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lin/Desktop/投稿-8- Advanced science/0-submit/"/>
    </mc:Choice>
  </mc:AlternateContent>
  <xr:revisionPtr revIDLastSave="0" documentId="13_ncr:1_{C66FA936-A957-BC46-A3CD-7C0A6B4109B8}" xr6:coauthVersionLast="45" xr6:coauthVersionMax="45" xr10:uidLastSave="{00000000-0000-0000-0000-000000000000}"/>
  <bookViews>
    <workbookView xWindow="1680" yWindow="460" windowWidth="26280" windowHeight="16960" xr2:uid="{8FFB40FC-39F2-474E-9A5D-313EC3DE640E}"/>
  </bookViews>
  <sheets>
    <sheet name="Description" sheetId="1" r:id="rId1"/>
    <sheet name="module_data" sheetId="2" r:id="rId2"/>
    <sheet name="Number of dmrTFs dmrTCs dmrDBPs" sheetId="5" r:id="rId3"/>
    <sheet name="dmrTFs in module 1-4" sheetId="7" r:id="rId4"/>
    <sheet name="dmrTCs in module 1-4" sheetId="6" r:id="rId5"/>
    <sheet name="dmrDBPs in module 1-4" sheetId="3" r:id="rId6"/>
    <sheet name="GO enrichment" sheetId="15" r:id="rId7"/>
  </sheets>
  <definedNames>
    <definedName name="_xlnm._FilterDatabase" localSheetId="3" hidden="1">'dmrTFs in module 1-4'!$A$1:$O$29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7" i="7" l="1"/>
  <c r="M146" i="7"/>
  <c r="M145" i="7"/>
  <c r="M144" i="7"/>
  <c r="M143" i="7"/>
  <c r="M142" i="7"/>
  <c r="M141" i="7"/>
  <c r="M140" i="7"/>
  <c r="M139" i="7"/>
  <c r="M138" i="7"/>
  <c r="M137" i="7"/>
  <c r="M136" i="7"/>
  <c r="M135" i="7"/>
  <c r="M134" i="7"/>
  <c r="M133" i="7"/>
  <c r="M132" i="7"/>
  <c r="M131" i="7"/>
  <c r="M130" i="7"/>
  <c r="M129" i="7"/>
  <c r="M128" i="7"/>
  <c r="M127" i="7"/>
  <c r="M126" i="7"/>
  <c r="M125" i="7"/>
  <c r="M124" i="7"/>
  <c r="M123" i="7"/>
  <c r="M122" i="7"/>
  <c r="M121" i="7"/>
  <c r="M120" i="7"/>
  <c r="M119" i="7"/>
  <c r="M118" i="7"/>
  <c r="M117" i="7"/>
  <c r="M116" i="7"/>
  <c r="M115" i="7"/>
  <c r="M114" i="7"/>
  <c r="M113" i="7"/>
  <c r="M112" i="7"/>
  <c r="M111" i="7"/>
  <c r="M110" i="7"/>
  <c r="M109" i="7"/>
  <c r="M108" i="7"/>
  <c r="M107" i="7"/>
  <c r="M106" i="7"/>
  <c r="M105" i="7"/>
  <c r="M104" i="7"/>
  <c r="M103" i="7"/>
  <c r="M102" i="7"/>
  <c r="M101" i="7"/>
  <c r="M100" i="7"/>
  <c r="M99" i="7"/>
  <c r="M98" i="7"/>
  <c r="M97" i="7"/>
  <c r="M96" i="7"/>
  <c r="M95" i="7"/>
  <c r="M94" i="7"/>
  <c r="M93" i="7"/>
  <c r="M92" i="7"/>
  <c r="M91" i="7"/>
  <c r="M90" i="7"/>
  <c r="M89" i="7"/>
  <c r="M88" i="7"/>
  <c r="M87" i="7"/>
  <c r="M86" i="7"/>
  <c r="M85" i="7"/>
  <c r="M84" i="7"/>
  <c r="M83" i="7"/>
  <c r="M82" i="7"/>
  <c r="M81" i="7"/>
  <c r="M80" i="7"/>
  <c r="M79" i="7"/>
  <c r="M78" i="7"/>
  <c r="M77" i="7"/>
  <c r="M76" i="7"/>
  <c r="M75" i="7"/>
  <c r="M74" i="7"/>
  <c r="M73" i="7"/>
  <c r="M72" i="7"/>
  <c r="M71" i="7"/>
  <c r="M70" i="7"/>
  <c r="M69" i="7"/>
  <c r="M68" i="7"/>
  <c r="M67" i="7"/>
  <c r="M66" i="7"/>
  <c r="M65" i="7"/>
  <c r="M64" i="7"/>
  <c r="M63" i="7"/>
  <c r="M62" i="7"/>
  <c r="M61" i="7"/>
  <c r="M60" i="7"/>
  <c r="M59" i="7"/>
  <c r="M58" i="7"/>
  <c r="M57" i="7"/>
  <c r="M56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8" i="7"/>
  <c r="M37" i="7"/>
</calcChain>
</file>

<file path=xl/sharedStrings.xml><?xml version="1.0" encoding="utf-8"?>
<sst xmlns="http://schemas.openxmlformats.org/spreadsheetml/2006/main" count="6031" uniqueCount="1544">
  <si>
    <t>Symbol</t>
  </si>
  <si>
    <t>C1</t>
  </si>
  <si>
    <t>C2</t>
  </si>
  <si>
    <t>C3</t>
  </si>
  <si>
    <t>mC1</t>
  </si>
  <si>
    <t>mC2</t>
  </si>
  <si>
    <t>mC3</t>
  </si>
  <si>
    <t>hmC1</t>
  </si>
  <si>
    <t>hmC2</t>
  </si>
  <si>
    <t>hmC3</t>
  </si>
  <si>
    <t>fC1</t>
  </si>
  <si>
    <t>fC2</t>
  </si>
  <si>
    <t>fC3</t>
  </si>
  <si>
    <t>ARNT</t>
  </si>
  <si>
    <t>ARNTL</t>
  </si>
  <si>
    <t>ATF1</t>
  </si>
  <si>
    <t>ATF2</t>
  </si>
  <si>
    <t>ATF7</t>
  </si>
  <si>
    <t>BBX</t>
  </si>
  <si>
    <t>BHLHE40</t>
  </si>
  <si>
    <t>BHLHE41</t>
  </si>
  <si>
    <t>CEBPA</t>
  </si>
  <si>
    <t>CLOCK</t>
  </si>
  <si>
    <t>CREB1</t>
  </si>
  <si>
    <t>CREB3</t>
  </si>
  <si>
    <t>CREB3L1</t>
  </si>
  <si>
    <t>CREB3L2</t>
  </si>
  <si>
    <t>CREM</t>
  </si>
  <si>
    <t>CTCF</t>
  </si>
  <si>
    <t>CTCFL</t>
  </si>
  <si>
    <t>CUX1</t>
  </si>
  <si>
    <t>CUX2</t>
  </si>
  <si>
    <t>E2F6</t>
  </si>
  <si>
    <t>ELF1</t>
  </si>
  <si>
    <t>ELF2</t>
  </si>
  <si>
    <t>ELF4</t>
  </si>
  <si>
    <t>ELK1</t>
  </si>
  <si>
    <t>EZH2</t>
  </si>
  <si>
    <t>FOSB</t>
  </si>
  <si>
    <t>FOSL2</t>
  </si>
  <si>
    <t>GABPA</t>
  </si>
  <si>
    <t>HES1</t>
  </si>
  <si>
    <t>HMBOX1</t>
  </si>
  <si>
    <t>HMG20B</t>
  </si>
  <si>
    <t>HMGB1</t>
  </si>
  <si>
    <t>HMGB2</t>
  </si>
  <si>
    <t>HMGB3</t>
  </si>
  <si>
    <t>HMGN2</t>
  </si>
  <si>
    <t>IRF2</t>
  </si>
  <si>
    <t>JDP2</t>
  </si>
  <si>
    <t>JUN</t>
  </si>
  <si>
    <t>JUNB</t>
  </si>
  <si>
    <t>JUND</t>
  </si>
  <si>
    <t>KLF1</t>
  </si>
  <si>
    <t>KLF10</t>
  </si>
  <si>
    <t>KLF12</t>
  </si>
  <si>
    <t>KLF13</t>
  </si>
  <si>
    <t>KLF16</t>
  </si>
  <si>
    <t>KLF2</t>
  </si>
  <si>
    <t>KLF3</t>
  </si>
  <si>
    <t>KLF4</t>
  </si>
  <si>
    <t>KLF5</t>
  </si>
  <si>
    <t>KLF6</t>
  </si>
  <si>
    <t>KLF7</t>
  </si>
  <si>
    <t>MAX</t>
  </si>
  <si>
    <t>MAZ</t>
  </si>
  <si>
    <t>MEIS1</t>
  </si>
  <si>
    <t>MEIS2</t>
  </si>
  <si>
    <t>MEIS3</t>
  </si>
  <si>
    <t>MGA</t>
  </si>
  <si>
    <t>MITF</t>
  </si>
  <si>
    <t>MLX</t>
  </si>
  <si>
    <t>MLXIP</t>
  </si>
  <si>
    <t>MLXIPL</t>
  </si>
  <si>
    <t>MNT</t>
  </si>
  <si>
    <t>MXD4</t>
  </si>
  <si>
    <t>MYB</t>
  </si>
  <si>
    <t>NFE2</t>
  </si>
  <si>
    <t>NFIA</t>
  </si>
  <si>
    <t>NFIB</t>
  </si>
  <si>
    <t>NFIC</t>
  </si>
  <si>
    <t>NFIX</t>
  </si>
  <si>
    <t>NFRKB</t>
  </si>
  <si>
    <t>NFYA</t>
  </si>
  <si>
    <t>NFYC</t>
  </si>
  <si>
    <t>NKX2-1</t>
  </si>
  <si>
    <t>NKX2-4</t>
  </si>
  <si>
    <t>NR4A2</t>
  </si>
  <si>
    <t>NR4A3</t>
  </si>
  <si>
    <t>NRF1</t>
  </si>
  <si>
    <t>PATZ1</t>
  </si>
  <si>
    <t>PBX1</t>
  </si>
  <si>
    <t>PBX2</t>
  </si>
  <si>
    <t>PBX3</t>
  </si>
  <si>
    <t>PBX4</t>
  </si>
  <si>
    <t>PKNOX1</t>
  </si>
  <si>
    <t>PKNOX2</t>
  </si>
  <si>
    <t>PPARG</t>
  </si>
  <si>
    <t>RARA</t>
  </si>
  <si>
    <t>RARB</t>
  </si>
  <si>
    <t>RARG</t>
  </si>
  <si>
    <t>REST</t>
  </si>
  <si>
    <t>RUNX1</t>
  </si>
  <si>
    <t>RUNX2</t>
  </si>
  <si>
    <t>RUNX3</t>
  </si>
  <si>
    <t>RXRA</t>
  </si>
  <si>
    <t>RXRB</t>
  </si>
  <si>
    <t>RXRG</t>
  </si>
  <si>
    <t>SMAD2</t>
  </si>
  <si>
    <t>SMAD3</t>
  </si>
  <si>
    <t>SMAD4</t>
  </si>
  <si>
    <t>SMAD9</t>
  </si>
  <si>
    <t>SMARCE1</t>
  </si>
  <si>
    <t>SOX13</t>
  </si>
  <si>
    <t>SP1</t>
  </si>
  <si>
    <t>SP2</t>
  </si>
  <si>
    <t>SP3</t>
  </si>
  <si>
    <t>SP4</t>
  </si>
  <si>
    <t>SREBF2</t>
  </si>
  <si>
    <t>SRF</t>
  </si>
  <si>
    <t>TADA2A</t>
  </si>
  <si>
    <t>TEAD1</t>
  </si>
  <si>
    <t>TEAD2</t>
  </si>
  <si>
    <t>TEAD3</t>
  </si>
  <si>
    <t>TEAD4</t>
  </si>
  <si>
    <t>TERF1</t>
  </si>
  <si>
    <t>TFAM</t>
  </si>
  <si>
    <t>TFAP4</t>
  </si>
  <si>
    <t>TFDP1</t>
  </si>
  <si>
    <t>TFDP2</t>
  </si>
  <si>
    <t>TFE3</t>
  </si>
  <si>
    <t>TFEB</t>
  </si>
  <si>
    <t>TFEC</t>
  </si>
  <si>
    <t>TGIF1</t>
  </si>
  <si>
    <t>TGIF2</t>
  </si>
  <si>
    <t>TLX3</t>
  </si>
  <si>
    <t>TSHZ2</t>
  </si>
  <si>
    <t>TWIST1</t>
  </si>
  <si>
    <t>USF1</t>
  </si>
  <si>
    <t>USF2</t>
  </si>
  <si>
    <t>VDR</t>
  </si>
  <si>
    <t>VEZF1</t>
  </si>
  <si>
    <t>WIZ</t>
  </si>
  <si>
    <t>YY1</t>
  </si>
  <si>
    <t>YY2</t>
  </si>
  <si>
    <t>ZBTB41</t>
  </si>
  <si>
    <t>ZBTB43</t>
  </si>
  <si>
    <t>ZBTB7A</t>
  </si>
  <si>
    <t>ZFAT</t>
  </si>
  <si>
    <t>ZFP42</t>
  </si>
  <si>
    <t>ZFX</t>
  </si>
  <si>
    <t>ZFY</t>
  </si>
  <si>
    <t>ZKSCAN5</t>
  </si>
  <si>
    <t>ZNF143</t>
  </si>
  <si>
    <t>ZNF148</t>
  </si>
  <si>
    <t>ZNF174</t>
  </si>
  <si>
    <t>ZNF189</t>
  </si>
  <si>
    <t>ZNF281</t>
  </si>
  <si>
    <t>ZNF444</t>
  </si>
  <si>
    <t>ZNF462</t>
  </si>
  <si>
    <t>ZNF492</t>
  </si>
  <si>
    <t>ZNF519</t>
  </si>
  <si>
    <t>ZNF524</t>
  </si>
  <si>
    <t>ZNF568</t>
  </si>
  <si>
    <t>ZNF579</t>
  </si>
  <si>
    <t>ZNF581</t>
  </si>
  <si>
    <t>ZNF609</t>
  </si>
  <si>
    <t>ZNF624</t>
  </si>
  <si>
    <t>ZNF644</t>
  </si>
  <si>
    <t>ZNF646</t>
  </si>
  <si>
    <t>ZNF652</t>
  </si>
  <si>
    <t>ZNF675</t>
  </si>
  <si>
    <t>ZNF711</t>
  </si>
  <si>
    <t>ZNF740</t>
  </si>
  <si>
    <t>ZNF76</t>
  </si>
  <si>
    <t>ZNF800</t>
  </si>
  <si>
    <t>ZNF821</t>
  </si>
  <si>
    <t>ZSCAN16</t>
  </si>
  <si>
    <t>ZZZ3</t>
  </si>
  <si>
    <t>ARID5B</t>
  </si>
  <si>
    <t>ATF3</t>
  </si>
  <si>
    <t>BPTF</t>
  </si>
  <si>
    <t>CBX2</t>
  </si>
  <si>
    <t>DOT1L</t>
  </si>
  <si>
    <t>EN2</t>
  </si>
  <si>
    <t>EP400</t>
  </si>
  <si>
    <t>FOXJ2</t>
  </si>
  <si>
    <t>FOXP1</t>
  </si>
  <si>
    <t>GATAD2A</t>
  </si>
  <si>
    <t>HIVEP2</t>
  </si>
  <si>
    <t>HOMEZ</t>
  </si>
  <si>
    <t>MIER1</t>
  </si>
  <si>
    <t>MXI1</t>
  </si>
  <si>
    <t>NFAT5</t>
  </si>
  <si>
    <t>NFATC1</t>
  </si>
  <si>
    <t>POU3F1</t>
  </si>
  <si>
    <t>POU3F2</t>
  </si>
  <si>
    <t>POU3F3</t>
  </si>
  <si>
    <t>RBPJ</t>
  </si>
  <si>
    <t>RLF</t>
  </si>
  <si>
    <t>SIX1</t>
  </si>
  <si>
    <t>SIX5</t>
  </si>
  <si>
    <t>YEATS4</t>
  </si>
  <si>
    <t>ZHX1</t>
  </si>
  <si>
    <t>ZHX2</t>
  </si>
  <si>
    <t>ZHX3</t>
  </si>
  <si>
    <t>ZNF219</t>
  </si>
  <si>
    <t>ZNF362</t>
  </si>
  <si>
    <t>ZNF384</t>
  </si>
  <si>
    <t>ZNF451</t>
  </si>
  <si>
    <t>ZSCAN5A</t>
  </si>
  <si>
    <t>ZSCAN5B</t>
  </si>
  <si>
    <t>EGR2</t>
  </si>
  <si>
    <t>NFATC4</t>
  </si>
  <si>
    <t>ZNF286A</t>
  </si>
  <si>
    <t>ZNF804A</t>
  </si>
  <si>
    <t>ZNF831</t>
  </si>
  <si>
    <t>ALX1</t>
  </si>
  <si>
    <t>DBP</t>
  </si>
  <si>
    <t>ESRRB</t>
  </si>
  <si>
    <t>ISL2</t>
  </si>
  <si>
    <t>LHX2</t>
  </si>
  <si>
    <t>MYBL2</t>
  </si>
  <si>
    <t>PRDM1</t>
  </si>
  <si>
    <t>PRDM15</t>
  </si>
  <si>
    <t>TFAP2A</t>
  </si>
  <si>
    <t>TFAP2B</t>
  </si>
  <si>
    <t>TFAP2C</t>
  </si>
  <si>
    <t>TFAP2E</t>
  </si>
  <si>
    <t>ZBTB38</t>
  </si>
  <si>
    <t>ZBTB9</t>
  </si>
  <si>
    <t>ZNF248</t>
  </si>
  <si>
    <t>ZNF268</t>
  </si>
  <si>
    <t>ZNF280C</t>
  </si>
  <si>
    <t>ZNF33A</t>
  </si>
  <si>
    <t>ZNF33B</t>
  </si>
  <si>
    <t>ZNF432</t>
  </si>
  <si>
    <t>ZNF614</t>
  </si>
  <si>
    <t>ZNF674</t>
  </si>
  <si>
    <t>ZNF155</t>
  </si>
  <si>
    <t>ZNF232</t>
  </si>
  <si>
    <t>ZNF618</t>
  </si>
  <si>
    <t>ZNF300</t>
  </si>
  <si>
    <t>BZW1</t>
  </si>
  <si>
    <t>C17orf49</t>
  </si>
  <si>
    <t>CSDE1</t>
  </si>
  <si>
    <t>DJC2</t>
  </si>
  <si>
    <t>ELF3</t>
  </si>
  <si>
    <t>ERF</t>
  </si>
  <si>
    <t>FOXJ3</t>
  </si>
  <si>
    <t>FOXL2</t>
  </si>
  <si>
    <t>FOXO6</t>
  </si>
  <si>
    <t>GATA6</t>
  </si>
  <si>
    <t>MZF1</t>
  </si>
  <si>
    <t>RFX1</t>
  </si>
  <si>
    <t>RFX2</t>
  </si>
  <si>
    <t>RFX3</t>
  </si>
  <si>
    <t>RFX5</t>
  </si>
  <si>
    <t>RFXANK</t>
  </si>
  <si>
    <t>SPIB</t>
  </si>
  <si>
    <t>STAT1</t>
  </si>
  <si>
    <t>TRPS1</t>
  </si>
  <si>
    <t>UBTF</t>
  </si>
  <si>
    <t>ZBTB11</t>
  </si>
  <si>
    <t>ZBTB44</t>
  </si>
  <si>
    <t>ZFP37</t>
  </si>
  <si>
    <t>ZFP91</t>
  </si>
  <si>
    <t>ZKSCAN1</t>
  </si>
  <si>
    <t>ZKSCAN3</t>
  </si>
  <si>
    <t>ZKSCAN4</t>
  </si>
  <si>
    <t>ZNF146</t>
  </si>
  <si>
    <t>ZNF182</t>
  </si>
  <si>
    <t>ZNF24</t>
  </si>
  <si>
    <t>ZNF250</t>
  </si>
  <si>
    <t>ZNF276</t>
  </si>
  <si>
    <t>ZNF292</t>
  </si>
  <si>
    <t>ZNF398</t>
  </si>
  <si>
    <t>ZNF446</t>
  </si>
  <si>
    <t>ZNF532</t>
  </si>
  <si>
    <t>ZNF629</t>
  </si>
  <si>
    <t>ZSCAN21</t>
  </si>
  <si>
    <t>FOXN3</t>
  </si>
  <si>
    <t>ZFP3</t>
  </si>
  <si>
    <t>ZNF358</t>
  </si>
  <si>
    <t>ZSCAN12</t>
  </si>
  <si>
    <t>B1</t>
  </si>
  <si>
    <t>IKZF5</t>
  </si>
  <si>
    <t>ZNF28</t>
  </si>
  <si>
    <t>ZNF468</t>
  </si>
  <si>
    <t>AHR</t>
  </si>
  <si>
    <t>AHRR</t>
  </si>
  <si>
    <t>BACH1</t>
  </si>
  <si>
    <t>BATF3</t>
  </si>
  <si>
    <t>CIC</t>
  </si>
  <si>
    <t>E2F3</t>
  </si>
  <si>
    <t>EGR3</t>
  </si>
  <si>
    <t>ETV3</t>
  </si>
  <si>
    <t>FOS</t>
  </si>
  <si>
    <t>FOXD2</t>
  </si>
  <si>
    <t>GATA2</t>
  </si>
  <si>
    <t>GLI3</t>
  </si>
  <si>
    <t>GLIS3</t>
  </si>
  <si>
    <t>GMEB2</t>
  </si>
  <si>
    <t>GON4L</t>
  </si>
  <si>
    <t>HOXD10</t>
  </si>
  <si>
    <t>MAFA</t>
  </si>
  <si>
    <t>MIER2</t>
  </si>
  <si>
    <t>MYC</t>
  </si>
  <si>
    <t>NFE2L2</t>
  </si>
  <si>
    <t>NFKB2</t>
  </si>
  <si>
    <t>NOTCH2</t>
  </si>
  <si>
    <t>NPAS2</t>
  </si>
  <si>
    <t>NR1H3</t>
  </si>
  <si>
    <t>RB1</t>
  </si>
  <si>
    <t>REL</t>
  </si>
  <si>
    <t>RELA</t>
  </si>
  <si>
    <t>RYBP</t>
  </si>
  <si>
    <t>SIM1</t>
  </si>
  <si>
    <t>SIM2</t>
  </si>
  <si>
    <t>STAT6</t>
  </si>
  <si>
    <t>TCF12</t>
  </si>
  <si>
    <t>TCF3</t>
  </si>
  <si>
    <t>TCF4</t>
  </si>
  <si>
    <t>THRA</t>
  </si>
  <si>
    <t>TWIST2</t>
  </si>
  <si>
    <t>ZBED4</t>
  </si>
  <si>
    <t>ZBTB17</t>
  </si>
  <si>
    <t>ZBTB7B</t>
  </si>
  <si>
    <t>ZEB1</t>
  </si>
  <si>
    <t>ZIC1</t>
  </si>
  <si>
    <t>ZIC2</t>
  </si>
  <si>
    <t>ZIC3</t>
  </si>
  <si>
    <t>ZIC5</t>
  </si>
  <si>
    <t>ZNF121</t>
  </si>
  <si>
    <t>ZNF184</t>
  </si>
  <si>
    <t>ZNF227</t>
  </si>
  <si>
    <t>ZNF267</t>
  </si>
  <si>
    <t>ZNF335</t>
  </si>
  <si>
    <t>ZNF35</t>
  </si>
  <si>
    <t>ZNF564</t>
  </si>
  <si>
    <t>ZNF574</t>
  </si>
  <si>
    <t>ZNF580</t>
  </si>
  <si>
    <t>ZNF664</t>
  </si>
  <si>
    <t>ZNF668</t>
  </si>
  <si>
    <t>ZNF679</t>
  </si>
  <si>
    <t>ZNF768</t>
  </si>
  <si>
    <t>ZNF816</t>
  </si>
  <si>
    <t>ZXDC</t>
  </si>
  <si>
    <t>CEBPD</t>
  </si>
  <si>
    <t>CREB5</t>
  </si>
  <si>
    <t>EGR1</t>
  </si>
  <si>
    <t>FOXF2</t>
  </si>
  <si>
    <t>FOXP2</t>
  </si>
  <si>
    <t>HMGN1</t>
  </si>
  <si>
    <t>HMGN4</t>
  </si>
  <si>
    <t>HNF4G</t>
  </si>
  <si>
    <t>HOXC9</t>
  </si>
  <si>
    <t>HOXD9</t>
  </si>
  <si>
    <t>HSF1</t>
  </si>
  <si>
    <t>LHX9</t>
  </si>
  <si>
    <t>MTA3</t>
  </si>
  <si>
    <t>NFATC2</t>
  </si>
  <si>
    <t>NFATC3</t>
  </si>
  <si>
    <t>NFKBIL1</t>
  </si>
  <si>
    <t>PAX6</t>
  </si>
  <si>
    <t>POU2F2</t>
  </si>
  <si>
    <t>PRDM10</t>
  </si>
  <si>
    <t>PRRX1</t>
  </si>
  <si>
    <t>PRRX2</t>
  </si>
  <si>
    <t>SNAPC4</t>
  </si>
  <si>
    <t>SOX9</t>
  </si>
  <si>
    <t>TBX1</t>
  </si>
  <si>
    <t>TCF20</t>
  </si>
  <si>
    <t>ZBED1</t>
  </si>
  <si>
    <t>ZNF181</t>
  </si>
  <si>
    <t>ZNF319</t>
  </si>
  <si>
    <t>ZNF512</t>
  </si>
  <si>
    <t>ZNF512B</t>
  </si>
  <si>
    <t>ZNF557</t>
  </si>
  <si>
    <t>ZNF860</t>
  </si>
  <si>
    <t>RORC</t>
  </si>
  <si>
    <t>FOXE1</t>
  </si>
  <si>
    <t>ZNF208</t>
  </si>
  <si>
    <t>ZNF236</t>
  </si>
  <si>
    <t>ZNF616</t>
  </si>
  <si>
    <t>ZNF791</t>
  </si>
  <si>
    <t>IRF1</t>
  </si>
  <si>
    <t>ZNF804B</t>
  </si>
  <si>
    <t>FOXM1</t>
  </si>
  <si>
    <t>GZF1</t>
  </si>
  <si>
    <t>HOXB9</t>
  </si>
  <si>
    <t>LHX3</t>
  </si>
  <si>
    <t>PAX1</t>
  </si>
  <si>
    <t>REPIN1</t>
  </si>
  <si>
    <t>RFX7</t>
  </si>
  <si>
    <t>TBP</t>
  </si>
  <si>
    <t>TRERF1</t>
  </si>
  <si>
    <t>ZFP28</t>
  </si>
  <si>
    <t>ZNF16</t>
  </si>
  <si>
    <t>ZNF160</t>
  </si>
  <si>
    <t>ZNF18</t>
  </si>
  <si>
    <t>ZNF211</t>
  </si>
  <si>
    <t>ZNF224</t>
  </si>
  <si>
    <t>ZNF233</t>
  </si>
  <si>
    <t>ZNF235</t>
  </si>
  <si>
    <t>ZNF239</t>
  </si>
  <si>
    <t>ZNF280D</t>
  </si>
  <si>
    <t>ZNF3</t>
  </si>
  <si>
    <t>ZNF45</t>
  </si>
  <si>
    <t>ZNF530</t>
  </si>
  <si>
    <t>ZNF547</t>
  </si>
  <si>
    <t>ZNF566</t>
  </si>
  <si>
    <t>ZNF660</t>
  </si>
  <si>
    <t>ZNF93</t>
  </si>
  <si>
    <t>ZSCAN20</t>
  </si>
  <si>
    <t>ZSCAN29</t>
  </si>
  <si>
    <t>EZH1</t>
  </si>
  <si>
    <t>MNX1</t>
  </si>
  <si>
    <t>ZBTB26</t>
  </si>
  <si>
    <t>ZNF653</t>
  </si>
  <si>
    <t>NAB1</t>
  </si>
  <si>
    <t>ZNF225</t>
  </si>
  <si>
    <t>ZNF234</t>
  </si>
  <si>
    <t>ZNF441</t>
  </si>
  <si>
    <t>ARNTL2</t>
  </si>
  <si>
    <t>ASCL4</t>
  </si>
  <si>
    <t>CTNNB1</t>
  </si>
  <si>
    <t>DMAP1</t>
  </si>
  <si>
    <t>DR1</t>
  </si>
  <si>
    <t>ESRRA</t>
  </si>
  <si>
    <t>FOSL1</t>
  </si>
  <si>
    <t>GATAD1</t>
  </si>
  <si>
    <t>GLIS2</t>
  </si>
  <si>
    <t>GMEB1</t>
  </si>
  <si>
    <t>HNF4A</t>
  </si>
  <si>
    <t>MAFK</t>
  </si>
  <si>
    <t>NFIL3</t>
  </si>
  <si>
    <t>NFKB1</t>
  </si>
  <si>
    <t>NFYB</t>
  </si>
  <si>
    <t>NR1H2</t>
  </si>
  <si>
    <t>ONECUT2</t>
  </si>
  <si>
    <t>RBL1</t>
  </si>
  <si>
    <t>SKI</t>
  </si>
  <si>
    <t>SOX11</t>
  </si>
  <si>
    <t>SOX12</t>
  </si>
  <si>
    <t>SOX4</t>
  </si>
  <si>
    <t>SREBF1</t>
  </si>
  <si>
    <t>TCF7L2</t>
  </si>
  <si>
    <t>TP53</t>
  </si>
  <si>
    <t>ZEB2</t>
  </si>
  <si>
    <t>ZFP30</t>
  </si>
  <si>
    <t>ZFP82</t>
  </si>
  <si>
    <t>ZNF142</t>
  </si>
  <si>
    <t>ZNF2</t>
  </si>
  <si>
    <t>ZNF280A</t>
  </si>
  <si>
    <t>ZNF296</t>
  </si>
  <si>
    <t>ZNF317</t>
  </si>
  <si>
    <t>ZNF341</t>
  </si>
  <si>
    <t>ZNF449</t>
  </si>
  <si>
    <t>ZNF48</t>
  </si>
  <si>
    <t>ZNF500</t>
  </si>
  <si>
    <t>ZNF516</t>
  </si>
  <si>
    <t>ZNF575</t>
  </si>
  <si>
    <t>ZNF605</t>
  </si>
  <si>
    <t>ZNF746</t>
  </si>
  <si>
    <t>ZNF777</t>
  </si>
  <si>
    <t>ZNF827</t>
  </si>
  <si>
    <t>ALX4</t>
  </si>
  <si>
    <t>ARID1B</t>
  </si>
  <si>
    <t>CHD7</t>
  </si>
  <si>
    <t>EPAS1</t>
  </si>
  <si>
    <t>FOXC2</t>
  </si>
  <si>
    <t>FOXG1</t>
  </si>
  <si>
    <t>FOXL1</t>
  </si>
  <si>
    <t>GATAD2B</t>
  </si>
  <si>
    <t>NOC3L</t>
  </si>
  <si>
    <t>NOTCH1</t>
  </si>
  <si>
    <t>NR4A1</t>
  </si>
  <si>
    <t>POU2F1</t>
  </si>
  <si>
    <t>SATB2</t>
  </si>
  <si>
    <t>SIX4</t>
  </si>
  <si>
    <t>TFCP2</t>
  </si>
  <si>
    <t>TFCP2L1</t>
  </si>
  <si>
    <t>TOX2</t>
  </si>
  <si>
    <t>UBP1</t>
  </si>
  <si>
    <t>ZFHX4</t>
  </si>
  <si>
    <t>ZNF260</t>
  </si>
  <si>
    <t>ZNF558</t>
  </si>
  <si>
    <t>ZNF567</t>
  </si>
  <si>
    <t>ZNF787</t>
  </si>
  <si>
    <t>BNC1</t>
  </si>
  <si>
    <t>CASZ1</t>
  </si>
  <si>
    <t>HMGXB4</t>
  </si>
  <si>
    <t>HOXA13</t>
  </si>
  <si>
    <t>HOXB13</t>
  </si>
  <si>
    <t>HOXC13</t>
  </si>
  <si>
    <t>SALL1</t>
  </si>
  <si>
    <t>ZBTB45</t>
  </si>
  <si>
    <t>ZNF213</t>
  </si>
  <si>
    <t>ZNF26</t>
  </si>
  <si>
    <t>ZNF263</t>
  </si>
  <si>
    <t>ZNF275</t>
  </si>
  <si>
    <t>ZNF334</t>
  </si>
  <si>
    <t>ZNF589</t>
  </si>
  <si>
    <t>ZNF630</t>
  </si>
  <si>
    <t>FOXO1</t>
  </si>
  <si>
    <t>SOX21</t>
  </si>
  <si>
    <t>CDX2</t>
  </si>
  <si>
    <t>CEBPG</t>
  </si>
  <si>
    <t>ETV6</t>
  </si>
  <si>
    <t>MSX2</t>
  </si>
  <si>
    <t>OTX1</t>
  </si>
  <si>
    <t>ZBTB40</t>
  </si>
  <si>
    <t>ZNF134</t>
  </si>
  <si>
    <t>ZNF205</t>
  </si>
  <si>
    <t>ZNF480</t>
  </si>
  <si>
    <t>ZNF592</t>
  </si>
  <si>
    <t>ZNF613</t>
  </si>
  <si>
    <t>ZNF71</t>
  </si>
  <si>
    <t>ZNF771</t>
  </si>
  <si>
    <t>ZNF780A</t>
  </si>
  <si>
    <t>ZNF84</t>
  </si>
  <si>
    <t>ALX3</t>
  </si>
  <si>
    <t>ARX</t>
  </si>
  <si>
    <t>ESX1</t>
  </si>
  <si>
    <t>OTP</t>
  </si>
  <si>
    <t>PHOX2A</t>
  </si>
  <si>
    <t>PHOX2B</t>
  </si>
  <si>
    <t>RAX</t>
  </si>
  <si>
    <t>RAX2</t>
  </si>
  <si>
    <t>SHOX</t>
  </si>
  <si>
    <t>SHOX2</t>
  </si>
  <si>
    <t>UNCX</t>
  </si>
  <si>
    <t>ZNF141</t>
  </si>
  <si>
    <t>ZNF257</t>
  </si>
  <si>
    <t>ZNF320</t>
  </si>
  <si>
    <t>ZNF479</t>
  </si>
  <si>
    <t>ZNF486</t>
  </si>
  <si>
    <t>ZNF506</t>
  </si>
  <si>
    <t>ZNF735</t>
  </si>
  <si>
    <t>ZNF92</t>
  </si>
  <si>
    <t>ZNF354A</t>
  </si>
  <si>
    <t>ZNF436</t>
  </si>
  <si>
    <t>MC1</t>
  </si>
  <si>
    <t>MC2</t>
  </si>
  <si>
    <t>MC3</t>
  </si>
  <si>
    <t>HMC1</t>
  </si>
  <si>
    <t>HMC2</t>
  </si>
  <si>
    <t>HMC3</t>
  </si>
  <si>
    <t>FC1</t>
  </si>
  <si>
    <t>FC2</t>
  </si>
  <si>
    <t>FC3</t>
  </si>
  <si>
    <t>BATF</t>
  </si>
  <si>
    <t>BCL11B</t>
  </si>
  <si>
    <t>DUX1</t>
  </si>
  <si>
    <t>DUX3</t>
  </si>
  <si>
    <t>DUX5</t>
  </si>
  <si>
    <t>ELK4</t>
  </si>
  <si>
    <t>HIVEP1</t>
  </si>
  <si>
    <t>MAFF</t>
  </si>
  <si>
    <t>MAFG</t>
  </si>
  <si>
    <t>NR2C1</t>
  </si>
  <si>
    <t>NR2F2</t>
  </si>
  <si>
    <t>NR2F6</t>
  </si>
  <si>
    <t>RBL2</t>
  </si>
  <si>
    <t>SPDEF</t>
  </si>
  <si>
    <t>BAZ2A</t>
  </si>
  <si>
    <t>CHD6</t>
  </si>
  <si>
    <t>ESR1</t>
  </si>
  <si>
    <t>FOXP4</t>
  </si>
  <si>
    <t>GRHL2</t>
  </si>
  <si>
    <t>IRX1</t>
  </si>
  <si>
    <t>IRX3</t>
  </si>
  <si>
    <t>IRX4</t>
  </si>
  <si>
    <t>IRX6</t>
  </si>
  <si>
    <t>MYNN</t>
  </si>
  <si>
    <t>NOC4L</t>
  </si>
  <si>
    <t>PDS5B</t>
  </si>
  <si>
    <t>POU2F3</t>
  </si>
  <si>
    <t>SSRP1</t>
  </si>
  <si>
    <t>TADA2B</t>
  </si>
  <si>
    <t>TERF2</t>
  </si>
  <si>
    <t>TERF2IP</t>
  </si>
  <si>
    <t>ZBTB2</t>
  </si>
  <si>
    <t>ZBTB48</t>
  </si>
  <si>
    <t>ZFHX3</t>
  </si>
  <si>
    <t>ZNF195</t>
  </si>
  <si>
    <t>ZNF212</t>
  </si>
  <si>
    <t>ZNF253</t>
  </si>
  <si>
    <t>ZNF30</t>
  </si>
  <si>
    <t>ZNF333</t>
  </si>
  <si>
    <t>ZNF347</t>
  </si>
  <si>
    <t>ZNF354B</t>
  </si>
  <si>
    <t>ZNF415</t>
  </si>
  <si>
    <t>ZNF445</t>
  </si>
  <si>
    <t>ZNF460</t>
  </si>
  <si>
    <t>ZNF528</t>
  </si>
  <si>
    <t>ZNF534</t>
  </si>
  <si>
    <t>ZNF536</t>
  </si>
  <si>
    <t>ZNF573</t>
  </si>
  <si>
    <t>ZNF595</t>
  </si>
  <si>
    <t>ZNF610</t>
  </si>
  <si>
    <t>ZNF665</t>
  </si>
  <si>
    <t>ZNF677</t>
  </si>
  <si>
    <t>ZNF695</t>
  </si>
  <si>
    <t>ZNF701</t>
  </si>
  <si>
    <t>ZNF713</t>
  </si>
  <si>
    <t>ZNF718</t>
  </si>
  <si>
    <t>ZNF761</t>
  </si>
  <si>
    <t>ZNF765</t>
  </si>
  <si>
    <t>ZNF766</t>
  </si>
  <si>
    <t>ZNF789</t>
  </si>
  <si>
    <t>ZNF813</t>
  </si>
  <si>
    <t>ZNF90</t>
  </si>
  <si>
    <t>ARID3A</t>
  </si>
  <si>
    <t>ZNF367</t>
  </si>
  <si>
    <t>BDP1</t>
  </si>
  <si>
    <t>E4F1</t>
  </si>
  <si>
    <t>FOXA3</t>
  </si>
  <si>
    <t>LEF1</t>
  </si>
  <si>
    <t>TCF7</t>
  </si>
  <si>
    <t>ZDHHC13</t>
  </si>
  <si>
    <t>ZNF277</t>
  </si>
  <si>
    <t>FOXC1</t>
  </si>
  <si>
    <t>ZNF639</t>
  </si>
  <si>
    <t>RERE</t>
  </si>
  <si>
    <t>CEBPZ</t>
  </si>
  <si>
    <t>RREB1</t>
  </si>
  <si>
    <t>TFAP2D</t>
  </si>
  <si>
    <t>ZNF593</t>
  </si>
  <si>
    <t>AEBP2</t>
  </si>
  <si>
    <t>SMAD1</t>
  </si>
  <si>
    <t>ATF4</t>
  </si>
  <si>
    <t>GATA3</t>
  </si>
  <si>
    <t>HOXC10</t>
  </si>
  <si>
    <t>PAX9</t>
  </si>
  <si>
    <t>TBX3</t>
  </si>
  <si>
    <t>TOX3</t>
  </si>
  <si>
    <t>TOX</t>
  </si>
  <si>
    <t>GATA4</t>
  </si>
  <si>
    <t>MECOM</t>
  </si>
  <si>
    <t>PRDM16</t>
  </si>
  <si>
    <t>HeLa</t>
    <phoneticPr fontId="1" type="noConversion"/>
  </si>
  <si>
    <t>HepG2</t>
    <phoneticPr fontId="1" type="noConversion"/>
  </si>
  <si>
    <t>A549</t>
    <phoneticPr fontId="1" type="noConversion"/>
  </si>
  <si>
    <t>MCF7</t>
    <phoneticPr fontId="1" type="noConversion"/>
  </si>
  <si>
    <t>frequence</t>
    <phoneticPr fontId="1" type="noConversion"/>
  </si>
  <si>
    <t>prefer_type_C</t>
    <phoneticPr fontId="1" type="noConversion"/>
  </si>
  <si>
    <t>prefer_type_MC</t>
    <phoneticPr fontId="1" type="noConversion"/>
  </si>
  <si>
    <t>prefer_type_HMC</t>
    <phoneticPr fontId="1" type="noConversion"/>
  </si>
  <si>
    <t>frequence</t>
  </si>
  <si>
    <t>prefer_type_FC</t>
    <phoneticPr fontId="1" type="noConversion"/>
  </si>
  <si>
    <t>pre_C_hela;pre_C_hepg2;pre_C_a549;pre_C_mcf7</t>
  </si>
  <si>
    <t>MBD2</t>
  </si>
  <si>
    <t>pre_mC_hela;pre_mC_hepg2;pre_mC_a549;pre_mC_mcf7</t>
  </si>
  <si>
    <t>pre_hmC_a549;pre_hmC_hepg2;pre_hmC_hela</t>
  </si>
  <si>
    <t>H1FX</t>
  </si>
  <si>
    <t>pre_fC_hela;pre_fC_hepg2;pre_fC_a549;pre_fC_mcf7</t>
  </si>
  <si>
    <t>MBD4</t>
  </si>
  <si>
    <t>pre_mC_hela;pre_mC_hepg2;pre_mC_a549;pre_mC_mcf7</t>
    <phoneticPr fontId="1" type="noConversion"/>
  </si>
  <si>
    <t>UHRF2</t>
  </si>
  <si>
    <t>pre_hmC_a549;pre_hmC_hepg3;pre_hmC_hela</t>
  </si>
  <si>
    <t>HNRNPAB</t>
  </si>
  <si>
    <t>pre_fC_hela;pre_fC_hepg2;pre_fC_a549;pre_fC_mcf8</t>
  </si>
  <si>
    <t>pre_hmC_mcf7;pre_hmC_a549</t>
  </si>
  <si>
    <t>HNRNPD</t>
  </si>
  <si>
    <t>pre_fC_hela;pre_fC_hepg2;pre_fC_a549;pre_fC_mcf9</t>
  </si>
  <si>
    <t>EHMT2</t>
  </si>
  <si>
    <t>AKAP8L</t>
  </si>
  <si>
    <t>pre_mC_hela;pre_mC_a549;pre_mC_mcf7</t>
  </si>
  <si>
    <t>G3BP1</t>
  </si>
  <si>
    <t>pre_hmC_mcf7;pre_hmC_hepg2</t>
  </si>
  <si>
    <t>HNRNPDL</t>
  </si>
  <si>
    <t>pre_fC_hela;pre_fC_hepg2;pre_fC_a549;pre_fC_mcf10</t>
  </si>
  <si>
    <t>pre_mC_hela;pre_mC_hepg2;pre_mC_mcf7</t>
  </si>
  <si>
    <t>pre_hmC_a549;pre_hmC_hela</t>
  </si>
  <si>
    <t>MPG</t>
  </si>
  <si>
    <t>pre_fC_hela;pre_fC_hepg2;pre_fC_a549;pre_fC_mcf11</t>
  </si>
  <si>
    <t>LCOR</t>
  </si>
  <si>
    <t>PC</t>
  </si>
  <si>
    <t>pre_hmC_hepg2;pre_hmC_hela</t>
  </si>
  <si>
    <t>pre_fC_hela;pre_fC_hepg2;pre_fC_a549;pre_fC_mcf12</t>
  </si>
  <si>
    <t>pre_mC_hela;pre_mC_hepg2;pre_mC_a549</t>
  </si>
  <si>
    <t>pre_fC_hela;pre_fC_hepg2;pre_fC_a549;pre_fC_mcf13</t>
  </si>
  <si>
    <t>KDM2A</t>
  </si>
  <si>
    <t>pre_hmC_mcf7;pre_hmC_hela</t>
  </si>
  <si>
    <t>pre_fC_hela;pre_fC_hepg2;pre_fC_a549;pre_fC_mcf14</t>
  </si>
  <si>
    <t>POLB</t>
  </si>
  <si>
    <t>RFXAP</t>
  </si>
  <si>
    <t>pre_fC_hela;pre_fC_hepg2;pre_fC_a549;pre_fC_mcf15</t>
  </si>
  <si>
    <t>pre_mC_hepg2;pre_mC_a549;pre_mC_mcf7</t>
  </si>
  <si>
    <t>UHRF1</t>
  </si>
  <si>
    <t>pre_fC_hela;pre_fC_hepg2;pre_fC_a549;pre_fC_mcf16</t>
  </si>
  <si>
    <t>SUB1</t>
  </si>
  <si>
    <t>pre_fC_hela;pre_fC_hepg2;pre_fC_a549;pre_fC_mcf17</t>
  </si>
  <si>
    <t>TFB1M</t>
  </si>
  <si>
    <t>pre_mC_hepg2;pre_mC_a549;pre_mC_mcf7</t>
    <phoneticPr fontId="1" type="noConversion"/>
  </si>
  <si>
    <t>pre_fC_hela;pre_fC_hepg2;pre_fC_a549</t>
  </si>
  <si>
    <t>YBX3</t>
  </si>
  <si>
    <t>pre_fC_hepg2;pre_fC_a549;pre_fC_mcf7</t>
  </si>
  <si>
    <t>ABI2</t>
  </si>
  <si>
    <t>pre_hmC_mcf7</t>
    <phoneticPr fontId="1" type="noConversion"/>
  </si>
  <si>
    <t>HNRNPA2B1</t>
  </si>
  <si>
    <t>pre_fC_hela;pre_fC_a549;pre_fC_mcf7</t>
  </si>
  <si>
    <t>ABT1</t>
  </si>
  <si>
    <t>NONO</t>
  </si>
  <si>
    <t>ADAR</t>
  </si>
  <si>
    <t>pre_hmC_a549</t>
    <phoneticPr fontId="1" type="noConversion"/>
  </si>
  <si>
    <t>NTHL1</t>
  </si>
  <si>
    <t>AGO1</t>
  </si>
  <si>
    <t>pre_mC_hepg2;pre_mC_mcf7</t>
  </si>
  <si>
    <t>pre_hmC_hela</t>
    <phoneticPr fontId="1" type="noConversion"/>
  </si>
  <si>
    <t>ASXL2</t>
  </si>
  <si>
    <t>pre_mC_a549;pre_mC_mcf7</t>
  </si>
  <si>
    <t>ATM</t>
  </si>
  <si>
    <t>pre_mC_hela;pre_mC_mcf7</t>
  </si>
  <si>
    <t>ATR</t>
  </si>
  <si>
    <t>SFPQ</t>
  </si>
  <si>
    <t>CC2D1B</t>
  </si>
  <si>
    <t>CHRAC1</t>
  </si>
  <si>
    <t>CERS2</t>
  </si>
  <si>
    <t>pre_hmC_hepg2</t>
    <phoneticPr fontId="1" type="noConversion"/>
  </si>
  <si>
    <t>GEN1</t>
  </si>
  <si>
    <t>ZMYND11</t>
  </si>
  <si>
    <t>GTF2IRD2</t>
  </si>
  <si>
    <t>pre_mC_hela;pre_mC_a549</t>
  </si>
  <si>
    <t>DCLRE1A</t>
  </si>
  <si>
    <t>GTF2IRD2B</t>
  </si>
  <si>
    <t>DCLRE1B</t>
  </si>
  <si>
    <t>pre_C_hela;pre_C_hepg2;pre_C_a549</t>
  </si>
  <si>
    <t>DEK</t>
  </si>
  <si>
    <t>ASH2L</t>
  </si>
  <si>
    <t>KAT2B</t>
  </si>
  <si>
    <t>pre_mC_hepg2;pre_mC_a549</t>
  </si>
  <si>
    <t>DHX33</t>
  </si>
  <si>
    <t>BEND3</t>
  </si>
  <si>
    <t>MBD1</t>
  </si>
  <si>
    <t>MED12</t>
  </si>
  <si>
    <t>FANCM</t>
  </si>
  <si>
    <t>DNTTIP1</t>
  </si>
  <si>
    <t>pre_fC_hela;pre_fC_a549</t>
  </si>
  <si>
    <t>CENPB</t>
  </si>
  <si>
    <t>pre_C_hepg2;pre_C_a549;pre_C_mcf7</t>
  </si>
  <si>
    <t>NHEJ1</t>
  </si>
  <si>
    <t>GTF2F2</t>
  </si>
  <si>
    <t>pre_fC_a549;pre_fC_mcf7</t>
  </si>
  <si>
    <t>GTF3C6</t>
  </si>
  <si>
    <t>H1F0</t>
  </si>
  <si>
    <t>pre_C_hela;pre_C_a549;pre_C_mcf7</t>
  </si>
  <si>
    <t>HDGF</t>
  </si>
  <si>
    <t>HNRNPU</t>
  </si>
  <si>
    <t>pre_fC_hela;pre_fC_mcf7</t>
  </si>
  <si>
    <t>NCOR1</t>
  </si>
  <si>
    <t>pre_C_hela;pre_C_hepg2;pre_C_mcf7</t>
  </si>
  <si>
    <t>HNRNPC</t>
  </si>
  <si>
    <t>NKAP</t>
  </si>
  <si>
    <t>SPEN</t>
  </si>
  <si>
    <t>HNRNPL</t>
  </si>
  <si>
    <t>ORC4</t>
  </si>
  <si>
    <t>pre_fC_hela;pre_fC_hepg2</t>
  </si>
  <si>
    <t>STRBP</t>
  </si>
  <si>
    <t>PRDM2</t>
  </si>
  <si>
    <t>SUPT6H</t>
  </si>
  <si>
    <t>RRN3</t>
  </si>
  <si>
    <t>SURF6</t>
  </si>
  <si>
    <t>SET</t>
  </si>
  <si>
    <t>ING2</t>
  </si>
  <si>
    <t>ILF2</t>
  </si>
  <si>
    <t>TAF1A</t>
  </si>
  <si>
    <t>pre_fC_hepg2;pre_fC_a549</t>
  </si>
  <si>
    <t>INO80</t>
  </si>
  <si>
    <t>TRIM27</t>
  </si>
  <si>
    <t>ILF3</t>
  </si>
  <si>
    <t>TBPL2</t>
  </si>
  <si>
    <t>TRIM33</t>
  </si>
  <si>
    <t>TRIM28</t>
  </si>
  <si>
    <t>KDM2B</t>
  </si>
  <si>
    <t>WRNIP1</t>
  </si>
  <si>
    <t>JARID2</t>
  </si>
  <si>
    <t>ZGPAT</t>
  </si>
  <si>
    <t>ZBTB33</t>
  </si>
  <si>
    <t>ZKSCAN8</t>
  </si>
  <si>
    <t>ZBTB4</t>
  </si>
  <si>
    <t>KDM1A</t>
  </si>
  <si>
    <t>KDM3A</t>
  </si>
  <si>
    <t>KDM5D</t>
  </si>
  <si>
    <t>KIF2C</t>
  </si>
  <si>
    <t>pre_mC_hela;pre_mC_hepg2</t>
  </si>
  <si>
    <t>pre_mC_hela</t>
    <phoneticPr fontId="1" type="noConversion"/>
  </si>
  <si>
    <t>LIN54</t>
  </si>
  <si>
    <t>ACTB</t>
  </si>
  <si>
    <t>pre_mC_mcf7</t>
    <phoneticPr fontId="1" type="noConversion"/>
  </si>
  <si>
    <t>MND1</t>
  </si>
  <si>
    <t>KMT2A</t>
  </si>
  <si>
    <t>MUC1</t>
  </si>
  <si>
    <t>ZSCAN25</t>
  </si>
  <si>
    <t>AGFG1</t>
  </si>
  <si>
    <t>ACTN4</t>
  </si>
  <si>
    <t>pre_fC_hela</t>
    <phoneticPr fontId="1" type="noConversion"/>
  </si>
  <si>
    <t>AHDC1</t>
  </si>
  <si>
    <t>pre_mC_a549</t>
    <phoneticPr fontId="1" type="noConversion"/>
  </si>
  <si>
    <t>AIFM2</t>
  </si>
  <si>
    <t>pre_fC_hepg2</t>
    <phoneticPr fontId="1" type="noConversion"/>
  </si>
  <si>
    <t>AIFM1</t>
  </si>
  <si>
    <t>PARP2</t>
  </si>
  <si>
    <t>pre_fC_a549</t>
    <phoneticPr fontId="1" type="noConversion"/>
  </si>
  <si>
    <t>AKAP8</t>
  </si>
  <si>
    <t>PEG10</t>
  </si>
  <si>
    <t>PIAS1</t>
  </si>
  <si>
    <t>APTX</t>
  </si>
  <si>
    <t>PIN4</t>
  </si>
  <si>
    <t>BASP1</t>
  </si>
  <si>
    <t>PNN</t>
  </si>
  <si>
    <t>BTAF1</t>
  </si>
  <si>
    <t>RBBP5</t>
  </si>
  <si>
    <t>POLD2</t>
  </si>
  <si>
    <t>ASH1L</t>
  </si>
  <si>
    <t>POLR2L</t>
  </si>
  <si>
    <t>SIN3A</t>
  </si>
  <si>
    <t>POLR3F</t>
  </si>
  <si>
    <t>CCAR1</t>
  </si>
  <si>
    <t>POLR3K</t>
  </si>
  <si>
    <t>BANP</t>
  </si>
  <si>
    <t>PREB</t>
  </si>
  <si>
    <t>CHTF18</t>
  </si>
  <si>
    <t>RBFOX3</t>
  </si>
  <si>
    <t>BIVM-ERCC5</t>
  </si>
  <si>
    <t>pre_mC_hepg2</t>
    <phoneticPr fontId="1" type="noConversion"/>
  </si>
  <si>
    <t>RBMX</t>
  </si>
  <si>
    <t>CNBP</t>
  </si>
  <si>
    <t>BRCA1</t>
  </si>
  <si>
    <t>RCOR1</t>
  </si>
  <si>
    <t>BRCA2</t>
  </si>
  <si>
    <t>DDX20</t>
  </si>
  <si>
    <t>SAFB</t>
  </si>
  <si>
    <t>DENND4A</t>
  </si>
  <si>
    <t>SAFB2</t>
  </si>
  <si>
    <t>DNAJC2</t>
  </si>
  <si>
    <t>TFPT</t>
  </si>
  <si>
    <t>CASP8AP2</t>
  </si>
  <si>
    <t>SETDB1</t>
  </si>
  <si>
    <t>DRGX</t>
  </si>
  <si>
    <t>DTD1</t>
  </si>
  <si>
    <t>CCNT1</t>
  </si>
  <si>
    <t>EDF1</t>
  </si>
  <si>
    <t>TGIF2-C20orf24</t>
  </si>
  <si>
    <t>CDK9</t>
  </si>
  <si>
    <t>SP110</t>
  </si>
  <si>
    <t>ELMSAN1</t>
  </si>
  <si>
    <t>TOP3A</t>
  </si>
  <si>
    <t>SSBP2</t>
  </si>
  <si>
    <t>ENO1</t>
  </si>
  <si>
    <t>CHD2</t>
  </si>
  <si>
    <t>STRA13</t>
  </si>
  <si>
    <t>YAP1</t>
  </si>
  <si>
    <t>TAF1B</t>
  </si>
  <si>
    <t>TAF6</t>
  </si>
  <si>
    <t>TCEANC2</t>
  </si>
  <si>
    <t>ZBTB21</t>
  </si>
  <si>
    <t>TDP1</t>
  </si>
  <si>
    <t>pre_fC_mcf7</t>
    <phoneticPr fontId="1" type="noConversion"/>
  </si>
  <si>
    <t>CXXC1</t>
  </si>
  <si>
    <t>TSG101</t>
  </si>
  <si>
    <t>DDX41</t>
  </si>
  <si>
    <t>TTF2</t>
  </si>
  <si>
    <t>DHX36</t>
  </si>
  <si>
    <t>DHX9</t>
  </si>
  <si>
    <t>VPS72</t>
  </si>
  <si>
    <t>DNAJB6</t>
  </si>
  <si>
    <t>DPF2</t>
  </si>
  <si>
    <t>HELZ2</t>
  </si>
  <si>
    <t>HIST1H1A</t>
  </si>
  <si>
    <t>ZMAT2</t>
  </si>
  <si>
    <t>HIST1H1T</t>
  </si>
  <si>
    <t>HNRNPA1</t>
  </si>
  <si>
    <t>pre_C_hepg2;pre_C_a549</t>
  </si>
  <si>
    <t>pre_C_hela;pre_C_mcf7</t>
  </si>
  <si>
    <t>HSPD1</t>
  </si>
  <si>
    <t>pre_C_hela;pre_C_hepg2</t>
  </si>
  <si>
    <t>IMPDH1</t>
  </si>
  <si>
    <t>BCOR</t>
  </si>
  <si>
    <t>ERCC4</t>
  </si>
  <si>
    <t>CGGBP1</t>
  </si>
  <si>
    <t>ERCC5</t>
  </si>
  <si>
    <t>KAT6A</t>
  </si>
  <si>
    <t>ERCC6</t>
  </si>
  <si>
    <t>pre_C_hela;pre_C_a549</t>
  </si>
  <si>
    <t>ERH</t>
  </si>
  <si>
    <t>LRPPRC</t>
  </si>
  <si>
    <t>CREBBP</t>
  </si>
  <si>
    <t>LUC7L3</t>
  </si>
  <si>
    <t>ZNF316</t>
  </si>
  <si>
    <t>MCM3</t>
  </si>
  <si>
    <t>ZNF326</t>
  </si>
  <si>
    <t>MLLT1</t>
  </si>
  <si>
    <t>MLLT10</t>
  </si>
  <si>
    <t>EP300</t>
  </si>
  <si>
    <t>pre_C_a549;pre_C_mcf7</t>
  </si>
  <si>
    <t>NCL</t>
  </si>
  <si>
    <t>FLYWCH1</t>
  </si>
  <si>
    <t>NEIL3</t>
  </si>
  <si>
    <t>FUS</t>
  </si>
  <si>
    <t>NUP35</t>
  </si>
  <si>
    <t>OGG1</t>
  </si>
  <si>
    <t>ZNF638</t>
  </si>
  <si>
    <t>ORC6</t>
  </si>
  <si>
    <t>HNRNPK</t>
  </si>
  <si>
    <t>ZSCAN31</t>
  </si>
  <si>
    <t>PCBP1</t>
  </si>
  <si>
    <t>GTF2F1</t>
  </si>
  <si>
    <t>PHF12</t>
  </si>
  <si>
    <t>GTF2H4</t>
  </si>
  <si>
    <t>PHF5A</t>
  </si>
  <si>
    <t>KHSRP</t>
  </si>
  <si>
    <t>GTF2IRD1</t>
  </si>
  <si>
    <t>H2AFY</t>
  </si>
  <si>
    <t>H2AFY2</t>
  </si>
  <si>
    <t>MCM4</t>
  </si>
  <si>
    <t>POLDIP2</t>
  </si>
  <si>
    <t>POLR1C</t>
  </si>
  <si>
    <t>POLR2J</t>
  </si>
  <si>
    <t>MEN1</t>
  </si>
  <si>
    <t>POLR2J2</t>
  </si>
  <si>
    <t>POLR2J3</t>
  </si>
  <si>
    <t>MKL1</t>
  </si>
  <si>
    <t>POLR3A</t>
  </si>
  <si>
    <t>POLR3C</t>
  </si>
  <si>
    <t>POLR3H</t>
  </si>
  <si>
    <t>MTF2</t>
  </si>
  <si>
    <t>HUWE1</t>
  </si>
  <si>
    <t>IGHMBP2</t>
  </si>
  <si>
    <t>pre_C_hepg2;pre_C_mcf7</t>
  </si>
  <si>
    <t>PSPC1</t>
  </si>
  <si>
    <t>MYPOP</t>
  </si>
  <si>
    <t>PUF60</t>
  </si>
  <si>
    <t>NACC2</t>
  </si>
  <si>
    <t>RABGAP1</t>
  </si>
  <si>
    <t>IWS1</t>
  </si>
  <si>
    <t>RBBP8</t>
  </si>
  <si>
    <t>RECQL</t>
  </si>
  <si>
    <t>KDM1B</t>
  </si>
  <si>
    <t>RPAP1</t>
  </si>
  <si>
    <t>NME2</t>
  </si>
  <si>
    <t>KDM5A</t>
  </si>
  <si>
    <t>SARNP</t>
  </si>
  <si>
    <t>KDM5C</t>
  </si>
  <si>
    <t>SCML2</t>
  </si>
  <si>
    <t>KDM6A</t>
  </si>
  <si>
    <t>SCYL1</t>
  </si>
  <si>
    <t>NSD1</t>
  </si>
  <si>
    <t>KIAA0020</t>
  </si>
  <si>
    <t>PCGF6</t>
  </si>
  <si>
    <t>PHF20</t>
  </si>
  <si>
    <t>KMT2B</t>
  </si>
  <si>
    <t>SMARCD2</t>
  </si>
  <si>
    <t>PURG</t>
  </si>
  <si>
    <t>KMT2C</t>
  </si>
  <si>
    <t>SP100</t>
  </si>
  <si>
    <t>KMT2D</t>
  </si>
  <si>
    <t>SRRM1</t>
  </si>
  <si>
    <t>RBMS1</t>
  </si>
  <si>
    <t>LIG3</t>
  </si>
  <si>
    <t>RMI2</t>
  </si>
  <si>
    <t>LIG4</t>
  </si>
  <si>
    <t>SUPV3L1</t>
  </si>
  <si>
    <t>RPTOR</t>
  </si>
  <si>
    <t>SWAP70</t>
  </si>
  <si>
    <t>LRWD1</t>
  </si>
  <si>
    <t>TAF11</t>
  </si>
  <si>
    <t>RUVBL2</t>
  </si>
  <si>
    <t>LSM14A</t>
  </si>
  <si>
    <t>TAF12</t>
  </si>
  <si>
    <t>SAP30</t>
  </si>
  <si>
    <t>MAP1S</t>
  </si>
  <si>
    <t>TAF13</t>
  </si>
  <si>
    <t>MBD6</t>
  </si>
  <si>
    <t>TAF1C</t>
  </si>
  <si>
    <t>SSBP1</t>
  </si>
  <si>
    <t>MCM2</t>
  </si>
  <si>
    <t>TAF1D</t>
  </si>
  <si>
    <t>SUZ12</t>
  </si>
  <si>
    <t>MCM3AP</t>
  </si>
  <si>
    <t>TAF1L</t>
  </si>
  <si>
    <t>MCM7</t>
  </si>
  <si>
    <t>TAF2</t>
  </si>
  <si>
    <t>TAF4</t>
  </si>
  <si>
    <t>TDG</t>
  </si>
  <si>
    <t>TAF4B</t>
  </si>
  <si>
    <t>TAF5</t>
  </si>
  <si>
    <t>TAF7</t>
  </si>
  <si>
    <t>MLH1</t>
  </si>
  <si>
    <t>TFIP11</t>
  </si>
  <si>
    <t>MSL3</t>
  </si>
  <si>
    <t>TIGD1</t>
  </si>
  <si>
    <t>UNG</t>
  </si>
  <si>
    <t>XRN1</t>
  </si>
  <si>
    <t>ZBTB14</t>
  </si>
  <si>
    <t>NACA</t>
  </si>
  <si>
    <t>TSNAX</t>
  </si>
  <si>
    <t>TSPYL2</t>
  </si>
  <si>
    <t>ZBTB47</t>
  </si>
  <si>
    <t>WDR77</t>
  </si>
  <si>
    <t>ZFP69</t>
  </si>
  <si>
    <t>XRN2</t>
  </si>
  <si>
    <t>ZFP69B</t>
  </si>
  <si>
    <t>ZBED5</t>
  </si>
  <si>
    <t>ZBED6</t>
  </si>
  <si>
    <t>ZBTB10</t>
  </si>
  <si>
    <t>ZNF131</t>
  </si>
  <si>
    <t>NUCB1</t>
  </si>
  <si>
    <t>NUCB2</t>
  </si>
  <si>
    <t>NUFIP1</t>
  </si>
  <si>
    <t>OASL</t>
  </si>
  <si>
    <t>ORC1</t>
  </si>
  <si>
    <t>ZMYND8</t>
  </si>
  <si>
    <t>ORC2</t>
  </si>
  <si>
    <t>PAXBP1</t>
  </si>
  <si>
    <t>PBRM1</t>
  </si>
  <si>
    <t>ABL1</t>
  </si>
  <si>
    <t>pre_C_hepg2</t>
    <phoneticPr fontId="1" type="noConversion"/>
  </si>
  <si>
    <t>PCGF2</t>
  </si>
  <si>
    <t>ACTL6A</t>
  </si>
  <si>
    <t>pre_C_a549</t>
    <phoneticPr fontId="1" type="noConversion"/>
  </si>
  <si>
    <t>PCNA</t>
  </si>
  <si>
    <t>pre_C_hela</t>
    <phoneticPr fontId="1" type="noConversion"/>
  </si>
  <si>
    <t>ARID4B</t>
  </si>
  <si>
    <t>PHF21A</t>
  </si>
  <si>
    <t>PIAS2</t>
  </si>
  <si>
    <t>ATXN1L</t>
  </si>
  <si>
    <t>PIAS4</t>
  </si>
  <si>
    <t>BAHCC1</t>
  </si>
  <si>
    <t>pre_C_mcf7</t>
    <phoneticPr fontId="1" type="noConversion"/>
  </si>
  <si>
    <t>PMS1</t>
  </si>
  <si>
    <t>BLM</t>
  </si>
  <si>
    <t>PMS2</t>
  </si>
  <si>
    <t>BOD1L1</t>
  </si>
  <si>
    <t>PNKP</t>
  </si>
  <si>
    <t>BRD4</t>
  </si>
  <si>
    <t>BRD7</t>
  </si>
  <si>
    <t>POLA1</t>
  </si>
  <si>
    <t>BRPF1</t>
  </si>
  <si>
    <t>POLE</t>
  </si>
  <si>
    <t>C1D</t>
  </si>
  <si>
    <t>POLG2</t>
  </si>
  <si>
    <t>POLR1B</t>
  </si>
  <si>
    <t>CBX4</t>
  </si>
  <si>
    <t>CC2D1A</t>
  </si>
  <si>
    <t>POLR2A</t>
  </si>
  <si>
    <t>CDC45</t>
  </si>
  <si>
    <t>POLR2B</t>
  </si>
  <si>
    <t>CDT1</t>
  </si>
  <si>
    <t>POLR2C</t>
  </si>
  <si>
    <t>POLR2D</t>
  </si>
  <si>
    <t>CHD9</t>
  </si>
  <si>
    <t>POLR2G</t>
  </si>
  <si>
    <t>POLR3B</t>
  </si>
  <si>
    <t>CUL4B</t>
  </si>
  <si>
    <t>CXXC5</t>
  </si>
  <si>
    <t>PPP1R8</t>
  </si>
  <si>
    <t>DDB2</t>
  </si>
  <si>
    <t>PRDX5</t>
  </si>
  <si>
    <t>ZNF729</t>
  </si>
  <si>
    <t>PRKDC</t>
  </si>
  <si>
    <t>ZNF732</t>
  </si>
  <si>
    <t>ZNF736</t>
  </si>
  <si>
    <t>PSIP1</t>
  </si>
  <si>
    <t>ZNF844</t>
  </si>
  <si>
    <t>RAD23A</t>
  </si>
  <si>
    <t>ZNF888</t>
  </si>
  <si>
    <t>RAD54B</t>
  </si>
  <si>
    <t>RAI1</t>
  </si>
  <si>
    <t>FBXO18</t>
  </si>
  <si>
    <t>RCOR2</t>
  </si>
  <si>
    <t>RCOR3</t>
  </si>
  <si>
    <t>ZW10</t>
  </si>
  <si>
    <t>FUBP1</t>
  </si>
  <si>
    <t>GABPB1</t>
  </si>
  <si>
    <t>RPA3</t>
  </si>
  <si>
    <t>GABPB2</t>
  </si>
  <si>
    <t>RPL6</t>
  </si>
  <si>
    <t>RTF1</t>
  </si>
  <si>
    <t>GTF2H3</t>
  </si>
  <si>
    <t>SETX</t>
  </si>
  <si>
    <t>GTF2I</t>
  </si>
  <si>
    <t>H3F3A</t>
  </si>
  <si>
    <t>SNAPC1</t>
  </si>
  <si>
    <t>H3F3B</t>
  </si>
  <si>
    <t>SP9</t>
  </si>
  <si>
    <t>SPTY2D1</t>
  </si>
  <si>
    <t>SRCAP</t>
  </si>
  <si>
    <t>KAT6B</t>
  </si>
  <si>
    <t>TAF6L</t>
  </si>
  <si>
    <t>LMO4</t>
  </si>
  <si>
    <t>TBL1X</t>
  </si>
  <si>
    <t>LONP1</t>
  </si>
  <si>
    <t>TBL1Y</t>
  </si>
  <si>
    <t>TCF25</t>
  </si>
  <si>
    <t>MCM5</t>
  </si>
  <si>
    <t>MCM6</t>
  </si>
  <si>
    <t>MGMT</t>
  </si>
  <si>
    <t>THAP1</t>
  </si>
  <si>
    <t>TNRC18</t>
  </si>
  <si>
    <t>MUS81</t>
  </si>
  <si>
    <t>TOP1MT</t>
  </si>
  <si>
    <t>TOP2A</t>
  </si>
  <si>
    <t>NABP2</t>
  </si>
  <si>
    <t>TOP2B</t>
  </si>
  <si>
    <t>NCOR2</t>
  </si>
  <si>
    <t>TOPBP1</t>
  </si>
  <si>
    <t>NEIL1</t>
  </si>
  <si>
    <t>TRAF4</t>
  </si>
  <si>
    <t>NOSTRIN</t>
  </si>
  <si>
    <t>WHSC1</t>
  </si>
  <si>
    <t>XRCC1</t>
  </si>
  <si>
    <t>XRCC3</t>
  </si>
  <si>
    <t>XRCC4</t>
  </si>
  <si>
    <t>NRIP1</t>
  </si>
  <si>
    <t>ZBTB12</t>
  </si>
  <si>
    <t>PCBP4</t>
  </si>
  <si>
    <t>POLRMT</t>
  </si>
  <si>
    <t>POT1</t>
  </si>
  <si>
    <t>PPP1R10</t>
  </si>
  <si>
    <t>PQBP1</t>
  </si>
  <si>
    <t>ZFHX2</t>
  </si>
  <si>
    <t>PURB</t>
  </si>
  <si>
    <t>RABGEF1</t>
  </si>
  <si>
    <t>RAD1</t>
  </si>
  <si>
    <t>RPA1</t>
  </si>
  <si>
    <t>RPA2</t>
  </si>
  <si>
    <t>RPS27</t>
  </si>
  <si>
    <t>SAP30L</t>
  </si>
  <si>
    <t>SHPRH</t>
  </si>
  <si>
    <t>SMARCAD1</t>
  </si>
  <si>
    <t>ZNF783</t>
  </si>
  <si>
    <t>ZNF806</t>
  </si>
  <si>
    <t>ZNF845</t>
  </si>
  <si>
    <t>SUPT3H</t>
  </si>
  <si>
    <t>TCEA1</t>
  </si>
  <si>
    <t>TCEA3</t>
  </si>
  <si>
    <t>TOP3B</t>
  </si>
  <si>
    <t>TSN</t>
  </si>
  <si>
    <t>WBP11</t>
  </si>
  <si>
    <t>ZBTB8A</t>
  </si>
  <si>
    <t>ZNF865</t>
  </si>
  <si>
    <t>ZNF98</t>
  </si>
  <si>
    <t>ZSCAN32</t>
  </si>
  <si>
    <t>prefer_C_hela;pre_C_hepg2;pre_C_a549;pre_C_mcf7</t>
  </si>
  <si>
    <t>KAT2A</t>
  </si>
  <si>
    <t>prefer_mC_hela;pre_mC_hepg2;pre_mC_a549;pre_mC_mcf7</t>
  </si>
  <si>
    <t>BRD1</t>
  </si>
  <si>
    <t>prefer_hmC_hela;pre_hmC_mcf7</t>
  </si>
  <si>
    <t>prefer_fC_hela;pre_fC_hepg2;pre_fC_a549;pre_fC_mcf7</t>
  </si>
  <si>
    <t>prefer_C_hela;pre_C_hepg2;pre_C_a549;pre_C_mcf8</t>
  </si>
  <si>
    <t>prefer_mC_hela;pre_mC_hepg2;pre_mC_a549;pre_mC_mcf8</t>
  </si>
  <si>
    <t>CIR1</t>
  </si>
  <si>
    <t>prefer_hmC_hela;pre_hmC_mcf8</t>
  </si>
  <si>
    <t>prefer_fC_hela;pre_fC_hepg2;pre_fC_a549</t>
  </si>
  <si>
    <t>L3MBTL2</t>
  </si>
  <si>
    <t>prefer_C_hela;pre_C_hepg2;pre_C_a549;pre_C_mcf9</t>
  </si>
  <si>
    <t>prefer_mC_hela;pre_mC_hepg2;pre_mC_a549;pre_mC_mcf9</t>
  </si>
  <si>
    <t>ASCC1</t>
  </si>
  <si>
    <t>CDK11B</t>
  </si>
  <si>
    <t>prefer_fC_hela;pre_fC_a549</t>
  </si>
  <si>
    <t>L3MBTL3</t>
  </si>
  <si>
    <t>prefer_C_hela;pre_C_hepg2;pre_C_a549;pre_C_mcf10</t>
  </si>
  <si>
    <t>prefer_mC_hela;pre_mC_hepg2;pre_mC_a549</t>
  </si>
  <si>
    <t>ATXN7</t>
  </si>
  <si>
    <t>prefer_hmC_hela</t>
    <phoneticPr fontId="1" type="noConversion"/>
  </si>
  <si>
    <t>prefer_C_hela;pre_C_hepg2;pre_C_a549;pre_C_mcf11</t>
  </si>
  <si>
    <t>AFF1</t>
  </si>
  <si>
    <t>prefer_mC_hela;pre_mC_a549</t>
  </si>
  <si>
    <t>BCL7A</t>
  </si>
  <si>
    <t>prefer_fC_hela;pre_fC_mcf7</t>
  </si>
  <si>
    <t>ACTR5</t>
  </si>
  <si>
    <t>prefer_C_hela;pre_C_hepg2;pre_C_a549</t>
  </si>
  <si>
    <t>BRD2</t>
  </si>
  <si>
    <t>BRPF3</t>
  </si>
  <si>
    <t>ACTR8</t>
  </si>
  <si>
    <t>CDK19</t>
  </si>
  <si>
    <t>C7orf26</t>
  </si>
  <si>
    <t>CNOT2</t>
  </si>
  <si>
    <t>prefer_fC_hela;pre_fC_hepg2</t>
  </si>
  <si>
    <t>HCFC2</t>
  </si>
  <si>
    <t>COIL</t>
  </si>
  <si>
    <t>CHAF1A</t>
  </si>
  <si>
    <t>prefer_fC_hela</t>
    <phoneticPr fontId="1" type="noConversion"/>
  </si>
  <si>
    <t>ING1</t>
  </si>
  <si>
    <t>prefer_C_hela;pre_C_a549;pre_C_mcf7</t>
  </si>
  <si>
    <t>EYA3</t>
  </si>
  <si>
    <t>CNOT10</t>
  </si>
  <si>
    <t>CAND2</t>
  </si>
  <si>
    <t>DAXX</t>
  </si>
  <si>
    <t>INO80B</t>
  </si>
  <si>
    <t>INO80E</t>
  </si>
  <si>
    <t>IRF2BP1</t>
  </si>
  <si>
    <t>CNOT1</t>
  </si>
  <si>
    <t>L3MBTL4</t>
  </si>
  <si>
    <t>IRF2BP2</t>
  </si>
  <si>
    <t>CNOT3</t>
  </si>
  <si>
    <t>MBIP</t>
  </si>
  <si>
    <t>CNOT7</t>
  </si>
  <si>
    <t>MED11</t>
  </si>
  <si>
    <t>KAT5</t>
  </si>
  <si>
    <t>CTBP1</t>
  </si>
  <si>
    <t>PHF3</t>
  </si>
  <si>
    <t>MED13</t>
  </si>
  <si>
    <t>EHMT1</t>
  </si>
  <si>
    <t>SAP130</t>
  </si>
  <si>
    <t>MED18</t>
  </si>
  <si>
    <t>EYA4</t>
  </si>
  <si>
    <t>MED13L</t>
  </si>
  <si>
    <t>NCAPD2</t>
  </si>
  <si>
    <t>INO80C</t>
  </si>
  <si>
    <t>SUDS3</t>
  </si>
  <si>
    <t>MED16</t>
  </si>
  <si>
    <t>NCAPG2</t>
  </si>
  <si>
    <t>INTS5</t>
  </si>
  <si>
    <t>MMS19</t>
  </si>
  <si>
    <t>NCOA5</t>
  </si>
  <si>
    <t>UCHL5</t>
  </si>
  <si>
    <t>NCAPH2</t>
  </si>
  <si>
    <t>PAXIP1</t>
  </si>
  <si>
    <t>MED9</t>
  </si>
  <si>
    <t>PFDN2</t>
  </si>
  <si>
    <t>PHF1</t>
  </si>
  <si>
    <t>prefer_C_hela;pre_C_mcf7</t>
  </si>
  <si>
    <t>PIAS3</t>
  </si>
  <si>
    <t>BRMS1</t>
  </si>
  <si>
    <t>prefer_C_hela;pre_C_a549</t>
  </si>
  <si>
    <t>RQCD1</t>
  </si>
  <si>
    <t>CCDC101</t>
  </si>
  <si>
    <t>STK24</t>
  </si>
  <si>
    <t>RSF1</t>
  </si>
  <si>
    <t>NAA20</t>
  </si>
  <si>
    <t>NCAPH</t>
  </si>
  <si>
    <t>TADA1</t>
  </si>
  <si>
    <t>SFMBT2</t>
  </si>
  <si>
    <t>TIMELESS</t>
  </si>
  <si>
    <t>PDCD10</t>
  </si>
  <si>
    <t>YY1AP1</t>
  </si>
  <si>
    <t>EPC1</t>
  </si>
  <si>
    <t>prefer_C_hela;pre_C_hepg2</t>
  </si>
  <si>
    <t>AATF</t>
  </si>
  <si>
    <t>TBL2</t>
  </si>
  <si>
    <t>AFF4</t>
  </si>
  <si>
    <t>UXT</t>
  </si>
  <si>
    <t>PPP2CA</t>
  </si>
  <si>
    <t>WDR43</t>
  </si>
  <si>
    <t>PPP2CB</t>
  </si>
  <si>
    <t>KDM4B</t>
  </si>
  <si>
    <t>RAB18</t>
  </si>
  <si>
    <t>MBTD1</t>
  </si>
  <si>
    <t>ATF7IP</t>
  </si>
  <si>
    <t>RPAP3</t>
  </si>
  <si>
    <t>MED27</t>
  </si>
  <si>
    <t>BAZ1A</t>
  </si>
  <si>
    <t>SAP30BP</t>
  </si>
  <si>
    <t>MED8</t>
  </si>
  <si>
    <t>prefer_mC_hela</t>
    <phoneticPr fontId="1" type="noConversion"/>
  </si>
  <si>
    <t>SEH1L</t>
  </si>
  <si>
    <t>MLLT3</t>
  </si>
  <si>
    <t>BCL7B</t>
  </si>
  <si>
    <t>SIN3B</t>
  </si>
  <si>
    <t>MSL1</t>
  </si>
  <si>
    <t>BCL7C</t>
  </si>
  <si>
    <t>SIRT7</t>
  </si>
  <si>
    <t>SMARCD1</t>
  </si>
  <si>
    <t>PHF19</t>
  </si>
  <si>
    <t>CBX3</t>
  </si>
  <si>
    <t>SS18L1</t>
  </si>
  <si>
    <t>PWWP2A</t>
  </si>
  <si>
    <t>CBX6</t>
  </si>
  <si>
    <t>CCNL1</t>
  </si>
  <si>
    <t>SFMBT1</t>
  </si>
  <si>
    <t>TAF5L</t>
  </si>
  <si>
    <t>prefer_C_hela</t>
    <phoneticPr fontId="1" type="noConversion"/>
  </si>
  <si>
    <t>CNOT6</t>
  </si>
  <si>
    <t>CNOT6L</t>
  </si>
  <si>
    <t>TAF3</t>
  </si>
  <si>
    <t>CPSF3L</t>
  </si>
  <si>
    <t>CRABP2</t>
  </si>
  <si>
    <t>BRD3</t>
  </si>
  <si>
    <t>CTBP2</t>
  </si>
  <si>
    <t>TAF9B</t>
  </si>
  <si>
    <t>TPR</t>
  </si>
  <si>
    <t>BRD9</t>
  </si>
  <si>
    <t>DDX26B</t>
  </si>
  <si>
    <t>TRIP6</t>
  </si>
  <si>
    <t>BRDT</t>
  </si>
  <si>
    <t>DIDO1</t>
  </si>
  <si>
    <t>UIMC1</t>
  </si>
  <si>
    <t>CBX8</t>
  </si>
  <si>
    <t>FHL2</t>
  </si>
  <si>
    <t>GTF2E1</t>
  </si>
  <si>
    <t>GTF2E2</t>
  </si>
  <si>
    <t>CSRP2BP</t>
  </si>
  <si>
    <t>GTF2H1</t>
  </si>
  <si>
    <t>GTF2H2</t>
  </si>
  <si>
    <t>GTF2H2C</t>
  </si>
  <si>
    <t>GTF2H2D</t>
  </si>
  <si>
    <t>HCFC1</t>
  </si>
  <si>
    <t>HDAC3</t>
  </si>
  <si>
    <t>ING5</t>
  </si>
  <si>
    <t>ING3</t>
  </si>
  <si>
    <t>INTS10</t>
  </si>
  <si>
    <t>INTS12</t>
  </si>
  <si>
    <t>INTS3</t>
  </si>
  <si>
    <t>MED10</t>
  </si>
  <si>
    <t>INTS6</t>
  </si>
  <si>
    <t>MED15</t>
  </si>
  <si>
    <t>KDM3B</t>
  </si>
  <si>
    <t>MED17</t>
  </si>
  <si>
    <t>MED19</t>
  </si>
  <si>
    <t>KDM5B</t>
  </si>
  <si>
    <t>MED21</t>
  </si>
  <si>
    <t>MED25</t>
  </si>
  <si>
    <t>MED31</t>
  </si>
  <si>
    <t>KEAP1</t>
  </si>
  <si>
    <t>MED4</t>
  </si>
  <si>
    <t>MAML1</t>
  </si>
  <si>
    <t>MED6</t>
  </si>
  <si>
    <t>MED7</t>
  </si>
  <si>
    <t>MYCBP</t>
  </si>
  <si>
    <t>NCOA6</t>
  </si>
  <si>
    <t>MED12L</t>
  </si>
  <si>
    <t>MED14</t>
  </si>
  <si>
    <t>PHF15</t>
  </si>
  <si>
    <t>MED20</t>
  </si>
  <si>
    <t>PHF16</t>
  </si>
  <si>
    <t>MED22</t>
  </si>
  <si>
    <t>MED23</t>
  </si>
  <si>
    <t>MED24</t>
  </si>
  <si>
    <t>MED28</t>
  </si>
  <si>
    <t>MED29</t>
  </si>
  <si>
    <t>TADA3</t>
  </si>
  <si>
    <t>MPHOSPH8</t>
  </si>
  <si>
    <t>TBL3</t>
  </si>
  <si>
    <t>TRIP4</t>
  </si>
  <si>
    <t>NAA50</t>
  </si>
  <si>
    <t>TRRAP</t>
  </si>
  <si>
    <t>NAP1L4</t>
  </si>
  <si>
    <t>TSPYL1</t>
  </si>
  <si>
    <t>NCAPG</t>
  </si>
  <si>
    <t>WWTR1</t>
  </si>
  <si>
    <t>NCOA3</t>
  </si>
  <si>
    <t>NOLC1</t>
  </si>
  <si>
    <t>PCBD1</t>
  </si>
  <si>
    <t>PHF10</t>
  </si>
  <si>
    <t>PHF2</t>
  </si>
  <si>
    <t>PHF20L1</t>
  </si>
  <si>
    <t>PHF23</t>
  </si>
  <si>
    <t>PHF6</t>
  </si>
  <si>
    <t>PIN1</t>
  </si>
  <si>
    <t>PPP2R1A</t>
  </si>
  <si>
    <t>SAP18</t>
  </si>
  <si>
    <t>SNW1</t>
  </si>
  <si>
    <t>STK25</t>
  </si>
  <si>
    <t>SUPT16H</t>
  </si>
  <si>
    <t>SUPT4H1</t>
  </si>
  <si>
    <t>SUPT5H</t>
  </si>
  <si>
    <t>TAF10</t>
  </si>
  <si>
    <t>TLE1</t>
  </si>
  <si>
    <t>TLE3</t>
  </si>
  <si>
    <t>TMF1</t>
  </si>
  <si>
    <t>TNKS1BP1</t>
  </si>
  <si>
    <t>TRIP11</t>
  </si>
  <si>
    <t>TRIP13</t>
  </si>
  <si>
    <t>UTY</t>
  </si>
  <si>
    <t>ZNF527</t>
  </si>
  <si>
    <t>ZRANB3</t>
  </si>
  <si>
    <t>Symbol-122</t>
    <phoneticPr fontId="1" type="noConversion"/>
  </si>
  <si>
    <t>Symbol-189</t>
    <phoneticPr fontId="1" type="noConversion"/>
  </si>
  <si>
    <t>Symbol-35</t>
    <phoneticPr fontId="1" type="noConversion"/>
  </si>
  <si>
    <t>Symbol-66</t>
    <phoneticPr fontId="1" type="noConversion"/>
  </si>
  <si>
    <t>C</t>
    <phoneticPr fontId="1" type="noConversion"/>
  </si>
  <si>
    <t>mC</t>
    <phoneticPr fontId="1" type="noConversion"/>
  </si>
  <si>
    <t>hmC</t>
    <phoneticPr fontId="1" type="noConversion"/>
  </si>
  <si>
    <t>fC</t>
    <phoneticPr fontId="1" type="noConversion"/>
  </si>
  <si>
    <t>Symbol-439</t>
    <phoneticPr fontId="1" type="noConversion"/>
  </si>
  <si>
    <t>Symbol-364</t>
    <phoneticPr fontId="1" type="noConversion"/>
  </si>
  <si>
    <t>Symbol-126</t>
    <phoneticPr fontId="1" type="noConversion"/>
  </si>
  <si>
    <t>Symbol-256</t>
    <phoneticPr fontId="1" type="noConversion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366~transcription from RNA polymerase II promoter</t>
  </si>
  <si>
    <t>GO:0006260~DNA replication</t>
  </si>
  <si>
    <t>GO:0007275~multicellular organism development</t>
  </si>
  <si>
    <t>GO:0000082~G1/S transition of mitotic cell cycle</t>
  </si>
  <si>
    <t>GO:0030216~keratinocyte differentiation</t>
  </si>
  <si>
    <t>Symbol-298</t>
    <phoneticPr fontId="1" type="noConversion"/>
  </si>
  <si>
    <t>Symbol-68</t>
    <phoneticPr fontId="1" type="noConversion"/>
  </si>
  <si>
    <t>Symbol-146</t>
    <phoneticPr fontId="1" type="noConversion"/>
  </si>
  <si>
    <t>preC_hela;perC_hepg2;preC_549,preC_mcf</t>
    <phoneticPr fontId="1" type="noConversion"/>
  </si>
  <si>
    <t>prehmC_hela,perhmC_hepg2,prehmC_549</t>
    <phoneticPr fontId="1" type="noConversion"/>
  </si>
  <si>
    <t>prefC_mcf;prefC_hela;perfC_hepg2</t>
  </si>
  <si>
    <t>preC_hela;perC_hepg2;preC_550,preC_mcf</t>
  </si>
  <si>
    <t>prehmC_hela,prehmC_549,prehmC_mcf</t>
    <phoneticPr fontId="1" type="noConversion"/>
  </si>
  <si>
    <t>prefC_mcf;prefC_hela;perfC_hepg3</t>
  </si>
  <si>
    <t>preC_hela;perC_hepg2;preC_551,preC_mcf</t>
  </si>
  <si>
    <t>prehmC_549,prehmC_mcf</t>
    <phoneticPr fontId="1" type="noConversion"/>
  </si>
  <si>
    <t>prefC_mcf;prefC_hela;perfC_hepg4</t>
  </si>
  <si>
    <t>preC_hela;perC_hepg2;preC_552,preC_mcf</t>
  </si>
  <si>
    <t>premC_mcf;premC_hela;permC_hepg2</t>
  </si>
  <si>
    <t>prehmC_hela,prehmC_549</t>
    <phoneticPr fontId="1" type="noConversion"/>
  </si>
  <si>
    <t>prefC_mcf;prefC_hela;perfC_hepg5</t>
  </si>
  <si>
    <t>preC_hela;perC_hepg2;preC_553,preC_mcf</t>
  </si>
  <si>
    <t>prefC_mcf;prefC_hela;perfC_hepg6</t>
  </si>
  <si>
    <t>preC_hela;perC_hepg2;preC_554,preC_mcf</t>
  </si>
  <si>
    <t>prehmC_hela,prehmC_mcf</t>
    <phoneticPr fontId="1" type="noConversion"/>
  </si>
  <si>
    <t>prefC_mcf;prefC_hela;perfC_hepg7</t>
  </si>
  <si>
    <t>preC_hela;perC_hepg2;preC_555,preC_mcf</t>
  </si>
  <si>
    <t>prefC_mcf;prefC_hela;perfC_hepg8</t>
  </si>
  <si>
    <t>preC_hela;perC_hepg2;preC_556,preC_mcf</t>
  </si>
  <si>
    <t>perhmC_hepg2,prehmC_mcf</t>
    <phoneticPr fontId="1" type="noConversion"/>
  </si>
  <si>
    <t>prefC_mcf;prefC_hela;perfC_hepg9</t>
  </si>
  <si>
    <t>preC_hela;perC_hepg2;preC_557,preC_mcf</t>
  </si>
  <si>
    <t>prefC_hela;perfC_hepg2;prefC_549</t>
  </si>
  <si>
    <t>preC_hela;perC_hepg2;preC_558,preC_mcf</t>
  </si>
  <si>
    <t>prehmC_mcf</t>
  </si>
  <si>
    <t>prefC_549;prefC_mcf;perfC_hepg2</t>
  </si>
  <si>
    <t>preC_hela;perC_hepg2;preC_559,preC_mcf</t>
  </si>
  <si>
    <t>prehmC_hela</t>
  </si>
  <si>
    <t>perfC_hepg2;prefC_549;prefC_mcf</t>
  </si>
  <si>
    <t>preC_hela;perC_hepg2;preC_560,preC_mcf</t>
  </si>
  <si>
    <t>prehmC_549</t>
  </si>
  <si>
    <t>preC_hela;perC_hepg2;preC_561,preC_mcf</t>
  </si>
  <si>
    <t>preC_hela;perC_hepg2;preC_562,preC_mcf</t>
  </si>
  <si>
    <t>prefC_hela;prefC_549;prefC_mcf</t>
  </si>
  <si>
    <t>preC_hela;perC_hepg2;preC_563,preC_mcf</t>
  </si>
  <si>
    <t>perfC_hepg2;prefC_549;perfC_hepg2</t>
  </si>
  <si>
    <t>preC_hela;perC_hepg2;preC_564,preC_mcf</t>
  </si>
  <si>
    <t>perhmC_hepg2</t>
  </si>
  <si>
    <t>NFYC</t>
    <phoneticPr fontId="1" type="noConversion"/>
  </si>
  <si>
    <t>preC_hela;perC_hepg2;preC_565,preC_mcf</t>
  </si>
  <si>
    <t>preC_hela;perC_hepg2;preC_566,preC_mcf</t>
  </si>
  <si>
    <t>prefC_549;prefC_hela;perfC_hepg2</t>
  </si>
  <si>
    <t>preC_hela;perC_hepg2;preC_567,preC_mcf</t>
  </si>
  <si>
    <t>prefC_549;perfC_hepg2;prefC_549</t>
  </si>
  <si>
    <t>preC_hela;perC_hepg2;preC_568,preC_mcf</t>
  </si>
  <si>
    <t>preC_hela;perC_hepg2;preC_569,preC_mcf</t>
  </si>
  <si>
    <t>perfC_hepg2;prefC_549;</t>
  </si>
  <si>
    <t>preC_hela;perC_hepg2;preC_570,preC_mcf</t>
  </si>
  <si>
    <t>prefC_hela;prefC_549</t>
  </si>
  <si>
    <t>preC_hela;perC_hepg2;preC_571,preC_mcf</t>
  </si>
  <si>
    <t>preC_hela;perC_hepg2;preC_572,preC_mcf</t>
  </si>
  <si>
    <t>premC_hela;premC_549</t>
  </si>
  <si>
    <t>prefC_549;prefC_mcf</t>
  </si>
  <si>
    <t>preC_hela;perC_hepg2;preC_573,preC_mcf</t>
  </si>
  <si>
    <t>preC_hela;perC_hepg2;preC_574,preC_mcf</t>
  </si>
  <si>
    <t>preC_hela;perC_hepg2;preC_575,preC_mcf</t>
  </si>
  <si>
    <t>perfC_hepg2;prefC_mcf</t>
  </si>
  <si>
    <t>preC_hela;perC_hepg2;preC_576,preC_mcf</t>
  </si>
  <si>
    <t>perfC_hepg2;prefC_549</t>
  </si>
  <si>
    <t>preC_hela;perC_hepg2;preC_577,preC_mcf</t>
  </si>
  <si>
    <t>preC_hela;perC_hepg2;preC_549</t>
  </si>
  <si>
    <t>premC_hela;permC_hepg2</t>
  </si>
  <si>
    <t>perC_hepg2;preC_549;preC_mcf</t>
  </si>
  <si>
    <t>preC_hela;perC_hepg2;preC_mcf</t>
  </si>
  <si>
    <t>prefC_hela;prefC_mcf</t>
  </si>
  <si>
    <t>preC_hela;preC_549;preC_mcf</t>
  </si>
  <si>
    <t>prefC_549</t>
    <phoneticPr fontId="1" type="noConversion"/>
  </si>
  <si>
    <t>prefC_mcf</t>
    <phoneticPr fontId="1" type="noConversion"/>
  </si>
  <si>
    <t>prefC_hela</t>
    <phoneticPr fontId="1" type="noConversion"/>
  </si>
  <si>
    <t>perfC_hepg2</t>
    <phoneticPr fontId="1" type="noConversion"/>
  </si>
  <si>
    <t>perC_hepg2;preC_549</t>
  </si>
  <si>
    <t>preC_hela;preC_mcf</t>
  </si>
  <si>
    <t>preC_hela;preC_549</t>
  </si>
  <si>
    <t>preC_549;preC_mcf</t>
  </si>
  <si>
    <t>perC_hepg2;preC_mcf</t>
  </si>
  <si>
    <t>preC_hela;perC_hepg2</t>
  </si>
  <si>
    <t>perC_hepg2</t>
  </si>
  <si>
    <t>preC_549</t>
  </si>
  <si>
    <t>preC_mcf</t>
  </si>
  <si>
    <t>preC_hela</t>
  </si>
  <si>
    <t xml:space="preserve"> Supplementary Data 2. DNA modification restricted TFs in four cell types. Related to Figure 3.</t>
    <phoneticPr fontId="2" type="noConversion"/>
  </si>
  <si>
    <t>dmrTFs</t>
    <phoneticPr fontId="1" type="noConversion"/>
  </si>
  <si>
    <t>dmrTCs</t>
    <phoneticPr fontId="1" type="noConversion"/>
  </si>
  <si>
    <t>dmrDBPs</t>
    <phoneticPr fontId="1" type="noConversion"/>
  </si>
  <si>
    <t>GO:0008544~epidermis development</t>
  </si>
  <si>
    <t>premC_mcf;premC_hela;premC_549;permC_hepg2</t>
  </si>
  <si>
    <t>premC_mcf;premC_hela;premC_549;permC_hepg2</t>
    <phoneticPr fontId="1" type="noConversion"/>
  </si>
  <si>
    <t>premC_hela;premC_549;permC_hepg2</t>
  </si>
  <si>
    <t>premC_mcf;premC_hela;premC_549</t>
  </si>
  <si>
    <t>premC_mcf;premC_549;permC_hepg2</t>
  </si>
  <si>
    <t>premC_mcf;premC_hela</t>
  </si>
  <si>
    <t>premC_mcf;permC_hepg2</t>
  </si>
  <si>
    <t>premC_mcf;premC_549</t>
  </si>
  <si>
    <t>premC_549;permC_hepg2</t>
  </si>
  <si>
    <t>premC_549</t>
    <phoneticPr fontId="1" type="noConversion"/>
  </si>
  <si>
    <t>premC_mcf</t>
    <phoneticPr fontId="1" type="noConversion"/>
  </si>
  <si>
    <t>premC_hela</t>
    <phoneticPr fontId="1" type="noConversion"/>
  </si>
  <si>
    <t>permC_hepg2</t>
    <phoneticPr fontId="1" type="noConversion"/>
  </si>
  <si>
    <t>Symbol-225</t>
    <phoneticPr fontId="1" type="noConversion"/>
  </si>
  <si>
    <t>Type</t>
    <phoneticPr fontId="1" type="noConversion"/>
  </si>
  <si>
    <t>Modification Type</t>
    <phoneticPr fontId="1" type="noConversion"/>
  </si>
  <si>
    <t>(A) dmrTFs were divided into four modules.</t>
    <phoneticPr fontId="2" type="noConversion"/>
  </si>
  <si>
    <t>(B) Number of dmrTFs/dmrTCs/dmrDBPs in the four modified-TFREs.</t>
    <phoneticPr fontId="2" type="noConversion"/>
  </si>
  <si>
    <t>(C) dmrTFs, dmrTCs and dmrDBPs in the module 1-4, respectively.</t>
    <phoneticPr fontId="2" type="noConversion"/>
  </si>
  <si>
    <t>(D) GO/KEGG pathway enrichment analysis of the dmrTFs revealed the featured function of the TF-modified DNA interactome.</t>
    <phoneticPr fontId="2" type="noConversion"/>
  </si>
  <si>
    <t>c</t>
    <phoneticPr fontId="1" type="noConversion"/>
  </si>
  <si>
    <t>GO:0030198~extracellular matrix organization</t>
  </si>
  <si>
    <t>PXDN, POSTN, NR2E1, DDR2, CD47, CD44, SERPINE1, LOX, LOXL1, CYR61, ICAM2, BGN, SERPINB5, COL1A2, COL1A1, LAMC1, NCAN, ITGA2B, COL3A1, ITGB5, ITGB2, CDH1, SOX9, ITGAM, FGG, LAMB2, FGA, COL7A1, CRISPLD2, FGB, COL6A3, COL6A2, BCL3, COL6A1, FBN2, THBS1, LAMB1, FN1, COL4A4, COL4A3, COL4A2, COL4A1, FBN1, CCDC80, NID1, ITGA4, SPARC, COL16A1, ECM2, COL5A2, COL5A1, COL4A5, CSGALNACT1, VWF, LAMA4, LAMA3, LAMA5, ITGA5, ITGA8, FBLN5</t>
  </si>
  <si>
    <t>CLSPN, DBF4, CDT1, CDC45, MCM8, MCM7, SIN3A, ORC6, CDC7, CDC6, CDK1, DTL, LIG1, POLE, MCM2, MCM3, MCM4, MCM5, MCM6, RFC5, RFC3, RFC4, TIMELESS, RFC1, RRM2, RRM1, DSCC1, BLM, TIPIN, NFIX, CHEK1, RPA2, SET, POLE2, FEN1, EXO1, GINS2, SSRP1, GINS3, NASP, BRIP1, IGF1, CDC25C, BRCA1, POLD4, POLD1, PCNA, CHTF18, RBM14, CHAF1B, DUT, NFIB</t>
  </si>
  <si>
    <t>MEF2C, AKNA, CDX2, ARNT2, HOXD13, ZIC1, ZIC3, BATF, GATA2, GTF2E2, FLI1, GATA3, CREB3L4, DDX21, PITX2, POU2AF1, RREB1, FOXN1, GRHL3, SIX4, JUNB, HOXD8, SIX1, TGFB1I1, TFAP4, SOX2, ELK3, SOX9, MYBL2, MEIS1, FOXH1, PLAGL1, LHX1, HOXA5, OVOL1, HOXA10, RUNX1, RUNX2, TAF5, KLF13, FEZF2, DLX2, SALL4, CSRNP3, ETS1, HOXB5, EBF1, AIRE, HIVEP2, EAF2, PARP1, HLF, ELF1, ELF5, NFKB1, GLI2, GLI3, GFI1B, ASH2L, POU5F1, POU4F2, EGR1, EGR2, OTX1, OTX2, ESR1, HMGA2, MSC, FOXC2, POLR2H, NMI, NDN, FOXM1, GLIS2, EHF, NFIX, REL, BCL11B, GBX2, POU3F4, CEBPZ, NFATC4, ETV6, FOXD1, ETV5, ETV4, TRIP13, NFATC1, CEBPA, MYF6, SSRP1, CREB3, IRF9, DBP, IRF7, HIF3A, IRF1, IRF2, PBX1, IRF4, NEUROD6, NFIB</t>
  </si>
  <si>
    <t>CRLF3, DBF4, IQGAP3, RCC1, TRIM71, CDT1, PRIM1, CCNE1, RPA2, CDC45, MCM8, MCM7, POLE2, PRIM2, FBXO5, ORC6, RANBP1, CDCA5, CDC7, CDC6, CDK1, POLE, SKP2, CDK6, MCM2, CDK4, MCM3, MCM4, MCM5, MCM6, RRM2, PCNA</t>
  </si>
  <si>
    <t>mc</t>
    <phoneticPr fontId="1" type="noConversion"/>
  </si>
  <si>
    <t>GO:0045214~sarcomere organization</t>
  </si>
  <si>
    <t>OBSCN, TCAP, LDB3, ACTN2, SIX4, ANKRD1, TTN, CAPN3, TPM1, FOXP1, KRT19, MYPN, CFL2, KRT8, LMOD2, CASQ1, CASQ2</t>
  </si>
  <si>
    <t>GO:0035987~endodermal cell differentiation</t>
  </si>
  <si>
    <t>MYBPC2, ACTA1, TCAP, MYBPC1, MYL1, MYH2, MYH4, ACTN2, ACTN3, TNNI3, TTN, TPM2, TPM1, TNNI2, TNNT3, NEB</t>
  </si>
  <si>
    <t>GO:0007155~cell adhesion</t>
  </si>
  <si>
    <t>COL4A2, ITGA5, COL12A1, COL6A1, ITGB2, ITGA4, MMP14, COL8A1, LAMB1, COL11A1, MMP2, FN1</t>
  </si>
  <si>
    <t>HLF, FGD1, CDX1, CDX2, NFE2, ELF3, FOXA3, HOXD13, DACH1, SOX6, PCOLCE, HOXB3, HOXB2, HOXA5, HOXA10, HOXA9, DMBT1</t>
  </si>
  <si>
    <t>hmc</t>
    <phoneticPr fontId="1" type="noConversion"/>
  </si>
  <si>
    <t>ELF3, CRABP2, CDSN, COL17A1, LAMB3, COL7A1, KRT5, KLK7, KLK5, ACER1, FOXN1, GRHL3, GJB5, GRHL1, KRT32, EVPL, LAMA3, CST6, KRT17, SPRR1A, CASP14, KRT16, SPRR1B, LCE1C, KRT15, BNC1, KRT14, DSP</t>
  </si>
  <si>
    <t>LOR, ACER1, FOXN1, KRT10, LCE1B, CDSN, EVPL, CRCT1, SPRR1A, IRF6, FLG, KRT16, LCE1F, SPRR1B, LCE1C, LCE1D, DSP, CSTA, IVL</t>
  </si>
  <si>
    <t>LRRC4, CAV1, FLRT1, DAB1, LRRTM1, LRRC66, LRRC4C</t>
  </si>
  <si>
    <t>GO:0042060~wound healing</t>
  </si>
  <si>
    <t>WNT5A, NLRP6, KRT6A, EPPK1, ERBB2, COL3A1, TGFB3, GRHL3, SPARC, DCN, CDH3, GLI3, PDGFRA, DSP, PDGFRB, LOX, ENG</t>
  </si>
  <si>
    <t>fc</t>
    <phoneticPr fontId="1" type="noConversion"/>
  </si>
  <si>
    <t>POSTN, MMRN1, CXCL12, CTGF, FAP, COL12A1, ADAM9, F11R, CLCA2, MPDZ, CDHR5, CTNNA1, SIRPA, CTNNA2, CD36, HEPACAM, CD34, LSAMP, TGFB1I1, COL1A1, ITGA2B, ITGAL, ACHE, CYP1B1, CCL2, ITGB5, ITGAM, ITGBL1, SEMA5A, LAMB3, LAMB2, ITGB6, LAMB1, EFS, COL16A1, EMILIN2, GAS6, PCDH18, EPHA4, LAMA1, LAMA4, LAMA3, ATP2A2, DSG2, PKP1, CD300A, TROAP, ENG, NRP2, OPCML, MYBPC2, MYBPC1, MYBPC3, BCAN, CDSN, DDR2, CGREF1, SRPX, LOXL2, BOC, EGFL7, PRKD2, CNTN1, NCAN, ADAM12, PARVB, AOC3, PARVA, CCR1, CTNND2, CLDN10, NEO1, ISLR, LPXN, LY6D, COL7A1, COL6A3, MYBPH, COL6A2, CD2, COL6A1, GP1BA, COL8A1, THBS1, GPNMB, THBS2, COL4A3, SELP, FLRT1, SVEP1, LRRN2, NLGN1, COL15A1, NID2, COL5A1, CCL11, CDH15, CDH16, CDON, DSC3, DSC2, NTM, FEZ1, CDH11</t>
  </si>
  <si>
    <t>COL4A2, LAMB3, LAMA3, COL7A1, MMP9, COL12A1, ITGB5, COL6A1, MMP14, COL8A1, LAMB1, MMP2</t>
  </si>
  <si>
    <t>PXDN, ELF3, LUM, COL3A1, POSTN, ITGB2, CDH1, DCN, DDR2, ITGAM, SMOC2, LAMB3, COL6A3, COL6A2, COL6A1, LOX, FBN2, LAMB1, LOXL1, COL4A2, COL4A1, FBN1, CCDC80, NID1, SPARC, COL16A1, COL5A2, COL5A1, CSGALNACT1, LAMA4, BGN, SERPINB5, FBLN5, COL1A2, MFAP2, COL1A1, JAM2</t>
  </si>
  <si>
    <t>WNT5A, NLRP6, EPPK1, COL3A1, TGFB3, SPARC, DCN, GLI3, TIMP1, SLC11A1, EREG, PDGFRA, PDGFRB, DSP, LOX, ENG</t>
  </si>
  <si>
    <t>PRTN3, MMP9, COL3A1, COL2A1, MMP2, COL6A3, COL6A2, COL6A1, COL12A1, COL8A1, COL11A1, COL4A4, COL4A3, COL4A2, COL4A1, MRC2, MMP16, MMP14, COL5A3, COL5A2, COL5A1, MMP12, COL4A5, COL1A2, CTSD, COL1A1, CTSB, ADAMTS3, ADAM15</t>
  </si>
  <si>
    <t>GO:0050852~T cell receptor signaling pathway</t>
  </si>
  <si>
    <t>BCAR1, CD247, NFKBIA, PTPN22, NFKB1, SKAP1, PAK2, PAK3, GATA3, PDE4B, ZAP70, RBCK1, CSK, FYB, ITK, PTPRC, CD3G, CD3D, THEMIS, CD3E, RELA, MALT1, WAS, PSMB8, THY1, PSMB9, LAT, CARD11, PRKD2, PRKCQ, PSME2, FYN, LCK, TXK, GRAP2, LCP2</t>
  </si>
  <si>
    <t>GO:0050900~leukocyte migration</t>
  </si>
  <si>
    <t>C3AR1, ITGAL, CAV1, F2RL1, ITGB2, CD48, CD47, CD44, PDE4B, TEK, CD2, ANGPT1, ESAM, SELPLG, SPN, ICAM1, PTPN6, SELL, SLC7A10, ITGA4, MYH9, PROC, CD84, CD34, ITGA5, FYN, LCK, COL1A2, COL1A1, GRB7</t>
  </si>
  <si>
    <t>GO:0030049~muscle contraction</t>
    <phoneticPr fontId="1" type="noConversion"/>
  </si>
  <si>
    <t>GO:0046426~ regulation of JAK-STAT cascade</t>
    <phoneticPr fontId="1" type="noConversion"/>
  </si>
  <si>
    <t>GO:0030574~collagen  filament organiz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4"/>
      <color theme="1"/>
      <name val="等线"/>
      <family val="4"/>
      <charset val="134"/>
      <scheme val="minor"/>
    </font>
    <font>
      <sz val="18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rgb="FF000000"/>
      <name val="等线 Regular"/>
      <charset val="134"/>
    </font>
    <font>
      <sz val="12"/>
      <color rgb="FFFF0000"/>
      <name val="等线"/>
      <family val="4"/>
      <charset val="134"/>
      <scheme val="minor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4" fillId="0" borderId="0" xfId="0" applyFont="1">
      <alignment vertical="center"/>
    </xf>
    <xf numFmtId="0" fontId="0" fillId="2" borderId="0" xfId="0" applyFill="1" applyBorder="1">
      <alignment vertical="center"/>
    </xf>
    <xf numFmtId="0" fontId="0" fillId="2" borderId="7" xfId="0" applyFill="1" applyBorder="1">
      <alignment vertical="center"/>
    </xf>
    <xf numFmtId="0" fontId="0" fillId="3" borderId="7" xfId="0" applyFill="1" applyBorder="1">
      <alignment vertical="center"/>
    </xf>
    <xf numFmtId="0" fontId="0" fillId="4" borderId="7" xfId="0" applyFill="1" applyBorder="1">
      <alignment vertical="center"/>
    </xf>
    <xf numFmtId="0" fontId="0" fillId="5" borderId="7" xfId="0" applyFill="1" applyBorder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/>
    <xf numFmtId="0" fontId="0" fillId="0" borderId="0" xfId="0" applyFill="1">
      <alignment vertical="center"/>
    </xf>
    <xf numFmtId="0" fontId="7" fillId="0" borderId="0" xfId="0" applyFont="1" applyFill="1">
      <alignment vertical="center"/>
    </xf>
    <xf numFmtId="0" fontId="8" fillId="0" borderId="0" xfId="0" applyFont="1" applyAlignment="1"/>
    <xf numFmtId="0" fontId="9" fillId="2" borderId="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8" fillId="2" borderId="7" xfId="0" applyFont="1" applyFill="1" applyBorder="1">
      <alignment vertical="center"/>
    </xf>
    <xf numFmtId="0" fontId="8" fillId="2" borderId="0" xfId="0" applyFont="1" applyFill="1" applyBorder="1">
      <alignment vertical="center"/>
    </xf>
    <xf numFmtId="0" fontId="8" fillId="2" borderId="4" xfId="0" applyFont="1" applyFill="1" applyBorder="1">
      <alignment vertical="center"/>
    </xf>
    <xf numFmtId="0" fontId="8" fillId="2" borderId="8" xfId="0" applyFont="1" applyFill="1" applyBorder="1">
      <alignment vertical="center"/>
    </xf>
    <xf numFmtId="0" fontId="8" fillId="2" borderId="5" xfId="0" applyFont="1" applyFill="1" applyBorder="1">
      <alignment vertical="center"/>
    </xf>
    <xf numFmtId="0" fontId="8" fillId="2" borderId="6" xfId="0" applyFont="1" applyFill="1" applyBorder="1">
      <alignment vertical="center"/>
    </xf>
    <xf numFmtId="0" fontId="9" fillId="3" borderId="1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8" fillId="3" borderId="7" xfId="0" applyFont="1" applyFill="1" applyBorder="1">
      <alignment vertical="center"/>
    </xf>
    <xf numFmtId="0" fontId="8" fillId="3" borderId="0" xfId="0" applyFont="1" applyFill="1" applyBorder="1">
      <alignment vertical="center"/>
    </xf>
    <xf numFmtId="0" fontId="8" fillId="3" borderId="4" xfId="0" applyFont="1" applyFill="1" applyBorder="1">
      <alignment vertical="center"/>
    </xf>
    <xf numFmtId="0" fontId="8" fillId="3" borderId="8" xfId="0" applyFont="1" applyFill="1" applyBorder="1">
      <alignment vertical="center"/>
    </xf>
    <xf numFmtId="0" fontId="8" fillId="3" borderId="5" xfId="0" applyFont="1" applyFill="1" applyBorder="1">
      <alignment vertical="center"/>
    </xf>
    <xf numFmtId="0" fontId="8" fillId="3" borderId="6" xfId="0" applyFont="1" applyFill="1" applyBorder="1">
      <alignment vertical="center"/>
    </xf>
    <xf numFmtId="0" fontId="9" fillId="4" borderId="1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/>
    </xf>
    <xf numFmtId="0" fontId="8" fillId="4" borderId="7" xfId="0" applyFont="1" applyFill="1" applyBorder="1">
      <alignment vertical="center"/>
    </xf>
    <xf numFmtId="0" fontId="8" fillId="4" borderId="0" xfId="0" applyFont="1" applyFill="1" applyBorder="1">
      <alignment vertical="center"/>
    </xf>
    <xf numFmtId="0" fontId="8" fillId="4" borderId="4" xfId="0" applyFont="1" applyFill="1" applyBorder="1">
      <alignment vertical="center"/>
    </xf>
    <xf numFmtId="0" fontId="8" fillId="4" borderId="8" xfId="0" applyFont="1" applyFill="1" applyBorder="1">
      <alignment vertical="center"/>
    </xf>
    <xf numFmtId="0" fontId="8" fillId="4" borderId="5" xfId="0" applyFont="1" applyFill="1" applyBorder="1">
      <alignment vertical="center"/>
    </xf>
    <xf numFmtId="0" fontId="8" fillId="4" borderId="6" xfId="0" applyFont="1" applyFill="1" applyBorder="1">
      <alignment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8" fillId="5" borderId="7" xfId="0" applyFont="1" applyFill="1" applyBorder="1">
      <alignment vertical="center"/>
    </xf>
    <xf numFmtId="0" fontId="8" fillId="5" borderId="0" xfId="0" applyFont="1" applyFill="1" applyBorder="1">
      <alignment vertical="center"/>
    </xf>
    <xf numFmtId="0" fontId="8" fillId="5" borderId="4" xfId="0" applyFont="1" applyFill="1" applyBorder="1">
      <alignment vertical="center"/>
    </xf>
    <xf numFmtId="0" fontId="8" fillId="5" borderId="8" xfId="0" applyFont="1" applyFill="1" applyBorder="1">
      <alignment vertical="center"/>
    </xf>
    <xf numFmtId="0" fontId="8" fillId="5" borderId="5" xfId="0" applyFont="1" applyFill="1" applyBorder="1">
      <alignment vertical="center"/>
    </xf>
    <xf numFmtId="0" fontId="8" fillId="5" borderId="6" xfId="0" applyFont="1" applyFill="1" applyBorder="1">
      <alignment vertical="center"/>
    </xf>
    <xf numFmtId="0" fontId="8" fillId="0" borderId="0" xfId="0" applyFont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8" fillId="0" borderId="0" xfId="0" applyFont="1">
      <alignment vertical="center"/>
    </xf>
    <xf numFmtId="0" fontId="11" fillId="8" borderId="0" xfId="0" applyFont="1" applyFill="1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Alignment="1"/>
    <xf numFmtId="0" fontId="11" fillId="9" borderId="0" xfId="0" applyFont="1" applyFill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 applyFill="1">
      <alignment vertical="center"/>
    </xf>
    <xf numFmtId="11" fontId="14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F8F4B-C051-824A-BC3F-0DF5417E2929}">
  <dimension ref="A1:A5"/>
  <sheetViews>
    <sheetView tabSelected="1" zoomScale="150" workbookViewId="0">
      <selection activeCell="A18" sqref="A18"/>
    </sheetView>
  </sheetViews>
  <sheetFormatPr baseColWidth="10" defaultRowHeight="16"/>
  <cols>
    <col min="1" max="1" width="71.5" customWidth="1"/>
  </cols>
  <sheetData>
    <row r="1" spans="1:1">
      <c r="A1" s="15" t="s">
        <v>1486</v>
      </c>
    </row>
    <row r="2" spans="1:1">
      <c r="A2" s="15" t="s">
        <v>1507</v>
      </c>
    </row>
    <row r="3" spans="1:1">
      <c r="A3" s="15" t="s">
        <v>1508</v>
      </c>
    </row>
    <row r="4" spans="1:1">
      <c r="A4" s="15" t="s">
        <v>1509</v>
      </c>
    </row>
    <row r="5" spans="1:1">
      <c r="A5" s="15" t="s">
        <v>151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8F1C9-4201-E646-8C52-F97DCF3BA635}">
  <dimension ref="A1:BC328"/>
  <sheetViews>
    <sheetView zoomScale="75" workbookViewId="0">
      <selection activeCell="AO17" sqref="AO17"/>
    </sheetView>
  </sheetViews>
  <sheetFormatPr baseColWidth="10" defaultRowHeight="16"/>
  <cols>
    <col min="1" max="1" width="10.83203125" style="6"/>
    <col min="2" max="13" width="10.83203125" style="5"/>
    <col min="15" max="15" width="10.83203125" style="7"/>
    <col min="16" max="27" width="10.83203125" style="1"/>
    <col min="29" max="29" width="10.83203125" style="8"/>
    <col min="30" max="41" width="10.83203125" style="2"/>
    <col min="43" max="43" width="10.83203125" style="9"/>
    <col min="44" max="55" width="10.83203125" style="3"/>
  </cols>
  <sheetData>
    <row r="1" spans="1:55" s="4" customFormat="1" ht="38" customHeight="1">
      <c r="A1" s="16" t="s">
        <v>64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8"/>
      <c r="O1" s="25" t="s">
        <v>643</v>
      </c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7"/>
      <c r="AC1" s="34" t="s">
        <v>644</v>
      </c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6"/>
      <c r="AQ1" s="43" t="s">
        <v>645</v>
      </c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5"/>
    </row>
    <row r="2" spans="1:55">
      <c r="A2" s="19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  <c r="G2" s="20" t="s">
        <v>6</v>
      </c>
      <c r="H2" s="20" t="s">
        <v>7</v>
      </c>
      <c r="I2" s="20" t="s">
        <v>8</v>
      </c>
      <c r="J2" s="20" t="s">
        <v>9</v>
      </c>
      <c r="K2" s="20" t="s">
        <v>10</v>
      </c>
      <c r="L2" s="20" t="s">
        <v>11</v>
      </c>
      <c r="M2" s="21" t="s">
        <v>12</v>
      </c>
      <c r="O2" s="28" t="s">
        <v>0</v>
      </c>
      <c r="P2" s="29" t="s">
        <v>1</v>
      </c>
      <c r="Q2" s="29" t="s">
        <v>2</v>
      </c>
      <c r="R2" s="29" t="s">
        <v>3</v>
      </c>
      <c r="S2" s="29" t="s">
        <v>4</v>
      </c>
      <c r="T2" s="29" t="s">
        <v>5</v>
      </c>
      <c r="U2" s="29" t="s">
        <v>6</v>
      </c>
      <c r="V2" s="29" t="s">
        <v>7</v>
      </c>
      <c r="W2" s="29" t="s">
        <v>8</v>
      </c>
      <c r="X2" s="29" t="s">
        <v>9</v>
      </c>
      <c r="Y2" s="29" t="s">
        <v>10</v>
      </c>
      <c r="Z2" s="29" t="s">
        <v>11</v>
      </c>
      <c r="AA2" s="30" t="s">
        <v>12</v>
      </c>
      <c r="AC2" s="37" t="s">
        <v>0</v>
      </c>
      <c r="AD2" s="38" t="s">
        <v>1</v>
      </c>
      <c r="AE2" s="38" t="s">
        <v>2</v>
      </c>
      <c r="AF2" s="38" t="s">
        <v>3</v>
      </c>
      <c r="AG2" s="38" t="s">
        <v>4</v>
      </c>
      <c r="AH2" s="38" t="s">
        <v>5</v>
      </c>
      <c r="AI2" s="38" t="s">
        <v>6</v>
      </c>
      <c r="AJ2" s="38" t="s">
        <v>7</v>
      </c>
      <c r="AK2" s="38" t="s">
        <v>8</v>
      </c>
      <c r="AL2" s="38" t="s">
        <v>9</v>
      </c>
      <c r="AM2" s="38" t="s">
        <v>10</v>
      </c>
      <c r="AN2" s="38" t="s">
        <v>11</v>
      </c>
      <c r="AO2" s="39" t="s">
        <v>12</v>
      </c>
      <c r="AQ2" s="46" t="s">
        <v>0</v>
      </c>
      <c r="AR2" s="47" t="s">
        <v>1</v>
      </c>
      <c r="AS2" s="47" t="s">
        <v>2</v>
      </c>
      <c r="AT2" s="47" t="s">
        <v>3</v>
      </c>
      <c r="AU2" s="47" t="s">
        <v>543</v>
      </c>
      <c r="AV2" s="47" t="s">
        <v>544</v>
      </c>
      <c r="AW2" s="47" t="s">
        <v>545</v>
      </c>
      <c r="AX2" s="47" t="s">
        <v>546</v>
      </c>
      <c r="AY2" s="47" t="s">
        <v>547</v>
      </c>
      <c r="AZ2" s="47" t="s">
        <v>548</v>
      </c>
      <c r="BA2" s="47" t="s">
        <v>549</v>
      </c>
      <c r="BB2" s="47" t="s">
        <v>550</v>
      </c>
      <c r="BC2" s="48" t="s">
        <v>551</v>
      </c>
    </row>
    <row r="3" spans="1:55">
      <c r="A3" s="19" t="s">
        <v>13</v>
      </c>
      <c r="B3" s="20">
        <v>0.42493388199999999</v>
      </c>
      <c r="C3" s="20">
        <v>1.3078910239999999</v>
      </c>
      <c r="D3" s="20">
        <v>2.6421373720000001</v>
      </c>
      <c r="E3" s="20">
        <v>-0.49029508599999999</v>
      </c>
      <c r="F3" s="20">
        <v>-0.49029508599999999</v>
      </c>
      <c r="G3" s="20">
        <v>-0.49029508599999999</v>
      </c>
      <c r="H3" s="20">
        <v>-0.49029508599999999</v>
      </c>
      <c r="I3" s="20">
        <v>-0.49029508599999999</v>
      </c>
      <c r="J3" s="20">
        <v>-0.452601594</v>
      </c>
      <c r="K3" s="20">
        <v>-0.49029508599999999</v>
      </c>
      <c r="L3" s="20">
        <v>-0.49029508599999999</v>
      </c>
      <c r="M3" s="21">
        <v>-0.49029508599999999</v>
      </c>
      <c r="O3" s="28" t="s">
        <v>289</v>
      </c>
      <c r="P3" s="29">
        <v>1.2766318139999999</v>
      </c>
      <c r="Q3" s="29">
        <v>1.768890984</v>
      </c>
      <c r="R3" s="29">
        <v>1.8319120680000001</v>
      </c>
      <c r="S3" s="29">
        <v>-0.34132284899999998</v>
      </c>
      <c r="T3" s="29">
        <v>-0.45545551899999998</v>
      </c>
      <c r="U3" s="29">
        <v>-0.60283553300000003</v>
      </c>
      <c r="V3" s="29">
        <v>-0.26862530000000001</v>
      </c>
      <c r="W3" s="29">
        <v>-0.73086261600000002</v>
      </c>
      <c r="X3" s="29">
        <v>-0.72168237899999998</v>
      </c>
      <c r="Y3" s="29">
        <v>-0.74723817299999995</v>
      </c>
      <c r="Z3" s="29">
        <v>-0.46587632899999998</v>
      </c>
      <c r="AA3" s="30">
        <v>-0.54353616699999996</v>
      </c>
      <c r="AC3" s="37" t="s">
        <v>289</v>
      </c>
      <c r="AD3" s="38">
        <v>1.309543092</v>
      </c>
      <c r="AE3" s="38">
        <v>1.8435243720000001</v>
      </c>
      <c r="AF3" s="38">
        <v>1.7720907239999999</v>
      </c>
      <c r="AG3" s="38">
        <v>-0.55393055400000002</v>
      </c>
      <c r="AH3" s="38">
        <v>-0.40988253499999999</v>
      </c>
      <c r="AI3" s="38">
        <v>-0.60853892099999995</v>
      </c>
      <c r="AJ3" s="38">
        <v>-0.41755722499999998</v>
      </c>
      <c r="AK3" s="38">
        <v>-0.60853892099999995</v>
      </c>
      <c r="AL3" s="38">
        <v>-0.56160524300000003</v>
      </c>
      <c r="AM3" s="38">
        <v>-0.60853892099999995</v>
      </c>
      <c r="AN3" s="38">
        <v>-0.60853892099999995</v>
      </c>
      <c r="AO3" s="39">
        <v>-0.54802694600000001</v>
      </c>
      <c r="AQ3" s="46" t="s">
        <v>14</v>
      </c>
      <c r="AR3" s="47">
        <v>0.47663684000000001</v>
      </c>
      <c r="AS3" s="47">
        <v>1.504142141</v>
      </c>
      <c r="AT3" s="47">
        <v>1.776180316</v>
      </c>
      <c r="AU3" s="47">
        <v>-0.66865104200000003</v>
      </c>
      <c r="AV3" s="47">
        <v>-0.60903733999999998</v>
      </c>
      <c r="AW3" s="47">
        <v>-0.66865104200000003</v>
      </c>
      <c r="AX3" s="47">
        <v>-0.63061573800000004</v>
      </c>
      <c r="AY3" s="47">
        <v>-0.59935818900000004</v>
      </c>
      <c r="AZ3" s="47">
        <v>-0.60754552900000003</v>
      </c>
      <c r="BA3" s="47">
        <v>-0.650995989</v>
      </c>
      <c r="BB3" s="47">
        <v>-0.66865104200000003</v>
      </c>
      <c r="BC3" s="48">
        <v>-0.65940651299999997</v>
      </c>
    </row>
    <row r="4" spans="1:55">
      <c r="A4" s="19" t="s">
        <v>14</v>
      </c>
      <c r="B4" s="20">
        <v>1.483309228</v>
      </c>
      <c r="C4" s="20">
        <v>2.039753465</v>
      </c>
      <c r="D4" s="20">
        <v>1.147497883</v>
      </c>
      <c r="E4" s="20">
        <v>-0.58695017299999996</v>
      </c>
      <c r="F4" s="20">
        <v>-0.76802099899999998</v>
      </c>
      <c r="G4" s="20">
        <v>-0.75505565299999999</v>
      </c>
      <c r="H4" s="20">
        <v>0.20120522499999999</v>
      </c>
      <c r="I4" s="20">
        <v>-0.256356048</v>
      </c>
      <c r="J4" s="20">
        <v>-0.30093552600000001</v>
      </c>
      <c r="K4" s="20">
        <v>-0.70494814299999997</v>
      </c>
      <c r="L4" s="20">
        <v>-0.74784034899999996</v>
      </c>
      <c r="M4" s="21">
        <v>-0.75165890999999996</v>
      </c>
      <c r="O4" s="28" t="s">
        <v>290</v>
      </c>
      <c r="P4" s="29">
        <v>0.84463759500000002</v>
      </c>
      <c r="Q4" s="29">
        <v>2.2065672059999999</v>
      </c>
      <c r="R4" s="29">
        <v>1.5590548369999999</v>
      </c>
      <c r="S4" s="29">
        <v>-0.69690755199999999</v>
      </c>
      <c r="T4" s="29">
        <v>8.8568788999999995E-2</v>
      </c>
      <c r="U4" s="29">
        <v>-0.71877188999999997</v>
      </c>
      <c r="V4" s="29">
        <v>-0.694611796</v>
      </c>
      <c r="W4" s="29">
        <v>-0.29996049600000002</v>
      </c>
      <c r="X4" s="29">
        <v>-0.314937568</v>
      </c>
      <c r="Y4" s="29">
        <v>-0.64793143500000006</v>
      </c>
      <c r="Z4" s="29">
        <v>-0.60529597599999996</v>
      </c>
      <c r="AA4" s="30">
        <v>-0.72041171500000001</v>
      </c>
      <c r="AC4" s="37" t="s">
        <v>13</v>
      </c>
      <c r="AD4" s="38">
        <v>1.5215401500000001</v>
      </c>
      <c r="AE4" s="38">
        <v>1.979790666</v>
      </c>
      <c r="AF4" s="38">
        <v>1.433372125</v>
      </c>
      <c r="AG4" s="38">
        <v>-0.56235016800000004</v>
      </c>
      <c r="AH4" s="38">
        <v>-0.56235016800000004</v>
      </c>
      <c r="AI4" s="38">
        <v>-0.540810385</v>
      </c>
      <c r="AJ4" s="38">
        <v>-0.53110074200000001</v>
      </c>
      <c r="AK4" s="38">
        <v>-0.48869080599999998</v>
      </c>
      <c r="AL4" s="38">
        <v>-0.56235016800000004</v>
      </c>
      <c r="AM4" s="38">
        <v>-0.56235016800000004</v>
      </c>
      <c r="AN4" s="38">
        <v>-0.56235016800000004</v>
      </c>
      <c r="AO4" s="39">
        <v>-0.56235016800000004</v>
      </c>
      <c r="AQ4" s="46" t="s">
        <v>15</v>
      </c>
      <c r="AR4" s="47">
        <v>1.5653135010000001</v>
      </c>
      <c r="AS4" s="47">
        <v>1.1087265150000001</v>
      </c>
      <c r="AT4" s="47">
        <v>2.1687404080000001</v>
      </c>
      <c r="AU4" s="47">
        <v>-0.52477650300000001</v>
      </c>
      <c r="AV4" s="47">
        <v>-0.53254510499999996</v>
      </c>
      <c r="AW4" s="47">
        <v>-0.55299081100000003</v>
      </c>
      <c r="AX4" s="47">
        <v>-0.57153513600000005</v>
      </c>
      <c r="AY4" s="47">
        <v>-0.58317939100000005</v>
      </c>
      <c r="AZ4" s="47">
        <v>-0.58191921700000004</v>
      </c>
      <c r="BA4" s="47">
        <v>-0.47627092399999998</v>
      </c>
      <c r="BB4" s="47">
        <v>-0.52245877200000002</v>
      </c>
      <c r="BC4" s="48">
        <v>-0.497104565</v>
      </c>
    </row>
    <row r="5" spans="1:55">
      <c r="A5" s="19" t="s">
        <v>15</v>
      </c>
      <c r="B5" s="20">
        <v>1.4150335570000001</v>
      </c>
      <c r="C5" s="20">
        <v>1.448695654</v>
      </c>
      <c r="D5" s="20">
        <v>1.953360236</v>
      </c>
      <c r="E5" s="20">
        <v>-0.25987051799999999</v>
      </c>
      <c r="F5" s="20">
        <v>-0.93294288199999997</v>
      </c>
      <c r="G5" s="20">
        <v>-0.78712198099999997</v>
      </c>
      <c r="H5" s="20">
        <v>-0.73740304400000001</v>
      </c>
      <c r="I5" s="20">
        <v>-0.50595493000000002</v>
      </c>
      <c r="J5" s="20">
        <v>-0.56253471899999996</v>
      </c>
      <c r="K5" s="20">
        <v>-0.20516161799999999</v>
      </c>
      <c r="L5" s="20">
        <v>-0.29825014500000002</v>
      </c>
      <c r="M5" s="21">
        <v>-0.52784960999999997</v>
      </c>
      <c r="O5" s="28" t="s">
        <v>13</v>
      </c>
      <c r="P5" s="29">
        <v>1.7439102870000001</v>
      </c>
      <c r="Q5" s="29">
        <v>1.024508481</v>
      </c>
      <c r="R5" s="29">
        <v>2.0439223040000001</v>
      </c>
      <c r="S5" s="29">
        <v>-0.54241521500000001</v>
      </c>
      <c r="T5" s="29">
        <v>-0.53777274600000002</v>
      </c>
      <c r="U5" s="29">
        <v>-0.54488717900000005</v>
      </c>
      <c r="V5" s="29">
        <v>-0.18042322399999999</v>
      </c>
      <c r="W5" s="29">
        <v>-0.56412026500000001</v>
      </c>
      <c r="X5" s="29">
        <v>-0.54331959200000002</v>
      </c>
      <c r="Y5" s="29">
        <v>-0.59113099300000005</v>
      </c>
      <c r="Z5" s="29">
        <v>-0.65739168599999998</v>
      </c>
      <c r="AA5" s="30">
        <v>-0.65088017099999995</v>
      </c>
      <c r="AC5" s="37" t="s">
        <v>14</v>
      </c>
      <c r="AD5" s="38">
        <v>1.2469780479999999</v>
      </c>
      <c r="AE5" s="38">
        <v>1.857516038</v>
      </c>
      <c r="AF5" s="38">
        <v>1.4914715039999999</v>
      </c>
      <c r="AG5" s="38">
        <v>-0.74535032300000004</v>
      </c>
      <c r="AH5" s="38">
        <v>2.5244018E-2</v>
      </c>
      <c r="AI5" s="38">
        <v>-0.74390261499999999</v>
      </c>
      <c r="AJ5" s="38">
        <v>-6.0603189999999998E-3</v>
      </c>
      <c r="AK5" s="38">
        <v>-0.24882404699999999</v>
      </c>
      <c r="AL5" s="38">
        <v>-8.9256532E-2</v>
      </c>
      <c r="AM5" s="38">
        <v>-0.93248069700000003</v>
      </c>
      <c r="AN5" s="38">
        <v>-0.93246189499999999</v>
      </c>
      <c r="AO5" s="39">
        <v>-0.92287317899999999</v>
      </c>
      <c r="AQ5" s="46" t="s">
        <v>16</v>
      </c>
      <c r="AR5" s="47">
        <v>1.1588022579999999</v>
      </c>
      <c r="AS5" s="47">
        <v>1.648564812</v>
      </c>
      <c r="AT5" s="47">
        <v>1.777431113</v>
      </c>
      <c r="AU5" s="47">
        <v>5.0310820000000001E-3</v>
      </c>
      <c r="AV5" s="47">
        <v>-0.51022228599999997</v>
      </c>
      <c r="AW5" s="47">
        <v>-0.46110010000000001</v>
      </c>
      <c r="AX5" s="47">
        <v>-1.134923744</v>
      </c>
      <c r="AY5" s="47">
        <v>-0.99701914999999997</v>
      </c>
      <c r="AZ5" s="47">
        <v>-0.82159621999999999</v>
      </c>
      <c r="BA5" s="47">
        <v>-0.58918967200000005</v>
      </c>
      <c r="BB5" s="47">
        <v>-4.2867168999999997E-2</v>
      </c>
      <c r="BC5" s="48">
        <v>-3.2910923000000002E-2</v>
      </c>
    </row>
    <row r="6" spans="1:55">
      <c r="A6" s="19" t="s">
        <v>16</v>
      </c>
      <c r="B6" s="20">
        <v>0.69935696000000003</v>
      </c>
      <c r="C6" s="20">
        <v>1.670419678</v>
      </c>
      <c r="D6" s="20">
        <v>2.2105213340000001</v>
      </c>
      <c r="E6" s="20">
        <v>-0.63035905800000003</v>
      </c>
      <c r="F6" s="20">
        <v>-0.16799673600000001</v>
      </c>
      <c r="G6" s="20">
        <v>-0.40393052000000002</v>
      </c>
      <c r="H6" s="20">
        <v>-0.89837304699999998</v>
      </c>
      <c r="I6" s="20">
        <v>-0.87732571699999995</v>
      </c>
      <c r="J6" s="20">
        <v>-0.32534250399999998</v>
      </c>
      <c r="K6" s="20">
        <v>-0.52427372299999997</v>
      </c>
      <c r="L6" s="20">
        <v>-0.327888552</v>
      </c>
      <c r="M6" s="21">
        <v>-0.42480811400000001</v>
      </c>
      <c r="O6" s="28" t="s">
        <v>14</v>
      </c>
      <c r="P6" s="29">
        <v>1.5681378829999999</v>
      </c>
      <c r="Q6" s="29">
        <v>1.6482927919999999</v>
      </c>
      <c r="R6" s="29">
        <v>1.201967107</v>
      </c>
      <c r="S6" s="29">
        <v>-0.80851178499999998</v>
      </c>
      <c r="T6" s="29">
        <v>-0.73200600000000005</v>
      </c>
      <c r="U6" s="29">
        <v>-0.777179646</v>
      </c>
      <c r="V6" s="29">
        <v>-0.42938032500000001</v>
      </c>
      <c r="W6" s="29">
        <v>0.36581425200000001</v>
      </c>
      <c r="X6" s="29">
        <v>0.451128268</v>
      </c>
      <c r="Y6" s="29">
        <v>-0.83644646199999995</v>
      </c>
      <c r="Z6" s="29">
        <v>-0.83644646199999995</v>
      </c>
      <c r="AA6" s="30">
        <v>-0.81536962199999996</v>
      </c>
      <c r="AC6" s="37" t="s">
        <v>424</v>
      </c>
      <c r="AD6" s="38">
        <v>1.0284930400000001</v>
      </c>
      <c r="AE6" s="38">
        <v>2.6624517220000001</v>
      </c>
      <c r="AF6" s="38">
        <v>0.217656401</v>
      </c>
      <c r="AG6" s="38">
        <v>-0.621436667</v>
      </c>
      <c r="AH6" s="38">
        <v>-0.621436667</v>
      </c>
      <c r="AI6" s="38">
        <v>-0.621436667</v>
      </c>
      <c r="AJ6" s="38">
        <v>0.168514786</v>
      </c>
      <c r="AK6" s="38">
        <v>-0.621436667</v>
      </c>
      <c r="AL6" s="38">
        <v>0.272940717</v>
      </c>
      <c r="AM6" s="38">
        <v>-0.621436667</v>
      </c>
      <c r="AN6" s="38">
        <v>-0.621436667</v>
      </c>
      <c r="AO6" s="39">
        <v>-0.621436667</v>
      </c>
      <c r="AQ6" s="46" t="s">
        <v>17</v>
      </c>
      <c r="AR6" s="47">
        <v>1.749212574</v>
      </c>
      <c r="AS6" s="47">
        <v>1.1410871629999999</v>
      </c>
      <c r="AT6" s="47">
        <v>1.9149488699999999</v>
      </c>
      <c r="AU6" s="47">
        <v>-0.49621553299999999</v>
      </c>
      <c r="AV6" s="47">
        <v>-0.67977317800000003</v>
      </c>
      <c r="AW6" s="47">
        <v>-0.51156732000000005</v>
      </c>
      <c r="AX6" s="47">
        <v>-0.76170750600000003</v>
      </c>
      <c r="AY6" s="47">
        <v>-0.77047754499999999</v>
      </c>
      <c r="AZ6" s="47">
        <v>-0.78057518400000003</v>
      </c>
      <c r="BA6" s="47">
        <v>-0.25305087500000001</v>
      </c>
      <c r="BB6" s="47">
        <v>-0.304844171</v>
      </c>
      <c r="BC6" s="48">
        <v>-0.24703729499999999</v>
      </c>
    </row>
    <row r="7" spans="1:55">
      <c r="A7" s="19" t="s">
        <v>17</v>
      </c>
      <c r="B7" s="20">
        <v>1.5497777720000001</v>
      </c>
      <c r="C7" s="20">
        <v>1.005789716</v>
      </c>
      <c r="D7" s="20">
        <v>2.0530602440000001</v>
      </c>
      <c r="E7" s="20">
        <v>-0.65009575200000003</v>
      </c>
      <c r="F7" s="20">
        <v>-0.67219588200000002</v>
      </c>
      <c r="G7" s="20">
        <v>-0.44696159499999999</v>
      </c>
      <c r="H7" s="20">
        <v>-0.71678990799999998</v>
      </c>
      <c r="I7" s="20">
        <v>-1.1466349769999999</v>
      </c>
      <c r="J7" s="20">
        <v>-0.63577250500000004</v>
      </c>
      <c r="K7" s="20">
        <v>-0.10089029300000001</v>
      </c>
      <c r="L7" s="20">
        <v>-0.232998866</v>
      </c>
      <c r="M7" s="21">
        <v>-6.2879549999999996E-3</v>
      </c>
      <c r="O7" s="28" t="s">
        <v>15</v>
      </c>
      <c r="P7" s="29">
        <v>2.324982586</v>
      </c>
      <c r="Q7" s="29">
        <v>0.55245784200000003</v>
      </c>
      <c r="R7" s="29">
        <v>1.1877622080000001</v>
      </c>
      <c r="S7" s="29">
        <v>-0.376470996</v>
      </c>
      <c r="T7" s="29">
        <v>-1.1081746699999999</v>
      </c>
      <c r="U7" s="29">
        <v>-0.72428091299999997</v>
      </c>
      <c r="V7" s="29">
        <v>-0.72452462200000001</v>
      </c>
      <c r="W7" s="29">
        <v>-0.62565589600000004</v>
      </c>
      <c r="X7" s="29">
        <v>-0.84584192300000005</v>
      </c>
      <c r="Y7" s="29">
        <v>0.51098256500000006</v>
      </c>
      <c r="Z7" s="29">
        <v>0.109969501</v>
      </c>
      <c r="AA7" s="30">
        <v>-0.28120568099999999</v>
      </c>
      <c r="AC7" s="37" t="s">
        <v>425</v>
      </c>
      <c r="AD7" s="38">
        <v>1.42058646</v>
      </c>
      <c r="AE7" s="38">
        <v>1.012398092</v>
      </c>
      <c r="AF7" s="38">
        <v>1.1889869799999999</v>
      </c>
      <c r="AG7" s="38">
        <v>-1.2891815040000001</v>
      </c>
      <c r="AH7" s="38">
        <v>-1.13619531</v>
      </c>
      <c r="AI7" s="38">
        <v>-1.175585098</v>
      </c>
      <c r="AJ7" s="38">
        <v>-1.2891815040000001</v>
      </c>
      <c r="AK7" s="38">
        <v>5.8001203000000001E-2</v>
      </c>
      <c r="AL7" s="38">
        <v>7.1582360000000001E-3</v>
      </c>
      <c r="AM7" s="38">
        <v>0.20271450199999999</v>
      </c>
      <c r="AN7" s="38">
        <v>0.47213441499999997</v>
      </c>
      <c r="AO7" s="39">
        <v>0.52816353000000005</v>
      </c>
      <c r="AQ7" s="46" t="s">
        <v>552</v>
      </c>
      <c r="AR7" s="47">
        <v>-0.11966003</v>
      </c>
      <c r="AS7" s="47">
        <v>-0.49796099700000002</v>
      </c>
      <c r="AT7" s="47">
        <v>1.4373025290000001</v>
      </c>
      <c r="AU7" s="47">
        <v>-1.323729897</v>
      </c>
      <c r="AV7" s="47">
        <v>-1.323729897</v>
      </c>
      <c r="AW7" s="47">
        <v>-1.323729897</v>
      </c>
      <c r="AX7" s="47">
        <v>-1.323729897</v>
      </c>
      <c r="AY7" s="47">
        <v>-1.323729897</v>
      </c>
      <c r="AZ7" s="47">
        <v>-1.323729897</v>
      </c>
      <c r="BA7" s="47">
        <v>-1.323729897</v>
      </c>
      <c r="BB7" s="47">
        <v>-1.323729897</v>
      </c>
      <c r="BC7" s="48">
        <v>-0.81968150100000003</v>
      </c>
    </row>
    <row r="8" spans="1:55">
      <c r="A8" s="19" t="s">
        <v>18</v>
      </c>
      <c r="B8" s="20">
        <v>2.6180353310000002</v>
      </c>
      <c r="C8" s="20">
        <v>1.4588848320000001</v>
      </c>
      <c r="D8" s="20">
        <v>-0.13639736</v>
      </c>
      <c r="E8" s="20">
        <v>-0.33099541900000001</v>
      </c>
      <c r="F8" s="20">
        <v>-0.67132228699999996</v>
      </c>
      <c r="G8" s="20">
        <v>-0.58430689400000002</v>
      </c>
      <c r="H8" s="20">
        <v>-0.48516208399999999</v>
      </c>
      <c r="I8" s="20">
        <v>-0.100009105</v>
      </c>
      <c r="J8" s="20">
        <v>-0.53174608199999995</v>
      </c>
      <c r="K8" s="20">
        <v>-0.22235801999999999</v>
      </c>
      <c r="L8" s="20">
        <v>-0.55723543900000005</v>
      </c>
      <c r="M8" s="21">
        <v>-0.45738747400000002</v>
      </c>
      <c r="O8" s="28" t="s">
        <v>291</v>
      </c>
      <c r="P8" s="29">
        <v>2.282987903</v>
      </c>
      <c r="Q8" s="29">
        <v>1.1928255240000001</v>
      </c>
      <c r="R8" s="29">
        <v>1.269204075</v>
      </c>
      <c r="S8" s="29">
        <v>-0.52781350800000004</v>
      </c>
      <c r="T8" s="29">
        <v>-0.43304752699999999</v>
      </c>
      <c r="U8" s="29">
        <v>-0.57166045399999998</v>
      </c>
      <c r="V8" s="29">
        <v>-0.62434750999999999</v>
      </c>
      <c r="W8" s="29">
        <v>-0.661829577</v>
      </c>
      <c r="X8" s="29">
        <v>-0.69400757800000001</v>
      </c>
      <c r="Y8" s="29">
        <v>-0.53064234300000002</v>
      </c>
      <c r="Z8" s="29">
        <v>-0.599948806</v>
      </c>
      <c r="AA8" s="30">
        <v>-0.1017202</v>
      </c>
      <c r="AC8" s="37" t="s">
        <v>15</v>
      </c>
      <c r="AD8" s="38">
        <v>1.3167808670000001</v>
      </c>
      <c r="AE8" s="38">
        <v>1.6717344249999999</v>
      </c>
      <c r="AF8" s="38">
        <v>1.878845774</v>
      </c>
      <c r="AG8" s="38">
        <v>-0.60835075699999996</v>
      </c>
      <c r="AH8" s="38">
        <v>-0.39119286599999997</v>
      </c>
      <c r="AI8" s="38">
        <v>-0.18183239900000001</v>
      </c>
      <c r="AJ8" s="38">
        <v>-0.74078342399999997</v>
      </c>
      <c r="AK8" s="38">
        <v>-0.65142552799999998</v>
      </c>
      <c r="AL8" s="38">
        <v>-0.83614381000000004</v>
      </c>
      <c r="AM8" s="38">
        <v>-0.53538343799999999</v>
      </c>
      <c r="AN8" s="38">
        <v>-0.43891484400000003</v>
      </c>
      <c r="AO8" s="39">
        <v>-0.48333399900000001</v>
      </c>
      <c r="AQ8" s="46" t="s">
        <v>553</v>
      </c>
      <c r="AR8" s="47">
        <v>1.4578520669999999</v>
      </c>
      <c r="AS8" s="47">
        <v>1.85859</v>
      </c>
      <c r="AT8" s="47">
        <v>1.5492778330000001</v>
      </c>
      <c r="AU8" s="47">
        <v>-0.133068872</v>
      </c>
      <c r="AV8" s="47">
        <v>-0.23907991100000001</v>
      </c>
      <c r="AW8" s="47">
        <v>-0.77079689200000001</v>
      </c>
      <c r="AX8" s="47">
        <v>-0.60297011499999997</v>
      </c>
      <c r="AY8" s="47">
        <v>-0.495269821</v>
      </c>
      <c r="AZ8" s="47">
        <v>-0.69483536099999998</v>
      </c>
      <c r="BA8" s="47">
        <v>-0.74047270799999998</v>
      </c>
      <c r="BB8" s="47">
        <v>-0.55009506600000002</v>
      </c>
      <c r="BC8" s="48">
        <v>-0.63913115399999998</v>
      </c>
    </row>
    <row r="9" spans="1:55">
      <c r="A9" s="19" t="s">
        <v>19</v>
      </c>
      <c r="B9" s="20">
        <v>1.454436013</v>
      </c>
      <c r="C9" s="20">
        <v>1.5694337330000001</v>
      </c>
      <c r="D9" s="20">
        <v>1.9182805839999999</v>
      </c>
      <c r="E9" s="20">
        <v>-0.58942291700000005</v>
      </c>
      <c r="F9" s="20">
        <v>-0.58171552999999998</v>
      </c>
      <c r="G9" s="20">
        <v>-0.53894536999999998</v>
      </c>
      <c r="H9" s="20">
        <v>-0.45089431099999999</v>
      </c>
      <c r="I9" s="20">
        <v>-0.54697389799999996</v>
      </c>
      <c r="J9" s="20">
        <v>-0.45247082199999999</v>
      </c>
      <c r="K9" s="20">
        <v>-0.59511587300000002</v>
      </c>
      <c r="L9" s="20">
        <v>-0.59616687999999995</v>
      </c>
      <c r="M9" s="21">
        <v>-0.590444729</v>
      </c>
      <c r="O9" s="28" t="s">
        <v>292</v>
      </c>
      <c r="P9" s="29">
        <v>0.85385049400000002</v>
      </c>
      <c r="Q9" s="29">
        <v>-0.24844794100000001</v>
      </c>
      <c r="R9" s="29">
        <v>2.397154257</v>
      </c>
      <c r="S9" s="29">
        <v>-0.58096706300000001</v>
      </c>
      <c r="T9" s="29">
        <v>-0.21713613300000001</v>
      </c>
      <c r="U9" s="29">
        <v>-0.37903659899999997</v>
      </c>
      <c r="V9" s="29">
        <v>-0.98973964800000003</v>
      </c>
      <c r="W9" s="29">
        <v>-1.0501530189999999</v>
      </c>
      <c r="X9" s="29">
        <v>-0.98544194900000004</v>
      </c>
      <c r="Y9" s="29">
        <v>-6.8251555000000005E-2</v>
      </c>
      <c r="Z9" s="29">
        <v>0.82413497400000002</v>
      </c>
      <c r="AA9" s="30">
        <v>0.44403418300000003</v>
      </c>
      <c r="AC9" s="37" t="s">
        <v>291</v>
      </c>
      <c r="AD9" s="38">
        <v>1.5593539789999999</v>
      </c>
      <c r="AE9" s="38">
        <v>2.3369856279999999</v>
      </c>
      <c r="AF9" s="38">
        <v>0.80103570599999996</v>
      </c>
      <c r="AG9" s="38">
        <v>-0.54982768999999998</v>
      </c>
      <c r="AH9" s="38">
        <v>-0.43260622399999998</v>
      </c>
      <c r="AI9" s="38">
        <v>-0.49296052499999998</v>
      </c>
      <c r="AJ9" s="38">
        <v>-0.54982768999999998</v>
      </c>
      <c r="AK9" s="38">
        <v>-0.54982768999999998</v>
      </c>
      <c r="AL9" s="38">
        <v>-0.54982768999999998</v>
      </c>
      <c r="AM9" s="38">
        <v>-0.54982768999999998</v>
      </c>
      <c r="AN9" s="38">
        <v>-0.528904865</v>
      </c>
      <c r="AO9" s="39">
        <v>-0.49376524900000002</v>
      </c>
      <c r="AQ9" s="46" t="s">
        <v>293</v>
      </c>
      <c r="AR9" s="47">
        <v>-0.94870178400000005</v>
      </c>
      <c r="AS9" s="47">
        <v>1.5829862729999999</v>
      </c>
      <c r="AT9" s="47">
        <v>1.88119361</v>
      </c>
      <c r="AU9" s="47">
        <v>-0.446053335</v>
      </c>
      <c r="AV9" s="47">
        <v>-0.35766713999999999</v>
      </c>
      <c r="AW9" s="47">
        <v>0.281019191</v>
      </c>
      <c r="AX9" s="47">
        <v>0.45625442999999999</v>
      </c>
      <c r="AY9" s="47">
        <v>-0.10173146199999999</v>
      </c>
      <c r="AZ9" s="47">
        <v>-0.15399460400000001</v>
      </c>
      <c r="BA9" s="47">
        <v>-1.127011325</v>
      </c>
      <c r="BB9" s="47">
        <v>-1.4444330519999999</v>
      </c>
      <c r="BC9" s="48">
        <v>-1.066293852</v>
      </c>
    </row>
    <row r="10" spans="1:55">
      <c r="A10" s="19" t="s">
        <v>20</v>
      </c>
      <c r="B10" s="20">
        <v>1.493267938</v>
      </c>
      <c r="C10" s="20">
        <v>1.0406953370000001</v>
      </c>
      <c r="D10" s="20">
        <v>2.2604387570000002</v>
      </c>
      <c r="E10" s="20">
        <v>-0.57662487100000004</v>
      </c>
      <c r="F10" s="20">
        <v>-0.56013997900000001</v>
      </c>
      <c r="G10" s="20">
        <v>-0.51442557499999997</v>
      </c>
      <c r="H10" s="20">
        <v>-0.45181069400000001</v>
      </c>
      <c r="I10" s="20">
        <v>-0.52356845600000002</v>
      </c>
      <c r="J10" s="20">
        <v>-0.46261591699999999</v>
      </c>
      <c r="K10" s="20">
        <v>-0.62441720199999995</v>
      </c>
      <c r="L10" s="20">
        <v>-0.55459883899999995</v>
      </c>
      <c r="M10" s="21">
        <v>-0.52620049700000004</v>
      </c>
      <c r="O10" s="28" t="s">
        <v>19</v>
      </c>
      <c r="P10" s="29">
        <v>1.785131713</v>
      </c>
      <c r="Q10" s="29">
        <v>1.8771726980000001</v>
      </c>
      <c r="R10" s="29">
        <v>1.2598509339999999</v>
      </c>
      <c r="S10" s="29">
        <v>-0.49875507800000002</v>
      </c>
      <c r="T10" s="29">
        <v>-0.52931556199999996</v>
      </c>
      <c r="U10" s="29">
        <v>-0.58300613599999995</v>
      </c>
      <c r="V10" s="29">
        <v>-0.51493415799999998</v>
      </c>
      <c r="W10" s="29">
        <v>-0.58300613599999995</v>
      </c>
      <c r="X10" s="29">
        <v>-0.50954113099999998</v>
      </c>
      <c r="Y10" s="29">
        <v>-0.58300613599999995</v>
      </c>
      <c r="Z10" s="29">
        <v>-0.58300613599999995</v>
      </c>
      <c r="AA10" s="30">
        <v>-0.53758486900000002</v>
      </c>
      <c r="AC10" s="37" t="s">
        <v>19</v>
      </c>
      <c r="AD10" s="38">
        <v>2.0377395210000002</v>
      </c>
      <c r="AE10" s="38">
        <v>1.9514756440000001</v>
      </c>
      <c r="AF10" s="38">
        <v>0.74241775099999996</v>
      </c>
      <c r="AG10" s="38">
        <v>-0.51816131600000004</v>
      </c>
      <c r="AH10" s="38">
        <v>-0.51940636200000001</v>
      </c>
      <c r="AI10" s="38">
        <v>-0.52023639200000005</v>
      </c>
      <c r="AJ10" s="38">
        <v>-0.52231146799999995</v>
      </c>
      <c r="AK10" s="38">
        <v>-0.52468298400000002</v>
      </c>
      <c r="AL10" s="38">
        <v>-0.51988066499999996</v>
      </c>
      <c r="AM10" s="38">
        <v>-0.53256827299999998</v>
      </c>
      <c r="AN10" s="38">
        <v>-0.53019675700000002</v>
      </c>
      <c r="AO10" s="39">
        <v>-0.544188699</v>
      </c>
      <c r="AQ10" s="46" t="s">
        <v>22</v>
      </c>
      <c r="AR10" s="47">
        <v>1.4920775100000001</v>
      </c>
      <c r="AS10" s="47">
        <v>0.90609236500000001</v>
      </c>
      <c r="AT10" s="47">
        <v>0.99903586600000005</v>
      </c>
      <c r="AU10" s="47">
        <v>-0.59319657999999997</v>
      </c>
      <c r="AV10" s="47">
        <v>0.71346301999999995</v>
      </c>
      <c r="AW10" s="47">
        <v>-0.88289674699999998</v>
      </c>
      <c r="AX10" s="47">
        <v>-0.88478712400000004</v>
      </c>
      <c r="AY10" s="47">
        <v>-0.85936156299999999</v>
      </c>
      <c r="AZ10" s="47">
        <v>-0.89042674600000005</v>
      </c>
      <c r="BA10" s="47">
        <v>-0.93207803700000003</v>
      </c>
      <c r="BB10" s="47">
        <v>-0.93207803700000003</v>
      </c>
      <c r="BC10" s="48">
        <v>-0.93207803700000003</v>
      </c>
    </row>
    <row r="11" spans="1:55">
      <c r="A11" s="19" t="s">
        <v>21</v>
      </c>
      <c r="B11" s="20">
        <v>-0.69327271099999999</v>
      </c>
      <c r="C11" s="20">
        <v>2.4322104420000001</v>
      </c>
      <c r="D11" s="20">
        <v>-0.69327271099999999</v>
      </c>
      <c r="E11" s="20">
        <v>-0.69327271099999999</v>
      </c>
      <c r="F11" s="20">
        <v>-0.69327271099999999</v>
      </c>
      <c r="G11" s="20">
        <v>-0.69327271099999999</v>
      </c>
      <c r="H11" s="20">
        <v>0.74571584899999999</v>
      </c>
      <c r="I11" s="20">
        <v>-0.69327271099999999</v>
      </c>
      <c r="J11" s="20">
        <v>0.68144102699999998</v>
      </c>
      <c r="K11" s="20">
        <v>0.17587638</v>
      </c>
      <c r="L11" s="20">
        <v>-0.69327271099999999</v>
      </c>
      <c r="M11" s="21">
        <v>0.81766527700000002</v>
      </c>
      <c r="O11" s="28" t="s">
        <v>20</v>
      </c>
      <c r="P11" s="29">
        <v>1.8645583610000001</v>
      </c>
      <c r="Q11" s="29">
        <v>1.925099141</v>
      </c>
      <c r="R11" s="29">
        <v>0.97857985700000005</v>
      </c>
      <c r="S11" s="29">
        <v>-0.25632184899999999</v>
      </c>
      <c r="T11" s="29">
        <v>-0.42948149699999999</v>
      </c>
      <c r="U11" s="29">
        <v>-0.73478929900000001</v>
      </c>
      <c r="V11" s="29">
        <v>-0.348760458</v>
      </c>
      <c r="W11" s="29">
        <v>-0.73478929900000001</v>
      </c>
      <c r="X11" s="29">
        <v>-0.317513604</v>
      </c>
      <c r="Y11" s="29">
        <v>-0.73478929900000001</v>
      </c>
      <c r="Z11" s="29">
        <v>-0.73478929900000001</v>
      </c>
      <c r="AA11" s="30">
        <v>-0.47700275399999997</v>
      </c>
      <c r="AC11" s="37" t="s">
        <v>20</v>
      </c>
      <c r="AD11" s="38">
        <v>2.056043539</v>
      </c>
      <c r="AE11" s="38">
        <v>1.77863876</v>
      </c>
      <c r="AF11" s="38">
        <v>0.99986217200000005</v>
      </c>
      <c r="AG11" s="38">
        <v>-0.50215765899999998</v>
      </c>
      <c r="AH11" s="38">
        <v>-0.50792055300000005</v>
      </c>
      <c r="AI11" s="38">
        <v>-0.51184979900000005</v>
      </c>
      <c r="AJ11" s="38">
        <v>-0.52127999000000003</v>
      </c>
      <c r="AK11" s="38">
        <v>-0.53228187900000001</v>
      </c>
      <c r="AL11" s="38">
        <v>-0.51001615099999997</v>
      </c>
      <c r="AM11" s="38">
        <v>-0.568692894</v>
      </c>
      <c r="AN11" s="38">
        <v>-0.557952954</v>
      </c>
      <c r="AO11" s="39">
        <v>-0.622392591</v>
      </c>
      <c r="AQ11" s="46" t="s">
        <v>23</v>
      </c>
      <c r="AR11" s="47">
        <v>1.361505449</v>
      </c>
      <c r="AS11" s="47">
        <v>2.079789833</v>
      </c>
      <c r="AT11" s="47">
        <v>1.4241624639999999</v>
      </c>
      <c r="AU11" s="47">
        <v>-0.50241518699999999</v>
      </c>
      <c r="AV11" s="47">
        <v>-0.56877583200000004</v>
      </c>
      <c r="AW11" s="47">
        <v>-0.48646676100000003</v>
      </c>
      <c r="AX11" s="47">
        <v>-0.66908966400000003</v>
      </c>
      <c r="AY11" s="47">
        <v>-0.75318376799999998</v>
      </c>
      <c r="AZ11" s="47">
        <v>-0.69012049399999997</v>
      </c>
      <c r="BA11" s="47">
        <v>-0.33986033599999999</v>
      </c>
      <c r="BB11" s="47">
        <v>-0.48795683899999998</v>
      </c>
      <c r="BC11" s="48">
        <v>-0.36758886600000001</v>
      </c>
    </row>
    <row r="12" spans="1:55">
      <c r="A12" s="19" t="s">
        <v>22</v>
      </c>
      <c r="B12" s="20">
        <v>0.828167616</v>
      </c>
      <c r="C12" s="20">
        <v>1.743932155</v>
      </c>
      <c r="D12" s="20">
        <v>1.9494276989999999</v>
      </c>
      <c r="E12" s="20">
        <v>-0.60788261899999996</v>
      </c>
      <c r="F12" s="20">
        <v>-0.75529064499999998</v>
      </c>
      <c r="G12" s="20">
        <v>3.1497085000000001E-2</v>
      </c>
      <c r="H12" s="20">
        <v>-0.194055959</v>
      </c>
      <c r="I12" s="20">
        <v>-0.28187528000000001</v>
      </c>
      <c r="J12" s="20">
        <v>-3.7307226999999998E-2</v>
      </c>
      <c r="K12" s="20">
        <v>-0.93322276500000001</v>
      </c>
      <c r="L12" s="20">
        <v>-0.76567384100000002</v>
      </c>
      <c r="M12" s="21">
        <v>-0.97771622000000002</v>
      </c>
      <c r="O12" s="28" t="s">
        <v>293</v>
      </c>
      <c r="P12" s="29">
        <v>2.3799238659999999</v>
      </c>
      <c r="Q12" s="29">
        <v>1.1858790809999999</v>
      </c>
      <c r="R12" s="29">
        <v>0.45854215599999998</v>
      </c>
      <c r="S12" s="29">
        <v>0.80806795600000003</v>
      </c>
      <c r="T12" s="29">
        <v>-0.54861744700000004</v>
      </c>
      <c r="U12" s="29">
        <v>-0.40517044200000002</v>
      </c>
      <c r="V12" s="29">
        <v>-0.41224177299999998</v>
      </c>
      <c r="W12" s="29">
        <v>-0.70923768399999998</v>
      </c>
      <c r="X12" s="29">
        <v>-0.60114733600000003</v>
      </c>
      <c r="Y12" s="29">
        <v>-0.71428863499999995</v>
      </c>
      <c r="Z12" s="29">
        <v>-0.81429746199999997</v>
      </c>
      <c r="AA12" s="30">
        <v>-0.62741228000000004</v>
      </c>
      <c r="AC12" s="37" t="s">
        <v>243</v>
      </c>
      <c r="AD12" s="38">
        <v>1.591033989</v>
      </c>
      <c r="AE12" s="38">
        <v>1.9806484900000001</v>
      </c>
      <c r="AF12" s="38">
        <v>9.2250566000000006E-2</v>
      </c>
      <c r="AG12" s="38">
        <v>-0.81800307000000005</v>
      </c>
      <c r="AH12" s="38">
        <v>0.16230333999999999</v>
      </c>
      <c r="AI12" s="38">
        <v>7.3656312000000002E-2</v>
      </c>
      <c r="AJ12" s="38">
        <v>-1.171293911</v>
      </c>
      <c r="AK12" s="38">
        <v>-0.357038521</v>
      </c>
      <c r="AL12" s="38">
        <v>0.593430597</v>
      </c>
      <c r="AM12" s="38">
        <v>-0.340173964</v>
      </c>
      <c r="AN12" s="38">
        <v>-1.2474006289999999</v>
      </c>
      <c r="AO12" s="39">
        <v>-0.55941320100000003</v>
      </c>
      <c r="AQ12" s="46" t="s">
        <v>27</v>
      </c>
      <c r="AR12" s="47">
        <v>0.80603013800000001</v>
      </c>
      <c r="AS12" s="47">
        <v>0.74018039899999999</v>
      </c>
      <c r="AT12" s="47">
        <v>2.3519317719999999</v>
      </c>
      <c r="AU12" s="47">
        <v>-0.735938812</v>
      </c>
      <c r="AV12" s="47">
        <v>-0.52531309699999995</v>
      </c>
      <c r="AW12" s="47">
        <v>-0.68613779699999999</v>
      </c>
      <c r="AX12" s="47">
        <v>-0.61371411600000003</v>
      </c>
      <c r="AY12" s="47">
        <v>-0.67061472799999999</v>
      </c>
      <c r="AZ12" s="47">
        <v>-0.63070382899999999</v>
      </c>
      <c r="BA12" s="47">
        <v>-0.352352887</v>
      </c>
      <c r="BB12" s="47">
        <v>-0.735938812</v>
      </c>
      <c r="BC12" s="48">
        <v>-0.41930585500000001</v>
      </c>
    </row>
    <row r="13" spans="1:55">
      <c r="A13" s="19" t="s">
        <v>23</v>
      </c>
      <c r="B13" s="20">
        <v>1.56254183</v>
      </c>
      <c r="C13" s="20">
        <v>1.3504654869999999</v>
      </c>
      <c r="D13" s="20">
        <v>1.872677379</v>
      </c>
      <c r="E13" s="20">
        <v>-0.27121884200000002</v>
      </c>
      <c r="F13" s="20">
        <v>-0.89491048200000001</v>
      </c>
      <c r="G13" s="20">
        <v>-0.92331476999999995</v>
      </c>
      <c r="H13" s="20">
        <v>-0.69483362000000004</v>
      </c>
      <c r="I13" s="20">
        <v>-0.50039789300000004</v>
      </c>
      <c r="J13" s="20">
        <v>-0.56931077399999996</v>
      </c>
      <c r="K13" s="20">
        <v>-0.26494601000000001</v>
      </c>
      <c r="L13" s="20">
        <v>-5.8541146000000002E-2</v>
      </c>
      <c r="M13" s="21">
        <v>-0.60821115999999997</v>
      </c>
      <c r="O13" s="28" t="s">
        <v>22</v>
      </c>
      <c r="P13" s="29">
        <v>1.879173795</v>
      </c>
      <c r="Q13" s="29">
        <v>1.370201091</v>
      </c>
      <c r="R13" s="29">
        <v>1.630874954</v>
      </c>
      <c r="S13" s="29">
        <v>-0.61445979100000003</v>
      </c>
      <c r="T13" s="29">
        <v>-0.535419325</v>
      </c>
      <c r="U13" s="29">
        <v>-0.61445979100000003</v>
      </c>
      <c r="V13" s="29">
        <v>-0.61445979100000003</v>
      </c>
      <c r="W13" s="29">
        <v>-0.61445979100000003</v>
      </c>
      <c r="X13" s="29">
        <v>-4.3611974999999997E-2</v>
      </c>
      <c r="Y13" s="29">
        <v>-0.61445979100000003</v>
      </c>
      <c r="Z13" s="29">
        <v>-0.61445979100000003</v>
      </c>
      <c r="AA13" s="30">
        <v>-0.61445979100000003</v>
      </c>
      <c r="AC13" s="37" t="s">
        <v>182</v>
      </c>
      <c r="AD13" s="38">
        <v>2.003184793</v>
      </c>
      <c r="AE13" s="38">
        <v>-0.50408932500000003</v>
      </c>
      <c r="AF13" s="38">
        <v>2.2396473449999998</v>
      </c>
      <c r="AG13" s="38">
        <v>-0.50408932500000003</v>
      </c>
      <c r="AH13" s="38">
        <v>-0.30618044999999999</v>
      </c>
      <c r="AI13" s="38">
        <v>-0.115982311</v>
      </c>
      <c r="AJ13" s="38">
        <v>-0.50408932500000003</v>
      </c>
      <c r="AK13" s="38">
        <v>-0.50408932500000003</v>
      </c>
      <c r="AL13" s="38">
        <v>-0.50408932500000003</v>
      </c>
      <c r="AM13" s="38">
        <v>-0.50408932500000003</v>
      </c>
      <c r="AN13" s="38">
        <v>-0.29204410200000003</v>
      </c>
      <c r="AO13" s="39">
        <v>-0.50408932500000003</v>
      </c>
      <c r="AQ13" s="46" t="s">
        <v>28</v>
      </c>
      <c r="AR13" s="47">
        <v>1.698906942</v>
      </c>
      <c r="AS13" s="47">
        <v>1.7053638470000001</v>
      </c>
      <c r="AT13" s="47">
        <v>1.5669421690000001</v>
      </c>
      <c r="AU13" s="47">
        <v>-0.56680165299999996</v>
      </c>
      <c r="AV13" s="47">
        <v>-0.56230006200000004</v>
      </c>
      <c r="AW13" s="47">
        <v>-0.55473057400000003</v>
      </c>
      <c r="AX13" s="47">
        <v>-0.57491537299999995</v>
      </c>
      <c r="AY13" s="47">
        <v>-0.56463528100000004</v>
      </c>
      <c r="AZ13" s="47">
        <v>-0.51203781800000003</v>
      </c>
      <c r="BA13" s="47">
        <v>-0.54815004899999997</v>
      </c>
      <c r="BB13" s="47">
        <v>-0.516476092</v>
      </c>
      <c r="BC13" s="48">
        <v>-0.57116605600000003</v>
      </c>
    </row>
    <row r="14" spans="1:55">
      <c r="A14" s="19" t="s">
        <v>24</v>
      </c>
      <c r="B14" s="20">
        <v>-0.26271954400000003</v>
      </c>
      <c r="C14" s="20">
        <v>2.7683848590000002</v>
      </c>
      <c r="D14" s="20">
        <v>1.260733997</v>
      </c>
      <c r="E14" s="20">
        <v>-0.404755531</v>
      </c>
      <c r="F14" s="20">
        <v>-0.16865597700000001</v>
      </c>
      <c r="G14" s="20">
        <v>-0.51386927000000004</v>
      </c>
      <c r="H14" s="20">
        <v>-0.51386927000000004</v>
      </c>
      <c r="I14" s="20">
        <v>-0.32593026200000003</v>
      </c>
      <c r="J14" s="20">
        <v>-0.45479734900000002</v>
      </c>
      <c r="K14" s="20">
        <v>-0.51386927000000004</v>
      </c>
      <c r="L14" s="20">
        <v>-0.45799551100000002</v>
      </c>
      <c r="M14" s="21">
        <v>-0.41265687099999998</v>
      </c>
      <c r="O14" s="28" t="s">
        <v>23</v>
      </c>
      <c r="P14" s="29">
        <v>2.6640015240000001</v>
      </c>
      <c r="Q14" s="29">
        <v>-0.37731286800000002</v>
      </c>
      <c r="R14" s="29">
        <v>0.78256419200000005</v>
      </c>
      <c r="S14" s="29">
        <v>-0.17531954399999999</v>
      </c>
      <c r="T14" s="29">
        <v>-1.0309820009999999</v>
      </c>
      <c r="U14" s="29">
        <v>-0.398702206</v>
      </c>
      <c r="V14" s="29">
        <v>-0.70834886900000005</v>
      </c>
      <c r="W14" s="29">
        <v>-0.56762485799999995</v>
      </c>
      <c r="X14" s="29">
        <v>-0.832356074</v>
      </c>
      <c r="Y14" s="29">
        <v>0.57945561300000004</v>
      </c>
      <c r="Z14" s="29">
        <v>0.17561318000000001</v>
      </c>
      <c r="AA14" s="30">
        <v>-0.110988087</v>
      </c>
      <c r="AC14" s="37" t="s">
        <v>293</v>
      </c>
      <c r="AD14" s="38">
        <v>0.80748977700000002</v>
      </c>
      <c r="AE14" s="38">
        <v>2.908716879</v>
      </c>
      <c r="AF14" s="38">
        <v>0.27341460400000001</v>
      </c>
      <c r="AG14" s="38">
        <v>-0.480667656</v>
      </c>
      <c r="AH14" s="38">
        <v>-0.31327095999999999</v>
      </c>
      <c r="AI14" s="38">
        <v>-0.31167670600000003</v>
      </c>
      <c r="AJ14" s="38">
        <v>-0.480667656</v>
      </c>
      <c r="AK14" s="38">
        <v>-0.480667656</v>
      </c>
      <c r="AL14" s="38">
        <v>-0.480667656</v>
      </c>
      <c r="AM14" s="38">
        <v>-0.480667656</v>
      </c>
      <c r="AN14" s="38">
        <v>-0.480667656</v>
      </c>
      <c r="AO14" s="39">
        <v>-0.480667656</v>
      </c>
      <c r="AQ14" s="46" t="s">
        <v>29</v>
      </c>
      <c r="AR14" s="47">
        <v>1.1302819989999999</v>
      </c>
      <c r="AS14" s="47">
        <v>1.258613475</v>
      </c>
      <c r="AT14" s="47">
        <v>0.13258038599999999</v>
      </c>
      <c r="AU14" s="47">
        <v>-1.010736404</v>
      </c>
      <c r="AV14" s="47">
        <v>-1.010736404</v>
      </c>
      <c r="AW14" s="47">
        <v>-1.010736404</v>
      </c>
      <c r="AX14" s="47">
        <v>-0.82968964099999998</v>
      </c>
      <c r="AY14" s="47">
        <v>-1.010736404</v>
      </c>
      <c r="AZ14" s="47">
        <v>-0.82018360499999998</v>
      </c>
      <c r="BA14" s="47">
        <v>-1.010736404</v>
      </c>
      <c r="BB14" s="47">
        <v>-1.010736404</v>
      </c>
      <c r="BC14" s="48">
        <v>-0.87160261400000005</v>
      </c>
    </row>
    <row r="15" spans="1:55">
      <c r="A15" s="19" t="s">
        <v>25</v>
      </c>
      <c r="B15" s="20">
        <v>2.5655678719999999</v>
      </c>
      <c r="C15" s="20">
        <v>0.60577785299999998</v>
      </c>
      <c r="D15" s="20">
        <v>0.83392444300000002</v>
      </c>
      <c r="E15" s="20">
        <v>-0.47386371100000002</v>
      </c>
      <c r="F15" s="20">
        <v>-0.17543499600000001</v>
      </c>
      <c r="G15" s="20">
        <v>-0.155972254</v>
      </c>
      <c r="H15" s="20">
        <v>3.595201E-2</v>
      </c>
      <c r="I15" s="20">
        <v>-0.13488761599999999</v>
      </c>
      <c r="J15" s="20">
        <v>-0.79445832599999999</v>
      </c>
      <c r="K15" s="20">
        <v>-0.51441108999999996</v>
      </c>
      <c r="L15" s="20">
        <v>-1.4226723960000001</v>
      </c>
      <c r="M15" s="21">
        <v>-0.36952178699999999</v>
      </c>
      <c r="O15" s="28" t="s">
        <v>26</v>
      </c>
      <c r="P15" s="29">
        <v>0.46751145199999999</v>
      </c>
      <c r="Q15" s="29">
        <v>1.497948297</v>
      </c>
      <c r="R15" s="29">
        <v>2.245179469</v>
      </c>
      <c r="S15" s="29">
        <v>-6.6092569000000004E-2</v>
      </c>
      <c r="T15" s="29">
        <v>6.0160819999999999E-3</v>
      </c>
      <c r="U15" s="29">
        <v>-0.56427479599999997</v>
      </c>
      <c r="V15" s="29">
        <v>-0.58147966699999998</v>
      </c>
      <c r="W15" s="29">
        <v>-0.96462540200000002</v>
      </c>
      <c r="X15" s="29">
        <v>-1.1553127249999999</v>
      </c>
      <c r="Y15" s="29">
        <v>-0.162574788</v>
      </c>
      <c r="Z15" s="29">
        <v>-0.73750423399999998</v>
      </c>
      <c r="AA15" s="30">
        <v>1.5208881E-2</v>
      </c>
      <c r="AC15" s="37" t="s">
        <v>23</v>
      </c>
      <c r="AD15" s="38">
        <v>1.364187262</v>
      </c>
      <c r="AE15" s="38">
        <v>1.429282556</v>
      </c>
      <c r="AF15" s="38">
        <v>1.9331851900000001</v>
      </c>
      <c r="AG15" s="38">
        <v>-0.54940988400000002</v>
      </c>
      <c r="AH15" s="38">
        <v>-0.443306545</v>
      </c>
      <c r="AI15" s="38">
        <v>-0.19323167199999999</v>
      </c>
      <c r="AJ15" s="38">
        <v>-0.88182659399999996</v>
      </c>
      <c r="AK15" s="38">
        <v>-0.69875852100000002</v>
      </c>
      <c r="AL15" s="38">
        <v>-1.1101035020000001</v>
      </c>
      <c r="AM15" s="38">
        <v>-0.29234500299999999</v>
      </c>
      <c r="AN15" s="38">
        <v>-7.3833746000000006E-2</v>
      </c>
      <c r="AO15" s="39">
        <v>-0.48383954099999998</v>
      </c>
      <c r="AQ15" s="46" t="s">
        <v>218</v>
      </c>
      <c r="AR15" s="47">
        <v>1.5832321170000001</v>
      </c>
      <c r="AS15" s="47">
        <v>0.54617475800000004</v>
      </c>
      <c r="AT15" s="47">
        <v>1.3507836820000001</v>
      </c>
      <c r="AU15" s="47">
        <v>0.22570163200000001</v>
      </c>
      <c r="AV15" s="47">
        <v>-0.43290226599999998</v>
      </c>
      <c r="AW15" s="47">
        <v>-0.72306748899999995</v>
      </c>
      <c r="AX15" s="47">
        <v>-1.0904519770000001</v>
      </c>
      <c r="AY15" s="47">
        <v>0.43232246299999999</v>
      </c>
      <c r="AZ15" s="47">
        <v>-0.47480623599999999</v>
      </c>
      <c r="BA15" s="47">
        <v>-1.585656749</v>
      </c>
      <c r="BB15" s="47">
        <v>-1.585656749</v>
      </c>
      <c r="BC15" s="48">
        <v>-1.416986683</v>
      </c>
    </row>
    <row r="16" spans="1:55">
      <c r="A16" s="19" t="s">
        <v>26</v>
      </c>
      <c r="B16" s="20">
        <v>0.16556660600000001</v>
      </c>
      <c r="C16" s="20">
        <v>3.0130984770000002</v>
      </c>
      <c r="D16" s="20">
        <v>9.0219995999999997E-2</v>
      </c>
      <c r="E16" s="20">
        <v>0.21797079699999999</v>
      </c>
      <c r="F16" s="20">
        <v>-7.0555065E-2</v>
      </c>
      <c r="G16" s="20">
        <v>-0.233146993</v>
      </c>
      <c r="H16" s="20">
        <v>-0.42580631699999999</v>
      </c>
      <c r="I16" s="20">
        <v>-0.73399710900000004</v>
      </c>
      <c r="J16" s="20">
        <v>-0.65569363400000003</v>
      </c>
      <c r="K16" s="20">
        <v>-0.42406069800000001</v>
      </c>
      <c r="L16" s="20">
        <v>-0.51554537600000006</v>
      </c>
      <c r="M16" s="21">
        <v>-0.42805068400000001</v>
      </c>
      <c r="O16" s="28" t="s">
        <v>27</v>
      </c>
      <c r="P16" s="29">
        <v>2.5571168989999999</v>
      </c>
      <c r="Q16" s="29">
        <v>-0.21254392999999999</v>
      </c>
      <c r="R16" s="29">
        <v>0.85432641600000003</v>
      </c>
      <c r="S16" s="29">
        <v>-0.2542779</v>
      </c>
      <c r="T16" s="29">
        <v>-0.78912191200000004</v>
      </c>
      <c r="U16" s="29">
        <v>-0.55055306699999995</v>
      </c>
      <c r="V16" s="29">
        <v>-0.78894730000000002</v>
      </c>
      <c r="W16" s="29">
        <v>-0.74983433899999996</v>
      </c>
      <c r="X16" s="29">
        <v>-0.999925701</v>
      </c>
      <c r="Y16" s="29">
        <v>0.68713688699999997</v>
      </c>
      <c r="Z16" s="29">
        <v>0.18856426600000001</v>
      </c>
      <c r="AA16" s="30">
        <v>5.8059680000000002E-2</v>
      </c>
      <c r="AC16" s="37" t="s">
        <v>25</v>
      </c>
      <c r="AD16" s="38">
        <v>2.0260377919999999</v>
      </c>
      <c r="AE16" s="38">
        <v>1.6520214360000001</v>
      </c>
      <c r="AF16" s="38">
        <v>1.091692101</v>
      </c>
      <c r="AG16" s="38">
        <v>-0.62683658099999995</v>
      </c>
      <c r="AH16" s="38">
        <v>-0.62683658099999995</v>
      </c>
      <c r="AI16" s="38">
        <v>-0.62683658099999995</v>
      </c>
      <c r="AJ16" s="38">
        <v>-0.62683658099999995</v>
      </c>
      <c r="AK16" s="38">
        <v>-0.62683658099999995</v>
      </c>
      <c r="AL16" s="38">
        <v>-0.62683658099999995</v>
      </c>
      <c r="AM16" s="38">
        <v>-0.62683658099999995</v>
      </c>
      <c r="AN16" s="38">
        <v>-0.46555071799999997</v>
      </c>
      <c r="AO16" s="39">
        <v>8.3655455000000004E-2</v>
      </c>
      <c r="AQ16" s="46" t="s">
        <v>554</v>
      </c>
      <c r="AR16" s="47">
        <v>0.70710678100000002</v>
      </c>
      <c r="AS16" s="47">
        <v>-1.091395095</v>
      </c>
      <c r="AT16" s="47">
        <v>-1.091395095</v>
      </c>
      <c r="AU16" s="47">
        <v>-1.091395095</v>
      </c>
      <c r="AV16" s="47">
        <v>-1.091395095</v>
      </c>
      <c r="AW16" s="47">
        <v>-1.091395095</v>
      </c>
      <c r="AX16" s="47">
        <v>-0.70710678100000002</v>
      </c>
      <c r="AY16" s="47">
        <v>-1.091395095</v>
      </c>
      <c r="AZ16" s="47">
        <v>-1.091395095</v>
      </c>
      <c r="BA16" s="47">
        <v>-1.091395095</v>
      </c>
      <c r="BB16" s="47">
        <v>-1.091395095</v>
      </c>
      <c r="BC16" s="48">
        <v>-1.091395095</v>
      </c>
    </row>
    <row r="17" spans="1:55">
      <c r="A17" s="19" t="s">
        <v>27</v>
      </c>
      <c r="B17" s="20">
        <v>1.468778608</v>
      </c>
      <c r="C17" s="20">
        <v>1.5010796909999999</v>
      </c>
      <c r="D17" s="20">
        <v>1.8435371970000001</v>
      </c>
      <c r="E17" s="20">
        <v>-0.283477802</v>
      </c>
      <c r="F17" s="20">
        <v>-0.91012960899999995</v>
      </c>
      <c r="G17" s="20">
        <v>-0.883376414</v>
      </c>
      <c r="H17" s="20">
        <v>-0.659156195</v>
      </c>
      <c r="I17" s="20">
        <v>-0.52650934800000004</v>
      </c>
      <c r="J17" s="20">
        <v>-0.567996006</v>
      </c>
      <c r="K17" s="20">
        <v>-0.25200724099999999</v>
      </c>
      <c r="L17" s="20">
        <v>-0.103692595</v>
      </c>
      <c r="M17" s="21">
        <v>-0.62705028399999996</v>
      </c>
      <c r="O17" s="28" t="s">
        <v>31</v>
      </c>
      <c r="P17" s="29">
        <v>0.81120487100000005</v>
      </c>
      <c r="Q17" s="29">
        <v>1.4608447040000001</v>
      </c>
      <c r="R17" s="29">
        <v>1.2907068260000001</v>
      </c>
      <c r="S17" s="29">
        <v>1.0149746550000001</v>
      </c>
      <c r="T17" s="29">
        <v>0.79710914600000005</v>
      </c>
      <c r="U17" s="29">
        <v>-0.21827766500000001</v>
      </c>
      <c r="V17" s="29">
        <v>-0.71014429099999998</v>
      </c>
      <c r="W17" s="29">
        <v>-0.58229358899999994</v>
      </c>
      <c r="X17" s="29">
        <v>-0.93790153700000001</v>
      </c>
      <c r="Y17" s="29">
        <v>-1.1819801489999999</v>
      </c>
      <c r="Z17" s="29">
        <v>-1.1782707480000001</v>
      </c>
      <c r="AA17" s="30">
        <v>-0.56597222300000005</v>
      </c>
      <c r="AC17" s="37" t="s">
        <v>26</v>
      </c>
      <c r="AD17" s="38">
        <v>2.9462096029999998</v>
      </c>
      <c r="AE17" s="38">
        <v>0.62185084199999996</v>
      </c>
      <c r="AF17" s="38">
        <v>0.35003774700000001</v>
      </c>
      <c r="AG17" s="38">
        <v>-0.482268223</v>
      </c>
      <c r="AH17" s="38">
        <v>-0.482268223</v>
      </c>
      <c r="AI17" s="38">
        <v>-0.482268223</v>
      </c>
      <c r="AJ17" s="38">
        <v>-0.482268223</v>
      </c>
      <c r="AK17" s="38">
        <v>-0.482268223</v>
      </c>
      <c r="AL17" s="38">
        <v>-0.482268223</v>
      </c>
      <c r="AM17" s="38">
        <v>-0.482268223</v>
      </c>
      <c r="AN17" s="38">
        <v>-0.40442199000000001</v>
      </c>
      <c r="AO17" s="39">
        <v>-0.137798644</v>
      </c>
      <c r="AQ17" s="46" t="s">
        <v>555</v>
      </c>
      <c r="AR17" s="47">
        <v>0.70710678100000002</v>
      </c>
      <c r="AS17" s="47">
        <v>-1.090964748</v>
      </c>
      <c r="AT17" s="47">
        <v>-1.090964748</v>
      </c>
      <c r="AU17" s="47">
        <v>-1.090964748</v>
      </c>
      <c r="AV17" s="47">
        <v>-1.090964748</v>
      </c>
      <c r="AW17" s="47">
        <v>-1.090964748</v>
      </c>
      <c r="AX17" s="47">
        <v>-0.70710678100000002</v>
      </c>
      <c r="AY17" s="47">
        <v>-1.090964748</v>
      </c>
      <c r="AZ17" s="47">
        <v>-1.090964748</v>
      </c>
      <c r="BA17" s="47">
        <v>-1.090964748</v>
      </c>
      <c r="BB17" s="47">
        <v>-1.090964748</v>
      </c>
      <c r="BC17" s="48">
        <v>-1.090964748</v>
      </c>
    </row>
    <row r="18" spans="1:55">
      <c r="A18" s="19" t="s">
        <v>28</v>
      </c>
      <c r="B18" s="20">
        <v>1.435143072</v>
      </c>
      <c r="C18" s="20">
        <v>1.5668993950000001</v>
      </c>
      <c r="D18" s="20">
        <v>0.83884987300000002</v>
      </c>
      <c r="E18" s="20">
        <v>-1.084738406</v>
      </c>
      <c r="F18" s="20">
        <v>-1.554137994</v>
      </c>
      <c r="G18" s="20">
        <v>-1.3134788049999999</v>
      </c>
      <c r="H18" s="20">
        <v>0.23527547200000001</v>
      </c>
      <c r="I18" s="20">
        <v>0.19322202399999999</v>
      </c>
      <c r="J18" s="20">
        <v>9.1233728E-2</v>
      </c>
      <c r="K18" s="20">
        <v>0.29897956399999998</v>
      </c>
      <c r="L18" s="20">
        <v>-0.24455707600000001</v>
      </c>
      <c r="M18" s="21">
        <v>-0.46269084700000002</v>
      </c>
      <c r="O18" s="28" t="s">
        <v>294</v>
      </c>
      <c r="P18" s="29">
        <v>2.550376982</v>
      </c>
      <c r="Q18" s="29">
        <v>0.36739614500000001</v>
      </c>
      <c r="R18" s="29">
        <v>1.4794048129999999</v>
      </c>
      <c r="S18" s="29">
        <v>-0.49897871700000002</v>
      </c>
      <c r="T18" s="29">
        <v>-0.50951215000000005</v>
      </c>
      <c r="U18" s="29">
        <v>-0.35750885999999998</v>
      </c>
      <c r="V18" s="29">
        <v>-0.51916779700000004</v>
      </c>
      <c r="W18" s="29">
        <v>-0.48317856799999997</v>
      </c>
      <c r="X18" s="29">
        <v>-0.51060938300000003</v>
      </c>
      <c r="Y18" s="29">
        <v>-0.49978335499999998</v>
      </c>
      <c r="Z18" s="29">
        <v>-0.467671014</v>
      </c>
      <c r="AA18" s="30">
        <v>-0.55076809599999998</v>
      </c>
      <c r="AC18" s="37" t="s">
        <v>27</v>
      </c>
      <c r="AD18" s="38">
        <v>1.6070606089999999</v>
      </c>
      <c r="AE18" s="38">
        <v>1.506243985</v>
      </c>
      <c r="AF18" s="38">
        <v>1.7699917869999999</v>
      </c>
      <c r="AG18" s="38">
        <v>-0.65480047600000002</v>
      </c>
      <c r="AH18" s="38">
        <v>-0.35786100300000001</v>
      </c>
      <c r="AI18" s="38">
        <v>-0.13829883600000001</v>
      </c>
      <c r="AJ18" s="38">
        <v>-0.72723330600000002</v>
      </c>
      <c r="AK18" s="38">
        <v>-0.65986692000000002</v>
      </c>
      <c r="AL18" s="38">
        <v>-0.848637694</v>
      </c>
      <c r="AM18" s="38">
        <v>-0.55466929799999998</v>
      </c>
      <c r="AN18" s="38">
        <v>-0.42619823299999998</v>
      </c>
      <c r="AO18" s="39">
        <v>-0.51573061499999995</v>
      </c>
      <c r="AQ18" s="46" t="s">
        <v>556</v>
      </c>
      <c r="AR18" s="47">
        <v>0.70710678100000002</v>
      </c>
      <c r="AS18" s="47">
        <v>-1.0917515499999999</v>
      </c>
      <c r="AT18" s="47">
        <v>-1.0917515499999999</v>
      </c>
      <c r="AU18" s="47">
        <v>-1.0917515499999999</v>
      </c>
      <c r="AV18" s="47">
        <v>-1.0917515499999999</v>
      </c>
      <c r="AW18" s="47">
        <v>-1.0917515499999999</v>
      </c>
      <c r="AX18" s="47">
        <v>-0.70710678100000002</v>
      </c>
      <c r="AY18" s="47">
        <v>-1.0917515499999999</v>
      </c>
      <c r="AZ18" s="47">
        <v>-1.0917515499999999</v>
      </c>
      <c r="BA18" s="47">
        <v>-1.0917515499999999</v>
      </c>
      <c r="BB18" s="47">
        <v>-1.0917515499999999</v>
      </c>
      <c r="BC18" s="48">
        <v>-1.0917515499999999</v>
      </c>
    </row>
    <row r="19" spans="1:55">
      <c r="A19" s="19" t="s">
        <v>29</v>
      </c>
      <c r="B19" s="20">
        <v>1.4137283410000001</v>
      </c>
      <c r="C19" s="20">
        <v>0.87930187000000004</v>
      </c>
      <c r="D19" s="20">
        <v>1.178331719</v>
      </c>
      <c r="E19" s="20">
        <v>-0.413830696</v>
      </c>
      <c r="F19" s="20">
        <v>-1.4497379539999999</v>
      </c>
      <c r="G19" s="20">
        <v>-1.41114692</v>
      </c>
      <c r="H19" s="20">
        <v>0.15574169700000001</v>
      </c>
      <c r="I19" s="20">
        <v>-0.77643587199999997</v>
      </c>
      <c r="J19" s="20">
        <v>0.93558166700000001</v>
      </c>
      <c r="K19" s="20">
        <v>0.63991007799999999</v>
      </c>
      <c r="L19" s="20">
        <v>-0.59283171800000001</v>
      </c>
      <c r="M19" s="21">
        <v>-0.558612212</v>
      </c>
      <c r="O19" s="28" t="s">
        <v>32</v>
      </c>
      <c r="P19" s="29">
        <v>1.877117097</v>
      </c>
      <c r="Q19" s="29">
        <v>1.73356873</v>
      </c>
      <c r="R19" s="29">
        <v>1.1734987670000001</v>
      </c>
      <c r="S19" s="29">
        <v>-0.83313450899999997</v>
      </c>
      <c r="T19" s="29">
        <v>-8.2519004000000007E-2</v>
      </c>
      <c r="U19" s="29">
        <v>-0.69494333399999997</v>
      </c>
      <c r="V19" s="29">
        <v>-0.67010544800000005</v>
      </c>
      <c r="W19" s="29">
        <v>-0.61288090799999995</v>
      </c>
      <c r="X19" s="29">
        <v>-0.68459421499999995</v>
      </c>
      <c r="Y19" s="29">
        <v>-0.49331814699999998</v>
      </c>
      <c r="Z19" s="29">
        <v>-0.1118618</v>
      </c>
      <c r="AA19" s="30">
        <v>-0.60082722899999996</v>
      </c>
      <c r="AC19" s="37" t="s">
        <v>28</v>
      </c>
      <c r="AD19" s="38">
        <v>1.8305792940000001</v>
      </c>
      <c r="AE19" s="38">
        <v>1.1943987039999999</v>
      </c>
      <c r="AF19" s="38">
        <v>0.84810692700000001</v>
      </c>
      <c r="AG19" s="38">
        <v>-1.318083238</v>
      </c>
      <c r="AH19" s="38">
        <v>-1.2349507239999999</v>
      </c>
      <c r="AI19" s="38">
        <v>-1.3088871360000001</v>
      </c>
      <c r="AJ19" s="38">
        <v>-5.8362450000000003E-3</v>
      </c>
      <c r="AK19" s="38">
        <v>-5.6224830000000003E-2</v>
      </c>
      <c r="AL19" s="38">
        <v>0.60518094300000003</v>
      </c>
      <c r="AM19" s="38">
        <v>-0.329967177</v>
      </c>
      <c r="AN19" s="38">
        <v>-0.22169597299999999</v>
      </c>
      <c r="AO19" s="39">
        <v>-2.6205439999999998E-3</v>
      </c>
      <c r="AQ19" s="46" t="s">
        <v>32</v>
      </c>
      <c r="AR19" s="47">
        <v>0.59164917800000005</v>
      </c>
      <c r="AS19" s="47">
        <v>0.29595952399999997</v>
      </c>
      <c r="AT19" s="47">
        <v>2.3447111870000001</v>
      </c>
      <c r="AU19" s="47">
        <v>-0.47742483800000002</v>
      </c>
      <c r="AV19" s="47">
        <v>-0.119604315</v>
      </c>
      <c r="AW19" s="47">
        <v>-0.412238353</v>
      </c>
      <c r="AX19" s="47">
        <v>-0.79943980299999995</v>
      </c>
      <c r="AY19" s="47">
        <v>-0.71764330099999996</v>
      </c>
      <c r="AZ19" s="47">
        <v>-0.94219193700000003</v>
      </c>
      <c r="BA19" s="47">
        <v>-0.94219193700000003</v>
      </c>
      <c r="BB19" s="47">
        <v>-0.94219193700000003</v>
      </c>
      <c r="BC19" s="48">
        <v>-0.70596927899999995</v>
      </c>
    </row>
    <row r="20" spans="1:55">
      <c r="A20" s="19" t="s">
        <v>30</v>
      </c>
      <c r="B20" s="20">
        <v>1.047025077</v>
      </c>
      <c r="C20" s="20">
        <v>1.25460975</v>
      </c>
      <c r="D20" s="20">
        <v>1.2823172700000001</v>
      </c>
      <c r="E20" s="20">
        <v>0.98699485399999998</v>
      </c>
      <c r="F20" s="20">
        <v>0.50465078500000005</v>
      </c>
      <c r="G20" s="20">
        <v>0.38245520199999999</v>
      </c>
      <c r="H20" s="20">
        <v>-0.47058164899999999</v>
      </c>
      <c r="I20" s="20">
        <v>-0.812269405</v>
      </c>
      <c r="J20" s="20">
        <v>-0.90274997800000001</v>
      </c>
      <c r="K20" s="20">
        <v>-0.94372820099999999</v>
      </c>
      <c r="L20" s="20">
        <v>-1.087012377</v>
      </c>
      <c r="M20" s="21">
        <v>-1.241711327</v>
      </c>
      <c r="O20" s="28" t="s">
        <v>212</v>
      </c>
      <c r="P20" s="29">
        <v>2.992715354</v>
      </c>
      <c r="Q20" s="29">
        <v>-0.37778514299999999</v>
      </c>
      <c r="R20" s="29">
        <v>-0.37778514299999999</v>
      </c>
      <c r="S20" s="29">
        <v>-0.37778514299999999</v>
      </c>
      <c r="T20" s="29">
        <v>0.78513608099999999</v>
      </c>
      <c r="U20" s="29">
        <v>-0.37778514299999999</v>
      </c>
      <c r="V20" s="29">
        <v>-0.37778514299999999</v>
      </c>
      <c r="W20" s="29">
        <v>-0.37778514299999999</v>
      </c>
      <c r="X20" s="29">
        <v>-0.37778514299999999</v>
      </c>
      <c r="Y20" s="29">
        <v>-0.37778514299999999</v>
      </c>
      <c r="Z20" s="29">
        <v>-0.37778514299999999</v>
      </c>
      <c r="AA20" s="30">
        <v>-0.37778514299999999</v>
      </c>
      <c r="AC20" s="37" t="s">
        <v>29</v>
      </c>
      <c r="AD20" s="38">
        <v>2.3391062740000002</v>
      </c>
      <c r="AE20" s="38">
        <v>1.1265503640000001</v>
      </c>
      <c r="AF20" s="38">
        <v>0.40452147199999999</v>
      </c>
      <c r="AG20" s="38">
        <v>-0.938757218</v>
      </c>
      <c r="AH20" s="38">
        <v>-0.94709079500000004</v>
      </c>
      <c r="AI20" s="38">
        <v>-0.96750601700000005</v>
      </c>
      <c r="AJ20" s="38">
        <v>-0.40716486400000002</v>
      </c>
      <c r="AK20" s="38">
        <v>-0.66206407199999995</v>
      </c>
      <c r="AL20" s="38">
        <v>0.72641610499999998</v>
      </c>
      <c r="AM20" s="38">
        <v>2.5159879999999999E-2</v>
      </c>
      <c r="AN20" s="38">
        <v>-0.39790192899999999</v>
      </c>
      <c r="AO20" s="39">
        <v>-0.30126919899999999</v>
      </c>
      <c r="AQ20" s="46" t="s">
        <v>33</v>
      </c>
      <c r="AR20" s="47">
        <v>2.1617275349999998</v>
      </c>
      <c r="AS20" s="47">
        <v>1.449559168</v>
      </c>
      <c r="AT20" s="47">
        <v>1.185982707</v>
      </c>
      <c r="AU20" s="47">
        <v>-0.43084674000000001</v>
      </c>
      <c r="AV20" s="47">
        <v>-0.26584983000000001</v>
      </c>
      <c r="AW20" s="47">
        <v>-0.50039527299999997</v>
      </c>
      <c r="AX20" s="47">
        <v>-0.54938408100000002</v>
      </c>
      <c r="AY20" s="47">
        <v>-0.71721948099999999</v>
      </c>
      <c r="AZ20" s="47">
        <v>-0.27245456600000001</v>
      </c>
      <c r="BA20" s="47">
        <v>-0.62543794799999997</v>
      </c>
      <c r="BB20" s="47">
        <v>-0.72868941099999995</v>
      </c>
      <c r="BC20" s="48">
        <v>-0.70699208000000002</v>
      </c>
    </row>
    <row r="21" spans="1:55">
      <c r="A21" s="19" t="s">
        <v>31</v>
      </c>
      <c r="B21" s="20">
        <v>1.5461516799999999</v>
      </c>
      <c r="C21" s="20">
        <v>1.544563439</v>
      </c>
      <c r="D21" s="20">
        <v>1.664210856</v>
      </c>
      <c r="E21" s="20">
        <v>-0.46879551899999999</v>
      </c>
      <c r="F21" s="20">
        <v>0.205147672</v>
      </c>
      <c r="G21" s="20">
        <v>-0.61120770899999999</v>
      </c>
      <c r="H21" s="20">
        <v>-0.76156109900000002</v>
      </c>
      <c r="I21" s="20">
        <v>-0.53338394700000002</v>
      </c>
      <c r="J21" s="20">
        <v>-0.237971299</v>
      </c>
      <c r="K21" s="20">
        <v>-0.84256134199999999</v>
      </c>
      <c r="L21" s="20">
        <v>-0.58526645499999996</v>
      </c>
      <c r="M21" s="21">
        <v>-0.91932627700000003</v>
      </c>
      <c r="O21" s="28" t="s">
        <v>295</v>
      </c>
      <c r="P21" s="29">
        <v>2.9941538009999999</v>
      </c>
      <c r="Q21" s="29">
        <v>-0.37751121100000001</v>
      </c>
      <c r="R21" s="29">
        <v>-0.37751121100000001</v>
      </c>
      <c r="S21" s="29">
        <v>-0.37751121100000001</v>
      </c>
      <c r="T21" s="29">
        <v>0.78095830600000005</v>
      </c>
      <c r="U21" s="29">
        <v>-0.37751121100000001</v>
      </c>
      <c r="V21" s="29">
        <v>-0.37751121100000001</v>
      </c>
      <c r="W21" s="29">
        <v>-0.37751121100000001</v>
      </c>
      <c r="X21" s="29">
        <v>-0.37751121100000001</v>
      </c>
      <c r="Y21" s="29">
        <v>-0.37751121100000001</v>
      </c>
      <c r="Z21" s="29">
        <v>-0.37751121100000001</v>
      </c>
      <c r="AA21" s="30">
        <v>-0.37751121100000001</v>
      </c>
      <c r="AC21" s="37" t="s">
        <v>426</v>
      </c>
      <c r="AD21" s="38">
        <v>-0.11537080700000001</v>
      </c>
      <c r="AE21" s="38">
        <v>2.3634642060000002</v>
      </c>
      <c r="AF21" s="38">
        <v>1.406274547</v>
      </c>
      <c r="AG21" s="38">
        <v>-0.68175723700000002</v>
      </c>
      <c r="AH21" s="38">
        <v>-0.507877625</v>
      </c>
      <c r="AI21" s="38">
        <v>0.74732646999999996</v>
      </c>
      <c r="AJ21" s="38">
        <v>-0.541949397</v>
      </c>
      <c r="AK21" s="38">
        <v>-0.42735466900000002</v>
      </c>
      <c r="AL21" s="38">
        <v>-0.10526284800000001</v>
      </c>
      <c r="AM21" s="38">
        <v>-0.593511346</v>
      </c>
      <c r="AN21" s="38">
        <v>-1.0068019450000001</v>
      </c>
      <c r="AO21" s="39">
        <v>-0.53717934899999997</v>
      </c>
      <c r="AQ21" s="46" t="s">
        <v>34</v>
      </c>
      <c r="AR21" s="47">
        <v>1.6216795509999999</v>
      </c>
      <c r="AS21" s="47">
        <v>1.684679354</v>
      </c>
      <c r="AT21" s="47">
        <v>1.5764419000000001</v>
      </c>
      <c r="AU21" s="47">
        <v>-0.37937540400000003</v>
      </c>
      <c r="AV21" s="47">
        <v>-0.39964490600000002</v>
      </c>
      <c r="AW21" s="47">
        <v>-0.10394616399999999</v>
      </c>
      <c r="AX21" s="47">
        <v>-0.48025937000000002</v>
      </c>
      <c r="AY21" s="47">
        <v>-0.74051808900000005</v>
      </c>
      <c r="AZ21" s="47">
        <v>-0.64922104899999999</v>
      </c>
      <c r="BA21" s="47">
        <v>-0.69348947299999997</v>
      </c>
      <c r="BB21" s="47">
        <v>-0.81670781699999995</v>
      </c>
      <c r="BC21" s="48">
        <v>-0.61963853300000005</v>
      </c>
    </row>
    <row r="22" spans="1:55">
      <c r="A22" s="19" t="s">
        <v>32</v>
      </c>
      <c r="B22" s="20">
        <v>0.970715298</v>
      </c>
      <c r="C22" s="20">
        <v>1.820571393</v>
      </c>
      <c r="D22" s="20">
        <v>2.0227205110000002</v>
      </c>
      <c r="E22" s="20">
        <v>-0.52016325500000005</v>
      </c>
      <c r="F22" s="20">
        <v>-0.59830299399999998</v>
      </c>
      <c r="G22" s="20">
        <v>-0.526617275</v>
      </c>
      <c r="H22" s="20">
        <v>-0.59830299399999998</v>
      </c>
      <c r="I22" s="20">
        <v>-0.46922259999999999</v>
      </c>
      <c r="J22" s="20">
        <v>-0.59830299399999998</v>
      </c>
      <c r="K22" s="20">
        <v>-0.59830299399999998</v>
      </c>
      <c r="L22" s="20">
        <v>-0.59830299399999998</v>
      </c>
      <c r="M22" s="21">
        <v>-0.30648910299999998</v>
      </c>
      <c r="O22" s="28" t="s">
        <v>33</v>
      </c>
      <c r="P22" s="29">
        <v>2.186376718</v>
      </c>
      <c r="Q22" s="29">
        <v>0.71988021099999999</v>
      </c>
      <c r="R22" s="29">
        <v>1.3440035969999999</v>
      </c>
      <c r="S22" s="29">
        <v>-0.82834729399999996</v>
      </c>
      <c r="T22" s="29">
        <v>-0.98739643799999999</v>
      </c>
      <c r="U22" s="29">
        <v>-1.0596335889999999</v>
      </c>
      <c r="V22" s="29">
        <v>0.30880125800000002</v>
      </c>
      <c r="W22" s="29">
        <v>-1.4921864E-2</v>
      </c>
      <c r="X22" s="29">
        <v>-0.75662290499999996</v>
      </c>
      <c r="Y22" s="29">
        <v>1.8500831999999998E-2</v>
      </c>
      <c r="Z22" s="29">
        <v>-0.53532767999999997</v>
      </c>
      <c r="AA22" s="30">
        <v>-0.39531284700000002</v>
      </c>
      <c r="AC22" s="37" t="s">
        <v>30</v>
      </c>
      <c r="AD22" s="38">
        <v>2.015052555</v>
      </c>
      <c r="AE22" s="38">
        <v>0.644657798</v>
      </c>
      <c r="AF22" s="38">
        <v>0.87866272000000001</v>
      </c>
      <c r="AG22" s="38">
        <v>0.52876690599999998</v>
      </c>
      <c r="AH22" s="38">
        <v>0.21326434899999999</v>
      </c>
      <c r="AI22" s="38">
        <v>0.69306990400000001</v>
      </c>
      <c r="AJ22" s="38">
        <v>-0.66790920899999995</v>
      </c>
      <c r="AK22" s="38">
        <v>-0.22545237800000001</v>
      </c>
      <c r="AL22" s="38">
        <v>-0.59914884899999998</v>
      </c>
      <c r="AM22" s="38">
        <v>-1.291224879</v>
      </c>
      <c r="AN22" s="38">
        <v>-1.2085764429999999</v>
      </c>
      <c r="AO22" s="39">
        <v>-0.98116247300000003</v>
      </c>
      <c r="AQ22" s="46" t="s">
        <v>35</v>
      </c>
      <c r="AR22" s="47">
        <v>1.0924804379999999</v>
      </c>
      <c r="AS22" s="47">
        <v>0.246198047</v>
      </c>
      <c r="AT22" s="47">
        <v>1.895088568</v>
      </c>
      <c r="AU22" s="47">
        <v>-0.72960972300000004</v>
      </c>
      <c r="AV22" s="47">
        <v>-0.57113454799999996</v>
      </c>
      <c r="AW22" s="47">
        <v>-0.47530074100000003</v>
      </c>
      <c r="AX22" s="47">
        <v>-0.98591524200000002</v>
      </c>
      <c r="AY22" s="47">
        <v>-0.790504121</v>
      </c>
      <c r="AZ22" s="47">
        <v>-0.98591524200000002</v>
      </c>
      <c r="BA22" s="47">
        <v>-0.98591524200000002</v>
      </c>
      <c r="BB22" s="47">
        <v>-0.66721792099999999</v>
      </c>
      <c r="BC22" s="48">
        <v>-0.98591524200000002</v>
      </c>
    </row>
    <row r="23" spans="1:55">
      <c r="A23" s="19" t="s">
        <v>33</v>
      </c>
      <c r="B23" s="20">
        <v>1.8165205740000001</v>
      </c>
      <c r="C23" s="20">
        <v>1.3855348890000001</v>
      </c>
      <c r="D23" s="20">
        <v>1.613520254</v>
      </c>
      <c r="E23" s="20">
        <v>-0.75364154100000003</v>
      </c>
      <c r="F23" s="20">
        <v>-0.89710896699999998</v>
      </c>
      <c r="G23" s="20">
        <v>-0.92939928400000005</v>
      </c>
      <c r="H23" s="20">
        <v>-0.57765550799999998</v>
      </c>
      <c r="I23" s="20">
        <v>-0.46566670300000002</v>
      </c>
      <c r="J23" s="20">
        <v>-0.28113248699999999</v>
      </c>
      <c r="K23" s="20">
        <v>-0.38434481999999998</v>
      </c>
      <c r="L23" s="20">
        <v>-0.37417324400000002</v>
      </c>
      <c r="M23" s="21">
        <v>-0.152453164</v>
      </c>
      <c r="O23" s="28" t="s">
        <v>34</v>
      </c>
      <c r="P23" s="29">
        <v>0.30222478699999999</v>
      </c>
      <c r="Q23" s="29">
        <v>1.0845797800000001</v>
      </c>
      <c r="R23" s="29">
        <v>2.7769500479999998</v>
      </c>
      <c r="S23" s="29">
        <v>-0.48249582299999999</v>
      </c>
      <c r="T23" s="29">
        <v>-0.51121523599999996</v>
      </c>
      <c r="U23" s="29">
        <v>-0.67095659600000002</v>
      </c>
      <c r="V23" s="29">
        <v>-0.559482111</v>
      </c>
      <c r="W23" s="29">
        <v>-0.45535348799999997</v>
      </c>
      <c r="X23" s="29">
        <v>-0.31843825100000001</v>
      </c>
      <c r="Y23" s="29">
        <v>-0.411444327</v>
      </c>
      <c r="Z23" s="29">
        <v>-0.355084554</v>
      </c>
      <c r="AA23" s="30">
        <v>-0.39928422899999999</v>
      </c>
      <c r="AC23" s="37" t="s">
        <v>31</v>
      </c>
      <c r="AD23" s="38">
        <v>2.4514555159999998</v>
      </c>
      <c r="AE23" s="38">
        <v>0.95615793199999999</v>
      </c>
      <c r="AF23" s="38">
        <v>0.14590774300000001</v>
      </c>
      <c r="AG23" s="38">
        <v>-0.65071934300000001</v>
      </c>
      <c r="AH23" s="38">
        <v>-0.22321343900000001</v>
      </c>
      <c r="AI23" s="38">
        <v>1.06838634</v>
      </c>
      <c r="AJ23" s="38">
        <v>-0.61114747599999997</v>
      </c>
      <c r="AK23" s="38">
        <v>-0.462590797</v>
      </c>
      <c r="AL23" s="38">
        <v>-0.45026513299999998</v>
      </c>
      <c r="AM23" s="38">
        <v>-0.76554262799999995</v>
      </c>
      <c r="AN23" s="38">
        <v>-0.74218874000000001</v>
      </c>
      <c r="AO23" s="39">
        <v>-0.71623997500000003</v>
      </c>
      <c r="AQ23" s="46" t="s">
        <v>36</v>
      </c>
      <c r="AR23" s="47">
        <v>-0.46143380899999997</v>
      </c>
      <c r="AS23" s="47">
        <v>1.0274622339999999</v>
      </c>
      <c r="AT23" s="47">
        <v>0.60332830299999995</v>
      </c>
      <c r="AU23" s="47">
        <v>-1.485464897</v>
      </c>
      <c r="AV23" s="47">
        <v>-1.485464897</v>
      </c>
      <c r="AW23" s="47">
        <v>-1.485464897</v>
      </c>
      <c r="AX23" s="47">
        <v>-1.485464897</v>
      </c>
      <c r="AY23" s="47">
        <v>-1.485464897</v>
      </c>
      <c r="AZ23" s="47">
        <v>-1.169356727</v>
      </c>
      <c r="BA23" s="47">
        <v>-1.485464897</v>
      </c>
      <c r="BB23" s="47">
        <v>-1.485464897</v>
      </c>
      <c r="BC23" s="48">
        <v>-1.485464897</v>
      </c>
    </row>
    <row r="24" spans="1:55">
      <c r="A24" s="19" t="s">
        <v>34</v>
      </c>
      <c r="B24" s="20">
        <v>1.885999448</v>
      </c>
      <c r="C24" s="20">
        <v>1.636404942</v>
      </c>
      <c r="D24" s="20">
        <v>1.4156914270000001</v>
      </c>
      <c r="E24" s="20">
        <v>-0.62701584700000002</v>
      </c>
      <c r="F24" s="20">
        <v>-0.57695853900000005</v>
      </c>
      <c r="G24" s="20">
        <v>-0.54964616399999999</v>
      </c>
      <c r="H24" s="20">
        <v>-0.68597735900000001</v>
      </c>
      <c r="I24" s="20">
        <v>-0.50784715800000002</v>
      </c>
      <c r="J24" s="20">
        <v>-0.56284099399999998</v>
      </c>
      <c r="K24" s="20">
        <v>-0.52293355399999997</v>
      </c>
      <c r="L24" s="20">
        <v>-0.40376486499999997</v>
      </c>
      <c r="M24" s="21">
        <v>-0.50111133600000002</v>
      </c>
      <c r="O24" s="28" t="s">
        <v>35</v>
      </c>
      <c r="P24" s="29">
        <v>1.224173948</v>
      </c>
      <c r="Q24" s="29">
        <v>0.92919855799999995</v>
      </c>
      <c r="R24" s="29">
        <v>1.729622494</v>
      </c>
      <c r="S24" s="29">
        <v>-1.4104570350000001</v>
      </c>
      <c r="T24" s="29">
        <v>-0.85767159000000004</v>
      </c>
      <c r="U24" s="29">
        <v>-1.124479569</v>
      </c>
      <c r="V24" s="29">
        <v>-0.28454301500000001</v>
      </c>
      <c r="W24" s="29">
        <v>-0.34772408300000002</v>
      </c>
      <c r="X24" s="29">
        <v>-0.34596362000000003</v>
      </c>
      <c r="Y24" s="29">
        <v>1.011940329</v>
      </c>
      <c r="Z24" s="29">
        <v>3.2927181999999999E-2</v>
      </c>
      <c r="AA24" s="30">
        <v>-0.55702359700000004</v>
      </c>
      <c r="AC24" s="37" t="s">
        <v>427</v>
      </c>
      <c r="AD24" s="38">
        <v>1.7843488240000001</v>
      </c>
      <c r="AE24" s="38">
        <v>1.2283870670000001</v>
      </c>
      <c r="AF24" s="38">
        <v>1.0668921339999999</v>
      </c>
      <c r="AG24" s="38">
        <v>-1.152924238</v>
      </c>
      <c r="AH24" s="38">
        <v>-0.692085952</v>
      </c>
      <c r="AI24" s="38">
        <v>0.71971833500000004</v>
      </c>
      <c r="AJ24" s="38">
        <v>-0.66548362599999999</v>
      </c>
      <c r="AK24" s="38">
        <v>0.23657708899999999</v>
      </c>
      <c r="AL24" s="38">
        <v>-0.40080390999999999</v>
      </c>
      <c r="AM24" s="38">
        <v>-1.3455895739999999</v>
      </c>
      <c r="AN24" s="38">
        <v>-0.57546565100000002</v>
      </c>
      <c r="AO24" s="39">
        <v>-0.20357049799999999</v>
      </c>
      <c r="AQ24" s="46" t="s">
        <v>557</v>
      </c>
      <c r="AR24" s="47">
        <v>0.25246622000000002</v>
      </c>
      <c r="AS24" s="47">
        <v>0.16426488</v>
      </c>
      <c r="AT24" s="47">
        <v>1.4270005720000001</v>
      </c>
      <c r="AU24" s="47">
        <v>-1.2162074620000001</v>
      </c>
      <c r="AV24" s="47">
        <v>-1.425382199</v>
      </c>
      <c r="AW24" s="47">
        <v>-0.62752421000000003</v>
      </c>
      <c r="AX24" s="47">
        <v>-1.425382199</v>
      </c>
      <c r="AY24" s="47">
        <v>-1.425382199</v>
      </c>
      <c r="AZ24" s="47">
        <v>-1.425382199</v>
      </c>
      <c r="BA24" s="47">
        <v>-1.425382199</v>
      </c>
      <c r="BB24" s="47">
        <v>-1.425382199</v>
      </c>
      <c r="BC24" s="48">
        <v>-1.425382199</v>
      </c>
    </row>
    <row r="25" spans="1:55">
      <c r="A25" s="19" t="s">
        <v>35</v>
      </c>
      <c r="B25" s="20">
        <v>2.3573806959999999</v>
      </c>
      <c r="C25" s="20">
        <v>1.0190908890000001</v>
      </c>
      <c r="D25" s="20">
        <v>0.473673868</v>
      </c>
      <c r="E25" s="20">
        <v>0.51667749600000001</v>
      </c>
      <c r="F25" s="20">
        <v>-1.1697620769999999</v>
      </c>
      <c r="G25" s="20">
        <v>-1.3538218310000001</v>
      </c>
      <c r="H25" s="20">
        <v>-0.33050454099999999</v>
      </c>
      <c r="I25" s="20">
        <v>-0.27693491100000001</v>
      </c>
      <c r="J25" s="20">
        <v>-0.63163559700000005</v>
      </c>
      <c r="K25" s="20">
        <v>-0.14285234599999999</v>
      </c>
      <c r="L25" s="20">
        <v>-0.22843696199999999</v>
      </c>
      <c r="M25" s="21">
        <v>-0.232874683</v>
      </c>
      <c r="O25" s="28" t="s">
        <v>36</v>
      </c>
      <c r="P25" s="29">
        <v>1.019186503</v>
      </c>
      <c r="Q25" s="29">
        <v>0.733300234</v>
      </c>
      <c r="R25" s="29">
        <v>2.6475264100000002</v>
      </c>
      <c r="S25" s="29">
        <v>-0.62537621300000001</v>
      </c>
      <c r="T25" s="29">
        <v>-0.62537621300000001</v>
      </c>
      <c r="U25" s="29">
        <v>-0.62537621300000001</v>
      </c>
      <c r="V25" s="29">
        <v>-0.62537621300000001</v>
      </c>
      <c r="W25" s="29">
        <v>-0.36366127599999998</v>
      </c>
      <c r="X25" s="29">
        <v>-0.218698435</v>
      </c>
      <c r="Y25" s="29">
        <v>-0.48679825199999999</v>
      </c>
      <c r="Z25" s="29">
        <v>-0.20397411900000001</v>
      </c>
      <c r="AA25" s="30">
        <v>-0.62537621300000001</v>
      </c>
      <c r="AC25" s="37" t="s">
        <v>428</v>
      </c>
      <c r="AD25" s="38">
        <v>2.3321210990000001</v>
      </c>
      <c r="AE25" s="38">
        <v>1.515543654</v>
      </c>
      <c r="AF25" s="38">
        <v>0.63225129199999996</v>
      </c>
      <c r="AG25" s="38">
        <v>-0.82069825600000001</v>
      </c>
      <c r="AH25" s="38">
        <v>-0.46418162299999999</v>
      </c>
      <c r="AI25" s="38">
        <v>-0.87929666100000003</v>
      </c>
      <c r="AJ25" s="38">
        <v>-0.55510532800000001</v>
      </c>
      <c r="AK25" s="38">
        <v>-6.1827806999999999E-2</v>
      </c>
      <c r="AL25" s="38">
        <v>-0.26009590700000002</v>
      </c>
      <c r="AM25" s="38">
        <v>-0.74553841300000001</v>
      </c>
      <c r="AN25" s="38">
        <v>-0.46221114000000002</v>
      </c>
      <c r="AO25" s="39">
        <v>-0.23096091199999999</v>
      </c>
      <c r="AQ25" s="46" t="s">
        <v>429</v>
      </c>
      <c r="AR25" s="47">
        <v>1.6888520220000001</v>
      </c>
      <c r="AS25" s="47">
        <v>1.7080924019999999</v>
      </c>
      <c r="AT25" s="47">
        <v>0.93809433200000003</v>
      </c>
      <c r="AU25" s="47">
        <v>-0.14402411500000001</v>
      </c>
      <c r="AV25" s="47">
        <v>-0.30055748700000001</v>
      </c>
      <c r="AW25" s="47">
        <v>-0.27944363900000002</v>
      </c>
      <c r="AX25" s="47">
        <v>-8.7032617000000007E-2</v>
      </c>
      <c r="AY25" s="47">
        <v>-0.110130705</v>
      </c>
      <c r="AZ25" s="47">
        <v>0.10590095200000001</v>
      </c>
      <c r="BA25" s="47">
        <v>-1.176801464</v>
      </c>
      <c r="BB25" s="47">
        <v>-1.1876762519999999</v>
      </c>
      <c r="BC25" s="48">
        <v>-1.155273429</v>
      </c>
    </row>
    <row r="26" spans="1:55">
      <c r="A26" s="19" t="s">
        <v>36</v>
      </c>
      <c r="B26" s="20">
        <v>1.914896401</v>
      </c>
      <c r="C26" s="20">
        <v>1.774674694</v>
      </c>
      <c r="D26" s="20">
        <v>1.203174159</v>
      </c>
      <c r="E26" s="20">
        <v>-0.60736852799999996</v>
      </c>
      <c r="F26" s="20">
        <v>-0.60736852799999996</v>
      </c>
      <c r="G26" s="20">
        <v>-0.60736852799999996</v>
      </c>
      <c r="H26" s="20">
        <v>-0.60736852799999996</v>
      </c>
      <c r="I26" s="20">
        <v>-0.41105813800000002</v>
      </c>
      <c r="J26" s="20">
        <v>-0.45774118000000003</v>
      </c>
      <c r="K26" s="20">
        <v>-0.379734766</v>
      </c>
      <c r="L26" s="20">
        <v>-0.60736852799999996</v>
      </c>
      <c r="M26" s="21">
        <v>-0.60736852799999996</v>
      </c>
      <c r="O26" s="28" t="s">
        <v>248</v>
      </c>
      <c r="P26" s="29">
        <v>-0.68223947100000004</v>
      </c>
      <c r="Q26" s="29">
        <v>1.9994150580000001</v>
      </c>
      <c r="R26" s="29">
        <v>1.7701249290000001</v>
      </c>
      <c r="S26" s="29">
        <v>-0.866518962</v>
      </c>
      <c r="T26" s="29">
        <v>0.19200136500000001</v>
      </c>
      <c r="U26" s="29">
        <v>-4.2186009999999998E-3</v>
      </c>
      <c r="V26" s="29">
        <v>-1.0964693940000001</v>
      </c>
      <c r="W26" s="29">
        <v>0.29919051099999999</v>
      </c>
      <c r="X26" s="29">
        <v>0.26523994499999998</v>
      </c>
      <c r="Y26" s="29">
        <v>-0.73715464900000005</v>
      </c>
      <c r="Z26" s="29">
        <v>-0.39473265000000002</v>
      </c>
      <c r="AA26" s="30">
        <v>-0.74463807999999998</v>
      </c>
      <c r="AC26" s="37" t="s">
        <v>294</v>
      </c>
      <c r="AD26" s="38">
        <v>2.2210990220000002</v>
      </c>
      <c r="AE26" s="38">
        <v>0.87572122299999999</v>
      </c>
      <c r="AF26" s="38">
        <v>1.6646400589999999</v>
      </c>
      <c r="AG26" s="38">
        <v>-0.51998538100000002</v>
      </c>
      <c r="AH26" s="38">
        <v>-0.51915643600000005</v>
      </c>
      <c r="AI26" s="38">
        <v>-0.52318273999999998</v>
      </c>
      <c r="AJ26" s="38">
        <v>-0.53751164699999998</v>
      </c>
      <c r="AK26" s="38">
        <v>-0.45663029599999999</v>
      </c>
      <c r="AL26" s="38">
        <v>-0.52886693500000004</v>
      </c>
      <c r="AM26" s="38">
        <v>-0.57493259500000005</v>
      </c>
      <c r="AN26" s="38">
        <v>-0.57493259500000005</v>
      </c>
      <c r="AO26" s="39">
        <v>-0.52626167899999998</v>
      </c>
      <c r="AQ26" s="46" t="s">
        <v>219</v>
      </c>
      <c r="AR26" s="47">
        <v>0.42222193600000002</v>
      </c>
      <c r="AS26" s="47">
        <v>1.5006059089999999</v>
      </c>
      <c r="AT26" s="47">
        <v>1.498973313</v>
      </c>
      <c r="AU26" s="47">
        <v>-0.22613629199999999</v>
      </c>
      <c r="AV26" s="47">
        <v>-0.333452258</v>
      </c>
      <c r="AW26" s="47">
        <v>-0.436196957</v>
      </c>
      <c r="AX26" s="47">
        <v>-9.2481112000000004E-2</v>
      </c>
      <c r="AY26" s="47">
        <v>-0.21253132599999999</v>
      </c>
      <c r="AZ26" s="47">
        <v>-0.14744517200000001</v>
      </c>
      <c r="BA26" s="47">
        <v>-2.172299373</v>
      </c>
      <c r="BB26" s="47">
        <v>-2.172299373</v>
      </c>
      <c r="BC26" s="48">
        <v>-1.9735580399999999</v>
      </c>
    </row>
    <row r="27" spans="1:55">
      <c r="A27" s="19" t="s">
        <v>37</v>
      </c>
      <c r="B27" s="20">
        <v>0.95562524400000004</v>
      </c>
      <c r="C27" s="20">
        <v>1.5064080529999999</v>
      </c>
      <c r="D27" s="20">
        <v>1.6956668960000001</v>
      </c>
      <c r="E27" s="20">
        <v>-0.54269333099999995</v>
      </c>
      <c r="F27" s="20">
        <v>-0.87806714100000005</v>
      </c>
      <c r="G27" s="20">
        <v>-0.77835512200000001</v>
      </c>
      <c r="H27" s="20">
        <v>0.601007403</v>
      </c>
      <c r="I27" s="20">
        <v>-0.65039783100000004</v>
      </c>
      <c r="J27" s="20">
        <v>-0.91508086300000002</v>
      </c>
      <c r="K27" s="20">
        <v>0.60535282999999995</v>
      </c>
      <c r="L27" s="20">
        <v>-0.84260535700000005</v>
      </c>
      <c r="M27" s="21">
        <v>-0.75686078000000001</v>
      </c>
      <c r="O27" s="28" t="s">
        <v>296</v>
      </c>
      <c r="P27" s="29">
        <v>2.6290677119999999</v>
      </c>
      <c r="Q27" s="29">
        <v>-0.581362979</v>
      </c>
      <c r="R27" s="29">
        <v>-0.581362979</v>
      </c>
      <c r="S27" s="29">
        <v>-0.581362979</v>
      </c>
      <c r="T27" s="29">
        <v>-0.581362979</v>
      </c>
      <c r="U27" s="29">
        <v>0.73385162999999998</v>
      </c>
      <c r="V27" s="29">
        <v>-0.581362979</v>
      </c>
      <c r="W27" s="29">
        <v>-0.581362979</v>
      </c>
      <c r="X27" s="29">
        <v>-0.581362979</v>
      </c>
      <c r="Y27" s="29">
        <v>-0.581362979</v>
      </c>
      <c r="Z27" s="29">
        <v>0.73385162999999998</v>
      </c>
      <c r="AA27" s="30">
        <v>0.55413286299999998</v>
      </c>
      <c r="AC27" s="37" t="s">
        <v>33</v>
      </c>
      <c r="AD27" s="38">
        <v>1.6879636280000001</v>
      </c>
      <c r="AE27" s="38">
        <v>1.4778715650000001</v>
      </c>
      <c r="AF27" s="38">
        <v>1.7927812240000001</v>
      </c>
      <c r="AG27" s="38">
        <v>-0.62427119200000003</v>
      </c>
      <c r="AH27" s="38">
        <v>-0.57269047200000001</v>
      </c>
      <c r="AI27" s="38">
        <v>-0.59203895299999998</v>
      </c>
      <c r="AJ27" s="38">
        <v>-0.490613623</v>
      </c>
      <c r="AK27" s="38">
        <v>-0.48299530200000002</v>
      </c>
      <c r="AL27" s="38">
        <v>-0.492509637</v>
      </c>
      <c r="AM27" s="38">
        <v>-0.586145319</v>
      </c>
      <c r="AN27" s="38">
        <v>-0.55343336600000004</v>
      </c>
      <c r="AO27" s="39">
        <v>-0.56391855199999996</v>
      </c>
      <c r="AQ27" s="46" t="s">
        <v>297</v>
      </c>
      <c r="AR27" s="47">
        <v>0.16074681399999999</v>
      </c>
      <c r="AS27" s="47">
        <v>0.52309217500000005</v>
      </c>
      <c r="AT27" s="47">
        <v>1.299465087</v>
      </c>
      <c r="AU27" s="47">
        <v>-2.533947419</v>
      </c>
      <c r="AV27" s="47">
        <v>-2.533947419</v>
      </c>
      <c r="AW27" s="47">
        <v>-2.533947419</v>
      </c>
      <c r="AX27" s="47">
        <v>-2.533947419</v>
      </c>
      <c r="AY27" s="47">
        <v>-2.533947419</v>
      </c>
      <c r="AZ27" s="47">
        <v>-2.533947419</v>
      </c>
      <c r="BA27" s="47">
        <v>-2.533947419</v>
      </c>
      <c r="BB27" s="47">
        <v>-1.1419484090000001</v>
      </c>
      <c r="BC27" s="48">
        <v>-0.84135566699999997</v>
      </c>
    </row>
    <row r="28" spans="1:55">
      <c r="A28" s="19" t="s">
        <v>38</v>
      </c>
      <c r="B28" s="20">
        <v>-0.39486102099999998</v>
      </c>
      <c r="C28" s="20">
        <v>-0.39486102099999998</v>
      </c>
      <c r="D28" s="20">
        <v>2.8812467919999998</v>
      </c>
      <c r="E28" s="20">
        <v>1.067363418</v>
      </c>
      <c r="F28" s="20">
        <v>-0.39486102099999998</v>
      </c>
      <c r="G28" s="20">
        <v>-0.39486102099999998</v>
      </c>
      <c r="H28" s="20">
        <v>-0.39486102099999998</v>
      </c>
      <c r="I28" s="20">
        <v>-0.39486102099999998</v>
      </c>
      <c r="J28" s="20">
        <v>-0.39486102099999998</v>
      </c>
      <c r="K28" s="20">
        <v>-0.39486102099999998</v>
      </c>
      <c r="L28" s="20">
        <v>-0.39486102099999998</v>
      </c>
      <c r="M28" s="21">
        <v>-0.39486102099999998</v>
      </c>
      <c r="O28" s="28" t="s">
        <v>297</v>
      </c>
      <c r="P28" s="29">
        <v>1.3582933989999999</v>
      </c>
      <c r="Q28" s="29">
        <v>0.29038744999999999</v>
      </c>
      <c r="R28" s="29">
        <v>1.4877781400000001</v>
      </c>
      <c r="S28" s="29">
        <v>-0.89327694099999999</v>
      </c>
      <c r="T28" s="29">
        <v>-0.165325628</v>
      </c>
      <c r="U28" s="29">
        <v>-0.70065123299999998</v>
      </c>
      <c r="V28" s="29">
        <v>-1.2240807119999999</v>
      </c>
      <c r="W28" s="29">
        <v>-0.96145088599999995</v>
      </c>
      <c r="X28" s="29">
        <v>-1.2240807119999999</v>
      </c>
      <c r="Y28" s="29">
        <v>0.64269575400000001</v>
      </c>
      <c r="Z28" s="29">
        <v>0.34758035700000001</v>
      </c>
      <c r="AA28" s="30">
        <v>1.0421310130000001</v>
      </c>
      <c r="AC28" s="37" t="s">
        <v>34</v>
      </c>
      <c r="AD28" s="38">
        <v>1.301138495</v>
      </c>
      <c r="AE28" s="38">
        <v>2.0467172819999999</v>
      </c>
      <c r="AF28" s="38">
        <v>1.5446045719999999</v>
      </c>
      <c r="AG28" s="38">
        <v>-0.67666262899999996</v>
      </c>
      <c r="AH28" s="38">
        <v>-0.58055759900000004</v>
      </c>
      <c r="AI28" s="38">
        <v>-0.58067303999999997</v>
      </c>
      <c r="AJ28" s="38">
        <v>-0.46944517600000002</v>
      </c>
      <c r="AK28" s="38">
        <v>-0.55700753700000005</v>
      </c>
      <c r="AL28" s="38">
        <v>-0.45856481700000001</v>
      </c>
      <c r="AM28" s="38">
        <v>-0.64000995999999999</v>
      </c>
      <c r="AN28" s="38">
        <v>-0.55839283500000003</v>
      </c>
      <c r="AO28" s="39">
        <v>-0.37114675699999999</v>
      </c>
      <c r="AQ28" s="46" t="s">
        <v>40</v>
      </c>
      <c r="AR28" s="47">
        <v>1.4505978939999999</v>
      </c>
      <c r="AS28" s="47">
        <v>1.738925136</v>
      </c>
      <c r="AT28" s="47">
        <v>1.2446110859999999</v>
      </c>
      <c r="AU28" s="47">
        <v>-1.036580847</v>
      </c>
      <c r="AV28" s="47">
        <v>-0.96261018300000001</v>
      </c>
      <c r="AW28" s="47">
        <v>-0.73309753600000005</v>
      </c>
      <c r="AX28" s="47">
        <v>3.4874039999999999E-3</v>
      </c>
      <c r="AY28" s="47">
        <v>-0.716493724</v>
      </c>
      <c r="AZ28" s="47">
        <v>-0.99305804600000003</v>
      </c>
      <c r="BA28" s="47">
        <v>4.1400197E-2</v>
      </c>
      <c r="BB28" s="47">
        <v>-0.39432546899999998</v>
      </c>
      <c r="BC28" s="48">
        <v>0.35714408800000003</v>
      </c>
    </row>
    <row r="29" spans="1:55">
      <c r="A29" s="19" t="s">
        <v>39</v>
      </c>
      <c r="B29" s="20">
        <v>1.377509817</v>
      </c>
      <c r="C29" s="20">
        <v>0.71202150200000003</v>
      </c>
      <c r="D29" s="20">
        <v>1.3781324340000001</v>
      </c>
      <c r="E29" s="20">
        <v>-0.94689624299999997</v>
      </c>
      <c r="F29" s="20">
        <v>-0.39276737299999998</v>
      </c>
      <c r="G29" s="20">
        <v>-0.55660451200000005</v>
      </c>
      <c r="H29" s="20">
        <v>-1.02063185</v>
      </c>
      <c r="I29" s="20">
        <v>-0.91736642199999996</v>
      </c>
      <c r="J29" s="20">
        <v>-1.3958918339999999</v>
      </c>
      <c r="K29" s="20">
        <v>0.42303840399999998</v>
      </c>
      <c r="L29" s="20">
        <v>1.132198834</v>
      </c>
      <c r="M29" s="21">
        <v>0.20725724300000001</v>
      </c>
      <c r="O29" s="28" t="s">
        <v>298</v>
      </c>
      <c r="P29" s="29">
        <v>3.1636908240000001</v>
      </c>
      <c r="Q29" s="29">
        <v>-0.31477052500000002</v>
      </c>
      <c r="R29" s="29">
        <v>-0.31477052500000002</v>
      </c>
      <c r="S29" s="29">
        <v>-0.31477052500000002</v>
      </c>
      <c r="T29" s="29">
        <v>-0.31477052500000002</v>
      </c>
      <c r="U29" s="29">
        <v>-0.31477052500000002</v>
      </c>
      <c r="V29" s="29">
        <v>-0.31477052500000002</v>
      </c>
      <c r="W29" s="29">
        <v>-0.31477052500000002</v>
      </c>
      <c r="X29" s="29">
        <v>-0.31477052500000002</v>
      </c>
      <c r="Y29" s="29">
        <v>-0.31477052500000002</v>
      </c>
      <c r="Z29" s="29">
        <v>-0.31477052500000002</v>
      </c>
      <c r="AA29" s="30">
        <v>-1.5985576000000001E-2</v>
      </c>
      <c r="AC29" s="37" t="s">
        <v>35</v>
      </c>
      <c r="AD29" s="38">
        <v>1.031573538</v>
      </c>
      <c r="AE29" s="38">
        <v>1.8180854930000001</v>
      </c>
      <c r="AF29" s="38">
        <v>1.9621461529999999</v>
      </c>
      <c r="AG29" s="38">
        <v>-0.70879773999999995</v>
      </c>
      <c r="AH29" s="38">
        <v>-0.58051416700000003</v>
      </c>
      <c r="AI29" s="38">
        <v>-0.65698826300000002</v>
      </c>
      <c r="AJ29" s="38">
        <v>-0.40483043499999999</v>
      </c>
      <c r="AK29" s="38">
        <v>-0.22356616100000001</v>
      </c>
      <c r="AL29" s="38">
        <v>-0.54647975000000004</v>
      </c>
      <c r="AM29" s="38">
        <v>-0.66938946700000002</v>
      </c>
      <c r="AN29" s="38">
        <v>-0.62750095400000006</v>
      </c>
      <c r="AO29" s="39">
        <v>-0.39373824699999999</v>
      </c>
      <c r="AQ29" s="46" t="s">
        <v>302</v>
      </c>
      <c r="AR29" s="47">
        <v>-2.4866565E-2</v>
      </c>
      <c r="AS29" s="47">
        <v>-0.15602803500000001</v>
      </c>
      <c r="AT29" s="47">
        <v>1.674241367</v>
      </c>
      <c r="AU29" s="47">
        <v>-1.0056142109999999</v>
      </c>
      <c r="AV29" s="47">
        <v>-1.0056142109999999</v>
      </c>
      <c r="AW29" s="47">
        <v>-0.915360175</v>
      </c>
      <c r="AX29" s="47">
        <v>-1.0056142109999999</v>
      </c>
      <c r="AY29" s="47">
        <v>-1.0056142109999999</v>
      </c>
      <c r="AZ29" s="47">
        <v>-1.0056142109999999</v>
      </c>
      <c r="BA29" s="47">
        <v>-1.0056142109999999</v>
      </c>
      <c r="BB29" s="47">
        <v>-1.0056142109999999</v>
      </c>
      <c r="BC29" s="48">
        <v>-0.57798659200000002</v>
      </c>
    </row>
    <row r="30" spans="1:55">
      <c r="A30" s="19" t="s">
        <v>40</v>
      </c>
      <c r="B30" s="20">
        <v>1.651728715</v>
      </c>
      <c r="C30" s="20">
        <v>1.665836007</v>
      </c>
      <c r="D30" s="20">
        <v>1.6177667170000001</v>
      </c>
      <c r="E30" s="20">
        <v>-0.61131596600000004</v>
      </c>
      <c r="F30" s="20">
        <v>-0.61131596600000004</v>
      </c>
      <c r="G30" s="20">
        <v>-0.61131596600000004</v>
      </c>
      <c r="H30" s="20">
        <v>-0.61131596600000004</v>
      </c>
      <c r="I30" s="20">
        <v>-0.61131596600000004</v>
      </c>
      <c r="J30" s="20">
        <v>-0.61131596600000004</v>
      </c>
      <c r="K30" s="20">
        <v>-0.16184198299999999</v>
      </c>
      <c r="L30" s="20">
        <v>-0.55070686199999996</v>
      </c>
      <c r="M30" s="21">
        <v>-0.55488680000000001</v>
      </c>
      <c r="O30" s="28" t="s">
        <v>40</v>
      </c>
      <c r="P30" s="29">
        <v>2.189621072</v>
      </c>
      <c r="Q30" s="29">
        <v>1.69216739</v>
      </c>
      <c r="R30" s="29">
        <v>0.61598795799999995</v>
      </c>
      <c r="S30" s="29">
        <v>-0.71631643300000003</v>
      </c>
      <c r="T30" s="29">
        <v>-0.81092655599999997</v>
      </c>
      <c r="U30" s="29">
        <v>-0.79999020899999995</v>
      </c>
      <c r="V30" s="29">
        <v>-0.66995489900000005</v>
      </c>
      <c r="W30" s="29">
        <v>-0.50543793000000004</v>
      </c>
      <c r="X30" s="29">
        <v>-0.58422251599999997</v>
      </c>
      <c r="Y30" s="29">
        <v>3.9192151000000001E-2</v>
      </c>
      <c r="Z30" s="29">
        <v>-0.26706845299999998</v>
      </c>
      <c r="AA30" s="30">
        <v>-0.18305157499999999</v>
      </c>
      <c r="AC30" s="37" t="s">
        <v>185</v>
      </c>
      <c r="AD30" s="38">
        <v>1.14231898</v>
      </c>
      <c r="AE30" s="38">
        <v>1.2153055450000001</v>
      </c>
      <c r="AF30" s="38">
        <v>1.423047062</v>
      </c>
      <c r="AG30" s="38">
        <v>-0.839331249</v>
      </c>
      <c r="AH30" s="38">
        <v>-0.79651064000000005</v>
      </c>
      <c r="AI30" s="38">
        <v>-0.65854072299999999</v>
      </c>
      <c r="AJ30" s="38">
        <v>0.91545867700000005</v>
      </c>
      <c r="AK30" s="38">
        <v>-0.81843397100000004</v>
      </c>
      <c r="AL30" s="38">
        <v>-0.82951534299999996</v>
      </c>
      <c r="AM30" s="38">
        <v>-0.842683022</v>
      </c>
      <c r="AN30" s="38">
        <v>-0.82459028899999998</v>
      </c>
      <c r="AO30" s="39">
        <v>0.913474974</v>
      </c>
      <c r="AQ30" s="46" t="s">
        <v>558</v>
      </c>
      <c r="AR30" s="47">
        <v>0.93249878799999997</v>
      </c>
      <c r="AS30" s="47">
        <v>0.39997954600000002</v>
      </c>
      <c r="AT30" s="47">
        <v>2.5229751399999998</v>
      </c>
      <c r="AU30" s="47">
        <v>-1.295773217</v>
      </c>
      <c r="AV30" s="47">
        <v>0.14268966399999999</v>
      </c>
      <c r="AW30" s="47">
        <v>-0.56875226599999995</v>
      </c>
      <c r="AX30" s="47">
        <v>-0.51682219900000004</v>
      </c>
      <c r="AY30" s="47">
        <v>-0.88363731499999998</v>
      </c>
      <c r="AZ30" s="47">
        <v>0.27723574899999998</v>
      </c>
      <c r="BA30" s="47">
        <v>-0.54042677500000003</v>
      </c>
      <c r="BB30" s="47">
        <v>-6.9279431000000002E-2</v>
      </c>
      <c r="BC30" s="48">
        <v>-0.40068768300000002</v>
      </c>
    </row>
    <row r="31" spans="1:55">
      <c r="A31" s="19" t="s">
        <v>41</v>
      </c>
      <c r="B31" s="20">
        <v>2.2886409489999999</v>
      </c>
      <c r="C31" s="20">
        <v>0.94581507099999995</v>
      </c>
      <c r="D31" s="20">
        <v>1.5047280270000001</v>
      </c>
      <c r="E31" s="20">
        <v>-0.56527165099999999</v>
      </c>
      <c r="F31" s="20">
        <v>-0.56527165099999999</v>
      </c>
      <c r="G31" s="20">
        <v>-0.56527165099999999</v>
      </c>
      <c r="H31" s="20">
        <v>-0.56527165099999999</v>
      </c>
      <c r="I31" s="20">
        <v>-0.56527165099999999</v>
      </c>
      <c r="J31" s="20">
        <v>-0.21701083600000001</v>
      </c>
      <c r="K31" s="20">
        <v>-0.56527165099999999</v>
      </c>
      <c r="L31" s="20">
        <v>-0.56527165099999999</v>
      </c>
      <c r="M31" s="21">
        <v>-0.56527165099999999</v>
      </c>
      <c r="O31" s="28" t="s">
        <v>299</v>
      </c>
      <c r="P31" s="29">
        <v>-0.305882557</v>
      </c>
      <c r="Q31" s="29">
        <v>-0.29538056499999998</v>
      </c>
      <c r="R31" s="29">
        <v>3.1712402399999999</v>
      </c>
      <c r="S31" s="29">
        <v>-0.33912280700000003</v>
      </c>
      <c r="T31" s="29">
        <v>-0.17571566699999999</v>
      </c>
      <c r="U31" s="29">
        <v>-0.33912280700000003</v>
      </c>
      <c r="V31" s="29">
        <v>-0.33912280700000003</v>
      </c>
      <c r="W31" s="29">
        <v>-0.25250546099999999</v>
      </c>
      <c r="X31" s="29">
        <v>-0.225431518</v>
      </c>
      <c r="Y31" s="29">
        <v>-0.29094853199999998</v>
      </c>
      <c r="Z31" s="29">
        <v>-0.26888471400000002</v>
      </c>
      <c r="AA31" s="30">
        <v>-0.33912280700000003</v>
      </c>
      <c r="AC31" s="37" t="s">
        <v>248</v>
      </c>
      <c r="AD31" s="38">
        <v>1.362857481</v>
      </c>
      <c r="AE31" s="38">
        <v>1.0993846620000001</v>
      </c>
      <c r="AF31" s="38">
        <v>1.5152797730000001</v>
      </c>
      <c r="AG31" s="38">
        <v>-1.0902082179999999</v>
      </c>
      <c r="AH31" s="38">
        <v>-1.036393817</v>
      </c>
      <c r="AI31" s="38">
        <v>-1.130957851</v>
      </c>
      <c r="AJ31" s="38">
        <v>-0.438525155</v>
      </c>
      <c r="AK31" s="38">
        <v>-1.2137013809999999</v>
      </c>
      <c r="AL31" s="38">
        <v>-8.1421499999999994E-2</v>
      </c>
      <c r="AM31" s="38">
        <v>0.57119476199999997</v>
      </c>
      <c r="AN31" s="38">
        <v>0.221867754</v>
      </c>
      <c r="AO31" s="39">
        <v>0.220623491</v>
      </c>
      <c r="AQ31" s="46" t="s">
        <v>45</v>
      </c>
      <c r="AR31" s="47">
        <v>1.0765774699999999</v>
      </c>
      <c r="AS31" s="47">
        <v>1.5334943050000001</v>
      </c>
      <c r="AT31" s="47">
        <v>0.76835360699999999</v>
      </c>
      <c r="AU31" s="47">
        <v>-1.615708044</v>
      </c>
      <c r="AV31" s="47">
        <v>-1.305123952</v>
      </c>
      <c r="AW31" s="47">
        <v>-1.2100591780000001</v>
      </c>
      <c r="AX31" s="47">
        <v>-0.44841432399999998</v>
      </c>
      <c r="AY31" s="47">
        <v>0.70293335000000001</v>
      </c>
      <c r="AZ31" s="47">
        <v>0.62828999699999999</v>
      </c>
      <c r="BA31" s="47">
        <v>2.2815960999999999E-2</v>
      </c>
      <c r="BB31" s="47">
        <v>2.0157729999999999E-2</v>
      </c>
      <c r="BC31" s="48">
        <v>-0.17331692400000001</v>
      </c>
    </row>
    <row r="32" spans="1:55">
      <c r="A32" s="19" t="s">
        <v>42</v>
      </c>
      <c r="B32" s="20">
        <v>2.0606393110000001</v>
      </c>
      <c r="C32" s="20">
        <v>1.2019225790000001</v>
      </c>
      <c r="D32" s="20">
        <v>1.172961672</v>
      </c>
      <c r="E32" s="20">
        <v>-1.4008631000000001E-2</v>
      </c>
      <c r="F32" s="20">
        <v>-1.3918760000000001E-2</v>
      </c>
      <c r="G32" s="20">
        <v>0.36524669199999998</v>
      </c>
      <c r="H32" s="20">
        <v>-0.76115060400000001</v>
      </c>
      <c r="I32" s="20">
        <v>-0.79721131499999998</v>
      </c>
      <c r="J32" s="20">
        <v>-0.773170841</v>
      </c>
      <c r="K32" s="20">
        <v>-0.812691583</v>
      </c>
      <c r="L32" s="20">
        <v>-0.82318401399999996</v>
      </c>
      <c r="M32" s="21">
        <v>-0.80543450500000002</v>
      </c>
      <c r="O32" s="28" t="s">
        <v>300</v>
      </c>
      <c r="P32" s="29">
        <v>0.99607393300000002</v>
      </c>
      <c r="Q32" s="29">
        <v>-0.30169993299999998</v>
      </c>
      <c r="R32" s="29">
        <v>2.3941050079999999</v>
      </c>
      <c r="S32" s="29">
        <v>-0.71386845700000001</v>
      </c>
      <c r="T32" s="29">
        <v>-7.8906136000000002E-2</v>
      </c>
      <c r="U32" s="29">
        <v>-1.1093274470000001</v>
      </c>
      <c r="V32" s="29">
        <v>-1.1093274470000001</v>
      </c>
      <c r="W32" s="29">
        <v>-0.16245381</v>
      </c>
      <c r="X32" s="29">
        <v>0.50592758000000004</v>
      </c>
      <c r="Y32" s="29">
        <v>-0.72500814700000005</v>
      </c>
      <c r="Z32" s="29">
        <v>-0.26828086400000001</v>
      </c>
      <c r="AA32" s="30">
        <v>0.57276571899999995</v>
      </c>
      <c r="AC32" s="37" t="s">
        <v>429</v>
      </c>
      <c r="AD32" s="38">
        <v>0.92712367799999995</v>
      </c>
      <c r="AE32" s="38">
        <v>0.462329241</v>
      </c>
      <c r="AF32" s="38">
        <v>1.0419845139999999</v>
      </c>
      <c r="AG32" s="38">
        <v>0.41623357500000002</v>
      </c>
      <c r="AH32" s="38">
        <v>0.21393927900000001</v>
      </c>
      <c r="AI32" s="38">
        <v>5.8035750000000001E-3</v>
      </c>
      <c r="AJ32" s="38">
        <v>0.62258356400000003</v>
      </c>
      <c r="AK32" s="38">
        <v>0.72301339899999995</v>
      </c>
      <c r="AL32" s="38">
        <v>0.35679044399999998</v>
      </c>
      <c r="AM32" s="38">
        <v>-1.604941835</v>
      </c>
      <c r="AN32" s="38">
        <v>-1.5934648309999999</v>
      </c>
      <c r="AO32" s="39">
        <v>-1.571394602</v>
      </c>
      <c r="AQ32" s="46" t="s">
        <v>50</v>
      </c>
      <c r="AR32" s="47">
        <v>0.68502387499999995</v>
      </c>
      <c r="AS32" s="47">
        <v>0.78086701999999997</v>
      </c>
      <c r="AT32" s="47">
        <v>1.8707599399999999</v>
      </c>
      <c r="AU32" s="47">
        <v>-1.129068414</v>
      </c>
      <c r="AV32" s="47">
        <v>-0.52744095499999999</v>
      </c>
      <c r="AW32" s="47">
        <v>-0.73696644200000005</v>
      </c>
      <c r="AX32" s="47">
        <v>-0.93405854799999999</v>
      </c>
      <c r="AY32" s="47">
        <v>-1.4620868010000001</v>
      </c>
      <c r="AZ32" s="47">
        <v>1.0355410949999999</v>
      </c>
      <c r="BA32" s="47">
        <v>-0.140664714</v>
      </c>
      <c r="BB32" s="47">
        <v>9.5869839999999998E-2</v>
      </c>
      <c r="BC32" s="48">
        <v>0.462224103</v>
      </c>
    </row>
    <row r="33" spans="1:55">
      <c r="A33" s="19" t="s">
        <v>43</v>
      </c>
      <c r="B33" s="20">
        <v>0.33609800899999998</v>
      </c>
      <c r="C33" s="20">
        <v>2.0401278930000002</v>
      </c>
      <c r="D33" s="20">
        <v>1.2028730670000001</v>
      </c>
      <c r="E33" s="20">
        <v>4.5781806000000001E-2</v>
      </c>
      <c r="F33" s="20">
        <v>-0.66392526399999996</v>
      </c>
      <c r="G33" s="20">
        <v>0.85880968499999999</v>
      </c>
      <c r="H33" s="20">
        <v>-0.93734367900000004</v>
      </c>
      <c r="I33" s="20">
        <v>-1.115686591</v>
      </c>
      <c r="J33" s="20">
        <v>-0.88410546899999998</v>
      </c>
      <c r="K33" s="20">
        <v>0.31624819900000001</v>
      </c>
      <c r="L33" s="20">
        <v>-1.031808418</v>
      </c>
      <c r="M33" s="21">
        <v>-0.16706923800000001</v>
      </c>
      <c r="O33" s="28" t="s">
        <v>301</v>
      </c>
      <c r="P33" s="29">
        <v>2.0263521760000001</v>
      </c>
      <c r="Q33" s="29">
        <v>-0.89137721599999997</v>
      </c>
      <c r="R33" s="29">
        <v>1.648027189</v>
      </c>
      <c r="S33" s="29">
        <v>-0.89137721599999997</v>
      </c>
      <c r="T33" s="29">
        <v>-0.32797238000000001</v>
      </c>
      <c r="U33" s="29">
        <v>-0.89137721599999997</v>
      </c>
      <c r="V33" s="29">
        <v>-0.89137721599999997</v>
      </c>
      <c r="W33" s="29">
        <v>-8.3013755999999994E-2</v>
      </c>
      <c r="X33" s="29">
        <v>0.48855636699999999</v>
      </c>
      <c r="Y33" s="29">
        <v>-0.56204395500000004</v>
      </c>
      <c r="Z33" s="29">
        <v>-0.172831918</v>
      </c>
      <c r="AA33" s="30">
        <v>0.54843514199999999</v>
      </c>
      <c r="AC33" s="37" t="s">
        <v>37</v>
      </c>
      <c r="AD33" s="38">
        <v>2.1216507770000002</v>
      </c>
      <c r="AE33" s="38">
        <v>-9.1872266999999994E-2</v>
      </c>
      <c r="AF33" s="38">
        <v>2.066995887</v>
      </c>
      <c r="AG33" s="38">
        <v>-0.35811966000000001</v>
      </c>
      <c r="AH33" s="38">
        <v>7.9900243999999995E-2</v>
      </c>
      <c r="AI33" s="38">
        <v>-0.54550785400000001</v>
      </c>
      <c r="AJ33" s="38">
        <v>-0.54550785400000001</v>
      </c>
      <c r="AK33" s="38">
        <v>-0.54550785400000001</v>
      </c>
      <c r="AL33" s="38">
        <v>-0.54550785400000001</v>
      </c>
      <c r="AM33" s="38">
        <v>-0.54550785400000001</v>
      </c>
      <c r="AN33" s="38">
        <v>-0.54550785400000001</v>
      </c>
      <c r="AO33" s="39">
        <v>-0.54550785400000001</v>
      </c>
      <c r="AQ33" s="46" t="s">
        <v>51</v>
      </c>
      <c r="AR33" s="47">
        <v>1.5459361579999999</v>
      </c>
      <c r="AS33" s="47">
        <v>1.800626268</v>
      </c>
      <c r="AT33" s="47">
        <v>1.3690401130000001</v>
      </c>
      <c r="AU33" s="47">
        <v>-0.68426587299999997</v>
      </c>
      <c r="AV33" s="47">
        <v>-0.551845056</v>
      </c>
      <c r="AW33" s="47">
        <v>-0.72828218499999997</v>
      </c>
      <c r="AX33" s="47">
        <v>-0.91650869199999996</v>
      </c>
      <c r="AY33" s="47">
        <v>-0.67649596099999998</v>
      </c>
      <c r="AZ33" s="47">
        <v>-0.909664523</v>
      </c>
      <c r="BA33" s="47">
        <v>-1.9716876000000001E-2</v>
      </c>
      <c r="BB33" s="47">
        <v>2.4718790000000001E-2</v>
      </c>
      <c r="BC33" s="48">
        <v>-0.25354216200000002</v>
      </c>
    </row>
    <row r="34" spans="1:55">
      <c r="A34" s="19" t="s">
        <v>44</v>
      </c>
      <c r="B34" s="20">
        <v>0.57137554099999999</v>
      </c>
      <c r="C34" s="20">
        <v>2.7468322839999999</v>
      </c>
      <c r="D34" s="20">
        <v>-0.29007147799999999</v>
      </c>
      <c r="E34" s="20">
        <v>-0.84379383500000005</v>
      </c>
      <c r="F34" s="20">
        <v>-0.78967820899999996</v>
      </c>
      <c r="G34" s="20">
        <v>-0.72736509599999999</v>
      </c>
      <c r="H34" s="20">
        <v>3.213039E-3</v>
      </c>
      <c r="I34" s="20">
        <v>-8.2882932000000006E-2</v>
      </c>
      <c r="J34" s="20">
        <v>0.673004453</v>
      </c>
      <c r="K34" s="20">
        <v>-6.9416120999999997E-2</v>
      </c>
      <c r="L34" s="20">
        <v>-0.64818258600000001</v>
      </c>
      <c r="M34" s="21">
        <v>-0.54303506199999996</v>
      </c>
      <c r="O34" s="28" t="s">
        <v>302</v>
      </c>
      <c r="P34" s="29">
        <v>1.915258677</v>
      </c>
      <c r="Q34" s="29">
        <v>1.8077772860000001</v>
      </c>
      <c r="R34" s="29">
        <v>0.61688347300000002</v>
      </c>
      <c r="S34" s="29">
        <v>-0.77177609999999996</v>
      </c>
      <c r="T34" s="29">
        <v>-0.77177609999999996</v>
      </c>
      <c r="U34" s="29">
        <v>-0.13548626499999999</v>
      </c>
      <c r="V34" s="29">
        <v>0.222068496</v>
      </c>
      <c r="W34" s="29">
        <v>-0.77177609999999996</v>
      </c>
      <c r="X34" s="29">
        <v>0.20415493100000001</v>
      </c>
      <c r="Y34" s="29">
        <v>-0.77177609999999996</v>
      </c>
      <c r="Z34" s="29">
        <v>-0.77177609999999996</v>
      </c>
      <c r="AA34" s="30">
        <v>-0.77177609999999996</v>
      </c>
      <c r="AC34" s="37" t="s">
        <v>430</v>
      </c>
      <c r="AD34" s="38">
        <v>1.535532702</v>
      </c>
      <c r="AE34" s="38">
        <v>0.601922026</v>
      </c>
      <c r="AF34" s="38">
        <v>1.1842361219999999</v>
      </c>
      <c r="AG34" s="38">
        <v>-0.38285231199999997</v>
      </c>
      <c r="AH34" s="38">
        <v>-0.71547619900000003</v>
      </c>
      <c r="AI34" s="38">
        <v>-1.200437548</v>
      </c>
      <c r="AJ34" s="38">
        <v>-1.3114643779999999</v>
      </c>
      <c r="AK34" s="38">
        <v>-0.91090264499999996</v>
      </c>
      <c r="AL34" s="38">
        <v>-0.88369866900000005</v>
      </c>
      <c r="AM34" s="38">
        <v>0.67509880099999997</v>
      </c>
      <c r="AN34" s="38">
        <v>0.71465511299999995</v>
      </c>
      <c r="AO34" s="39">
        <v>0.69338698600000004</v>
      </c>
      <c r="AQ34" s="46" t="s">
        <v>52</v>
      </c>
      <c r="AR34" s="47">
        <v>1.1301712930000001</v>
      </c>
      <c r="AS34" s="47">
        <v>2.1256779579999998</v>
      </c>
      <c r="AT34" s="47">
        <v>1.4708518399999999</v>
      </c>
      <c r="AU34" s="47">
        <v>-0.59588194999999999</v>
      </c>
      <c r="AV34" s="47">
        <v>-0.55407982499999997</v>
      </c>
      <c r="AW34" s="47">
        <v>-0.60879462699999998</v>
      </c>
      <c r="AX34" s="47">
        <v>-0.81815800999999999</v>
      </c>
      <c r="AY34" s="47">
        <v>-0.80651280999999997</v>
      </c>
      <c r="AZ34" s="47">
        <v>-0.72755187399999999</v>
      </c>
      <c r="BA34" s="47">
        <v>-0.121328776</v>
      </c>
      <c r="BB34" s="47">
        <v>-0.14236314899999999</v>
      </c>
      <c r="BC34" s="48">
        <v>-0.352030071</v>
      </c>
    </row>
    <row r="35" spans="1:55">
      <c r="A35" s="19" t="s">
        <v>45</v>
      </c>
      <c r="B35" s="20">
        <v>2.6485099440000002</v>
      </c>
      <c r="C35" s="20">
        <v>1.0108260179999999</v>
      </c>
      <c r="D35" s="20">
        <v>0.243178858</v>
      </c>
      <c r="E35" s="20">
        <v>-0.56546948699999999</v>
      </c>
      <c r="F35" s="20">
        <v>-0.75123874999999996</v>
      </c>
      <c r="G35" s="20">
        <v>-0.73941562699999996</v>
      </c>
      <c r="H35" s="20">
        <v>-0.45612543500000002</v>
      </c>
      <c r="I35" s="20">
        <v>-0.57701488599999995</v>
      </c>
      <c r="J35" s="20">
        <v>0.14894527900000001</v>
      </c>
      <c r="K35" s="20">
        <v>0.31245125099999999</v>
      </c>
      <c r="L35" s="20">
        <v>-0.65264093199999995</v>
      </c>
      <c r="M35" s="21">
        <v>-0.62200623300000002</v>
      </c>
      <c r="O35" s="28" t="s">
        <v>303</v>
      </c>
      <c r="P35" s="29">
        <v>1.0386545410000001</v>
      </c>
      <c r="Q35" s="29">
        <v>-0.18156091299999999</v>
      </c>
      <c r="R35" s="29">
        <v>2.660878963</v>
      </c>
      <c r="S35" s="29">
        <v>0.40016971099999998</v>
      </c>
      <c r="T35" s="29">
        <v>-0.38177714400000001</v>
      </c>
      <c r="U35" s="29">
        <v>-0.31241089</v>
      </c>
      <c r="V35" s="29">
        <v>2.8902609999999999E-3</v>
      </c>
      <c r="W35" s="29">
        <v>-0.76329153599999999</v>
      </c>
      <c r="X35" s="29">
        <v>-0.92251861700000004</v>
      </c>
      <c r="Y35" s="29">
        <v>-0.75856201899999998</v>
      </c>
      <c r="Z35" s="29">
        <v>-0.60248794900000002</v>
      </c>
      <c r="AA35" s="30">
        <v>-0.17998440700000001</v>
      </c>
      <c r="AC35" s="37" t="s">
        <v>39</v>
      </c>
      <c r="AD35" s="38">
        <v>1.634828108</v>
      </c>
      <c r="AE35" s="38">
        <v>0.73153319100000003</v>
      </c>
      <c r="AF35" s="38">
        <v>1.2135217460000001</v>
      </c>
      <c r="AG35" s="38">
        <v>-0.79019285299999997</v>
      </c>
      <c r="AH35" s="38">
        <v>-0.87904646099999995</v>
      </c>
      <c r="AI35" s="38">
        <v>-0.43462188000000002</v>
      </c>
      <c r="AJ35" s="38">
        <v>-1.269714295</v>
      </c>
      <c r="AK35" s="38">
        <v>-0.90754348399999996</v>
      </c>
      <c r="AL35" s="38">
        <v>-1.0895712769999999</v>
      </c>
      <c r="AM35" s="38">
        <v>0.448954925</v>
      </c>
      <c r="AN35" s="38">
        <v>0.73694956700000003</v>
      </c>
      <c r="AO35" s="39">
        <v>0.60490271200000001</v>
      </c>
      <c r="AQ35" s="46" t="s">
        <v>559</v>
      </c>
      <c r="AR35" s="47">
        <v>0.46087482099999999</v>
      </c>
      <c r="AS35" s="47">
        <v>1.5430324</v>
      </c>
      <c r="AT35" s="47">
        <v>1.400163759</v>
      </c>
      <c r="AU35" s="47">
        <v>-0.52694518099999998</v>
      </c>
      <c r="AV35" s="47">
        <v>-0.78339353899999997</v>
      </c>
      <c r="AW35" s="47">
        <v>-1.789944829</v>
      </c>
      <c r="AX35" s="47">
        <v>-0.91178800199999999</v>
      </c>
      <c r="AY35" s="47">
        <v>-0.70267871699999995</v>
      </c>
      <c r="AZ35" s="47">
        <v>-0.47926553999999999</v>
      </c>
      <c r="BA35" s="47">
        <v>-1.789944829</v>
      </c>
      <c r="BB35" s="47">
        <v>-1.789944829</v>
      </c>
      <c r="BC35" s="48">
        <v>-1.789944829</v>
      </c>
    </row>
    <row r="36" spans="1:55">
      <c r="A36" s="19" t="s">
        <v>46</v>
      </c>
      <c r="B36" s="20">
        <v>2.7131303490000001</v>
      </c>
      <c r="C36" s="20">
        <v>0.96890290400000001</v>
      </c>
      <c r="D36" s="20">
        <v>-6.8882967000000003E-2</v>
      </c>
      <c r="E36" s="20">
        <v>-0.57238363999999997</v>
      </c>
      <c r="F36" s="20">
        <v>-0.86376227400000005</v>
      </c>
      <c r="G36" s="20">
        <v>-0.76623577700000001</v>
      </c>
      <c r="H36" s="20">
        <v>-0.45062311500000002</v>
      </c>
      <c r="I36" s="20">
        <v>-0.60465417499999996</v>
      </c>
      <c r="J36" s="20">
        <v>0.24709115700000001</v>
      </c>
      <c r="K36" s="20">
        <v>0.183827253</v>
      </c>
      <c r="L36" s="20">
        <v>-0.56905417199999997</v>
      </c>
      <c r="M36" s="21">
        <v>-0.21735554200000001</v>
      </c>
      <c r="O36" s="28" t="s">
        <v>42</v>
      </c>
      <c r="P36" s="29">
        <v>1.9999005590000001</v>
      </c>
      <c r="Q36" s="29">
        <v>1.702141415</v>
      </c>
      <c r="R36" s="29">
        <v>1.1745649220000001</v>
      </c>
      <c r="S36" s="29">
        <v>-0.49992224899999999</v>
      </c>
      <c r="T36" s="29">
        <v>-0.30999954699999999</v>
      </c>
      <c r="U36" s="29">
        <v>-0.47501831799999999</v>
      </c>
      <c r="V36" s="29">
        <v>-0.60642886900000004</v>
      </c>
      <c r="W36" s="29">
        <v>-0.55952243499999998</v>
      </c>
      <c r="X36" s="29">
        <v>-0.60642886900000004</v>
      </c>
      <c r="Y36" s="29">
        <v>-0.60642886900000004</v>
      </c>
      <c r="Z36" s="29">
        <v>-0.60642886900000004</v>
      </c>
      <c r="AA36" s="30">
        <v>-0.60642886900000004</v>
      </c>
      <c r="AC36" s="37" t="s">
        <v>40</v>
      </c>
      <c r="AD36" s="38">
        <v>1.561714614</v>
      </c>
      <c r="AE36" s="38">
        <v>2.1999572289999998</v>
      </c>
      <c r="AF36" s="38">
        <v>1.0641006719999999</v>
      </c>
      <c r="AG36" s="38">
        <v>-0.54491537099999998</v>
      </c>
      <c r="AH36" s="38">
        <v>-0.54491537099999998</v>
      </c>
      <c r="AI36" s="38">
        <v>-0.54491537099999998</v>
      </c>
      <c r="AJ36" s="38">
        <v>-0.54491537099999998</v>
      </c>
      <c r="AK36" s="38">
        <v>-0.53962623899999995</v>
      </c>
      <c r="AL36" s="38">
        <v>-0.509260402</v>
      </c>
      <c r="AM36" s="38">
        <v>-0.53072805300000003</v>
      </c>
      <c r="AN36" s="38">
        <v>-0.54491537099999998</v>
      </c>
      <c r="AO36" s="39">
        <v>-0.52158096700000001</v>
      </c>
      <c r="AQ36" s="46" t="s">
        <v>560</v>
      </c>
      <c r="AR36" s="47">
        <v>1.5975294209999999</v>
      </c>
      <c r="AS36" s="47">
        <v>1.5957660810000001</v>
      </c>
      <c r="AT36" s="47">
        <v>1.3213999590000001</v>
      </c>
      <c r="AU36" s="47">
        <v>6.8856898E-2</v>
      </c>
      <c r="AV36" s="47">
        <v>-0.525626861</v>
      </c>
      <c r="AW36" s="47">
        <v>-0.51271158900000002</v>
      </c>
      <c r="AX36" s="47">
        <v>-0.82158197899999996</v>
      </c>
      <c r="AY36" s="47">
        <v>-0.45642769300000002</v>
      </c>
      <c r="AZ36" s="47">
        <v>-0.65725778499999998</v>
      </c>
      <c r="BA36" s="47">
        <v>-0.79603738300000004</v>
      </c>
      <c r="BB36" s="47">
        <v>-0.81390906900000004</v>
      </c>
      <c r="BC36" s="48">
        <v>-0.97480189900000003</v>
      </c>
    </row>
    <row r="37" spans="1:55">
      <c r="A37" s="19" t="s">
        <v>47</v>
      </c>
      <c r="B37" s="20">
        <v>-0.77352381599999998</v>
      </c>
      <c r="C37" s="20">
        <v>2.0048036100000002</v>
      </c>
      <c r="D37" s="20">
        <v>0.84318264099999995</v>
      </c>
      <c r="E37" s="20">
        <v>0.63174761800000001</v>
      </c>
      <c r="F37" s="20">
        <v>-0.66653464200000001</v>
      </c>
      <c r="G37" s="20">
        <v>-0.63465831100000003</v>
      </c>
      <c r="H37" s="20">
        <v>-0.77352381599999998</v>
      </c>
      <c r="I37" s="20">
        <v>0.29433326500000001</v>
      </c>
      <c r="J37" s="20">
        <v>-0.77352381599999998</v>
      </c>
      <c r="K37" s="20">
        <v>1.394744897</v>
      </c>
      <c r="L37" s="20">
        <v>-0.77352381599999998</v>
      </c>
      <c r="M37" s="21">
        <v>-0.77352381599999998</v>
      </c>
      <c r="O37" s="28" t="s">
        <v>43</v>
      </c>
      <c r="P37" s="29">
        <v>0.55686635100000004</v>
      </c>
      <c r="Q37" s="29">
        <v>2.1929054790000002</v>
      </c>
      <c r="R37" s="29">
        <v>1.595359379</v>
      </c>
      <c r="S37" s="29">
        <v>-0.2183891</v>
      </c>
      <c r="T37" s="29">
        <v>-0.43921440099999998</v>
      </c>
      <c r="U37" s="29">
        <v>-1.214213972</v>
      </c>
      <c r="V37" s="29">
        <v>-0.39117274400000002</v>
      </c>
      <c r="W37" s="29">
        <v>-0.83263143500000003</v>
      </c>
      <c r="X37" s="29">
        <v>-0.25657933900000002</v>
      </c>
      <c r="Y37" s="29">
        <v>7.5298314000000005E-2</v>
      </c>
      <c r="Z37" s="29">
        <v>-0.79162650499999998</v>
      </c>
      <c r="AA37" s="30">
        <v>-0.27660202699999997</v>
      </c>
      <c r="AC37" s="37" t="s">
        <v>431</v>
      </c>
      <c r="AD37" s="38">
        <v>1.6332303079999999</v>
      </c>
      <c r="AE37" s="38">
        <v>1.59704983</v>
      </c>
      <c r="AF37" s="38">
        <v>0.33642819099999999</v>
      </c>
      <c r="AG37" s="38">
        <v>-1.2514927689999999</v>
      </c>
      <c r="AH37" s="38">
        <v>0.71732821800000002</v>
      </c>
      <c r="AI37" s="38">
        <v>-0.71950574700000003</v>
      </c>
      <c r="AJ37" s="38">
        <v>-1.0280448200000001</v>
      </c>
      <c r="AK37" s="38">
        <v>-6.2897079999999994E-2</v>
      </c>
      <c r="AL37" s="38">
        <v>0.75015865199999998</v>
      </c>
      <c r="AM37" s="38">
        <v>-0.73491595099999996</v>
      </c>
      <c r="AN37" s="38">
        <v>-0.35301091000000001</v>
      </c>
      <c r="AO37" s="39">
        <v>-0.88432792299999996</v>
      </c>
      <c r="AQ37" s="46" t="s">
        <v>435</v>
      </c>
      <c r="AR37" s="47">
        <v>1.1903936740000001</v>
      </c>
      <c r="AS37" s="47">
        <v>1.7913868829999999</v>
      </c>
      <c r="AT37" s="47">
        <v>1.7708576979999999</v>
      </c>
      <c r="AU37" s="47">
        <v>-4.6529301000000002E-2</v>
      </c>
      <c r="AV37" s="47">
        <v>-0.57057764700000002</v>
      </c>
      <c r="AW37" s="47">
        <v>-0.35114229699999999</v>
      </c>
      <c r="AX37" s="47">
        <v>-0.89017853199999997</v>
      </c>
      <c r="AY37" s="47">
        <v>-0.47695611999999998</v>
      </c>
      <c r="AZ37" s="47">
        <v>-0.209601747</v>
      </c>
      <c r="BA37" s="47">
        <v>-0.85988611000000004</v>
      </c>
      <c r="BB37" s="47">
        <v>-0.868118893</v>
      </c>
      <c r="BC37" s="48">
        <v>-0.47964760699999998</v>
      </c>
    </row>
    <row r="38" spans="1:55">
      <c r="A38" s="19" t="s">
        <v>48</v>
      </c>
      <c r="B38" s="20">
        <v>3.087508852</v>
      </c>
      <c r="C38" s="20">
        <v>-3.2336887000000002E-2</v>
      </c>
      <c r="D38" s="20">
        <v>4.3685687000000001E-2</v>
      </c>
      <c r="E38" s="20">
        <v>-0.352819145</v>
      </c>
      <c r="F38" s="20">
        <v>-0.58646916900000001</v>
      </c>
      <c r="G38" s="20">
        <v>-0.78894864600000003</v>
      </c>
      <c r="H38" s="20">
        <v>-0.25372520500000001</v>
      </c>
      <c r="I38" s="20">
        <v>-3.4087407E-2</v>
      </c>
      <c r="J38" s="20">
        <v>-0.31682458600000002</v>
      </c>
      <c r="K38" s="20">
        <v>-0.18216363299999999</v>
      </c>
      <c r="L38" s="20">
        <v>-0.33632231099999998</v>
      </c>
      <c r="M38" s="21">
        <v>-0.24749754900000001</v>
      </c>
      <c r="O38" s="28" t="s">
        <v>45</v>
      </c>
      <c r="P38" s="29">
        <v>1.0537640020000001</v>
      </c>
      <c r="Q38" s="29">
        <v>0.91453421899999998</v>
      </c>
      <c r="R38" s="29">
        <v>1.741811139</v>
      </c>
      <c r="S38" s="29">
        <v>-0.67272954100000004</v>
      </c>
      <c r="T38" s="29">
        <v>-0.96492761100000002</v>
      </c>
      <c r="U38" s="29">
        <v>-1.6505852089999999</v>
      </c>
      <c r="V38" s="29">
        <v>1.8257322999999999E-2</v>
      </c>
      <c r="W38" s="29">
        <v>0.13768575199999999</v>
      </c>
      <c r="X38" s="29">
        <v>0.700069002</v>
      </c>
      <c r="Y38" s="29">
        <v>0.24137990100000001</v>
      </c>
      <c r="Z38" s="29">
        <v>-0.45181850099999998</v>
      </c>
      <c r="AA38" s="30">
        <v>-1.0674404749999999</v>
      </c>
      <c r="AC38" s="37" t="s">
        <v>432</v>
      </c>
      <c r="AD38" s="38">
        <v>-0.43218360099999997</v>
      </c>
      <c r="AE38" s="38">
        <v>2.400035978</v>
      </c>
      <c r="AF38" s="38">
        <v>1.7674707439999999</v>
      </c>
      <c r="AG38" s="38">
        <v>-0.54330992499999997</v>
      </c>
      <c r="AH38" s="38">
        <v>-0.54330992499999997</v>
      </c>
      <c r="AI38" s="38">
        <v>-0.38089452699999998</v>
      </c>
      <c r="AJ38" s="38">
        <v>-0.48208648199999998</v>
      </c>
      <c r="AK38" s="38">
        <v>0.10034483800000001</v>
      </c>
      <c r="AL38" s="38">
        <v>-0.25613732299999997</v>
      </c>
      <c r="AM38" s="38">
        <v>-0.54330992499999997</v>
      </c>
      <c r="AN38" s="38">
        <v>-0.54330992499999997</v>
      </c>
      <c r="AO38" s="39">
        <v>-0.54330992499999997</v>
      </c>
      <c r="AQ38" s="46" t="s">
        <v>64</v>
      </c>
      <c r="AR38" s="47">
        <v>2.2689202449999999</v>
      </c>
      <c r="AS38" s="47">
        <v>0.97730052599999995</v>
      </c>
      <c r="AT38" s="47">
        <v>1.5200815560000001</v>
      </c>
      <c r="AU38" s="47">
        <v>-0.63846465500000005</v>
      </c>
      <c r="AV38" s="47">
        <v>-0.41783344900000002</v>
      </c>
      <c r="AW38" s="47">
        <v>-0.44652747999999998</v>
      </c>
      <c r="AX38" s="47">
        <v>-0.47132732100000002</v>
      </c>
      <c r="AY38" s="47">
        <v>-0.447821947</v>
      </c>
      <c r="AZ38" s="47">
        <v>-0.65050320399999995</v>
      </c>
      <c r="BA38" s="47">
        <v>-0.59507841800000005</v>
      </c>
      <c r="BB38" s="47">
        <v>-0.52656872300000002</v>
      </c>
      <c r="BC38" s="48">
        <v>-0.57217713000000003</v>
      </c>
    </row>
    <row r="39" spans="1:55">
      <c r="A39" s="19" t="s">
        <v>49</v>
      </c>
      <c r="B39" s="20">
        <v>-0.197927043</v>
      </c>
      <c r="C39" s="20">
        <v>-0.42044680499999998</v>
      </c>
      <c r="D39" s="20">
        <v>3.1101665999999999</v>
      </c>
      <c r="E39" s="20">
        <v>-0.445220065</v>
      </c>
      <c r="F39" s="20">
        <v>-0.15142615800000001</v>
      </c>
      <c r="G39" s="20">
        <v>-0.34631541599999999</v>
      </c>
      <c r="H39" s="20">
        <v>-0.48616345</v>
      </c>
      <c r="I39" s="20">
        <v>-0.48616345</v>
      </c>
      <c r="J39" s="20">
        <v>-0.22241771799999999</v>
      </c>
      <c r="K39" s="20">
        <v>-0.48616345</v>
      </c>
      <c r="L39" s="20">
        <v>0.101895338</v>
      </c>
      <c r="M39" s="21">
        <v>3.0181617000000001E-2</v>
      </c>
      <c r="O39" s="28" t="s">
        <v>46</v>
      </c>
      <c r="P39" s="29">
        <v>0.55591714400000003</v>
      </c>
      <c r="Q39" s="29">
        <v>2.2288574649999999</v>
      </c>
      <c r="R39" s="29">
        <v>0.70767444000000002</v>
      </c>
      <c r="S39" s="29">
        <v>-0.69922311400000003</v>
      </c>
      <c r="T39" s="29">
        <v>-0.96226599999999995</v>
      </c>
      <c r="U39" s="29">
        <v>-1.099125978</v>
      </c>
      <c r="V39" s="29">
        <v>-0.70487486099999996</v>
      </c>
      <c r="W39" s="29">
        <v>0.44455731100000001</v>
      </c>
      <c r="X39" s="29">
        <v>0.46318997899999997</v>
      </c>
      <c r="Y39" s="29">
        <v>0.62675886999999997</v>
      </c>
      <c r="Z39" s="29">
        <v>-0.58266395199999998</v>
      </c>
      <c r="AA39" s="30">
        <v>-0.97880130399999998</v>
      </c>
      <c r="AC39" s="37" t="s">
        <v>301</v>
      </c>
      <c r="AD39" s="38">
        <v>0.76032916399999995</v>
      </c>
      <c r="AE39" s="38">
        <v>2.6861240249999998</v>
      </c>
      <c r="AF39" s="38">
        <v>0.24621189299999999</v>
      </c>
      <c r="AG39" s="38">
        <v>-0.76823659200000005</v>
      </c>
      <c r="AH39" s="38">
        <v>-0.122858457</v>
      </c>
      <c r="AI39" s="38">
        <v>-0.65120176600000002</v>
      </c>
      <c r="AJ39" s="38">
        <v>-0.69050669499999995</v>
      </c>
      <c r="AK39" s="38">
        <v>0.58807677899999999</v>
      </c>
      <c r="AL39" s="38">
        <v>-0.57625841300000002</v>
      </c>
      <c r="AM39" s="38">
        <v>-0.70861922799999999</v>
      </c>
      <c r="AN39" s="38">
        <v>-9.1106528000000006E-2</v>
      </c>
      <c r="AO39" s="39">
        <v>-0.67195418200000001</v>
      </c>
      <c r="AQ39" s="46" t="s">
        <v>69</v>
      </c>
      <c r="AR39" s="47">
        <v>0.84825466699999996</v>
      </c>
      <c r="AS39" s="47">
        <v>2.0495561100000002</v>
      </c>
      <c r="AT39" s="47">
        <v>1.796706694</v>
      </c>
      <c r="AU39" s="47">
        <v>-0.42626810300000001</v>
      </c>
      <c r="AV39" s="47">
        <v>-0.39094891999999998</v>
      </c>
      <c r="AW39" s="47">
        <v>-0.103566439</v>
      </c>
      <c r="AX39" s="47">
        <v>-0.43839678900000001</v>
      </c>
      <c r="AY39" s="47">
        <v>-0.55373161000000004</v>
      </c>
      <c r="AZ39" s="47">
        <v>-0.48792225700000003</v>
      </c>
      <c r="BA39" s="47">
        <v>-0.822415699</v>
      </c>
      <c r="BB39" s="47">
        <v>-0.80910783500000005</v>
      </c>
      <c r="BC39" s="48">
        <v>-0.66215981800000001</v>
      </c>
    </row>
    <row r="40" spans="1:55">
      <c r="A40" s="19" t="s">
        <v>50</v>
      </c>
      <c r="B40" s="20">
        <v>0.157036957</v>
      </c>
      <c r="C40" s="20">
        <v>0.64557752999999996</v>
      </c>
      <c r="D40" s="20">
        <v>2.796428293</v>
      </c>
      <c r="E40" s="20">
        <v>-0.65261726399999997</v>
      </c>
      <c r="F40" s="20">
        <v>5.4367102E-2</v>
      </c>
      <c r="G40" s="20">
        <v>-8.9777811999999999E-2</v>
      </c>
      <c r="H40" s="20">
        <v>-0.73340457199999998</v>
      </c>
      <c r="I40" s="20">
        <v>0.28502440899999998</v>
      </c>
      <c r="J40" s="20">
        <v>-0.262420926</v>
      </c>
      <c r="K40" s="20">
        <v>-0.73340457199999998</v>
      </c>
      <c r="L40" s="20">
        <v>-0.73340457199999998</v>
      </c>
      <c r="M40" s="21">
        <v>-0.73340457199999998</v>
      </c>
      <c r="O40" s="28" t="s">
        <v>304</v>
      </c>
      <c r="P40" s="29">
        <v>2.626396636</v>
      </c>
      <c r="Q40" s="29">
        <v>0.61982745699999997</v>
      </c>
      <c r="R40" s="29">
        <v>-0.93892739599999997</v>
      </c>
      <c r="S40" s="29">
        <v>-4.8026152000000003E-2</v>
      </c>
      <c r="T40" s="29">
        <v>-0.93892739599999997</v>
      </c>
      <c r="U40" s="29">
        <v>-0.93892739599999997</v>
      </c>
      <c r="V40" s="29">
        <v>0.411391807</v>
      </c>
      <c r="W40" s="29">
        <v>-0.93892739599999997</v>
      </c>
      <c r="X40" s="29">
        <v>0.123879539</v>
      </c>
      <c r="Y40" s="29">
        <v>4.3943391999999998E-2</v>
      </c>
      <c r="Z40" s="29">
        <v>-4.5877331E-2</v>
      </c>
      <c r="AA40" s="30">
        <v>2.4174238000000001E-2</v>
      </c>
      <c r="AC40" s="37" t="s">
        <v>433</v>
      </c>
      <c r="AD40" s="38">
        <v>2.066007597</v>
      </c>
      <c r="AE40" s="38">
        <v>1.3044660729999999</v>
      </c>
      <c r="AF40" s="38">
        <v>1.5348831279999999</v>
      </c>
      <c r="AG40" s="38">
        <v>-0.54767680100000005</v>
      </c>
      <c r="AH40" s="38">
        <v>-0.54767680100000005</v>
      </c>
      <c r="AI40" s="38">
        <v>-0.52394239399999998</v>
      </c>
      <c r="AJ40" s="38">
        <v>-0.54767680100000005</v>
      </c>
      <c r="AK40" s="38">
        <v>-0.54767680100000005</v>
      </c>
      <c r="AL40" s="38">
        <v>-0.54767680100000005</v>
      </c>
      <c r="AM40" s="38">
        <v>-0.54767680100000005</v>
      </c>
      <c r="AN40" s="38">
        <v>-0.54767680100000005</v>
      </c>
      <c r="AO40" s="39">
        <v>-0.54767680100000005</v>
      </c>
      <c r="AQ40" s="46" t="s">
        <v>74</v>
      </c>
      <c r="AR40" s="47">
        <v>1.982897125</v>
      </c>
      <c r="AS40" s="47">
        <v>1.188867192</v>
      </c>
      <c r="AT40" s="47">
        <v>1.6590247170000001</v>
      </c>
      <c r="AU40" s="47">
        <v>-0.39629537599999998</v>
      </c>
      <c r="AV40" s="47">
        <v>-0.52286750800000004</v>
      </c>
      <c r="AW40" s="47">
        <v>-0.312728228</v>
      </c>
      <c r="AX40" s="47">
        <v>-0.27597231700000002</v>
      </c>
      <c r="AY40" s="47">
        <v>-0.60700275400000003</v>
      </c>
      <c r="AZ40" s="47">
        <v>-0.46327407599999998</v>
      </c>
      <c r="BA40" s="47">
        <v>-0.86383965299999999</v>
      </c>
      <c r="BB40" s="47">
        <v>-0.64824663599999999</v>
      </c>
      <c r="BC40" s="48">
        <v>-0.74056248599999996</v>
      </c>
    </row>
    <row r="41" spans="1:55">
      <c r="A41" s="19" t="s">
        <v>51</v>
      </c>
      <c r="B41" s="20">
        <v>1.6968621239999999</v>
      </c>
      <c r="C41" s="20">
        <v>0.93431689100000004</v>
      </c>
      <c r="D41" s="20">
        <v>1.9409366240000001</v>
      </c>
      <c r="E41" s="20">
        <v>-0.62979018399999998</v>
      </c>
      <c r="F41" s="20">
        <v>-0.28283364799999999</v>
      </c>
      <c r="G41" s="20">
        <v>-0.386554277</v>
      </c>
      <c r="H41" s="20">
        <v>-0.63658719600000002</v>
      </c>
      <c r="I41" s="20">
        <v>-0.943467846</v>
      </c>
      <c r="J41" s="20">
        <v>-1.0918104129999999</v>
      </c>
      <c r="K41" s="20">
        <v>-0.60436759600000001</v>
      </c>
      <c r="L41" s="20">
        <v>-2.7769175E-2</v>
      </c>
      <c r="M41" s="21">
        <v>3.1064695999999999E-2</v>
      </c>
      <c r="O41" s="28" t="s">
        <v>53</v>
      </c>
      <c r="P41" s="29">
        <v>1.329399037</v>
      </c>
      <c r="Q41" s="29">
        <v>-1.090924633</v>
      </c>
      <c r="R41" s="29">
        <v>2.18876392</v>
      </c>
      <c r="S41" s="29">
        <v>0.54989353799999996</v>
      </c>
      <c r="T41" s="29">
        <v>0.51522287899999997</v>
      </c>
      <c r="U41" s="29">
        <v>0.26162064000000002</v>
      </c>
      <c r="V41" s="29">
        <v>-0.50892502500000003</v>
      </c>
      <c r="W41" s="29">
        <v>-0.486330663</v>
      </c>
      <c r="X41" s="29">
        <v>-1.090924633</v>
      </c>
      <c r="Y41" s="29">
        <v>-0.56813783699999998</v>
      </c>
      <c r="Z41" s="29">
        <v>-0.51398927900000002</v>
      </c>
      <c r="AA41" s="30">
        <v>-0.58566794499999997</v>
      </c>
      <c r="AC41" s="37" t="s">
        <v>302</v>
      </c>
      <c r="AD41" s="38">
        <v>1.422085204</v>
      </c>
      <c r="AE41" s="38">
        <v>2.2013147879999999</v>
      </c>
      <c r="AF41" s="38">
        <v>1.219105914</v>
      </c>
      <c r="AG41" s="38">
        <v>-0.56166390399999999</v>
      </c>
      <c r="AH41" s="38">
        <v>-0.56166390399999999</v>
      </c>
      <c r="AI41" s="38">
        <v>-0.56166390399999999</v>
      </c>
      <c r="AJ41" s="38">
        <v>-0.56166390399999999</v>
      </c>
      <c r="AK41" s="38">
        <v>-0.56166390399999999</v>
      </c>
      <c r="AL41" s="38">
        <v>-0.56166390399999999</v>
      </c>
      <c r="AM41" s="38">
        <v>-0.34919467399999998</v>
      </c>
      <c r="AN41" s="38">
        <v>-0.56166390399999999</v>
      </c>
      <c r="AO41" s="39">
        <v>-0.56166390399999999</v>
      </c>
      <c r="AQ41" s="46" t="s">
        <v>307</v>
      </c>
      <c r="AR41" s="47">
        <v>0.59316313700000001</v>
      </c>
      <c r="AS41" s="47">
        <v>1.1649332530000001</v>
      </c>
      <c r="AT41" s="47">
        <v>1.5568699690000001</v>
      </c>
      <c r="AU41" s="47">
        <v>-0.85330287999999999</v>
      </c>
      <c r="AV41" s="47">
        <v>-0.765305181</v>
      </c>
      <c r="AW41" s="47">
        <v>-0.79035965500000005</v>
      </c>
      <c r="AX41" s="47">
        <v>-1.020701155</v>
      </c>
      <c r="AY41" s="47">
        <v>5.6088553999999999E-2</v>
      </c>
      <c r="AZ41" s="47">
        <v>-0.96208719600000003</v>
      </c>
      <c r="BA41" s="47">
        <v>-1.020701155</v>
      </c>
      <c r="BB41" s="47">
        <v>-1.020701155</v>
      </c>
      <c r="BC41" s="48">
        <v>-1.020701155</v>
      </c>
    </row>
    <row r="42" spans="1:55">
      <c r="A42" s="19" t="s">
        <v>52</v>
      </c>
      <c r="B42" s="20">
        <v>1.434535442</v>
      </c>
      <c r="C42" s="20">
        <v>1.3069612580000001</v>
      </c>
      <c r="D42" s="20">
        <v>1.927942536</v>
      </c>
      <c r="E42" s="20">
        <v>-0.35112052100000002</v>
      </c>
      <c r="F42" s="20">
        <v>-0.70153958400000005</v>
      </c>
      <c r="G42" s="20">
        <v>-0.55275769500000005</v>
      </c>
      <c r="H42" s="20">
        <v>-0.66803359600000001</v>
      </c>
      <c r="I42" s="20">
        <v>-1.027362082</v>
      </c>
      <c r="J42" s="20">
        <v>-0.81818196099999996</v>
      </c>
      <c r="K42" s="20">
        <v>-0.59495446900000004</v>
      </c>
      <c r="L42" s="20">
        <v>0.209189231</v>
      </c>
      <c r="M42" s="21">
        <v>-0.164678558</v>
      </c>
      <c r="O42" s="28" t="s">
        <v>54</v>
      </c>
      <c r="P42" s="29">
        <v>2.1548324970000001</v>
      </c>
      <c r="Q42" s="29">
        <v>1.7547356E-2</v>
      </c>
      <c r="R42" s="29">
        <v>1.508356985</v>
      </c>
      <c r="S42" s="29">
        <v>-0.16313602299999999</v>
      </c>
      <c r="T42" s="29">
        <v>0.81756938999999995</v>
      </c>
      <c r="U42" s="29">
        <v>7.3882097999999993E-2</v>
      </c>
      <c r="V42" s="29">
        <v>-0.83331334700000004</v>
      </c>
      <c r="W42" s="29">
        <v>-0.56194477399999998</v>
      </c>
      <c r="X42" s="29">
        <v>-0.82403872499999997</v>
      </c>
      <c r="Y42" s="29">
        <v>-0.49805293299999998</v>
      </c>
      <c r="Z42" s="29">
        <v>-0.92502905499999999</v>
      </c>
      <c r="AA42" s="30">
        <v>-0.76667346999999997</v>
      </c>
      <c r="AC42" s="37" t="s">
        <v>41</v>
      </c>
      <c r="AD42" s="38">
        <v>3.020414111</v>
      </c>
      <c r="AE42" s="38">
        <v>0.22435517299999999</v>
      </c>
      <c r="AF42" s="38">
        <v>-0.35968839899999999</v>
      </c>
      <c r="AG42" s="38">
        <v>-0.575973242</v>
      </c>
      <c r="AH42" s="38">
        <v>-0.575973242</v>
      </c>
      <c r="AI42" s="38">
        <v>-0.575973242</v>
      </c>
      <c r="AJ42" s="38">
        <v>-0.25961630699999999</v>
      </c>
      <c r="AK42" s="38">
        <v>0.33609820400000001</v>
      </c>
      <c r="AL42" s="38">
        <v>-4.606296E-2</v>
      </c>
      <c r="AM42" s="38">
        <v>-0.326910443</v>
      </c>
      <c r="AN42" s="38">
        <v>-0.575973242</v>
      </c>
      <c r="AO42" s="39">
        <v>-0.28469641000000001</v>
      </c>
      <c r="AQ42" s="46" t="s">
        <v>78</v>
      </c>
      <c r="AR42" s="47">
        <v>1.61757314</v>
      </c>
      <c r="AS42" s="47">
        <v>2.2189463809999999</v>
      </c>
      <c r="AT42" s="47">
        <v>0.94145528599999995</v>
      </c>
      <c r="AU42" s="47">
        <v>-0.42821218799999999</v>
      </c>
      <c r="AV42" s="47">
        <v>-0.51336140600000002</v>
      </c>
      <c r="AW42" s="47">
        <v>-0.41896148900000002</v>
      </c>
      <c r="AX42" s="47">
        <v>-0.58419051600000005</v>
      </c>
      <c r="AY42" s="47">
        <v>-0.596092607</v>
      </c>
      <c r="AZ42" s="47">
        <v>-0.53888996499999997</v>
      </c>
      <c r="BA42" s="47">
        <v>-0.52505605300000002</v>
      </c>
      <c r="BB42" s="47">
        <v>-0.59203448700000005</v>
      </c>
      <c r="BC42" s="48">
        <v>-0.58117609699999995</v>
      </c>
    </row>
    <row r="43" spans="1:55">
      <c r="A43" s="19" t="s">
        <v>53</v>
      </c>
      <c r="B43" s="20">
        <v>2.3962746959999999</v>
      </c>
      <c r="C43" s="20">
        <v>1.0486811250000001</v>
      </c>
      <c r="D43" s="20">
        <v>-0.82273707100000004</v>
      </c>
      <c r="E43" s="20">
        <v>0.66029026199999996</v>
      </c>
      <c r="F43" s="20">
        <v>-0.82273707100000004</v>
      </c>
      <c r="G43" s="20">
        <v>0.69577943600000003</v>
      </c>
      <c r="H43" s="20">
        <v>-0.181720784</v>
      </c>
      <c r="I43" s="20">
        <v>-0.46010626399999999</v>
      </c>
      <c r="J43" s="20">
        <v>-0.491504785</v>
      </c>
      <c r="K43" s="20">
        <v>-0.82273707100000004</v>
      </c>
      <c r="L43" s="20">
        <v>-0.57077499499999995</v>
      </c>
      <c r="M43" s="21">
        <v>-0.62870747800000004</v>
      </c>
      <c r="O43" s="28" t="s">
        <v>55</v>
      </c>
      <c r="P43" s="29">
        <v>2.9941158630000002</v>
      </c>
      <c r="Q43" s="29">
        <v>0.13947606200000001</v>
      </c>
      <c r="R43" s="29">
        <v>-5.1674320000000003E-2</v>
      </c>
      <c r="S43" s="29">
        <v>-0.104049524</v>
      </c>
      <c r="T43" s="29">
        <v>0.130300844</v>
      </c>
      <c r="U43" s="29">
        <v>0.19185126599999999</v>
      </c>
      <c r="V43" s="29">
        <v>-0.61671484799999998</v>
      </c>
      <c r="W43" s="29">
        <v>-0.61671484799999998</v>
      </c>
      <c r="X43" s="29">
        <v>-0.216445949</v>
      </c>
      <c r="Y43" s="29">
        <v>-0.61671484799999998</v>
      </c>
      <c r="Z43" s="29">
        <v>-0.61671484799999998</v>
      </c>
      <c r="AA43" s="30">
        <v>-0.61671484799999998</v>
      </c>
      <c r="AC43" s="37" t="s">
        <v>42</v>
      </c>
      <c r="AD43" s="38">
        <v>2.84746218</v>
      </c>
      <c r="AE43" s="38">
        <v>0.141242904</v>
      </c>
      <c r="AF43" s="38">
        <v>0.18632042700000001</v>
      </c>
      <c r="AG43" s="38">
        <v>0.49108367800000002</v>
      </c>
      <c r="AH43" s="38">
        <v>-0.92101871700000004</v>
      </c>
      <c r="AI43" s="38">
        <v>-0.92101871700000004</v>
      </c>
      <c r="AJ43" s="38">
        <v>-0.100999783</v>
      </c>
      <c r="AK43" s="38">
        <v>-3.5931359000000003E-2</v>
      </c>
      <c r="AL43" s="38">
        <v>-5.8862098000000002E-2</v>
      </c>
      <c r="AM43" s="38">
        <v>-0.51904480799999997</v>
      </c>
      <c r="AN43" s="38">
        <v>-0.55745869699999995</v>
      </c>
      <c r="AO43" s="39">
        <v>-0.55177500999999995</v>
      </c>
      <c r="AQ43" s="46" t="s">
        <v>79</v>
      </c>
      <c r="AR43" s="47">
        <v>2.1430374570000001</v>
      </c>
      <c r="AS43" s="47">
        <v>1.35575344</v>
      </c>
      <c r="AT43" s="47">
        <v>1.3571391239999999</v>
      </c>
      <c r="AU43" s="47">
        <v>-0.41356618899999997</v>
      </c>
      <c r="AV43" s="47">
        <v>-0.45084374199999999</v>
      </c>
      <c r="AW43" s="47">
        <v>-0.36727837499999999</v>
      </c>
      <c r="AX43" s="47">
        <v>-0.59358577499999998</v>
      </c>
      <c r="AY43" s="47">
        <v>-0.65295802700000005</v>
      </c>
      <c r="AZ43" s="47">
        <v>-0.457765533</v>
      </c>
      <c r="BA43" s="47">
        <v>-0.62793283799999999</v>
      </c>
      <c r="BB43" s="47">
        <v>-0.66974204199999998</v>
      </c>
      <c r="BC43" s="48">
        <v>-0.62225750000000002</v>
      </c>
    </row>
    <row r="44" spans="1:55">
      <c r="A44" s="19" t="s">
        <v>54</v>
      </c>
      <c r="B44" s="20">
        <v>-0.48011406299999998</v>
      </c>
      <c r="C44" s="20">
        <v>2.8437888330000001</v>
      </c>
      <c r="D44" s="20">
        <v>1.0076652509999999</v>
      </c>
      <c r="E44" s="20">
        <v>-0.168586668</v>
      </c>
      <c r="F44" s="20">
        <v>-0.48011406299999998</v>
      </c>
      <c r="G44" s="20">
        <v>0.158045085</v>
      </c>
      <c r="H44" s="20">
        <v>-0.48011406299999998</v>
      </c>
      <c r="I44" s="20">
        <v>-0.48011406299999998</v>
      </c>
      <c r="J44" s="20">
        <v>-0.48011406299999998</v>
      </c>
      <c r="K44" s="20">
        <v>-0.48011406299999998</v>
      </c>
      <c r="L44" s="20">
        <v>-0.48011406299999998</v>
      </c>
      <c r="M44" s="21">
        <v>-0.48011406299999998</v>
      </c>
      <c r="O44" s="28" t="s">
        <v>56</v>
      </c>
      <c r="P44" s="29">
        <v>1.186692184</v>
      </c>
      <c r="Q44" s="29">
        <v>0.37137200399999998</v>
      </c>
      <c r="R44" s="29">
        <v>2.362000272</v>
      </c>
      <c r="S44" s="29">
        <v>6.2718999999999997E-2</v>
      </c>
      <c r="T44" s="29">
        <v>0.60101619900000003</v>
      </c>
      <c r="U44" s="29">
        <v>-2.8915318999999998E-2</v>
      </c>
      <c r="V44" s="29">
        <v>-0.83066354899999995</v>
      </c>
      <c r="W44" s="29">
        <v>-0.70637705200000001</v>
      </c>
      <c r="X44" s="29">
        <v>-0.715046442</v>
      </c>
      <c r="Y44" s="29">
        <v>-0.61489416399999997</v>
      </c>
      <c r="Z44" s="29">
        <v>-0.78943662400000003</v>
      </c>
      <c r="AA44" s="30">
        <v>-0.89846650900000002</v>
      </c>
      <c r="AC44" s="37" t="s">
        <v>43</v>
      </c>
      <c r="AD44" s="38">
        <v>0.164994266</v>
      </c>
      <c r="AE44" s="38">
        <v>1.514789827</v>
      </c>
      <c r="AF44" s="38">
        <v>1.792026399</v>
      </c>
      <c r="AG44" s="38">
        <v>-8.3941073000000005E-2</v>
      </c>
      <c r="AH44" s="38">
        <v>0.355594409</v>
      </c>
      <c r="AI44" s="38">
        <v>-1.335548682</v>
      </c>
      <c r="AJ44" s="38">
        <v>-1.2073267670000001</v>
      </c>
      <c r="AK44" s="38">
        <v>-0.45070195499999999</v>
      </c>
      <c r="AL44" s="38">
        <v>0.81072444899999996</v>
      </c>
      <c r="AM44" s="38">
        <v>-0.112819883</v>
      </c>
      <c r="AN44" s="38">
        <v>-0.43164194099999997</v>
      </c>
      <c r="AO44" s="39">
        <v>-1.0161490479999999</v>
      </c>
      <c r="AQ44" s="46" t="s">
        <v>80</v>
      </c>
      <c r="AR44" s="47">
        <v>1.7265343769999999</v>
      </c>
      <c r="AS44" s="47">
        <v>1.7989896329999999</v>
      </c>
      <c r="AT44" s="47">
        <v>1.4291628059999999</v>
      </c>
      <c r="AU44" s="47">
        <v>-0.51112323999999998</v>
      </c>
      <c r="AV44" s="47">
        <v>-0.50301691900000001</v>
      </c>
      <c r="AW44" s="47">
        <v>-0.51132219599999995</v>
      </c>
      <c r="AX44" s="47">
        <v>-0.52693144599999997</v>
      </c>
      <c r="AY44" s="47">
        <v>-0.59103576300000005</v>
      </c>
      <c r="AZ44" s="47">
        <v>-0.53972399900000001</v>
      </c>
      <c r="BA44" s="47">
        <v>-0.58342781099999996</v>
      </c>
      <c r="BB44" s="47">
        <v>-0.59708141999999997</v>
      </c>
      <c r="BC44" s="48">
        <v>-0.59102402099999995</v>
      </c>
    </row>
    <row r="45" spans="1:55">
      <c r="A45" s="19" t="s">
        <v>55</v>
      </c>
      <c r="B45" s="20">
        <v>0.636280709</v>
      </c>
      <c r="C45" s="20">
        <v>1.9312556000000001</v>
      </c>
      <c r="D45" s="20">
        <v>1.944086982</v>
      </c>
      <c r="E45" s="20">
        <v>-0.42305430799999999</v>
      </c>
      <c r="F45" s="20">
        <v>3.8179163000000002E-2</v>
      </c>
      <c r="G45" s="20">
        <v>2.4850441000000001E-2</v>
      </c>
      <c r="H45" s="20">
        <v>-0.53684578800000005</v>
      </c>
      <c r="I45" s="20">
        <v>-0.70982077399999999</v>
      </c>
      <c r="J45" s="20">
        <v>-0.68664471199999999</v>
      </c>
      <c r="K45" s="20">
        <v>-0.72046385800000001</v>
      </c>
      <c r="L45" s="20">
        <v>-0.732499495</v>
      </c>
      <c r="M45" s="21">
        <v>-0.76532396000000003</v>
      </c>
      <c r="O45" s="28" t="s">
        <v>57</v>
      </c>
      <c r="P45" s="29">
        <v>0.623862637</v>
      </c>
      <c r="Q45" s="29">
        <v>1.464817281</v>
      </c>
      <c r="R45" s="29">
        <v>2.0630338610000001</v>
      </c>
      <c r="S45" s="29">
        <v>-0.62016994199999997</v>
      </c>
      <c r="T45" s="29">
        <v>0.51017398899999999</v>
      </c>
      <c r="U45" s="29">
        <v>-4.3856679000000003E-2</v>
      </c>
      <c r="V45" s="29">
        <v>-0.47819345899999999</v>
      </c>
      <c r="W45" s="29">
        <v>-0.85456388500000002</v>
      </c>
      <c r="X45" s="29">
        <v>-0.38549154000000002</v>
      </c>
      <c r="Y45" s="29">
        <v>-1.141614288</v>
      </c>
      <c r="Z45" s="29">
        <v>-1.0709105059999999</v>
      </c>
      <c r="AA45" s="30">
        <v>-6.7087469999999996E-2</v>
      </c>
      <c r="AC45" s="37" t="s">
        <v>44</v>
      </c>
      <c r="AD45" s="38">
        <v>1.672133833</v>
      </c>
      <c r="AE45" s="38">
        <v>1.893269935</v>
      </c>
      <c r="AF45" s="38">
        <v>0.37676249899999997</v>
      </c>
      <c r="AG45" s="38">
        <v>-1.087520254</v>
      </c>
      <c r="AH45" s="38">
        <v>-0.60868765700000005</v>
      </c>
      <c r="AI45" s="38">
        <v>-0.66269971299999997</v>
      </c>
      <c r="AJ45" s="38">
        <v>-0.92076768399999998</v>
      </c>
      <c r="AK45" s="38">
        <v>0.65346269400000001</v>
      </c>
      <c r="AL45" s="38">
        <v>-0.59066613499999998</v>
      </c>
      <c r="AM45" s="38">
        <v>0.40007222799999997</v>
      </c>
      <c r="AN45" s="38">
        <v>-0.74732462899999996</v>
      </c>
      <c r="AO45" s="39">
        <v>-0.37803511699999998</v>
      </c>
      <c r="AQ45" s="46" t="s">
        <v>436</v>
      </c>
      <c r="AR45" s="47">
        <v>-8.7401719000000003E-2</v>
      </c>
      <c r="AS45" s="47">
        <v>1.8896243580000001</v>
      </c>
      <c r="AT45" s="47">
        <v>2.1386649069999999</v>
      </c>
      <c r="AU45" s="47">
        <v>-0.222912629</v>
      </c>
      <c r="AV45" s="47">
        <v>0.18289544399999999</v>
      </c>
      <c r="AW45" s="47">
        <v>0.14191204900000001</v>
      </c>
      <c r="AX45" s="47">
        <v>-0.67268324300000004</v>
      </c>
      <c r="AY45" s="47">
        <v>-0.68910880799999996</v>
      </c>
      <c r="AZ45" s="47">
        <v>-0.72807926599999995</v>
      </c>
      <c r="BA45" s="47">
        <v>-0.57139225999999999</v>
      </c>
      <c r="BB45" s="47">
        <v>-0.746678803</v>
      </c>
      <c r="BC45" s="48">
        <v>-0.63484003</v>
      </c>
    </row>
    <row r="46" spans="1:55">
      <c r="A46" s="19" t="s">
        <v>56</v>
      </c>
      <c r="B46" s="20">
        <v>1.883184078</v>
      </c>
      <c r="C46" s="20">
        <v>1.4116758490000001</v>
      </c>
      <c r="D46" s="20">
        <v>1.055476509</v>
      </c>
      <c r="E46" s="20">
        <v>0.69939745900000005</v>
      </c>
      <c r="F46" s="20">
        <v>-0.39296963600000001</v>
      </c>
      <c r="G46" s="20">
        <v>-0.63845511799999999</v>
      </c>
      <c r="H46" s="20">
        <v>-1.2261383180000001</v>
      </c>
      <c r="I46" s="20">
        <v>-0.54766109500000004</v>
      </c>
      <c r="J46" s="20">
        <v>-0.33835849800000001</v>
      </c>
      <c r="K46" s="20">
        <v>-0.30357096300000003</v>
      </c>
      <c r="L46" s="20">
        <v>-0.82803034399999997</v>
      </c>
      <c r="M46" s="21">
        <v>-0.77454992199999995</v>
      </c>
      <c r="O46" s="28" t="s">
        <v>58</v>
      </c>
      <c r="P46" s="29">
        <v>1.3291376619999999</v>
      </c>
      <c r="Q46" s="29">
        <v>-1.0909770839999999</v>
      </c>
      <c r="R46" s="29">
        <v>2.1888956980000001</v>
      </c>
      <c r="S46" s="29">
        <v>0.54970304199999998</v>
      </c>
      <c r="T46" s="29">
        <v>0.515491217</v>
      </c>
      <c r="U46" s="29">
        <v>0.26162955999999998</v>
      </c>
      <c r="V46" s="29">
        <v>-0.50888023699999996</v>
      </c>
      <c r="W46" s="29">
        <v>-0.48656817699999999</v>
      </c>
      <c r="X46" s="29">
        <v>-1.0909770839999999</v>
      </c>
      <c r="Y46" s="29">
        <v>-0.56788323900000004</v>
      </c>
      <c r="Z46" s="29">
        <v>-0.51383847199999999</v>
      </c>
      <c r="AA46" s="30">
        <v>-0.58573288700000004</v>
      </c>
      <c r="AC46" s="37" t="s">
        <v>434</v>
      </c>
      <c r="AD46" s="38">
        <v>1.3685345600000001</v>
      </c>
      <c r="AE46" s="38">
        <v>0.68489598799999996</v>
      </c>
      <c r="AF46" s="38">
        <v>1.6071664809999999</v>
      </c>
      <c r="AG46" s="38">
        <v>-4.7692721E-2</v>
      </c>
      <c r="AH46" s="38">
        <v>-0.25947335300000002</v>
      </c>
      <c r="AI46" s="38">
        <v>-0.81919203699999998</v>
      </c>
      <c r="AJ46" s="38">
        <v>-0.39925451000000001</v>
      </c>
      <c r="AK46" s="38">
        <v>0.75386578199999998</v>
      </c>
      <c r="AL46" s="38">
        <v>0.65263879800000002</v>
      </c>
      <c r="AM46" s="38">
        <v>-1.18049633</v>
      </c>
      <c r="AN46" s="38">
        <v>-1.18049633</v>
      </c>
      <c r="AO46" s="39">
        <v>-1.18049633</v>
      </c>
      <c r="AQ46" s="46" t="s">
        <v>81</v>
      </c>
      <c r="AR46" s="47">
        <v>2.3026228259999999</v>
      </c>
      <c r="AS46" s="47">
        <v>1.2741044180000001</v>
      </c>
      <c r="AT46" s="47">
        <v>1.2246749130000001</v>
      </c>
      <c r="AU46" s="47">
        <v>-0.48683095399999998</v>
      </c>
      <c r="AV46" s="47">
        <v>-0.499745826</v>
      </c>
      <c r="AW46" s="47">
        <v>-0.54744207499999997</v>
      </c>
      <c r="AX46" s="47">
        <v>-0.55831720100000004</v>
      </c>
      <c r="AY46" s="47">
        <v>-0.59091086999999998</v>
      </c>
      <c r="AZ46" s="47">
        <v>-0.521897685</v>
      </c>
      <c r="BA46" s="47">
        <v>-0.507238988</v>
      </c>
      <c r="BB46" s="47">
        <v>-0.59335222499999996</v>
      </c>
      <c r="BC46" s="48">
        <v>-0.49566633300000001</v>
      </c>
    </row>
    <row r="47" spans="1:55">
      <c r="A47" s="19" t="s">
        <v>57</v>
      </c>
      <c r="B47" s="20">
        <v>2.4189785430000001</v>
      </c>
      <c r="C47" s="20">
        <v>0.61390833899999997</v>
      </c>
      <c r="D47" s="20">
        <v>1.2489803799999999</v>
      </c>
      <c r="E47" s="20">
        <v>-0.45576831299999998</v>
      </c>
      <c r="F47" s="20">
        <v>0.294038409</v>
      </c>
      <c r="G47" s="20">
        <v>-2.2641601000000001E-2</v>
      </c>
      <c r="H47" s="20">
        <v>-0.44739843200000001</v>
      </c>
      <c r="I47" s="20">
        <v>-0.61106472499999998</v>
      </c>
      <c r="J47" s="20">
        <v>-0.69198333099999998</v>
      </c>
      <c r="K47" s="20">
        <v>-0.65139233399999996</v>
      </c>
      <c r="L47" s="20">
        <v>-0.81131266599999996</v>
      </c>
      <c r="M47" s="21">
        <v>-0.88434426799999999</v>
      </c>
      <c r="O47" s="28" t="s">
        <v>59</v>
      </c>
      <c r="P47" s="29">
        <v>1.1743984510000001</v>
      </c>
      <c r="Q47" s="29">
        <v>2.381941077</v>
      </c>
      <c r="R47" s="29">
        <v>1.178290611</v>
      </c>
      <c r="S47" s="29">
        <v>-0.431685137</v>
      </c>
      <c r="T47" s="29">
        <v>-0.45665982999999999</v>
      </c>
      <c r="U47" s="29">
        <v>-0.38960115699999998</v>
      </c>
      <c r="V47" s="29">
        <v>-0.523961762</v>
      </c>
      <c r="W47" s="29">
        <v>-0.65451129399999997</v>
      </c>
      <c r="X47" s="29">
        <v>-0.55834250799999996</v>
      </c>
      <c r="Y47" s="29">
        <v>-0.65451129399999997</v>
      </c>
      <c r="Z47" s="29">
        <v>-0.560531848</v>
      </c>
      <c r="AA47" s="30">
        <v>-0.504825309</v>
      </c>
      <c r="AC47" s="37" t="s">
        <v>52</v>
      </c>
      <c r="AD47" s="38">
        <v>0.99413131799999999</v>
      </c>
      <c r="AE47" s="38">
        <v>0.77302283299999996</v>
      </c>
      <c r="AF47" s="38">
        <v>1.424001334</v>
      </c>
      <c r="AG47" s="38">
        <v>-0.664240312</v>
      </c>
      <c r="AH47" s="38">
        <v>-0.59646255299999995</v>
      </c>
      <c r="AI47" s="38">
        <v>-0.96288117200000001</v>
      </c>
      <c r="AJ47" s="38">
        <v>-1.0661339510000001</v>
      </c>
      <c r="AK47" s="38">
        <v>-0.94876539699999995</v>
      </c>
      <c r="AL47" s="38">
        <v>-1.3206064689999999</v>
      </c>
      <c r="AM47" s="38">
        <v>0.79725278799999999</v>
      </c>
      <c r="AN47" s="38">
        <v>0.86377787399999995</v>
      </c>
      <c r="AO47" s="39">
        <v>0.70690370599999997</v>
      </c>
      <c r="AQ47" s="46" t="s">
        <v>83</v>
      </c>
      <c r="AR47" s="47">
        <v>2.2749100019999999</v>
      </c>
      <c r="AS47" s="47">
        <v>1.20670221</v>
      </c>
      <c r="AT47" s="47">
        <v>0.93301398300000005</v>
      </c>
      <c r="AU47" s="47">
        <v>-0.57202056499999998</v>
      </c>
      <c r="AV47" s="47">
        <v>-0.51898114699999998</v>
      </c>
      <c r="AW47" s="47">
        <v>-0.54634274299999996</v>
      </c>
      <c r="AX47" s="47">
        <v>-0.43174792299999998</v>
      </c>
      <c r="AY47" s="47">
        <v>-0.44307584300000002</v>
      </c>
      <c r="AZ47" s="47">
        <v>-0.53780530199999999</v>
      </c>
      <c r="BA47" s="47">
        <v>-0.68380006100000001</v>
      </c>
      <c r="BB47" s="47">
        <v>-0.74559600199999998</v>
      </c>
      <c r="BC47" s="48">
        <v>-0.68085261100000005</v>
      </c>
    </row>
    <row r="48" spans="1:55">
      <c r="A48" s="19" t="s">
        <v>58</v>
      </c>
      <c r="B48" s="20">
        <v>2.396278262</v>
      </c>
      <c r="C48" s="20">
        <v>1.0487059240000001</v>
      </c>
      <c r="D48" s="20">
        <v>-0.82272689300000001</v>
      </c>
      <c r="E48" s="20">
        <v>0.66020772800000005</v>
      </c>
      <c r="F48" s="20">
        <v>-0.82272689300000001</v>
      </c>
      <c r="G48" s="20">
        <v>0.69580716399999998</v>
      </c>
      <c r="H48" s="20">
        <v>-0.18165562199999999</v>
      </c>
      <c r="I48" s="20">
        <v>-0.46011919600000001</v>
      </c>
      <c r="J48" s="20">
        <v>-0.491497356</v>
      </c>
      <c r="K48" s="20">
        <v>-0.82272689300000001</v>
      </c>
      <c r="L48" s="20">
        <v>-0.57085736399999998</v>
      </c>
      <c r="M48" s="21">
        <v>-0.62868885900000004</v>
      </c>
      <c r="O48" s="28" t="s">
        <v>60</v>
      </c>
      <c r="P48" s="29">
        <v>1.275460214</v>
      </c>
      <c r="Q48" s="29">
        <v>1.616228182</v>
      </c>
      <c r="R48" s="29">
        <v>1.755838805</v>
      </c>
      <c r="S48" s="29">
        <v>0.105453699</v>
      </c>
      <c r="T48" s="29">
        <v>-4.1689609999999997E-3</v>
      </c>
      <c r="U48" s="29">
        <v>-0.13625879399999999</v>
      </c>
      <c r="V48" s="29">
        <v>-0.58141342900000004</v>
      </c>
      <c r="W48" s="29">
        <v>-0.91318500800000002</v>
      </c>
      <c r="X48" s="29">
        <v>-0.806085143</v>
      </c>
      <c r="Y48" s="29">
        <v>-0.65409853600000001</v>
      </c>
      <c r="Z48" s="29">
        <v>-0.71783485499999999</v>
      </c>
      <c r="AA48" s="30">
        <v>-0.93993617399999996</v>
      </c>
      <c r="AC48" s="37" t="s">
        <v>53</v>
      </c>
      <c r="AD48" s="38">
        <v>2.1327778560000001</v>
      </c>
      <c r="AE48" s="38">
        <v>2.01061706</v>
      </c>
      <c r="AF48" s="38">
        <v>0.20496826100000001</v>
      </c>
      <c r="AG48" s="38">
        <v>-0.61454506499999995</v>
      </c>
      <c r="AH48" s="38">
        <v>-0.23942940500000001</v>
      </c>
      <c r="AI48" s="38">
        <v>-0.16194579000000001</v>
      </c>
      <c r="AJ48" s="38">
        <v>-0.61454506499999995</v>
      </c>
      <c r="AK48" s="38">
        <v>-0.35770522799999999</v>
      </c>
      <c r="AL48" s="38">
        <v>-0.61454506499999995</v>
      </c>
      <c r="AM48" s="38">
        <v>-0.51655742999999998</v>
      </c>
      <c r="AN48" s="38">
        <v>-0.61454506499999995</v>
      </c>
      <c r="AO48" s="39">
        <v>-0.61454506499999995</v>
      </c>
      <c r="AQ48" s="46" t="s">
        <v>438</v>
      </c>
      <c r="AR48" s="47">
        <v>1.3237522180000001</v>
      </c>
      <c r="AS48" s="47">
        <v>1.55358233</v>
      </c>
      <c r="AT48" s="47">
        <v>1.435760119</v>
      </c>
      <c r="AU48" s="47">
        <v>-0.54336082500000005</v>
      </c>
      <c r="AV48" s="47">
        <v>-0.52212660300000002</v>
      </c>
      <c r="AW48" s="47">
        <v>-0.71019258100000004</v>
      </c>
      <c r="AX48" s="47">
        <v>-0.47546975600000002</v>
      </c>
      <c r="AY48" s="47">
        <v>-0.56592874299999996</v>
      </c>
      <c r="AZ48" s="47">
        <v>-0.61563510499999996</v>
      </c>
      <c r="BA48" s="47">
        <v>-1.016035816</v>
      </c>
      <c r="BB48" s="47">
        <v>-1.016035816</v>
      </c>
      <c r="BC48" s="48">
        <v>-0.88038105300000002</v>
      </c>
    </row>
    <row r="49" spans="1:55">
      <c r="A49" s="19" t="s">
        <v>59</v>
      </c>
      <c r="B49" s="20">
        <v>1.487046544</v>
      </c>
      <c r="C49" s="20">
        <v>1.603041224</v>
      </c>
      <c r="D49" s="20">
        <v>1.7387672590000001</v>
      </c>
      <c r="E49" s="20">
        <v>-0.72140576599999995</v>
      </c>
      <c r="F49" s="20">
        <v>7.7247086000000006E-2</v>
      </c>
      <c r="G49" s="20">
        <v>-0.28603167299999999</v>
      </c>
      <c r="H49" s="20">
        <v>-0.47639838200000001</v>
      </c>
      <c r="I49" s="20">
        <v>-0.72140576599999995</v>
      </c>
      <c r="J49" s="20">
        <v>-0.69169197999999998</v>
      </c>
      <c r="K49" s="20">
        <v>-0.56635701400000005</v>
      </c>
      <c r="L49" s="20">
        <v>-0.72140576599999995</v>
      </c>
      <c r="M49" s="21">
        <v>-0.72140576599999995</v>
      </c>
      <c r="O49" s="28" t="s">
        <v>62</v>
      </c>
      <c r="P49" s="29">
        <v>1.3293580309999999</v>
      </c>
      <c r="Q49" s="29">
        <v>-1.0909928019999999</v>
      </c>
      <c r="R49" s="29">
        <v>2.1887350969999999</v>
      </c>
      <c r="S49" s="29">
        <v>0.54992301700000001</v>
      </c>
      <c r="T49" s="29">
        <v>0.51521133600000002</v>
      </c>
      <c r="U49" s="29">
        <v>0.26171087900000001</v>
      </c>
      <c r="V49" s="29">
        <v>-0.50895855899999998</v>
      </c>
      <c r="W49" s="29">
        <v>-0.48651868399999998</v>
      </c>
      <c r="X49" s="29">
        <v>-1.0909928019999999</v>
      </c>
      <c r="Y49" s="29">
        <v>-0.56786322899999997</v>
      </c>
      <c r="Z49" s="29">
        <v>-0.51386728100000001</v>
      </c>
      <c r="AA49" s="30">
        <v>-0.58574500399999996</v>
      </c>
      <c r="AC49" s="37" t="s">
        <v>54</v>
      </c>
      <c r="AD49" s="38">
        <v>1.389713585</v>
      </c>
      <c r="AE49" s="38">
        <v>1.797326982</v>
      </c>
      <c r="AF49" s="38">
        <v>0.80042934600000004</v>
      </c>
      <c r="AG49" s="38">
        <v>-0.22578171299999999</v>
      </c>
      <c r="AH49" s="38">
        <v>0.455785524</v>
      </c>
      <c r="AI49" s="38">
        <v>0.72949810100000001</v>
      </c>
      <c r="AJ49" s="38">
        <v>-0.59153602500000002</v>
      </c>
      <c r="AK49" s="38">
        <v>-0.47693622400000002</v>
      </c>
      <c r="AL49" s="38">
        <v>-1.062118997</v>
      </c>
      <c r="AM49" s="38">
        <v>-1.131482034</v>
      </c>
      <c r="AN49" s="38">
        <v>-0.87043575100000004</v>
      </c>
      <c r="AO49" s="39">
        <v>-0.81446279499999996</v>
      </c>
      <c r="AQ49" s="46" t="s">
        <v>84</v>
      </c>
      <c r="AR49" s="47">
        <v>1.639524024</v>
      </c>
      <c r="AS49" s="47">
        <v>1.359911946</v>
      </c>
      <c r="AT49" s="47">
        <v>1.6490922020000001</v>
      </c>
      <c r="AU49" s="47">
        <v>-0.539203294</v>
      </c>
      <c r="AV49" s="47">
        <v>-0.53685225599999997</v>
      </c>
      <c r="AW49" s="47">
        <v>-0.55210015499999998</v>
      </c>
      <c r="AX49" s="47">
        <v>-0.53610372500000003</v>
      </c>
      <c r="AY49" s="47">
        <v>-0.51398235999999997</v>
      </c>
      <c r="AZ49" s="47">
        <v>-0.56111767400000001</v>
      </c>
      <c r="BA49" s="47">
        <v>-0.70194562100000002</v>
      </c>
      <c r="BB49" s="47">
        <v>-0.73700940999999998</v>
      </c>
      <c r="BC49" s="48">
        <v>-0.70722308899999997</v>
      </c>
    </row>
    <row r="50" spans="1:55">
      <c r="A50" s="19" t="s">
        <v>60</v>
      </c>
      <c r="B50" s="20">
        <v>2.644017045</v>
      </c>
      <c r="C50" s="20">
        <v>0.88795263300000005</v>
      </c>
      <c r="D50" s="20">
        <v>-0.63389049399999997</v>
      </c>
      <c r="E50" s="20">
        <v>0.53438860899999996</v>
      </c>
      <c r="F50" s="20">
        <v>-0.62362285200000001</v>
      </c>
      <c r="G50" s="20">
        <v>0.45998540599999999</v>
      </c>
      <c r="H50" s="20">
        <v>-0.26172566899999999</v>
      </c>
      <c r="I50" s="20">
        <v>-0.49073873000000001</v>
      </c>
      <c r="J50" s="20">
        <v>-0.51648223800000004</v>
      </c>
      <c r="K50" s="20">
        <v>-0.78894677000000002</v>
      </c>
      <c r="L50" s="20">
        <v>-0.581659445</v>
      </c>
      <c r="M50" s="21">
        <v>-0.62927749499999996</v>
      </c>
      <c r="O50" s="28" t="s">
        <v>63</v>
      </c>
      <c r="P50" s="29">
        <v>1.3294451110000001</v>
      </c>
      <c r="Q50" s="29">
        <v>-1.090950716</v>
      </c>
      <c r="R50" s="29">
        <v>2.1885774329999998</v>
      </c>
      <c r="S50" s="29">
        <v>0.549964393</v>
      </c>
      <c r="T50" s="29">
        <v>0.51543335099999998</v>
      </c>
      <c r="U50" s="29">
        <v>0.26174529699999999</v>
      </c>
      <c r="V50" s="29">
        <v>-0.50898755699999998</v>
      </c>
      <c r="W50" s="29">
        <v>-0.48642727600000002</v>
      </c>
      <c r="X50" s="29">
        <v>-1.090950716</v>
      </c>
      <c r="Y50" s="29">
        <v>-0.56792053499999995</v>
      </c>
      <c r="Z50" s="29">
        <v>-0.51405210999999995</v>
      </c>
      <c r="AA50" s="30">
        <v>-0.58587667700000001</v>
      </c>
      <c r="AC50" s="37" t="s">
        <v>55</v>
      </c>
      <c r="AD50" s="38">
        <v>2.4212690559999999</v>
      </c>
      <c r="AE50" s="38">
        <v>0.340958869</v>
      </c>
      <c r="AF50" s="38">
        <v>1.652351755</v>
      </c>
      <c r="AG50" s="38">
        <v>-0.55181220499999994</v>
      </c>
      <c r="AH50" s="38">
        <v>-0.216087749</v>
      </c>
      <c r="AI50" s="38">
        <v>-0.33580649899999998</v>
      </c>
      <c r="AJ50" s="38">
        <v>-0.55181220499999994</v>
      </c>
      <c r="AK50" s="38">
        <v>-0.55181220499999994</v>
      </c>
      <c r="AL50" s="38">
        <v>-0.55181220499999994</v>
      </c>
      <c r="AM50" s="38">
        <v>-0.55181220499999994</v>
      </c>
      <c r="AN50" s="38">
        <v>-0.55181220499999994</v>
      </c>
      <c r="AO50" s="39">
        <v>-0.55181220499999994</v>
      </c>
      <c r="AQ50" s="46" t="s">
        <v>311</v>
      </c>
      <c r="AR50" s="47">
        <v>1.532666023</v>
      </c>
      <c r="AS50" s="47">
        <v>0.29224490199999997</v>
      </c>
      <c r="AT50" s="47">
        <v>0.44707181200000001</v>
      </c>
      <c r="AU50" s="47">
        <v>-0.48949318200000003</v>
      </c>
      <c r="AV50" s="47">
        <v>-0.372874017</v>
      </c>
      <c r="AW50" s="47">
        <v>-1.42662844</v>
      </c>
      <c r="AX50" s="47">
        <v>-1.4096155379999999</v>
      </c>
      <c r="AY50" s="47">
        <v>-1.42662844</v>
      </c>
      <c r="AZ50" s="47">
        <v>-1.42662844</v>
      </c>
      <c r="BA50" s="47">
        <v>-1.42662844</v>
      </c>
      <c r="BB50" s="47">
        <v>-1.42662844</v>
      </c>
      <c r="BC50" s="48">
        <v>-1.42662844</v>
      </c>
    </row>
    <row r="51" spans="1:55">
      <c r="A51" s="19" t="s">
        <v>61</v>
      </c>
      <c r="B51" s="20">
        <v>1.6866576760000001</v>
      </c>
      <c r="C51" s="20">
        <v>0.82806516600000002</v>
      </c>
      <c r="D51" s="20">
        <v>1.4610073079999999</v>
      </c>
      <c r="E51" s="20">
        <v>1.0815276899999999</v>
      </c>
      <c r="F51" s="20">
        <v>0.23624836299999999</v>
      </c>
      <c r="G51" s="20">
        <v>-0.58383293599999997</v>
      </c>
      <c r="H51" s="20">
        <v>-0.56806732400000004</v>
      </c>
      <c r="I51" s="20">
        <v>-0.74081530699999998</v>
      </c>
      <c r="J51" s="20">
        <v>-0.81207048100000001</v>
      </c>
      <c r="K51" s="20">
        <v>-0.89715088399999998</v>
      </c>
      <c r="L51" s="20">
        <v>-0.81395696500000003</v>
      </c>
      <c r="M51" s="21">
        <v>-0.87761230599999995</v>
      </c>
      <c r="O51" s="28" t="s">
        <v>305</v>
      </c>
      <c r="P51" s="29">
        <v>-0.33744734900000001</v>
      </c>
      <c r="Q51" s="29">
        <v>-0.17711703500000001</v>
      </c>
      <c r="R51" s="29">
        <v>3.168236635</v>
      </c>
      <c r="S51" s="29">
        <v>-0.33744734900000001</v>
      </c>
      <c r="T51" s="29">
        <v>-0.33744734900000001</v>
      </c>
      <c r="U51" s="29">
        <v>-0.242893574</v>
      </c>
      <c r="V51" s="29">
        <v>-0.33744734900000001</v>
      </c>
      <c r="W51" s="29">
        <v>-0.33744734900000001</v>
      </c>
      <c r="X51" s="29">
        <v>-0.33744734900000001</v>
      </c>
      <c r="Y51" s="29">
        <v>-0.18122806899999999</v>
      </c>
      <c r="Z51" s="29">
        <v>-0.33744734900000001</v>
      </c>
      <c r="AA51" s="30">
        <v>-0.204866512</v>
      </c>
      <c r="AC51" s="37" t="s">
        <v>56</v>
      </c>
      <c r="AD51" s="38">
        <v>1.874027691</v>
      </c>
      <c r="AE51" s="38">
        <v>1.6285631570000001</v>
      </c>
      <c r="AF51" s="38">
        <v>1.2302470000000001</v>
      </c>
      <c r="AG51" s="38">
        <v>1.9499682000000001E-2</v>
      </c>
      <c r="AH51" s="38">
        <v>-0.31890628399999998</v>
      </c>
      <c r="AI51" s="38">
        <v>-0.15342155599999999</v>
      </c>
      <c r="AJ51" s="38">
        <v>-0.83802838300000004</v>
      </c>
      <c r="AK51" s="38">
        <v>-0.40282833600000001</v>
      </c>
      <c r="AL51" s="38">
        <v>-0.85641059799999997</v>
      </c>
      <c r="AM51" s="38">
        <v>-0.807177323</v>
      </c>
      <c r="AN51" s="38">
        <v>-0.71068189599999998</v>
      </c>
      <c r="AO51" s="39">
        <v>-0.66488315399999998</v>
      </c>
      <c r="AQ51" s="46" t="s">
        <v>561</v>
      </c>
      <c r="AR51" s="47">
        <v>1.130739283</v>
      </c>
      <c r="AS51" s="47">
        <v>0.87504732600000001</v>
      </c>
      <c r="AT51" s="47">
        <v>0.735778186</v>
      </c>
      <c r="AU51" s="47">
        <v>0.282198014</v>
      </c>
      <c r="AV51" s="47">
        <v>0.33536454700000001</v>
      </c>
      <c r="AW51" s="47">
        <v>0.130545998</v>
      </c>
      <c r="AX51" s="47">
        <v>-0.26083102800000002</v>
      </c>
      <c r="AY51" s="47">
        <v>0.28065227799999998</v>
      </c>
      <c r="AZ51" s="47">
        <v>0.233159106</v>
      </c>
      <c r="BA51" s="47">
        <v>-1.858799597</v>
      </c>
      <c r="BB51" s="47">
        <v>-1.927865132</v>
      </c>
      <c r="BC51" s="48">
        <v>-1.8838541129999999</v>
      </c>
    </row>
    <row r="52" spans="1:55">
      <c r="A52" s="19" t="s">
        <v>62</v>
      </c>
      <c r="B52" s="20">
        <v>2.396315907</v>
      </c>
      <c r="C52" s="20">
        <v>1.048674275</v>
      </c>
      <c r="D52" s="20">
        <v>-0.82274065600000001</v>
      </c>
      <c r="E52" s="20">
        <v>0.66022234499999999</v>
      </c>
      <c r="F52" s="20">
        <v>-0.82274065600000001</v>
      </c>
      <c r="G52" s="20">
        <v>0.695744205</v>
      </c>
      <c r="H52" s="20">
        <v>-0.18165567099999999</v>
      </c>
      <c r="I52" s="20">
        <v>-0.46015898799999999</v>
      </c>
      <c r="J52" s="20">
        <v>-0.49150180500000001</v>
      </c>
      <c r="K52" s="20">
        <v>-0.82274065600000001</v>
      </c>
      <c r="L52" s="20">
        <v>-0.57080410699999995</v>
      </c>
      <c r="M52" s="21">
        <v>-0.62861419200000002</v>
      </c>
      <c r="O52" s="28" t="s">
        <v>64</v>
      </c>
      <c r="P52" s="29">
        <v>1.1447026890000001</v>
      </c>
      <c r="Q52" s="29">
        <v>1.329498439</v>
      </c>
      <c r="R52" s="29">
        <v>2.2651321329999998</v>
      </c>
      <c r="S52" s="29">
        <v>-0.62226512599999995</v>
      </c>
      <c r="T52" s="29">
        <v>-0.57371863700000003</v>
      </c>
      <c r="U52" s="29">
        <v>-0.56788440500000004</v>
      </c>
      <c r="V52" s="29">
        <v>-7.3184795999999996E-2</v>
      </c>
      <c r="W52" s="29">
        <v>-0.52674732300000005</v>
      </c>
      <c r="X52" s="29">
        <v>-0.41526819599999998</v>
      </c>
      <c r="Y52" s="29">
        <v>-0.65981919200000005</v>
      </c>
      <c r="Z52" s="29">
        <v>-0.56022486299999996</v>
      </c>
      <c r="AA52" s="30">
        <v>-0.74022072299999997</v>
      </c>
      <c r="AC52" s="37" t="s">
        <v>57</v>
      </c>
      <c r="AD52" s="38">
        <v>-0.736898677</v>
      </c>
      <c r="AE52" s="38">
        <v>2.3294079440000002</v>
      </c>
      <c r="AF52" s="38">
        <v>1.518032308</v>
      </c>
      <c r="AG52" s="38">
        <v>-0.112074809</v>
      </c>
      <c r="AH52" s="38">
        <v>0.180067422</v>
      </c>
      <c r="AI52" s="38">
        <v>-3.6642139999999998E-3</v>
      </c>
      <c r="AJ52" s="38">
        <v>-0.40558010500000002</v>
      </c>
      <c r="AK52" s="38">
        <v>-9.7880142000000003E-2</v>
      </c>
      <c r="AL52" s="38">
        <v>-1.080390822</v>
      </c>
      <c r="AM52" s="38">
        <v>-0.28175278399999998</v>
      </c>
      <c r="AN52" s="38">
        <v>-0.20539769599999999</v>
      </c>
      <c r="AO52" s="39">
        <v>-1.1038684249999999</v>
      </c>
      <c r="AQ52" s="46" t="s">
        <v>562</v>
      </c>
      <c r="AR52" s="47">
        <v>1.1883399109999999</v>
      </c>
      <c r="AS52" s="47">
        <v>1.7162313499999999</v>
      </c>
      <c r="AT52" s="47">
        <v>0.17412625600000001</v>
      </c>
      <c r="AU52" s="47">
        <v>0.39850943700000002</v>
      </c>
      <c r="AV52" s="47">
        <v>-0.36627745499999997</v>
      </c>
      <c r="AW52" s="47">
        <v>-0.26605743500000001</v>
      </c>
      <c r="AX52" s="47">
        <v>-0.21285933900000001</v>
      </c>
      <c r="AY52" s="47">
        <v>0.79964844400000001</v>
      </c>
      <c r="AZ52" s="47">
        <v>0.54358096199999995</v>
      </c>
      <c r="BA52" s="47">
        <v>-1.310953952</v>
      </c>
      <c r="BB52" s="47">
        <v>-1.343970965</v>
      </c>
      <c r="BC52" s="48">
        <v>-1.320317213</v>
      </c>
    </row>
    <row r="53" spans="1:55">
      <c r="A53" s="19" t="s">
        <v>63</v>
      </c>
      <c r="B53" s="20">
        <v>2.3962918850000001</v>
      </c>
      <c r="C53" s="20">
        <v>1.0486900530000001</v>
      </c>
      <c r="D53" s="20">
        <v>-0.82271784299999995</v>
      </c>
      <c r="E53" s="20">
        <v>0.66024519699999995</v>
      </c>
      <c r="F53" s="20">
        <v>-0.82271784299999995</v>
      </c>
      <c r="G53" s="20">
        <v>0.69578404599999999</v>
      </c>
      <c r="H53" s="20">
        <v>-0.181711969</v>
      </c>
      <c r="I53" s="20">
        <v>-0.46014317900000001</v>
      </c>
      <c r="J53" s="20">
        <v>-0.49150098800000003</v>
      </c>
      <c r="K53" s="20">
        <v>-0.82271784299999995</v>
      </c>
      <c r="L53" s="20">
        <v>-0.57081011299999995</v>
      </c>
      <c r="M53" s="21">
        <v>-0.62869140099999998</v>
      </c>
      <c r="O53" s="28" t="s">
        <v>65</v>
      </c>
      <c r="P53" s="29">
        <v>1.8904532709999999</v>
      </c>
      <c r="Q53" s="29">
        <v>1.677128285</v>
      </c>
      <c r="R53" s="29">
        <v>1.1916811469999999</v>
      </c>
      <c r="S53" s="29">
        <v>-0.79294765700000003</v>
      </c>
      <c r="T53" s="29">
        <v>-0.60373654099999996</v>
      </c>
      <c r="U53" s="29">
        <v>-1.0035464460000001</v>
      </c>
      <c r="V53" s="29">
        <v>-0.29745036899999999</v>
      </c>
      <c r="W53" s="29">
        <v>-0.61598279499999997</v>
      </c>
      <c r="X53" s="29">
        <v>-0.65781695100000004</v>
      </c>
      <c r="Y53" s="29">
        <v>-4.3816599999999997E-2</v>
      </c>
      <c r="Z53" s="29">
        <v>-0.45461784199999999</v>
      </c>
      <c r="AA53" s="30">
        <v>-0.28934750300000001</v>
      </c>
      <c r="AC53" s="37" t="s">
        <v>58</v>
      </c>
      <c r="AD53" s="38">
        <v>2.1328160039999999</v>
      </c>
      <c r="AE53" s="38">
        <v>2.0105692890000002</v>
      </c>
      <c r="AF53" s="38">
        <v>0.20488915699999999</v>
      </c>
      <c r="AG53" s="38">
        <v>-0.61457590200000001</v>
      </c>
      <c r="AH53" s="38">
        <v>-0.239319693</v>
      </c>
      <c r="AI53" s="38">
        <v>-0.161850988</v>
      </c>
      <c r="AJ53" s="38">
        <v>-0.61457590200000001</v>
      </c>
      <c r="AK53" s="38">
        <v>-0.35772044400000003</v>
      </c>
      <c r="AL53" s="38">
        <v>-0.61457590200000001</v>
      </c>
      <c r="AM53" s="38">
        <v>-0.516503818</v>
      </c>
      <c r="AN53" s="38">
        <v>-0.61457590200000001</v>
      </c>
      <c r="AO53" s="39">
        <v>-0.61457590200000001</v>
      </c>
      <c r="AQ53" s="46" t="s">
        <v>563</v>
      </c>
      <c r="AR53" s="47">
        <v>0.72575849199999998</v>
      </c>
      <c r="AS53" s="47">
        <v>1.1120941449999999</v>
      </c>
      <c r="AT53" s="47">
        <v>0.74072068000000002</v>
      </c>
      <c r="AU53" s="47">
        <v>0.534095879</v>
      </c>
      <c r="AV53" s="47">
        <v>0.52584160400000002</v>
      </c>
      <c r="AW53" s="47">
        <v>0.16470320999999999</v>
      </c>
      <c r="AX53" s="47">
        <v>6.456104E-2</v>
      </c>
      <c r="AY53" s="47">
        <v>0.51325445700000005</v>
      </c>
      <c r="AZ53" s="47">
        <v>0.41274674900000002</v>
      </c>
      <c r="BA53" s="47">
        <v>-1.620109061</v>
      </c>
      <c r="BB53" s="47">
        <v>-1.5959414329999999</v>
      </c>
      <c r="BC53" s="48">
        <v>-1.577725762</v>
      </c>
    </row>
    <row r="54" spans="1:55">
      <c r="A54" s="19" t="s">
        <v>64</v>
      </c>
      <c r="B54" s="20">
        <v>2.3463819909999999</v>
      </c>
      <c r="C54" s="20">
        <v>0.78812607899999998</v>
      </c>
      <c r="D54" s="20">
        <v>1.4987696770000001</v>
      </c>
      <c r="E54" s="20">
        <v>-0.37682001599999998</v>
      </c>
      <c r="F54" s="20">
        <v>-0.63413659099999997</v>
      </c>
      <c r="G54" s="20">
        <v>-0.61020915099999995</v>
      </c>
      <c r="H54" s="20">
        <v>-0.16374285799999999</v>
      </c>
      <c r="I54" s="20">
        <v>-0.51211880899999995</v>
      </c>
      <c r="J54" s="20">
        <v>-0.41907065900000001</v>
      </c>
      <c r="K54" s="20">
        <v>-0.52878289999999994</v>
      </c>
      <c r="L54" s="20">
        <v>-0.72904651499999995</v>
      </c>
      <c r="M54" s="21">
        <v>-0.65935024799999997</v>
      </c>
      <c r="O54" s="28" t="s">
        <v>69</v>
      </c>
      <c r="P54" s="29">
        <v>1.7942304280000001</v>
      </c>
      <c r="Q54" s="29">
        <v>1.1944459220000001</v>
      </c>
      <c r="R54" s="29">
        <v>1.8483847360000001</v>
      </c>
      <c r="S54" s="29">
        <v>-0.495577198</v>
      </c>
      <c r="T54" s="29">
        <v>-2.1471559000000001E-2</v>
      </c>
      <c r="U54" s="29">
        <v>-0.56148196900000003</v>
      </c>
      <c r="V54" s="29">
        <v>-0.70265782300000001</v>
      </c>
      <c r="W54" s="29">
        <v>-0.64782232799999995</v>
      </c>
      <c r="X54" s="29">
        <v>-0.70078456</v>
      </c>
      <c r="Y54" s="29">
        <v>-0.56097107999999996</v>
      </c>
      <c r="Z54" s="29">
        <v>-0.57152946699999996</v>
      </c>
      <c r="AA54" s="30">
        <v>-0.57476510199999997</v>
      </c>
      <c r="AC54" s="37" t="s">
        <v>59</v>
      </c>
      <c r="AD54" s="38">
        <v>1.98181341</v>
      </c>
      <c r="AE54" s="38">
        <v>1.8625879249999999</v>
      </c>
      <c r="AF54" s="38">
        <v>0.99457779400000002</v>
      </c>
      <c r="AG54" s="38">
        <v>-0.56989416000000004</v>
      </c>
      <c r="AH54" s="38">
        <v>-0.45411766999999997</v>
      </c>
      <c r="AI54" s="38">
        <v>-0.56989416000000004</v>
      </c>
      <c r="AJ54" s="38">
        <v>-0.50879207900000001</v>
      </c>
      <c r="AK54" s="38">
        <v>-0.56989416000000004</v>
      </c>
      <c r="AL54" s="38">
        <v>-0.56989416000000004</v>
      </c>
      <c r="AM54" s="38">
        <v>-0.53724628799999996</v>
      </c>
      <c r="AN54" s="38">
        <v>-0.53834369500000001</v>
      </c>
      <c r="AO54" s="39">
        <v>-0.52090275500000005</v>
      </c>
      <c r="AQ54" s="46" t="s">
        <v>89</v>
      </c>
      <c r="AR54" s="47">
        <v>2.3014421170000001</v>
      </c>
      <c r="AS54" s="47">
        <v>0.40782203299999997</v>
      </c>
      <c r="AT54" s="47">
        <v>1.1588340290000001</v>
      </c>
      <c r="AU54" s="47">
        <v>-0.77475469699999999</v>
      </c>
      <c r="AV54" s="47">
        <v>0.591001581</v>
      </c>
      <c r="AW54" s="47">
        <v>7.9378809999999994E-2</v>
      </c>
      <c r="AX54" s="47">
        <v>-7.8382613000000004E-2</v>
      </c>
      <c r="AY54" s="47">
        <v>-0.82516831700000004</v>
      </c>
      <c r="AZ54" s="47">
        <v>-0.122034166</v>
      </c>
      <c r="BA54" s="47">
        <v>-1.063350029</v>
      </c>
      <c r="BB54" s="47">
        <v>-0.87745357999999996</v>
      </c>
      <c r="BC54" s="48">
        <v>-0.79733516800000004</v>
      </c>
    </row>
    <row r="55" spans="1:55">
      <c r="A55" s="19" t="s">
        <v>65</v>
      </c>
      <c r="B55" s="20">
        <v>0.76812377600000004</v>
      </c>
      <c r="C55" s="20">
        <v>2.2339837519999999</v>
      </c>
      <c r="D55" s="20">
        <v>1.5995525639999999</v>
      </c>
      <c r="E55" s="20">
        <v>-0.89161386099999995</v>
      </c>
      <c r="F55" s="20">
        <v>-0.85264972800000005</v>
      </c>
      <c r="G55" s="20">
        <v>-0.64868994700000004</v>
      </c>
      <c r="H55" s="20">
        <v>-0.26025245299999999</v>
      </c>
      <c r="I55" s="20">
        <v>-0.41034060700000002</v>
      </c>
      <c r="J55" s="20">
        <v>-0.39825209499999997</v>
      </c>
      <c r="K55" s="20">
        <v>-0.16144767800000001</v>
      </c>
      <c r="L55" s="20">
        <v>-0.58543843900000003</v>
      </c>
      <c r="M55" s="21">
        <v>-0.39297528399999998</v>
      </c>
      <c r="O55" s="28" t="s">
        <v>306</v>
      </c>
      <c r="P55" s="29">
        <v>-0.46938864000000002</v>
      </c>
      <c r="Q55" s="29">
        <v>2.0918225530000001</v>
      </c>
      <c r="R55" s="29">
        <v>2.1737362889999998</v>
      </c>
      <c r="S55" s="29">
        <v>-0.46938864000000002</v>
      </c>
      <c r="T55" s="29">
        <v>-0.311188827</v>
      </c>
      <c r="U55" s="29">
        <v>-0.19926089699999999</v>
      </c>
      <c r="V55" s="29">
        <v>-0.46938864000000002</v>
      </c>
      <c r="W55" s="29">
        <v>-0.46938864000000002</v>
      </c>
      <c r="X55" s="29">
        <v>-0.46938864000000002</v>
      </c>
      <c r="Y55" s="29">
        <v>-0.46938864000000002</v>
      </c>
      <c r="Z55" s="29">
        <v>-0.46938864000000002</v>
      </c>
      <c r="AA55" s="30">
        <v>-0.46938864000000002</v>
      </c>
      <c r="AC55" s="37" t="s">
        <v>60</v>
      </c>
      <c r="AD55" s="38">
        <v>1.924299159</v>
      </c>
      <c r="AE55" s="38">
        <v>1.69933706</v>
      </c>
      <c r="AF55" s="38">
        <v>1.293512132</v>
      </c>
      <c r="AG55" s="38">
        <v>-0.50427076599999998</v>
      </c>
      <c r="AH55" s="38">
        <v>-0.41360011600000002</v>
      </c>
      <c r="AI55" s="38">
        <v>-0.45387160100000001</v>
      </c>
      <c r="AJ55" s="38">
        <v>-0.61304364899999997</v>
      </c>
      <c r="AK55" s="38">
        <v>-0.50227712899999999</v>
      </c>
      <c r="AL55" s="38">
        <v>-0.61304364899999997</v>
      </c>
      <c r="AM55" s="38">
        <v>-0.59095414199999996</v>
      </c>
      <c r="AN55" s="38">
        <v>-0.61304364899999997</v>
      </c>
      <c r="AO55" s="39">
        <v>-0.61304364899999997</v>
      </c>
      <c r="AQ55" s="46" t="s">
        <v>224</v>
      </c>
      <c r="AR55" s="47">
        <v>1.7992765740000001</v>
      </c>
      <c r="AS55" s="47">
        <v>1.4141535240000001</v>
      </c>
      <c r="AT55" s="47">
        <v>1.717849535</v>
      </c>
      <c r="AU55" s="47">
        <v>-0.51405665099999998</v>
      </c>
      <c r="AV55" s="47">
        <v>-0.57919828200000001</v>
      </c>
      <c r="AW55" s="47">
        <v>-0.40838046099999997</v>
      </c>
      <c r="AX55" s="47">
        <v>-0.44488840800000001</v>
      </c>
      <c r="AY55" s="47">
        <v>-0.58778838700000002</v>
      </c>
      <c r="AZ55" s="47">
        <v>-0.53973748600000004</v>
      </c>
      <c r="BA55" s="47">
        <v>-0.81479981300000004</v>
      </c>
      <c r="BB55" s="47">
        <v>-0.56183911099999995</v>
      </c>
      <c r="BC55" s="48">
        <v>-0.480591033</v>
      </c>
    </row>
    <row r="56" spans="1:55">
      <c r="A56" s="19" t="s">
        <v>66</v>
      </c>
      <c r="B56" s="20">
        <v>1.8701931039999999</v>
      </c>
      <c r="C56" s="20">
        <v>1.299324226</v>
      </c>
      <c r="D56" s="20">
        <v>1.3285571249999999</v>
      </c>
      <c r="E56" s="20">
        <v>-0.27704606799999998</v>
      </c>
      <c r="F56" s="20">
        <v>-0.27180620900000002</v>
      </c>
      <c r="G56" s="20">
        <v>0.21908586999999999</v>
      </c>
      <c r="H56" s="20">
        <v>-0.29579924899999999</v>
      </c>
      <c r="I56" s="20">
        <v>-0.77786630099999998</v>
      </c>
      <c r="J56" s="20">
        <v>-2.3878131E-2</v>
      </c>
      <c r="K56" s="20">
        <v>-1.1195602819999999</v>
      </c>
      <c r="L56" s="20">
        <v>-0.96374341399999996</v>
      </c>
      <c r="M56" s="21">
        <v>-0.98746067199999998</v>
      </c>
      <c r="O56" s="28" t="s">
        <v>70</v>
      </c>
      <c r="P56" s="29">
        <v>1.8976499899999999</v>
      </c>
      <c r="Q56" s="29">
        <v>1.2673982290000001</v>
      </c>
      <c r="R56" s="29">
        <v>1.7089871619999999</v>
      </c>
      <c r="S56" s="29">
        <v>-0.15956093199999999</v>
      </c>
      <c r="T56" s="29">
        <v>-0.50770280700000003</v>
      </c>
      <c r="U56" s="29">
        <v>-0.44206386399999997</v>
      </c>
      <c r="V56" s="29">
        <v>-0.68142982799999996</v>
      </c>
      <c r="W56" s="29">
        <v>-0.65342518900000002</v>
      </c>
      <c r="X56" s="29">
        <v>-0.74579136499999998</v>
      </c>
      <c r="Y56" s="29">
        <v>-0.54455101500000003</v>
      </c>
      <c r="Z56" s="29">
        <v>-0.57491393899999998</v>
      </c>
      <c r="AA56" s="30">
        <v>-0.56459644099999995</v>
      </c>
      <c r="AC56" s="37" t="s">
        <v>61</v>
      </c>
      <c r="AD56" s="38">
        <v>1.3633325629999999</v>
      </c>
      <c r="AE56" s="38">
        <v>1.350423122</v>
      </c>
      <c r="AF56" s="38">
        <v>1.8192624879999999</v>
      </c>
      <c r="AG56" s="38">
        <v>3.9351285999999999E-2</v>
      </c>
      <c r="AH56" s="38">
        <v>6.5877534000000001E-2</v>
      </c>
      <c r="AI56" s="38">
        <v>0.22204478699999999</v>
      </c>
      <c r="AJ56" s="38">
        <v>-0.76021411699999997</v>
      </c>
      <c r="AK56" s="38">
        <v>-0.75048782700000005</v>
      </c>
      <c r="AL56" s="38">
        <v>-0.77281810399999995</v>
      </c>
      <c r="AM56" s="38">
        <v>-0.87386702999999999</v>
      </c>
      <c r="AN56" s="38">
        <v>-0.87123048199999997</v>
      </c>
      <c r="AO56" s="39">
        <v>-0.83167422000000002</v>
      </c>
      <c r="AQ56" s="46" t="s">
        <v>564</v>
      </c>
      <c r="AR56" s="47">
        <v>-0.57773589800000003</v>
      </c>
      <c r="AS56" s="47">
        <v>1.154700453</v>
      </c>
      <c r="AT56" s="47">
        <v>-0.79371193399999995</v>
      </c>
      <c r="AU56" s="47">
        <v>-0.79371193399999995</v>
      </c>
      <c r="AV56" s="47">
        <v>-0.79371193399999995</v>
      </c>
      <c r="AW56" s="47">
        <v>-0.79371193399999995</v>
      </c>
      <c r="AX56" s="47">
        <v>-0.57696455499999999</v>
      </c>
      <c r="AY56" s="47">
        <v>-0.79371193399999995</v>
      </c>
      <c r="AZ56" s="47">
        <v>-0.79371193399999995</v>
      </c>
      <c r="BA56" s="47">
        <v>-0.79371193399999995</v>
      </c>
      <c r="BB56" s="47">
        <v>-0.79371193399999995</v>
      </c>
      <c r="BC56" s="48">
        <v>-0.79371193399999995</v>
      </c>
    </row>
    <row r="57" spans="1:55">
      <c r="A57" s="19" t="s">
        <v>67</v>
      </c>
      <c r="B57" s="20">
        <v>0.67834028199999996</v>
      </c>
      <c r="C57" s="20">
        <v>2.3717987030000001</v>
      </c>
      <c r="D57" s="20">
        <v>1.193958794</v>
      </c>
      <c r="E57" s="20">
        <v>-0.41700066499999999</v>
      </c>
      <c r="F57" s="20">
        <v>-0.25924927199999998</v>
      </c>
      <c r="G57" s="20">
        <v>0.37788798200000001</v>
      </c>
      <c r="H57" s="20">
        <v>-0.38132543800000002</v>
      </c>
      <c r="I57" s="20">
        <v>-0.93930828200000005</v>
      </c>
      <c r="J57" s="20">
        <v>-0.16560180099999999</v>
      </c>
      <c r="K57" s="20">
        <v>-0.67062923100000005</v>
      </c>
      <c r="L57" s="20">
        <v>-0.88802514399999999</v>
      </c>
      <c r="M57" s="21">
        <v>-0.90084592799999996</v>
      </c>
      <c r="O57" s="28" t="s">
        <v>71</v>
      </c>
      <c r="P57" s="29">
        <v>1.2092958279999999</v>
      </c>
      <c r="Q57" s="29">
        <v>1.328878936</v>
      </c>
      <c r="R57" s="29">
        <v>2.270542141</v>
      </c>
      <c r="S57" s="29">
        <v>-0.40814098300000001</v>
      </c>
      <c r="T57" s="29">
        <v>-0.53794027300000002</v>
      </c>
      <c r="U57" s="29">
        <v>-0.63182161599999997</v>
      </c>
      <c r="V57" s="29">
        <v>-0.44922079100000001</v>
      </c>
      <c r="W57" s="29">
        <v>-0.63182161599999997</v>
      </c>
      <c r="X57" s="29">
        <v>-0.55079115599999995</v>
      </c>
      <c r="Y57" s="29">
        <v>-0.55724348199999996</v>
      </c>
      <c r="Z57" s="29">
        <v>-0.56369580799999996</v>
      </c>
      <c r="AA57" s="30">
        <v>-0.47804118099999998</v>
      </c>
      <c r="AC57" s="37" t="s">
        <v>62</v>
      </c>
      <c r="AD57" s="38">
        <v>2.1328811490000001</v>
      </c>
      <c r="AE57" s="38">
        <v>2.0105064380000002</v>
      </c>
      <c r="AF57" s="38">
        <v>0.20499382899999999</v>
      </c>
      <c r="AG57" s="38">
        <v>-0.61452824699999997</v>
      </c>
      <c r="AH57" s="38">
        <v>-0.23944004399999999</v>
      </c>
      <c r="AI57" s="38">
        <v>-0.16193605999999999</v>
      </c>
      <c r="AJ57" s="38">
        <v>-0.61452824699999997</v>
      </c>
      <c r="AK57" s="38">
        <v>-0.35773559799999999</v>
      </c>
      <c r="AL57" s="38">
        <v>-0.61452824699999997</v>
      </c>
      <c r="AM57" s="38">
        <v>-0.516628478</v>
      </c>
      <c r="AN57" s="38">
        <v>-0.61452824699999997</v>
      </c>
      <c r="AO57" s="39">
        <v>-0.61452824699999997</v>
      </c>
      <c r="AQ57" s="46" t="s">
        <v>101</v>
      </c>
      <c r="AR57" s="47">
        <v>1.1549298969999999</v>
      </c>
      <c r="AS57" s="47">
        <v>1.7867509150000001</v>
      </c>
      <c r="AT57" s="47">
        <v>1.3540470179999999</v>
      </c>
      <c r="AU57" s="47">
        <v>-0.59460548700000004</v>
      </c>
      <c r="AV57" s="47">
        <v>-0.56418335500000005</v>
      </c>
      <c r="AW57" s="47">
        <v>-0.62044787199999996</v>
      </c>
      <c r="AX57" s="47">
        <v>-0.61817442499999997</v>
      </c>
      <c r="AY57" s="47">
        <v>-0.63852374300000003</v>
      </c>
      <c r="AZ57" s="47">
        <v>-0.62773472799999996</v>
      </c>
      <c r="BA57" s="47">
        <v>-0.64435191400000003</v>
      </c>
      <c r="BB57" s="47">
        <v>-0.64435191400000003</v>
      </c>
      <c r="BC57" s="48">
        <v>-0.63205821900000003</v>
      </c>
    </row>
    <row r="58" spans="1:55">
      <c r="A58" s="19" t="s">
        <v>68</v>
      </c>
      <c r="B58" s="20">
        <v>1.646162138</v>
      </c>
      <c r="C58" s="20">
        <v>0.92359788399999998</v>
      </c>
      <c r="D58" s="20">
        <v>1.26441329</v>
      </c>
      <c r="E58" s="20">
        <v>-1.00917251</v>
      </c>
      <c r="F58" s="20">
        <v>0.218830779</v>
      </c>
      <c r="G58" s="20">
        <v>1.187885549</v>
      </c>
      <c r="H58" s="20">
        <v>-1.00917251</v>
      </c>
      <c r="I58" s="20">
        <v>-0.81607344199999998</v>
      </c>
      <c r="J58" s="20">
        <v>-0.18783407799999999</v>
      </c>
      <c r="K58" s="20">
        <v>-0.72441812400000005</v>
      </c>
      <c r="L58" s="20">
        <v>-0.73776598599999998</v>
      </c>
      <c r="M58" s="21">
        <v>-0.75645299200000005</v>
      </c>
      <c r="O58" s="28" t="s">
        <v>72</v>
      </c>
      <c r="P58" s="29">
        <v>1.940440462</v>
      </c>
      <c r="Q58" s="29">
        <v>1.6288516909999999</v>
      </c>
      <c r="R58" s="29">
        <v>1.3478021609999999</v>
      </c>
      <c r="S58" s="29">
        <v>-0.359297113</v>
      </c>
      <c r="T58" s="29">
        <v>-0.67243497600000002</v>
      </c>
      <c r="U58" s="29">
        <v>-0.521509165</v>
      </c>
      <c r="V58" s="29">
        <v>-0.44626755800000001</v>
      </c>
      <c r="W58" s="29">
        <v>-0.56753932399999996</v>
      </c>
      <c r="X58" s="29">
        <v>-0.56997361099999999</v>
      </c>
      <c r="Y58" s="29">
        <v>-0.55492529000000002</v>
      </c>
      <c r="Z58" s="29">
        <v>-0.55271230199999999</v>
      </c>
      <c r="AA58" s="30">
        <v>-0.67243497600000002</v>
      </c>
      <c r="AC58" s="37" t="s">
        <v>63</v>
      </c>
      <c r="AD58" s="38">
        <v>2.1327719530000002</v>
      </c>
      <c r="AE58" s="38">
        <v>2.0105944029999998</v>
      </c>
      <c r="AF58" s="38">
        <v>0.20496835699999999</v>
      </c>
      <c r="AG58" s="38">
        <v>-0.61456497899999996</v>
      </c>
      <c r="AH58" s="38">
        <v>-0.23936001900000001</v>
      </c>
      <c r="AI58" s="38">
        <v>-0.16181936099999999</v>
      </c>
      <c r="AJ58" s="38">
        <v>-0.61456497899999996</v>
      </c>
      <c r="AK58" s="38">
        <v>-0.35771154999999999</v>
      </c>
      <c r="AL58" s="38">
        <v>-0.61456497899999996</v>
      </c>
      <c r="AM58" s="38">
        <v>-0.51661888499999997</v>
      </c>
      <c r="AN58" s="38">
        <v>-0.61456497899999996</v>
      </c>
      <c r="AO58" s="39">
        <v>-0.61456497899999996</v>
      </c>
      <c r="AQ58" s="46" t="s">
        <v>102</v>
      </c>
      <c r="AR58" s="47">
        <v>6.7021700000000003E-2</v>
      </c>
      <c r="AS58" s="47">
        <v>1.216909204</v>
      </c>
      <c r="AT58" s="47">
        <v>1.3244358009999999</v>
      </c>
      <c r="AU58" s="47">
        <v>-0.51397988900000002</v>
      </c>
      <c r="AV58" s="47">
        <v>-0.72724326800000005</v>
      </c>
      <c r="AW58" s="47">
        <v>0.61856017500000005</v>
      </c>
      <c r="AX58" s="47">
        <v>-1.5098055969999999</v>
      </c>
      <c r="AY58" s="47">
        <v>-1.669649873</v>
      </c>
      <c r="AZ58" s="47">
        <v>-1.367033406</v>
      </c>
      <c r="BA58" s="47">
        <v>0.30506713699999999</v>
      </c>
      <c r="BB58" s="47">
        <v>-1.669649873</v>
      </c>
      <c r="BC58" s="48">
        <v>0.58606814299999999</v>
      </c>
    </row>
    <row r="59" spans="1:55">
      <c r="A59" s="19" t="s">
        <v>69</v>
      </c>
      <c r="B59" s="20">
        <v>0.71187086300000002</v>
      </c>
      <c r="C59" s="20">
        <v>2.0607423200000001</v>
      </c>
      <c r="D59" s="20">
        <v>1.5253686150000001</v>
      </c>
      <c r="E59" s="20">
        <v>-0.43730632200000003</v>
      </c>
      <c r="F59" s="20">
        <v>-0.77527831899999999</v>
      </c>
      <c r="G59" s="20">
        <v>-0.68804027800000001</v>
      </c>
      <c r="H59" s="20">
        <v>-0.135774005</v>
      </c>
      <c r="I59" s="20">
        <v>-0.78167336200000004</v>
      </c>
      <c r="J59" s="20">
        <v>-0.67175101699999995</v>
      </c>
      <c r="K59" s="20">
        <v>0.68061961500000001</v>
      </c>
      <c r="L59" s="20">
        <v>-0.71301714500000002</v>
      </c>
      <c r="M59" s="21">
        <v>-0.77576096400000005</v>
      </c>
      <c r="O59" s="28" t="s">
        <v>74</v>
      </c>
      <c r="P59" s="29">
        <v>1.383257755</v>
      </c>
      <c r="Q59" s="29">
        <v>1.4944790379999999</v>
      </c>
      <c r="R59" s="29">
        <v>1.899681344</v>
      </c>
      <c r="S59" s="29">
        <v>-0.69698176300000003</v>
      </c>
      <c r="T59" s="29">
        <v>-0.36839544000000002</v>
      </c>
      <c r="U59" s="29">
        <v>-0.80642200600000002</v>
      </c>
      <c r="V59" s="29">
        <v>-0.35402213100000002</v>
      </c>
      <c r="W59" s="29">
        <v>-8.7100424999999995E-2</v>
      </c>
      <c r="X59" s="29">
        <v>-0.22477172000000001</v>
      </c>
      <c r="Y59" s="29">
        <v>-0.97747999699999999</v>
      </c>
      <c r="Z59" s="29">
        <v>-0.76711413299999998</v>
      </c>
      <c r="AA59" s="30">
        <v>-0.49513052200000002</v>
      </c>
      <c r="AC59" s="37" t="s">
        <v>435</v>
      </c>
      <c r="AD59" s="38">
        <v>1.1428180370000001</v>
      </c>
      <c r="AE59" s="38">
        <v>1.1189561619999999</v>
      </c>
      <c r="AF59" s="38">
        <v>1.1739315699999999</v>
      </c>
      <c r="AG59" s="38">
        <v>-0.70615879000000004</v>
      </c>
      <c r="AH59" s="38">
        <v>0.98798533600000005</v>
      </c>
      <c r="AI59" s="38">
        <v>0.463759052</v>
      </c>
      <c r="AJ59" s="38">
        <v>-1.933648918</v>
      </c>
      <c r="AK59" s="38">
        <v>-0.76608296499999995</v>
      </c>
      <c r="AL59" s="38">
        <v>-0.74178011099999996</v>
      </c>
      <c r="AM59" s="38">
        <v>-2.7785773E-2</v>
      </c>
      <c r="AN59" s="38">
        <v>-0.70498284600000005</v>
      </c>
      <c r="AO59" s="39">
        <v>-7.0107529999999998E-3</v>
      </c>
      <c r="AQ59" s="46" t="s">
        <v>105</v>
      </c>
      <c r="AR59" s="47">
        <v>1.8629854560000001</v>
      </c>
      <c r="AS59" s="47">
        <v>0.76237935899999998</v>
      </c>
      <c r="AT59" s="47">
        <v>0.295186383</v>
      </c>
      <c r="AU59" s="47">
        <v>0.105568853</v>
      </c>
      <c r="AV59" s="47">
        <v>0.28885805799999997</v>
      </c>
      <c r="AW59" s="47">
        <v>0.92412903400000002</v>
      </c>
      <c r="AX59" s="47">
        <v>0.13079506799999999</v>
      </c>
      <c r="AY59" s="47">
        <v>-0.223562125</v>
      </c>
      <c r="AZ59" s="47">
        <v>-0.104020639</v>
      </c>
      <c r="BA59" s="47">
        <v>-1.129151295</v>
      </c>
      <c r="BB59" s="47">
        <v>-1.8541799880000001</v>
      </c>
      <c r="BC59" s="48">
        <v>-1.0589881640000001</v>
      </c>
    </row>
    <row r="60" spans="1:55">
      <c r="A60" s="19" t="s">
        <v>70</v>
      </c>
      <c r="B60" s="20">
        <v>2.0329386230000002</v>
      </c>
      <c r="C60" s="20">
        <v>0.57110425600000003</v>
      </c>
      <c r="D60" s="20">
        <v>1.722343497</v>
      </c>
      <c r="E60" s="20">
        <v>-0.80888168299999996</v>
      </c>
      <c r="F60" s="20">
        <v>-0.80738053300000001</v>
      </c>
      <c r="G60" s="20">
        <v>-0.75862889300000003</v>
      </c>
      <c r="H60" s="20">
        <v>0.32920462299999997</v>
      </c>
      <c r="I60" s="20">
        <v>7.8226605000000005E-2</v>
      </c>
      <c r="J60" s="20">
        <v>-0.33952205200000002</v>
      </c>
      <c r="K60" s="20">
        <v>-0.64861602799999996</v>
      </c>
      <c r="L60" s="20">
        <v>-0.91217511399999995</v>
      </c>
      <c r="M60" s="21">
        <v>-0.458613302</v>
      </c>
      <c r="O60" s="28" t="s">
        <v>75</v>
      </c>
      <c r="P60" s="29">
        <v>2.0617787249999999</v>
      </c>
      <c r="Q60" s="29">
        <v>-0.165275003</v>
      </c>
      <c r="R60" s="29">
        <v>2.1169422199999999</v>
      </c>
      <c r="S60" s="29">
        <v>-0.52504442200000001</v>
      </c>
      <c r="T60" s="29">
        <v>-0.52504442200000001</v>
      </c>
      <c r="U60" s="29">
        <v>-0.52504442200000001</v>
      </c>
      <c r="V60" s="29">
        <v>-0.52504442200000001</v>
      </c>
      <c r="W60" s="29">
        <v>0.18690943600000001</v>
      </c>
      <c r="X60" s="29">
        <v>-0.52504442200000001</v>
      </c>
      <c r="Y60" s="29">
        <v>-0.52504442200000001</v>
      </c>
      <c r="Z60" s="29">
        <v>-0.52504442200000001</v>
      </c>
      <c r="AA60" s="30">
        <v>-0.52504442200000001</v>
      </c>
      <c r="AC60" s="37" t="s">
        <v>64</v>
      </c>
      <c r="AD60" s="38">
        <v>1.1256385520000001</v>
      </c>
      <c r="AE60" s="38">
        <v>1.5675680750000001</v>
      </c>
      <c r="AF60" s="38">
        <v>2.1519555459999999</v>
      </c>
      <c r="AG60" s="38">
        <v>-0.60196482200000001</v>
      </c>
      <c r="AH60" s="38">
        <v>-0.58950022400000002</v>
      </c>
      <c r="AI60" s="38">
        <v>-0.47703541100000002</v>
      </c>
      <c r="AJ60" s="38">
        <v>-0.57988251700000004</v>
      </c>
      <c r="AK60" s="38">
        <v>-0.492321707</v>
      </c>
      <c r="AL60" s="38">
        <v>-0.47324375499999999</v>
      </c>
      <c r="AM60" s="38">
        <v>-0.59424294300000002</v>
      </c>
      <c r="AN60" s="38">
        <v>-0.60196482200000001</v>
      </c>
      <c r="AO60" s="39">
        <v>-0.43500597099999999</v>
      </c>
      <c r="AQ60" s="46" t="s">
        <v>106</v>
      </c>
      <c r="AR60" s="47">
        <v>2.419364587</v>
      </c>
      <c r="AS60" s="47">
        <v>7.7785229999999997E-2</v>
      </c>
      <c r="AT60" s="47">
        <v>0.78074736</v>
      </c>
      <c r="AU60" s="47">
        <v>0.13041251600000001</v>
      </c>
      <c r="AV60" s="47">
        <v>-0.35587364799999999</v>
      </c>
      <c r="AW60" s="47">
        <v>0.55452816400000005</v>
      </c>
      <c r="AX60" s="47">
        <v>0.104405819</v>
      </c>
      <c r="AY60" s="47">
        <v>-0.43487038500000003</v>
      </c>
      <c r="AZ60" s="47">
        <v>0.122738866</v>
      </c>
      <c r="BA60" s="47">
        <v>-1.0975388779999999</v>
      </c>
      <c r="BB60" s="47">
        <v>-1.2260934400000001</v>
      </c>
      <c r="BC60" s="48">
        <v>-1.075606192</v>
      </c>
    </row>
    <row r="61" spans="1:55">
      <c r="A61" s="19" t="s">
        <v>71</v>
      </c>
      <c r="B61" s="20">
        <v>1.4185037810000001</v>
      </c>
      <c r="C61" s="20">
        <v>0.91999286899999999</v>
      </c>
      <c r="D61" s="20">
        <v>2.3768314699999999</v>
      </c>
      <c r="E61" s="20">
        <v>-0.50034098900000001</v>
      </c>
      <c r="F61" s="20">
        <v>-0.54828418300000004</v>
      </c>
      <c r="G61" s="20">
        <v>-0.55020548499999999</v>
      </c>
      <c r="H61" s="20">
        <v>-0.476704503</v>
      </c>
      <c r="I61" s="20">
        <v>-0.44712538499999999</v>
      </c>
      <c r="J61" s="20">
        <v>-0.47241508399999999</v>
      </c>
      <c r="K61" s="20">
        <v>-0.59893060399999998</v>
      </c>
      <c r="L61" s="20">
        <v>-0.54187239499999995</v>
      </c>
      <c r="M61" s="21">
        <v>-0.57944949199999995</v>
      </c>
      <c r="O61" s="28" t="s">
        <v>192</v>
      </c>
      <c r="P61" s="29">
        <v>-0.46589742000000001</v>
      </c>
      <c r="Q61" s="29">
        <v>1.822272616</v>
      </c>
      <c r="R61" s="29">
        <v>2.3927592519999998</v>
      </c>
      <c r="S61" s="29">
        <v>-0.46589742000000001</v>
      </c>
      <c r="T61" s="29">
        <v>-0.46589742000000001</v>
      </c>
      <c r="U61" s="29">
        <v>-0.46589742000000001</v>
      </c>
      <c r="V61" s="29">
        <v>-0.46589742000000001</v>
      </c>
      <c r="W61" s="29">
        <v>-0.46589742000000001</v>
      </c>
      <c r="X61" s="29">
        <v>-2.1955091999999999E-2</v>
      </c>
      <c r="Y61" s="29">
        <v>-0.46589742000000001</v>
      </c>
      <c r="Z61" s="29">
        <v>-0.46589742000000001</v>
      </c>
      <c r="AA61" s="30">
        <v>-0.46589742000000001</v>
      </c>
      <c r="AC61" s="37" t="s">
        <v>65</v>
      </c>
      <c r="AD61" s="38">
        <v>2.3541472849999998</v>
      </c>
      <c r="AE61" s="38">
        <v>1.1515439190000001</v>
      </c>
      <c r="AF61" s="38">
        <v>1.0105386679999999</v>
      </c>
      <c r="AG61" s="38">
        <v>-0.78374476000000004</v>
      </c>
      <c r="AH61" s="38">
        <v>-0.67389168700000002</v>
      </c>
      <c r="AI61" s="38">
        <v>-0.55947642399999997</v>
      </c>
      <c r="AJ61" s="38">
        <v>-0.560097976</v>
      </c>
      <c r="AK61" s="38">
        <v>-4.7703068000000001E-2</v>
      </c>
      <c r="AL61" s="38">
        <v>-0.16402027999999999</v>
      </c>
      <c r="AM61" s="38">
        <v>-1.0066083880000001</v>
      </c>
      <c r="AN61" s="38">
        <v>-0.598572035</v>
      </c>
      <c r="AO61" s="39">
        <v>-0.12211525500000001</v>
      </c>
      <c r="AQ61" s="46" t="s">
        <v>116</v>
      </c>
      <c r="AR61" s="47">
        <v>1.073375355</v>
      </c>
      <c r="AS61" s="47">
        <v>1.3839611279999999</v>
      </c>
      <c r="AT61" s="47">
        <v>1.5380986400000001</v>
      </c>
      <c r="AU61" s="47">
        <v>0.241260364</v>
      </c>
      <c r="AV61" s="47">
        <v>-0.26174784400000001</v>
      </c>
      <c r="AW61" s="47">
        <v>0.66671840900000001</v>
      </c>
      <c r="AX61" s="47">
        <v>-0.45397771599999998</v>
      </c>
      <c r="AY61" s="47">
        <v>-0.73226550999999995</v>
      </c>
      <c r="AZ61" s="47">
        <v>0.109180008</v>
      </c>
      <c r="BA61" s="47">
        <v>-1.1663188449999999</v>
      </c>
      <c r="BB61" s="47">
        <v>-1.249768421</v>
      </c>
      <c r="BC61" s="48">
        <v>-1.1485155680000001</v>
      </c>
    </row>
    <row r="62" spans="1:55">
      <c r="A62" s="19" t="s">
        <v>72</v>
      </c>
      <c r="B62" s="20">
        <v>1.677973846</v>
      </c>
      <c r="C62" s="20">
        <v>1.161994569</v>
      </c>
      <c r="D62" s="20">
        <v>2.0435261740000001</v>
      </c>
      <c r="E62" s="20">
        <v>-0.50853627700000004</v>
      </c>
      <c r="F62" s="20">
        <v>-0.57286358999999998</v>
      </c>
      <c r="G62" s="20">
        <v>-0.55010161800000001</v>
      </c>
      <c r="H62" s="20">
        <v>-0.57286358999999998</v>
      </c>
      <c r="I62" s="20">
        <v>-0.52758705800000005</v>
      </c>
      <c r="J62" s="20">
        <v>-0.49653675899999999</v>
      </c>
      <c r="K62" s="20">
        <v>-0.57286358999999998</v>
      </c>
      <c r="L62" s="20">
        <v>-0.50927851499999999</v>
      </c>
      <c r="M62" s="21">
        <v>-0.57286358999999998</v>
      </c>
      <c r="O62" s="28" t="s">
        <v>76</v>
      </c>
      <c r="P62" s="29">
        <v>3.1279357860000001</v>
      </c>
      <c r="Q62" s="29">
        <v>-0.33884422600000003</v>
      </c>
      <c r="R62" s="29">
        <v>-0.33884422600000003</v>
      </c>
      <c r="S62" s="29">
        <v>-0.33884422600000003</v>
      </c>
      <c r="T62" s="29">
        <v>-0.33884422600000003</v>
      </c>
      <c r="U62" s="29">
        <v>-0.33884422600000003</v>
      </c>
      <c r="V62" s="29">
        <v>-0.33884422600000003</v>
      </c>
      <c r="W62" s="29">
        <v>-0.33884422600000003</v>
      </c>
      <c r="X62" s="29">
        <v>0.26050647300000002</v>
      </c>
      <c r="Y62" s="29">
        <v>-0.33884422600000003</v>
      </c>
      <c r="Z62" s="29">
        <v>-0.33884422600000003</v>
      </c>
      <c r="AA62" s="30">
        <v>-0.33884422600000003</v>
      </c>
      <c r="AC62" s="37" t="s">
        <v>66</v>
      </c>
      <c r="AD62" s="38">
        <v>2.58925743</v>
      </c>
      <c r="AE62" s="38">
        <v>1.1556413270000001</v>
      </c>
      <c r="AF62" s="38">
        <v>-0.57147098600000001</v>
      </c>
      <c r="AG62" s="38">
        <v>-0.57147098600000001</v>
      </c>
      <c r="AH62" s="38">
        <v>-0.57147098600000001</v>
      </c>
      <c r="AI62" s="38">
        <v>-0.57147098600000001</v>
      </c>
      <c r="AJ62" s="38">
        <v>-0.57147098600000001</v>
      </c>
      <c r="AK62" s="38">
        <v>0.46705406500000002</v>
      </c>
      <c r="AL62" s="38">
        <v>0.35981506499999999</v>
      </c>
      <c r="AM62" s="38">
        <v>-0.57147098600000001</v>
      </c>
      <c r="AN62" s="38">
        <v>-0.57147098600000001</v>
      </c>
      <c r="AO62" s="39">
        <v>-0.57147098600000001</v>
      </c>
      <c r="AQ62" s="46" t="s">
        <v>117</v>
      </c>
      <c r="AR62" s="47">
        <v>1.6155854890000001</v>
      </c>
      <c r="AS62" s="47">
        <v>-0.474692899</v>
      </c>
      <c r="AT62" s="47">
        <v>0.29863262200000001</v>
      </c>
      <c r="AU62" s="47">
        <v>-0.85985599800000001</v>
      </c>
      <c r="AV62" s="47">
        <v>-1.105175649</v>
      </c>
      <c r="AW62" s="47">
        <v>-0.57966921400000004</v>
      </c>
      <c r="AX62" s="47">
        <v>-1.105175649</v>
      </c>
      <c r="AY62" s="47">
        <v>-1.105175649</v>
      </c>
      <c r="AZ62" s="47">
        <v>-1.105175649</v>
      </c>
      <c r="BA62" s="47">
        <v>-1.105175649</v>
      </c>
      <c r="BB62" s="47">
        <v>-1.105175649</v>
      </c>
      <c r="BC62" s="48">
        <v>-1.105175649</v>
      </c>
    </row>
    <row r="63" spans="1:55">
      <c r="A63" s="19" t="s">
        <v>73</v>
      </c>
      <c r="B63" s="20">
        <v>2.8458364770000002</v>
      </c>
      <c r="C63" s="20">
        <v>0.96525661100000004</v>
      </c>
      <c r="D63" s="20">
        <v>0.24695641400000001</v>
      </c>
      <c r="E63" s="20">
        <v>-0.31528901300000001</v>
      </c>
      <c r="F63" s="20">
        <v>-0.52278869299999997</v>
      </c>
      <c r="G63" s="20">
        <v>-0.515491543</v>
      </c>
      <c r="H63" s="20">
        <v>-0.47306382600000002</v>
      </c>
      <c r="I63" s="20">
        <v>-0.52930400600000005</v>
      </c>
      <c r="J63" s="20">
        <v>-0.50225242800000003</v>
      </c>
      <c r="K63" s="20">
        <v>-0.25936156900000001</v>
      </c>
      <c r="L63" s="20">
        <v>-0.42380806199999999</v>
      </c>
      <c r="M63" s="21">
        <v>-0.51669036099999999</v>
      </c>
      <c r="O63" s="28" t="s">
        <v>307</v>
      </c>
      <c r="P63" s="29">
        <v>1.2194925700000001</v>
      </c>
      <c r="Q63" s="29">
        <v>1.2068635919999999</v>
      </c>
      <c r="R63" s="29">
        <v>1.212759709</v>
      </c>
      <c r="S63" s="29">
        <v>-0.94222261399999996</v>
      </c>
      <c r="T63" s="29">
        <v>-0.92934066699999995</v>
      </c>
      <c r="U63" s="29">
        <v>-0.93136441699999994</v>
      </c>
      <c r="V63" s="29">
        <v>0.86732116400000003</v>
      </c>
      <c r="W63" s="29">
        <v>-0.92282185800000005</v>
      </c>
      <c r="X63" s="29">
        <v>-0.92315266299999998</v>
      </c>
      <c r="Y63" s="29">
        <v>0.41096555699999998</v>
      </c>
      <c r="Z63" s="29">
        <v>0.673722241</v>
      </c>
      <c r="AA63" s="30">
        <v>-0.94222261399999996</v>
      </c>
      <c r="AC63" s="37" t="s">
        <v>67</v>
      </c>
      <c r="AD63" s="38">
        <v>1.8895913769999999</v>
      </c>
      <c r="AE63" s="38">
        <v>2.0995269169999999</v>
      </c>
      <c r="AF63" s="38">
        <v>0.71024760799999997</v>
      </c>
      <c r="AG63" s="38">
        <v>-0.56686026199999995</v>
      </c>
      <c r="AH63" s="38">
        <v>-0.56686026199999995</v>
      </c>
      <c r="AI63" s="38">
        <v>-0.56686026199999995</v>
      </c>
      <c r="AJ63" s="38">
        <v>-0.56686026199999995</v>
      </c>
      <c r="AK63" s="38">
        <v>-0.35486653000000001</v>
      </c>
      <c r="AL63" s="38">
        <v>-0.37647754100000003</v>
      </c>
      <c r="AM63" s="38">
        <v>-0.56686026199999995</v>
      </c>
      <c r="AN63" s="38">
        <v>-0.56686026199999995</v>
      </c>
      <c r="AO63" s="39">
        <v>-0.56686026199999995</v>
      </c>
      <c r="AQ63" s="46" t="s">
        <v>565</v>
      </c>
      <c r="AR63" s="47">
        <v>1.104269511</v>
      </c>
      <c r="AS63" s="47">
        <v>2.0871943160000002</v>
      </c>
      <c r="AT63" s="47">
        <v>-0.83363195499999998</v>
      </c>
      <c r="AU63" s="47">
        <v>-0.30278064700000001</v>
      </c>
      <c r="AV63" s="47">
        <v>-0.20275570800000001</v>
      </c>
      <c r="AW63" s="47">
        <v>-1.016193812</v>
      </c>
      <c r="AX63" s="47">
        <v>-0.37093489400000001</v>
      </c>
      <c r="AY63" s="47">
        <v>-1.016193812</v>
      </c>
      <c r="AZ63" s="47">
        <v>0.195546213</v>
      </c>
      <c r="BA63" s="47">
        <v>-0.75289287000000005</v>
      </c>
      <c r="BB63" s="47">
        <v>-1.016193812</v>
      </c>
      <c r="BC63" s="48">
        <v>-0.92401396599999996</v>
      </c>
    </row>
    <row r="64" spans="1:55">
      <c r="A64" s="19" t="s">
        <v>74</v>
      </c>
      <c r="B64" s="20">
        <v>1.203220942</v>
      </c>
      <c r="C64" s="20">
        <v>1.2048539920000001</v>
      </c>
      <c r="D64" s="20">
        <v>2.1006724409999999</v>
      </c>
      <c r="E64" s="20">
        <v>-0.78193711200000005</v>
      </c>
      <c r="F64" s="20">
        <v>-0.91720328100000004</v>
      </c>
      <c r="G64" s="20">
        <v>-0.88032118999999998</v>
      </c>
      <c r="H64" s="20">
        <v>0.302340995</v>
      </c>
      <c r="I64" s="20">
        <v>-7.4330020999999996E-2</v>
      </c>
      <c r="J64" s="20">
        <v>-0.230119136</v>
      </c>
      <c r="K64" s="20">
        <v>-0.42873999099999999</v>
      </c>
      <c r="L64" s="20">
        <v>-0.70595732899999997</v>
      </c>
      <c r="M64" s="21">
        <v>-0.79248030899999999</v>
      </c>
      <c r="O64" s="28" t="s">
        <v>308</v>
      </c>
      <c r="P64" s="29">
        <v>1.0201269580000001</v>
      </c>
      <c r="Q64" s="29">
        <v>0.69288314600000001</v>
      </c>
      <c r="R64" s="29">
        <v>2.5570332200000001</v>
      </c>
      <c r="S64" s="29">
        <v>-0.81797385700000003</v>
      </c>
      <c r="T64" s="29">
        <v>1.2346263E-2</v>
      </c>
      <c r="U64" s="29">
        <v>-0.19279164900000001</v>
      </c>
      <c r="V64" s="29">
        <v>-0.31978178499999999</v>
      </c>
      <c r="W64" s="29">
        <v>-0.81797385700000003</v>
      </c>
      <c r="X64" s="29">
        <v>-0.81797385700000003</v>
      </c>
      <c r="Y64" s="29">
        <v>-0.27093942500000001</v>
      </c>
      <c r="Z64" s="29">
        <v>-0.81797385700000003</v>
      </c>
      <c r="AA64" s="30">
        <v>-0.226981301</v>
      </c>
      <c r="AC64" s="37" t="s">
        <v>69</v>
      </c>
      <c r="AD64" s="38">
        <v>1.690492967</v>
      </c>
      <c r="AE64" s="38">
        <v>1.7024936909999999</v>
      </c>
      <c r="AF64" s="38">
        <v>1.5789674419999999</v>
      </c>
      <c r="AG64" s="38">
        <v>-0.54137100800000004</v>
      </c>
      <c r="AH64" s="38">
        <v>-0.55075503199999998</v>
      </c>
      <c r="AI64" s="38">
        <v>-0.51971556600000002</v>
      </c>
      <c r="AJ64" s="38">
        <v>-0.55815397499999997</v>
      </c>
      <c r="AK64" s="38">
        <v>-0.58053126499999996</v>
      </c>
      <c r="AL64" s="38">
        <v>-0.530001901</v>
      </c>
      <c r="AM64" s="38">
        <v>-0.58035080299999997</v>
      </c>
      <c r="AN64" s="38">
        <v>-0.57268116700000005</v>
      </c>
      <c r="AO64" s="39">
        <v>-0.53839338400000003</v>
      </c>
      <c r="AQ64" s="46" t="s">
        <v>123</v>
      </c>
      <c r="AR64" s="47">
        <v>1.6746040170000001</v>
      </c>
      <c r="AS64" s="47">
        <v>0.80074557400000002</v>
      </c>
      <c r="AT64" s="47">
        <v>1.7157489130000001</v>
      </c>
      <c r="AU64" s="47">
        <v>-0.92317181100000001</v>
      </c>
      <c r="AV64" s="47">
        <v>0.58016321199999998</v>
      </c>
      <c r="AW64" s="47">
        <v>3.1766281E-2</v>
      </c>
      <c r="AX64" s="47">
        <v>-0.93197896999999996</v>
      </c>
      <c r="AY64" s="47">
        <v>-0.34001685399999998</v>
      </c>
      <c r="AZ64" s="47">
        <v>9.0727186000000001E-2</v>
      </c>
      <c r="BA64" s="47">
        <v>-0.89567465000000002</v>
      </c>
      <c r="BB64" s="47">
        <v>-0.92337350200000001</v>
      </c>
      <c r="BC64" s="48">
        <v>-0.87953939599999997</v>
      </c>
    </row>
    <row r="65" spans="1:55">
      <c r="A65" s="19" t="s">
        <v>75</v>
      </c>
      <c r="B65" s="20">
        <v>0.71336002600000004</v>
      </c>
      <c r="C65" s="20">
        <v>2.9674782149999999</v>
      </c>
      <c r="D65" s="20">
        <v>-7.9215383E-2</v>
      </c>
      <c r="E65" s="20">
        <v>-0.45762798199999999</v>
      </c>
      <c r="F65" s="20">
        <v>-0.45762798199999999</v>
      </c>
      <c r="G65" s="20">
        <v>-0.45762798199999999</v>
      </c>
      <c r="H65" s="20">
        <v>5.9400996999999997E-2</v>
      </c>
      <c r="I65" s="20">
        <v>-0.45762798199999999</v>
      </c>
      <c r="J65" s="20">
        <v>-0.45762798199999999</v>
      </c>
      <c r="K65" s="20">
        <v>-0.45762798199999999</v>
      </c>
      <c r="L65" s="20">
        <v>-0.45762798199999999</v>
      </c>
      <c r="M65" s="21">
        <v>-0.45762798199999999</v>
      </c>
      <c r="O65" s="28" t="s">
        <v>78</v>
      </c>
      <c r="P65" s="29">
        <v>1.302536634</v>
      </c>
      <c r="Q65" s="29">
        <v>0.99424231200000002</v>
      </c>
      <c r="R65" s="29">
        <v>2.4172145249999999</v>
      </c>
      <c r="S65" s="29">
        <v>-0.50604565400000001</v>
      </c>
      <c r="T65" s="29">
        <v>-0.51609132000000002</v>
      </c>
      <c r="U65" s="29">
        <v>-0.53997489200000004</v>
      </c>
      <c r="V65" s="29">
        <v>-0.51640345399999998</v>
      </c>
      <c r="W65" s="29">
        <v>-0.53384344800000005</v>
      </c>
      <c r="X65" s="29">
        <v>-0.55036498099999998</v>
      </c>
      <c r="Y65" s="29">
        <v>-0.49349574699999998</v>
      </c>
      <c r="Z65" s="29">
        <v>-0.51465263699999997</v>
      </c>
      <c r="AA65" s="30">
        <v>-0.54312133799999995</v>
      </c>
      <c r="AC65" s="37" t="s">
        <v>70</v>
      </c>
      <c r="AD65" s="38">
        <v>1.624574057</v>
      </c>
      <c r="AE65" s="38">
        <v>1.118416662</v>
      </c>
      <c r="AF65" s="38">
        <v>2.1141575779999999</v>
      </c>
      <c r="AG65" s="38">
        <v>-0.55589355600000001</v>
      </c>
      <c r="AH65" s="38">
        <v>-0.55589355600000001</v>
      </c>
      <c r="AI65" s="38">
        <v>-0.55589355600000001</v>
      </c>
      <c r="AJ65" s="38">
        <v>-0.55589355600000001</v>
      </c>
      <c r="AK65" s="38">
        <v>-0.55589355600000001</v>
      </c>
      <c r="AL65" s="38">
        <v>-0.409999848</v>
      </c>
      <c r="AM65" s="38">
        <v>-0.55589355600000001</v>
      </c>
      <c r="AN65" s="38">
        <v>-0.55589355600000001</v>
      </c>
      <c r="AO65" s="39">
        <v>-0.55589355600000001</v>
      </c>
      <c r="AQ65" s="46" t="s">
        <v>126</v>
      </c>
      <c r="AR65" s="47">
        <v>1.4441110349999999</v>
      </c>
      <c r="AS65" s="47">
        <v>1.8832250610000001</v>
      </c>
      <c r="AT65" s="47">
        <v>1.6153039899999999</v>
      </c>
      <c r="AU65" s="47">
        <v>-0.56904785199999997</v>
      </c>
      <c r="AV65" s="47">
        <v>-0.56712631999999996</v>
      </c>
      <c r="AW65" s="47">
        <v>-0.59230919500000001</v>
      </c>
      <c r="AX65" s="47">
        <v>-0.52508983600000003</v>
      </c>
      <c r="AY65" s="47">
        <v>-0.51966394999999999</v>
      </c>
      <c r="AZ65" s="47">
        <v>-0.55985581799999995</v>
      </c>
      <c r="BA65" s="47">
        <v>-0.60924528</v>
      </c>
      <c r="BB65" s="47">
        <v>-0.37399304700000002</v>
      </c>
      <c r="BC65" s="48">
        <v>-0.62630878800000001</v>
      </c>
    </row>
    <row r="66" spans="1:55">
      <c r="A66" s="19" t="s">
        <v>76</v>
      </c>
      <c r="B66" s="20">
        <v>-0.33216890100000002</v>
      </c>
      <c r="C66" s="20">
        <v>3.1406805219999998</v>
      </c>
      <c r="D66" s="20">
        <v>-0.33216890100000002</v>
      </c>
      <c r="E66" s="20">
        <v>0.181008487</v>
      </c>
      <c r="F66" s="20">
        <v>-0.33216890100000002</v>
      </c>
      <c r="G66" s="20">
        <v>-0.33216890100000002</v>
      </c>
      <c r="H66" s="20">
        <v>-0.33216890100000002</v>
      </c>
      <c r="I66" s="20">
        <v>-0.33216890100000002</v>
      </c>
      <c r="J66" s="20">
        <v>-0.33216890100000002</v>
      </c>
      <c r="K66" s="20">
        <v>-0.33216890100000002</v>
      </c>
      <c r="L66" s="20">
        <v>-0.33216890100000002</v>
      </c>
      <c r="M66" s="21">
        <v>-0.33216890100000002</v>
      </c>
      <c r="O66" s="28" t="s">
        <v>79</v>
      </c>
      <c r="P66" s="29">
        <v>0.96040541700000004</v>
      </c>
      <c r="Q66" s="29">
        <v>1.116496588</v>
      </c>
      <c r="R66" s="29">
        <v>2.5408786179999998</v>
      </c>
      <c r="S66" s="29">
        <v>-0.49785485800000001</v>
      </c>
      <c r="T66" s="29">
        <v>-0.51383350299999997</v>
      </c>
      <c r="U66" s="29">
        <v>-0.49711189300000003</v>
      </c>
      <c r="V66" s="29">
        <v>-0.54173869799999996</v>
      </c>
      <c r="W66" s="29">
        <v>-0.52649813099999998</v>
      </c>
      <c r="X66" s="29">
        <v>-0.55302004100000002</v>
      </c>
      <c r="Y66" s="29">
        <v>-0.46224628499999998</v>
      </c>
      <c r="Z66" s="29">
        <v>-0.51163393400000001</v>
      </c>
      <c r="AA66" s="30">
        <v>-0.51384327900000004</v>
      </c>
      <c r="AC66" s="37" t="s">
        <v>74</v>
      </c>
      <c r="AD66" s="38">
        <v>1.8956062060000001</v>
      </c>
      <c r="AE66" s="38">
        <v>1.848652304</v>
      </c>
      <c r="AF66" s="38">
        <v>1.1515030260000001</v>
      </c>
      <c r="AG66" s="38">
        <v>-0.544699936</v>
      </c>
      <c r="AH66" s="38">
        <v>-0.544699936</v>
      </c>
      <c r="AI66" s="38">
        <v>-0.544699936</v>
      </c>
      <c r="AJ66" s="38">
        <v>-0.544699936</v>
      </c>
      <c r="AK66" s="38">
        <v>-0.53816205100000003</v>
      </c>
      <c r="AL66" s="38">
        <v>-0.544699936</v>
      </c>
      <c r="AM66" s="38">
        <v>-0.544699936</v>
      </c>
      <c r="AN66" s="38">
        <v>-0.544699936</v>
      </c>
      <c r="AO66" s="39">
        <v>-0.544699936</v>
      </c>
      <c r="AQ66" s="46" t="s">
        <v>127</v>
      </c>
      <c r="AR66" s="47">
        <v>1.705193347</v>
      </c>
      <c r="AS66" s="47">
        <v>0.87943991799999999</v>
      </c>
      <c r="AT66" s="47">
        <v>1.3237367200000001</v>
      </c>
      <c r="AU66" s="47">
        <v>-0.76035340200000001</v>
      </c>
      <c r="AV66" s="47">
        <v>-0.646488803</v>
      </c>
      <c r="AW66" s="47">
        <v>-0.65166075000000001</v>
      </c>
      <c r="AX66" s="47">
        <v>-0.57087207900000003</v>
      </c>
      <c r="AY66" s="47">
        <v>-0.59133499899999997</v>
      </c>
      <c r="AZ66" s="47">
        <v>-0.71811924299999996</v>
      </c>
      <c r="BA66" s="47">
        <v>-0.76035340200000001</v>
      </c>
      <c r="BB66" s="47">
        <v>-0.76035340200000001</v>
      </c>
      <c r="BC66" s="48">
        <v>-0.72989411000000004</v>
      </c>
    </row>
    <row r="67" spans="1:55">
      <c r="A67" s="19" t="s">
        <v>77</v>
      </c>
      <c r="B67" s="20">
        <v>-0.32543413999999998</v>
      </c>
      <c r="C67" s="20">
        <v>1.6845348609999999</v>
      </c>
      <c r="D67" s="20">
        <v>2.4636201899999999</v>
      </c>
      <c r="E67" s="20">
        <v>-0.56245039600000002</v>
      </c>
      <c r="F67" s="20">
        <v>-0.52420762300000001</v>
      </c>
      <c r="G67" s="20">
        <v>-0.155565079</v>
      </c>
      <c r="H67" s="20">
        <v>-0.38413235000000001</v>
      </c>
      <c r="I67" s="20">
        <v>-0.49085636799999999</v>
      </c>
      <c r="J67" s="20">
        <v>-0.447722077</v>
      </c>
      <c r="K67" s="20">
        <v>-0.82481360699999995</v>
      </c>
      <c r="L67" s="20">
        <v>-0.15067356100000001</v>
      </c>
      <c r="M67" s="21">
        <v>-0.28229985000000002</v>
      </c>
      <c r="O67" s="28" t="s">
        <v>80</v>
      </c>
      <c r="P67" s="29">
        <v>1.223556246</v>
      </c>
      <c r="Q67" s="29">
        <v>1.536675284</v>
      </c>
      <c r="R67" s="29">
        <v>2.119453407</v>
      </c>
      <c r="S67" s="29">
        <v>-0.512032402</v>
      </c>
      <c r="T67" s="29">
        <v>-0.53265337999999995</v>
      </c>
      <c r="U67" s="29">
        <v>-0.57146101699999996</v>
      </c>
      <c r="V67" s="29">
        <v>-0.53296919300000001</v>
      </c>
      <c r="W67" s="29">
        <v>-0.57204061699999997</v>
      </c>
      <c r="X67" s="29">
        <v>-0.54308800400000001</v>
      </c>
      <c r="Y67" s="29">
        <v>-0.53043447099999996</v>
      </c>
      <c r="Z67" s="29">
        <v>-0.56226591500000001</v>
      </c>
      <c r="AA67" s="30">
        <v>-0.52273994000000001</v>
      </c>
      <c r="AC67" s="37" t="s">
        <v>308</v>
      </c>
      <c r="AD67" s="38">
        <v>1.684718479</v>
      </c>
      <c r="AE67" s="38">
        <v>1.022283616</v>
      </c>
      <c r="AF67" s="38">
        <v>2.1152038750000002</v>
      </c>
      <c r="AG67" s="38">
        <v>-0.58053640900000003</v>
      </c>
      <c r="AH67" s="38">
        <v>-0.32615867500000001</v>
      </c>
      <c r="AI67" s="38">
        <v>-0.482469959</v>
      </c>
      <c r="AJ67" s="38">
        <v>-0.58053640900000003</v>
      </c>
      <c r="AK67" s="38">
        <v>-0.58053640900000003</v>
      </c>
      <c r="AL67" s="38">
        <v>-0.58053640900000003</v>
      </c>
      <c r="AM67" s="38">
        <v>-0.58053640900000003</v>
      </c>
      <c r="AN67" s="38">
        <v>-0.53035888499999995</v>
      </c>
      <c r="AO67" s="39">
        <v>-0.58053640900000003</v>
      </c>
      <c r="AQ67" s="46" t="s">
        <v>133</v>
      </c>
      <c r="AR67" s="47">
        <v>2.2089420849999999</v>
      </c>
      <c r="AS67" s="47">
        <v>1.1303360419999999</v>
      </c>
      <c r="AT67" s="47">
        <v>0.76085741399999995</v>
      </c>
      <c r="AU67" s="47">
        <v>-0.59547476899999996</v>
      </c>
      <c r="AV67" s="47">
        <v>-0.62900762899999996</v>
      </c>
      <c r="AW67" s="47">
        <v>-0.594651877</v>
      </c>
      <c r="AX67" s="47">
        <v>-0.80202072899999999</v>
      </c>
      <c r="AY67" s="47">
        <v>-0.19698918800000001</v>
      </c>
      <c r="AZ67" s="47">
        <v>0.18771294799999999</v>
      </c>
      <c r="BA67" s="47">
        <v>-1.709670902</v>
      </c>
      <c r="BB67" s="47">
        <v>-1.1608017589999999</v>
      </c>
      <c r="BC67" s="48">
        <v>-0.30890253699999998</v>
      </c>
    </row>
    <row r="68" spans="1:55">
      <c r="A68" s="19" t="s">
        <v>78</v>
      </c>
      <c r="B68" s="20">
        <v>1.1862891680000001</v>
      </c>
      <c r="C68" s="20">
        <v>1.915899421</v>
      </c>
      <c r="D68" s="20">
        <v>1.8024455100000001</v>
      </c>
      <c r="E68" s="20">
        <v>-0.54230795899999995</v>
      </c>
      <c r="F68" s="20">
        <v>-0.54328458099999999</v>
      </c>
      <c r="G68" s="20">
        <v>-0.55149519700000005</v>
      </c>
      <c r="H68" s="20">
        <v>-0.55357019500000004</v>
      </c>
      <c r="I68" s="20">
        <v>-0.53661920200000002</v>
      </c>
      <c r="J68" s="20">
        <v>-0.53969802200000005</v>
      </c>
      <c r="K68" s="20">
        <v>-0.54237790299999999</v>
      </c>
      <c r="L68" s="20">
        <v>-0.538518045</v>
      </c>
      <c r="M68" s="21">
        <v>-0.55676299600000001</v>
      </c>
      <c r="O68" s="28" t="s">
        <v>81</v>
      </c>
      <c r="P68" s="29">
        <v>0.95796347100000001</v>
      </c>
      <c r="Q68" s="29">
        <v>0.99464817299999997</v>
      </c>
      <c r="R68" s="29">
        <v>2.604410659</v>
      </c>
      <c r="S68" s="29">
        <v>-0.49970851900000002</v>
      </c>
      <c r="T68" s="29">
        <v>-0.46200723999999999</v>
      </c>
      <c r="U68" s="29">
        <v>-0.50990360199999996</v>
      </c>
      <c r="V68" s="29">
        <v>-0.51100326299999999</v>
      </c>
      <c r="W68" s="29">
        <v>-0.51245481599999998</v>
      </c>
      <c r="X68" s="29">
        <v>-0.52790383600000002</v>
      </c>
      <c r="Y68" s="29">
        <v>-0.51411163900000001</v>
      </c>
      <c r="Z68" s="29">
        <v>-0.50776781500000001</v>
      </c>
      <c r="AA68" s="30">
        <v>-0.51216157299999998</v>
      </c>
      <c r="AC68" s="37" t="s">
        <v>78</v>
      </c>
      <c r="AD68" s="38">
        <v>1.700077651</v>
      </c>
      <c r="AE68" s="38">
        <v>1.6866896920000001</v>
      </c>
      <c r="AF68" s="38">
        <v>1.5862784000000001</v>
      </c>
      <c r="AG68" s="38">
        <v>-0.53956357700000002</v>
      </c>
      <c r="AH68" s="38">
        <v>-0.56429290600000004</v>
      </c>
      <c r="AI68" s="38">
        <v>-0.54411940199999997</v>
      </c>
      <c r="AJ68" s="38">
        <v>-0.54252582699999996</v>
      </c>
      <c r="AK68" s="38">
        <v>-0.559778848</v>
      </c>
      <c r="AL68" s="38">
        <v>-0.55002141299999996</v>
      </c>
      <c r="AM68" s="38">
        <v>-0.55840695900000004</v>
      </c>
      <c r="AN68" s="38">
        <v>-0.55958286400000001</v>
      </c>
      <c r="AO68" s="39">
        <v>-0.55475394600000005</v>
      </c>
      <c r="AQ68" s="46" t="s">
        <v>138</v>
      </c>
      <c r="AR68" s="47">
        <v>2.1993992850000001</v>
      </c>
      <c r="AS68" s="47">
        <v>1.335637384</v>
      </c>
      <c r="AT68" s="47">
        <v>0.92918790699999998</v>
      </c>
      <c r="AU68" s="47">
        <v>-0.52560897799999995</v>
      </c>
      <c r="AV68" s="47">
        <v>-0.48778082699999997</v>
      </c>
      <c r="AW68" s="47">
        <v>-0.53084775200000001</v>
      </c>
      <c r="AX68" s="47">
        <v>-0.591581197</v>
      </c>
      <c r="AY68" s="47">
        <v>-0.61671392599999997</v>
      </c>
      <c r="AZ68" s="47">
        <v>-0.48315388199999998</v>
      </c>
      <c r="BA68" s="47">
        <v>-0.59263277599999997</v>
      </c>
      <c r="BB68" s="47">
        <v>-0.74244449000000001</v>
      </c>
      <c r="BC68" s="48">
        <v>-0.63590523600000004</v>
      </c>
    </row>
    <row r="69" spans="1:55">
      <c r="A69" s="19" t="s">
        <v>79</v>
      </c>
      <c r="B69" s="20">
        <v>2.0462471550000001</v>
      </c>
      <c r="C69" s="20">
        <v>1.7307867240000001</v>
      </c>
      <c r="D69" s="20">
        <v>1.088856544</v>
      </c>
      <c r="E69" s="20">
        <v>-0.55268377199999996</v>
      </c>
      <c r="F69" s="20">
        <v>-0.52454884499999999</v>
      </c>
      <c r="G69" s="20">
        <v>-0.537051104</v>
      </c>
      <c r="H69" s="20">
        <v>-0.53155017000000004</v>
      </c>
      <c r="I69" s="20">
        <v>-0.53938587299999996</v>
      </c>
      <c r="J69" s="20">
        <v>-0.54497620499999999</v>
      </c>
      <c r="K69" s="20">
        <v>-0.54023812999999998</v>
      </c>
      <c r="L69" s="20">
        <v>-0.53642979099999999</v>
      </c>
      <c r="M69" s="21">
        <v>-0.55902653400000002</v>
      </c>
      <c r="O69" s="28" t="s">
        <v>309</v>
      </c>
      <c r="P69" s="29">
        <v>0.16453648500000001</v>
      </c>
      <c r="Q69" s="29">
        <v>1.80762866</v>
      </c>
      <c r="R69" s="29">
        <v>2.0038083709999999</v>
      </c>
      <c r="S69" s="29">
        <v>-7.5562199999999998E-3</v>
      </c>
      <c r="T69" s="29">
        <v>8.1426358000000004E-2</v>
      </c>
      <c r="U69" s="29">
        <v>0.12701251099999999</v>
      </c>
      <c r="V69" s="29">
        <v>-1.3289574630000001</v>
      </c>
      <c r="W69" s="29">
        <v>-0.49636320299999998</v>
      </c>
      <c r="X69" s="29">
        <v>-0.99373003100000001</v>
      </c>
      <c r="Y69" s="29">
        <v>-0.41753299900000002</v>
      </c>
      <c r="Z69" s="29">
        <v>-0.31053493199999999</v>
      </c>
      <c r="AA69" s="30">
        <v>-0.62973753700000001</v>
      </c>
      <c r="AC69" s="37" t="s">
        <v>79</v>
      </c>
      <c r="AD69" s="38">
        <v>1.3123376550000001</v>
      </c>
      <c r="AE69" s="38">
        <v>1.7922955270000001</v>
      </c>
      <c r="AF69" s="38">
        <v>1.832110964</v>
      </c>
      <c r="AG69" s="38">
        <v>-0.54528387300000003</v>
      </c>
      <c r="AH69" s="38">
        <v>-0.55093641900000001</v>
      </c>
      <c r="AI69" s="38">
        <v>-0.54124748099999997</v>
      </c>
      <c r="AJ69" s="38">
        <v>-0.53554434699999998</v>
      </c>
      <c r="AK69" s="38">
        <v>-0.55335931900000002</v>
      </c>
      <c r="AL69" s="38">
        <v>-0.54415229899999995</v>
      </c>
      <c r="AM69" s="38">
        <v>-0.56496793899999997</v>
      </c>
      <c r="AN69" s="38">
        <v>-0.56324528399999996</v>
      </c>
      <c r="AO69" s="39">
        <v>-0.538007185</v>
      </c>
      <c r="AQ69" s="46" t="s">
        <v>139</v>
      </c>
      <c r="AR69" s="47">
        <v>2.4408923360000001</v>
      </c>
      <c r="AS69" s="47">
        <v>1.1796551390000001</v>
      </c>
      <c r="AT69" s="47">
        <v>1.0644750249999999</v>
      </c>
      <c r="AU69" s="47">
        <v>-0.53568652800000005</v>
      </c>
      <c r="AV69" s="47">
        <v>-0.62493296600000003</v>
      </c>
      <c r="AW69" s="47">
        <v>-0.61301066400000004</v>
      </c>
      <c r="AX69" s="47">
        <v>-0.51384202300000004</v>
      </c>
      <c r="AY69" s="47">
        <v>-0.52942642900000003</v>
      </c>
      <c r="AZ69" s="47">
        <v>-0.28749267099999998</v>
      </c>
      <c r="BA69" s="47">
        <v>-0.47369767499999998</v>
      </c>
      <c r="BB69" s="47">
        <v>-0.54849143600000005</v>
      </c>
      <c r="BC69" s="48">
        <v>-0.55844210900000002</v>
      </c>
    </row>
    <row r="70" spans="1:55">
      <c r="A70" s="19" t="s">
        <v>80</v>
      </c>
      <c r="B70" s="20">
        <v>1.5272012239999999</v>
      </c>
      <c r="C70" s="20">
        <v>1.471493487</v>
      </c>
      <c r="D70" s="20">
        <v>1.9455096780000001</v>
      </c>
      <c r="E70" s="20">
        <v>-0.57004043000000004</v>
      </c>
      <c r="F70" s="20">
        <v>-0.54610071199999999</v>
      </c>
      <c r="G70" s="20">
        <v>-0.54865104399999998</v>
      </c>
      <c r="H70" s="20">
        <v>-0.54933648599999996</v>
      </c>
      <c r="I70" s="20">
        <v>-0.52967323099999997</v>
      </c>
      <c r="J70" s="20">
        <v>-0.53633428800000005</v>
      </c>
      <c r="K70" s="20">
        <v>-0.54485894999999995</v>
      </c>
      <c r="L70" s="20">
        <v>-0.55902967599999998</v>
      </c>
      <c r="M70" s="21">
        <v>-0.56017957399999996</v>
      </c>
      <c r="O70" s="28" t="s">
        <v>82</v>
      </c>
      <c r="P70" s="29">
        <v>1.470418107</v>
      </c>
      <c r="Q70" s="29">
        <v>2.1226600069999999</v>
      </c>
      <c r="R70" s="29">
        <v>0.67582307399999997</v>
      </c>
      <c r="S70" s="29">
        <v>4.6571834999999999E-2</v>
      </c>
      <c r="T70" s="29">
        <v>0.51735548200000003</v>
      </c>
      <c r="U70" s="29">
        <v>-0.57827023600000005</v>
      </c>
      <c r="V70" s="29">
        <v>-0.33566102399999997</v>
      </c>
      <c r="W70" s="29">
        <v>-0.86628337799999999</v>
      </c>
      <c r="X70" s="29">
        <v>-0.95609392699999995</v>
      </c>
      <c r="Y70" s="29">
        <v>-0.68398528400000003</v>
      </c>
      <c r="Z70" s="29">
        <v>-0.82570853600000005</v>
      </c>
      <c r="AA70" s="30">
        <v>-0.58682612099999998</v>
      </c>
      <c r="AC70" s="37" t="s">
        <v>80</v>
      </c>
      <c r="AD70" s="38">
        <v>2.091413272</v>
      </c>
      <c r="AE70" s="38">
        <v>1.2693833590000001</v>
      </c>
      <c r="AF70" s="38">
        <v>1.533515771</v>
      </c>
      <c r="AG70" s="38">
        <v>-0.53812318299999995</v>
      </c>
      <c r="AH70" s="38">
        <v>-0.52847974200000003</v>
      </c>
      <c r="AI70" s="38">
        <v>-0.54937696000000003</v>
      </c>
      <c r="AJ70" s="38">
        <v>-0.55281193299999998</v>
      </c>
      <c r="AK70" s="38">
        <v>-0.53291560100000002</v>
      </c>
      <c r="AL70" s="38">
        <v>-0.525337108</v>
      </c>
      <c r="AM70" s="38">
        <v>-0.54644614700000005</v>
      </c>
      <c r="AN70" s="38">
        <v>-0.560672854</v>
      </c>
      <c r="AO70" s="39">
        <v>-0.56014887499999999</v>
      </c>
      <c r="AQ70" s="46" t="s">
        <v>150</v>
      </c>
      <c r="AR70" s="47">
        <v>1.260472692</v>
      </c>
      <c r="AS70" s="47">
        <v>2.0898642220000001</v>
      </c>
      <c r="AT70" s="47">
        <v>1.1395063139999999</v>
      </c>
      <c r="AU70" s="47">
        <v>-0.53159391</v>
      </c>
      <c r="AV70" s="47">
        <v>-0.53100225599999995</v>
      </c>
      <c r="AW70" s="47">
        <v>-0.44107082600000003</v>
      </c>
      <c r="AX70" s="47">
        <v>-0.64470742400000003</v>
      </c>
      <c r="AY70" s="47">
        <v>-0.66073587199999995</v>
      </c>
      <c r="AZ70" s="47">
        <v>-0.20247284800000001</v>
      </c>
      <c r="BA70" s="47">
        <v>-0.88486521799999995</v>
      </c>
      <c r="BB70" s="47">
        <v>-0.75055972800000004</v>
      </c>
      <c r="BC70" s="48">
        <v>-0.72770036400000004</v>
      </c>
    </row>
    <row r="71" spans="1:55">
      <c r="A71" s="19" t="s">
        <v>81</v>
      </c>
      <c r="B71" s="20">
        <v>1.870658333</v>
      </c>
      <c r="C71" s="20">
        <v>1.468794186</v>
      </c>
      <c r="D71" s="20">
        <v>1.6161464830000001</v>
      </c>
      <c r="E71" s="20">
        <v>-0.57451469799999999</v>
      </c>
      <c r="F71" s="20">
        <v>-0.54420591100000004</v>
      </c>
      <c r="G71" s="20">
        <v>-0.55692849</v>
      </c>
      <c r="H71" s="20">
        <v>-0.57080218800000004</v>
      </c>
      <c r="I71" s="20">
        <v>-0.518402158</v>
      </c>
      <c r="J71" s="20">
        <v>-0.53255007600000004</v>
      </c>
      <c r="K71" s="20">
        <v>-0.55810974300000005</v>
      </c>
      <c r="L71" s="20">
        <v>-0.56025829800000004</v>
      </c>
      <c r="M71" s="21">
        <v>-0.53982743899999996</v>
      </c>
      <c r="O71" s="28" t="s">
        <v>83</v>
      </c>
      <c r="P71" s="29">
        <v>1.291699951</v>
      </c>
      <c r="Q71" s="29">
        <v>1.787702685</v>
      </c>
      <c r="R71" s="29">
        <v>1.448427999</v>
      </c>
      <c r="S71" s="29">
        <v>-0.21896785099999999</v>
      </c>
      <c r="T71" s="29">
        <v>0.310697314</v>
      </c>
      <c r="U71" s="29">
        <v>-0.20177160399999999</v>
      </c>
      <c r="V71" s="29">
        <v>-0.60136809400000002</v>
      </c>
      <c r="W71" s="29">
        <v>-0.18970309099999999</v>
      </c>
      <c r="X71" s="29">
        <v>-0.55367532399999997</v>
      </c>
      <c r="Y71" s="29">
        <v>-1.007116481</v>
      </c>
      <c r="Z71" s="29">
        <v>-1.0333122130000001</v>
      </c>
      <c r="AA71" s="30">
        <v>-1.0326132910000001</v>
      </c>
      <c r="AC71" s="37" t="s">
        <v>436</v>
      </c>
      <c r="AD71" s="38">
        <v>0.98336504400000002</v>
      </c>
      <c r="AE71" s="38">
        <v>1.731576625</v>
      </c>
      <c r="AF71" s="38">
        <v>1.441131623</v>
      </c>
      <c r="AG71" s="38">
        <v>0.23496212999999999</v>
      </c>
      <c r="AH71" s="38">
        <v>0.39840919400000002</v>
      </c>
      <c r="AI71" s="38">
        <v>-1.104854158</v>
      </c>
      <c r="AJ71" s="38">
        <v>-1.4654709020000001</v>
      </c>
      <c r="AK71" s="38">
        <v>-0.102311867</v>
      </c>
      <c r="AL71" s="38">
        <v>-0.68898972400000003</v>
      </c>
      <c r="AM71" s="38">
        <v>-0.67966219100000003</v>
      </c>
      <c r="AN71" s="38">
        <v>-0.64660924399999997</v>
      </c>
      <c r="AO71" s="39">
        <v>-0.101546531</v>
      </c>
      <c r="AQ71" s="46" t="s">
        <v>151</v>
      </c>
      <c r="AR71" s="47">
        <v>1.5588170189999999</v>
      </c>
      <c r="AS71" s="47">
        <v>2.076122222</v>
      </c>
      <c r="AT71" s="47">
        <v>0.81320123099999997</v>
      </c>
      <c r="AU71" s="47">
        <v>-0.47325194999999998</v>
      </c>
      <c r="AV71" s="47">
        <v>-0.46100231699999999</v>
      </c>
      <c r="AW71" s="47">
        <v>-0.412326146</v>
      </c>
      <c r="AX71" s="47">
        <v>-0.59502296799999999</v>
      </c>
      <c r="AY71" s="47">
        <v>-0.61871633599999998</v>
      </c>
      <c r="AZ71" s="47">
        <v>-0.41853155199999997</v>
      </c>
      <c r="BA71" s="47">
        <v>-0.95010112999999996</v>
      </c>
      <c r="BB71" s="47">
        <v>-0.75152814099999998</v>
      </c>
      <c r="BC71" s="48">
        <v>-0.71776106200000001</v>
      </c>
    </row>
    <row r="72" spans="1:55">
      <c r="A72" s="19" t="s">
        <v>82</v>
      </c>
      <c r="B72" s="20">
        <v>1.5525098989999999</v>
      </c>
      <c r="C72" s="20">
        <v>1.6722151270000001</v>
      </c>
      <c r="D72" s="20">
        <v>1.3702639910000001</v>
      </c>
      <c r="E72" s="20">
        <v>0.50998438899999998</v>
      </c>
      <c r="F72" s="20">
        <v>-0.75015112100000003</v>
      </c>
      <c r="G72" s="20">
        <v>-0.145607658</v>
      </c>
      <c r="H72" s="20">
        <v>-0.561049413</v>
      </c>
      <c r="I72" s="20">
        <v>-0.61727683700000002</v>
      </c>
      <c r="J72" s="20">
        <v>-0.58936041400000005</v>
      </c>
      <c r="K72" s="20">
        <v>-0.94201487800000006</v>
      </c>
      <c r="L72" s="20">
        <v>-0.841841281</v>
      </c>
      <c r="M72" s="21">
        <v>-0.65767180300000005</v>
      </c>
      <c r="O72" s="28" t="s">
        <v>84</v>
      </c>
      <c r="P72" s="29">
        <v>1.3908176889999999</v>
      </c>
      <c r="Q72" s="29">
        <v>0.67501529699999996</v>
      </c>
      <c r="R72" s="29">
        <v>2.299233337</v>
      </c>
      <c r="S72" s="29">
        <v>-0.300596488</v>
      </c>
      <c r="T72" s="29">
        <v>-5.3732462000000002E-2</v>
      </c>
      <c r="U72" s="29">
        <v>-0.37244317700000001</v>
      </c>
      <c r="V72" s="29">
        <v>-0.11965888700000001</v>
      </c>
      <c r="W72" s="29">
        <v>-0.20983679099999999</v>
      </c>
      <c r="X72" s="29">
        <v>-0.35620982699999998</v>
      </c>
      <c r="Y72" s="29">
        <v>-0.98603762699999997</v>
      </c>
      <c r="Z72" s="29">
        <v>-0.99706516199999995</v>
      </c>
      <c r="AA72" s="30">
        <v>-0.96948590300000004</v>
      </c>
      <c r="AC72" s="37" t="s">
        <v>81</v>
      </c>
      <c r="AD72" s="38">
        <v>1.7885705919999999</v>
      </c>
      <c r="AE72" s="38">
        <v>1.6853463959999999</v>
      </c>
      <c r="AF72" s="38">
        <v>1.49057854</v>
      </c>
      <c r="AG72" s="38">
        <v>-0.54736573600000005</v>
      </c>
      <c r="AH72" s="38">
        <v>-0.562180075</v>
      </c>
      <c r="AI72" s="38">
        <v>-0.54892042799999996</v>
      </c>
      <c r="AJ72" s="38">
        <v>-0.55199725200000005</v>
      </c>
      <c r="AK72" s="38">
        <v>-0.562180075</v>
      </c>
      <c r="AL72" s="38">
        <v>-0.54480578599999996</v>
      </c>
      <c r="AM72" s="38">
        <v>-0.54838727499999995</v>
      </c>
      <c r="AN72" s="38">
        <v>-0.55197690300000002</v>
      </c>
      <c r="AO72" s="39">
        <v>-0.54668199799999995</v>
      </c>
      <c r="AQ72" s="46" t="s">
        <v>164</v>
      </c>
      <c r="AR72" s="47">
        <v>1.796324697</v>
      </c>
      <c r="AS72" s="47">
        <v>1.636674339</v>
      </c>
      <c r="AT72" s="47">
        <v>1.400123585</v>
      </c>
      <c r="AU72" s="47">
        <v>-0.69652810399999998</v>
      </c>
      <c r="AV72" s="47">
        <v>-0.40527269500000002</v>
      </c>
      <c r="AW72" s="47">
        <v>-0.76731397099999998</v>
      </c>
      <c r="AX72" s="47">
        <v>-0.24315614399999999</v>
      </c>
      <c r="AY72" s="47">
        <v>-0.84877988199999999</v>
      </c>
      <c r="AZ72" s="47">
        <v>-0.48618829899999999</v>
      </c>
      <c r="BA72" s="47">
        <v>-7.2703451000000002E-2</v>
      </c>
      <c r="BB72" s="47">
        <v>-0.57733554799999998</v>
      </c>
      <c r="BC72" s="48">
        <v>-0.73584452700000003</v>
      </c>
    </row>
    <row r="73" spans="1:55">
      <c r="A73" s="19" t="s">
        <v>83</v>
      </c>
      <c r="B73" s="20">
        <v>1.1208584930000001</v>
      </c>
      <c r="C73" s="20">
        <v>1.3936578100000001</v>
      </c>
      <c r="D73" s="20">
        <v>1.978051413</v>
      </c>
      <c r="E73" s="20">
        <v>-0.21201583099999999</v>
      </c>
      <c r="F73" s="20">
        <v>-0.393754828</v>
      </c>
      <c r="G73" s="20">
        <v>5.7750243E-2</v>
      </c>
      <c r="H73" s="20">
        <v>-0.56834214299999997</v>
      </c>
      <c r="I73" s="20">
        <v>-0.10788336499999999</v>
      </c>
      <c r="J73" s="20">
        <v>-0.102809156</v>
      </c>
      <c r="K73" s="20">
        <v>-1.0551708790000001</v>
      </c>
      <c r="L73" s="20">
        <v>-1.0551708790000001</v>
      </c>
      <c r="M73" s="21">
        <v>-1.0551708790000001</v>
      </c>
      <c r="O73" s="28" t="s">
        <v>85</v>
      </c>
      <c r="P73" s="29">
        <v>-0.46074190399999998</v>
      </c>
      <c r="Q73" s="29">
        <v>0.52499291199999998</v>
      </c>
      <c r="R73" s="29">
        <v>2.833054921</v>
      </c>
      <c r="S73" s="29">
        <v>-0.63401236400000005</v>
      </c>
      <c r="T73" s="29">
        <v>-0.40519587200000001</v>
      </c>
      <c r="U73" s="29">
        <v>0.362500041</v>
      </c>
      <c r="V73" s="29">
        <v>-0.63401236400000005</v>
      </c>
      <c r="W73" s="29">
        <v>-0.46488713100000001</v>
      </c>
      <c r="X73" s="29">
        <v>0.52001864099999995</v>
      </c>
      <c r="Y73" s="29">
        <v>-0.54944974700000004</v>
      </c>
      <c r="Z73" s="29">
        <v>-0.51960411799999995</v>
      </c>
      <c r="AA73" s="30">
        <v>-0.57266301500000005</v>
      </c>
      <c r="AC73" s="37" t="s">
        <v>437</v>
      </c>
      <c r="AD73" s="38">
        <v>2.7633695139999999</v>
      </c>
      <c r="AE73" s="38">
        <v>0.71021252999999995</v>
      </c>
      <c r="AF73" s="38">
        <v>0.71818521800000001</v>
      </c>
      <c r="AG73" s="38">
        <v>9.0114575000000002E-2</v>
      </c>
      <c r="AH73" s="38">
        <v>-0.441303045</v>
      </c>
      <c r="AI73" s="38">
        <v>-0.52938226399999999</v>
      </c>
      <c r="AJ73" s="38">
        <v>-0.57819915899999996</v>
      </c>
      <c r="AK73" s="38">
        <v>-0.38660154600000002</v>
      </c>
      <c r="AL73" s="38">
        <v>-0.58601365900000002</v>
      </c>
      <c r="AM73" s="38">
        <v>-0.57886355</v>
      </c>
      <c r="AN73" s="38">
        <v>-0.60123136899999996</v>
      </c>
      <c r="AO73" s="39">
        <v>-0.58028724399999998</v>
      </c>
      <c r="AQ73" s="46" t="s">
        <v>167</v>
      </c>
      <c r="AR73" s="47">
        <v>-0.41391698700000001</v>
      </c>
      <c r="AS73" s="47">
        <v>2.6537912619999999</v>
      </c>
      <c r="AT73" s="47">
        <v>-0.30890985900000001</v>
      </c>
      <c r="AU73" s="47">
        <v>-0.136398148</v>
      </c>
      <c r="AV73" s="47">
        <v>-0.51892411599999999</v>
      </c>
      <c r="AW73" s="47">
        <v>-0.51892411599999999</v>
      </c>
      <c r="AX73" s="47">
        <v>-0.366413763</v>
      </c>
      <c r="AY73" s="47">
        <v>-0.51892411599999999</v>
      </c>
      <c r="AZ73" s="47">
        <v>-0.28390816200000002</v>
      </c>
      <c r="BA73" s="47">
        <v>-0.43641851500000001</v>
      </c>
      <c r="BB73" s="47">
        <v>-0.26390680399999999</v>
      </c>
      <c r="BC73" s="48">
        <v>-0.443919024</v>
      </c>
    </row>
    <row r="74" spans="1:55">
      <c r="A74" s="19" t="s">
        <v>84</v>
      </c>
      <c r="B74" s="20">
        <v>1.64848536</v>
      </c>
      <c r="C74" s="20">
        <v>1.5588942910000001</v>
      </c>
      <c r="D74" s="20">
        <v>1.4996842340000001</v>
      </c>
      <c r="E74" s="20">
        <v>4.1695392999999997E-2</v>
      </c>
      <c r="F74" s="20">
        <v>-0.24473762199999999</v>
      </c>
      <c r="G74" s="20">
        <v>-0.39387077199999998</v>
      </c>
      <c r="H74" s="20">
        <v>-0.40062695599999998</v>
      </c>
      <c r="I74" s="20">
        <v>-0.408295729</v>
      </c>
      <c r="J74" s="20">
        <v>-0.324231412</v>
      </c>
      <c r="K74" s="20">
        <v>-0.98998786699999997</v>
      </c>
      <c r="L74" s="20">
        <v>-0.99115468900000003</v>
      </c>
      <c r="M74" s="21">
        <v>-0.99585423100000003</v>
      </c>
      <c r="O74" s="28" t="s">
        <v>310</v>
      </c>
      <c r="P74" s="29">
        <v>2.1795218379999999</v>
      </c>
      <c r="Q74" s="29">
        <v>1.1818512539999999</v>
      </c>
      <c r="R74" s="29">
        <v>0.54829402199999999</v>
      </c>
      <c r="S74" s="29">
        <v>-0.39111842499999999</v>
      </c>
      <c r="T74" s="29">
        <v>1.014359112</v>
      </c>
      <c r="U74" s="29">
        <v>-0.55132829999999999</v>
      </c>
      <c r="V74" s="29">
        <v>-8.1622076000000002E-2</v>
      </c>
      <c r="W74" s="29">
        <v>-0.66056230599999999</v>
      </c>
      <c r="X74" s="29">
        <v>-0.80984878000000005</v>
      </c>
      <c r="Y74" s="29">
        <v>-0.80984878000000005</v>
      </c>
      <c r="Z74" s="29">
        <v>-0.80984878000000005</v>
      </c>
      <c r="AA74" s="30">
        <v>-0.80984878000000005</v>
      </c>
      <c r="AC74" s="37" t="s">
        <v>309</v>
      </c>
      <c r="AD74" s="38">
        <v>2.4007301999999999</v>
      </c>
      <c r="AE74" s="38">
        <v>1.140898183</v>
      </c>
      <c r="AF74" s="38">
        <v>0.55179090200000003</v>
      </c>
      <c r="AG74" s="38">
        <v>-0.34212070700000002</v>
      </c>
      <c r="AH74" s="38">
        <v>0.48808789699999999</v>
      </c>
      <c r="AI74" s="38">
        <v>-2.7098029999999999E-2</v>
      </c>
      <c r="AJ74" s="38">
        <v>-0.61323034799999998</v>
      </c>
      <c r="AK74" s="38">
        <v>-0.34018051399999999</v>
      </c>
      <c r="AL74" s="38">
        <v>-0.73145277799999997</v>
      </c>
      <c r="AM74" s="38">
        <v>-0.91680588600000001</v>
      </c>
      <c r="AN74" s="38">
        <v>-1.0398141249999999</v>
      </c>
      <c r="AO74" s="39">
        <v>-0.57080479399999995</v>
      </c>
      <c r="AQ74" s="46" t="s">
        <v>170</v>
      </c>
      <c r="AR74" s="47">
        <v>1.693769624</v>
      </c>
      <c r="AS74" s="47">
        <v>0.712178635</v>
      </c>
      <c r="AT74" s="47">
        <v>-1.203884636</v>
      </c>
      <c r="AU74" s="47">
        <v>0.71422727399999997</v>
      </c>
      <c r="AV74" s="47">
        <v>-0.47047169</v>
      </c>
      <c r="AW74" s="47">
        <v>-1.047602707</v>
      </c>
      <c r="AX74" s="47">
        <v>-1.0818442530000001</v>
      </c>
      <c r="AY74" s="47">
        <v>-4.8451950000000001E-3</v>
      </c>
      <c r="AZ74" s="47">
        <v>0.60594204299999999</v>
      </c>
      <c r="BA74" s="47">
        <v>-1.203884636</v>
      </c>
      <c r="BB74" s="47">
        <v>-1.203884636</v>
      </c>
      <c r="BC74" s="48">
        <v>-1.12135373</v>
      </c>
    </row>
    <row r="75" spans="1:55">
      <c r="A75" s="19" t="s">
        <v>85</v>
      </c>
      <c r="B75" s="20">
        <v>0.26088397000000002</v>
      </c>
      <c r="C75" s="20">
        <v>1.3231183559999999</v>
      </c>
      <c r="D75" s="20">
        <v>2.1191973850000001</v>
      </c>
      <c r="E75" s="20">
        <v>-1.1928255619999999</v>
      </c>
      <c r="F75" s="20">
        <v>0.43871871499999998</v>
      </c>
      <c r="G75" s="20">
        <v>0.18211153199999999</v>
      </c>
      <c r="H75" s="20">
        <v>-1.1928255619999999</v>
      </c>
      <c r="I75" s="20">
        <v>-9.9559608999999993E-2</v>
      </c>
      <c r="J75" s="20">
        <v>-4.8238172000000003E-2</v>
      </c>
      <c r="K75" s="20">
        <v>-1.1928255619999999</v>
      </c>
      <c r="L75" s="20">
        <v>-0.35019918300000002</v>
      </c>
      <c r="M75" s="21">
        <v>-0.24755631</v>
      </c>
      <c r="O75" s="28" t="s">
        <v>311</v>
      </c>
      <c r="P75" s="29">
        <v>1.2725639419999999</v>
      </c>
      <c r="Q75" s="29">
        <v>1.1860260760000001</v>
      </c>
      <c r="R75" s="29">
        <v>2.0785420449999998</v>
      </c>
      <c r="S75" s="29">
        <v>-0.66021557099999995</v>
      </c>
      <c r="T75" s="29">
        <v>-0.70031848399999996</v>
      </c>
      <c r="U75" s="29">
        <v>0.115006914</v>
      </c>
      <c r="V75" s="29">
        <v>0.30104824899999999</v>
      </c>
      <c r="W75" s="29">
        <v>-0.62282638800000001</v>
      </c>
      <c r="X75" s="29">
        <v>-0.59116619299999995</v>
      </c>
      <c r="Y75" s="29">
        <v>-0.792886863</v>
      </c>
      <c r="Z75" s="29">
        <v>-0.792886863</v>
      </c>
      <c r="AA75" s="30">
        <v>-0.792886863</v>
      </c>
      <c r="AC75" s="37" t="s">
        <v>83</v>
      </c>
      <c r="AD75" s="38">
        <v>0.821019532</v>
      </c>
      <c r="AE75" s="38">
        <v>2.7150586670000001</v>
      </c>
      <c r="AF75" s="38">
        <v>0.30647701100000002</v>
      </c>
      <c r="AG75" s="38">
        <v>-0.442924294</v>
      </c>
      <c r="AH75" s="38">
        <v>-0.30024493499999999</v>
      </c>
      <c r="AI75" s="38">
        <v>-0.42387081399999998</v>
      </c>
      <c r="AJ75" s="38">
        <v>-9.7029712000000004E-2</v>
      </c>
      <c r="AK75" s="38">
        <v>0.35926829100000002</v>
      </c>
      <c r="AL75" s="38">
        <v>-0.46281547000000001</v>
      </c>
      <c r="AM75" s="38">
        <v>-0.82497942499999999</v>
      </c>
      <c r="AN75" s="38">
        <v>-0.82497942499999999</v>
      </c>
      <c r="AO75" s="39">
        <v>-0.82497942499999999</v>
      </c>
      <c r="AQ75" s="46" t="s">
        <v>175</v>
      </c>
      <c r="AR75" s="47">
        <v>-0.24010552499999999</v>
      </c>
      <c r="AS75" s="47">
        <v>0.80555471599999995</v>
      </c>
      <c r="AT75" s="47">
        <v>1.6345906400000001</v>
      </c>
      <c r="AU75" s="47">
        <v>-0.80202574900000001</v>
      </c>
      <c r="AV75" s="47">
        <v>-1.194555528</v>
      </c>
      <c r="AW75" s="47">
        <v>-1.194555528</v>
      </c>
      <c r="AX75" s="47">
        <v>-0.67579729300000002</v>
      </c>
      <c r="AY75" s="47">
        <v>-1.194555528</v>
      </c>
      <c r="AZ75" s="47">
        <v>-1.194555528</v>
      </c>
      <c r="BA75" s="47">
        <v>-1.194555528</v>
      </c>
      <c r="BB75" s="47">
        <v>-1.194555528</v>
      </c>
      <c r="BC75" s="48">
        <v>-0.72221679000000005</v>
      </c>
    </row>
    <row r="76" spans="1:55">
      <c r="A76" s="19" t="s">
        <v>86</v>
      </c>
      <c r="B76" s="20">
        <v>0.26072960299999998</v>
      </c>
      <c r="C76" s="20">
        <v>1.3238358569999999</v>
      </c>
      <c r="D76" s="20">
        <v>2.118732192</v>
      </c>
      <c r="E76" s="20">
        <v>-1.1927951240000001</v>
      </c>
      <c r="F76" s="20">
        <v>0.43917571900000002</v>
      </c>
      <c r="G76" s="20">
        <v>0.18178071500000001</v>
      </c>
      <c r="H76" s="20">
        <v>-1.1927951240000001</v>
      </c>
      <c r="I76" s="20">
        <v>-9.9407103999999996E-2</v>
      </c>
      <c r="J76" s="20">
        <v>-4.8576998000000003E-2</v>
      </c>
      <c r="K76" s="20">
        <v>-1.1927951240000001</v>
      </c>
      <c r="L76" s="20">
        <v>-0.35031315800000001</v>
      </c>
      <c r="M76" s="21">
        <v>-0.247571455</v>
      </c>
      <c r="O76" s="28" t="s">
        <v>312</v>
      </c>
      <c r="P76" s="29">
        <v>2.5249057100000001</v>
      </c>
      <c r="Q76" s="29">
        <v>0.99915601899999995</v>
      </c>
      <c r="R76" s="29">
        <v>0.62008987699999996</v>
      </c>
      <c r="S76" s="29">
        <v>0.27388290999999998</v>
      </c>
      <c r="T76" s="29">
        <v>-0.442243832</v>
      </c>
      <c r="U76" s="29">
        <v>-0.54895145899999997</v>
      </c>
      <c r="V76" s="29">
        <v>-0.64922275299999999</v>
      </c>
      <c r="W76" s="29">
        <v>0.18546801900000001</v>
      </c>
      <c r="X76" s="29">
        <v>-0.66717673499999997</v>
      </c>
      <c r="Y76" s="29">
        <v>-0.69292206700000003</v>
      </c>
      <c r="Z76" s="29">
        <v>-0.75593038099999998</v>
      </c>
      <c r="AA76" s="30">
        <v>-0.84705530699999998</v>
      </c>
      <c r="AC76" s="37" t="s">
        <v>438</v>
      </c>
      <c r="AD76" s="38">
        <v>3.1268612760000001</v>
      </c>
      <c r="AE76" s="38">
        <v>0.15013620699999999</v>
      </c>
      <c r="AF76" s="38">
        <v>-0.116418861</v>
      </c>
      <c r="AG76" s="38">
        <v>-0.42537347599999997</v>
      </c>
      <c r="AH76" s="38">
        <v>-0.32045394700000002</v>
      </c>
      <c r="AI76" s="38">
        <v>-0.30076117099999999</v>
      </c>
      <c r="AJ76" s="38">
        <v>-0.42537347599999997</v>
      </c>
      <c r="AK76" s="38">
        <v>-0.24929928200000001</v>
      </c>
      <c r="AL76" s="38">
        <v>-0.16319684200000001</v>
      </c>
      <c r="AM76" s="38">
        <v>-0.42537347599999997</v>
      </c>
      <c r="AN76" s="38">
        <v>-0.42537347599999997</v>
      </c>
      <c r="AO76" s="39">
        <v>-0.42537347599999997</v>
      </c>
      <c r="AQ76" s="46" t="s">
        <v>383</v>
      </c>
      <c r="AR76" s="47">
        <v>-0.819066391</v>
      </c>
      <c r="AS76" s="47">
        <v>-0.64790136099999995</v>
      </c>
      <c r="AT76" s="47">
        <v>1.151699356</v>
      </c>
      <c r="AU76" s="47">
        <v>-0.819066391</v>
      </c>
      <c r="AV76" s="47">
        <v>-0.503797995</v>
      </c>
      <c r="AW76" s="47">
        <v>-0.819066391</v>
      </c>
      <c r="AX76" s="47">
        <v>-0.819066391</v>
      </c>
      <c r="AY76" s="47">
        <v>-0.819066391</v>
      </c>
      <c r="AZ76" s="47">
        <v>-0.819066391</v>
      </c>
      <c r="BA76" s="47">
        <v>-0.819066391</v>
      </c>
      <c r="BB76" s="47">
        <v>-0.819066391</v>
      </c>
      <c r="BC76" s="48">
        <v>-0.819066391</v>
      </c>
    </row>
    <row r="77" spans="1:55">
      <c r="A77" s="19" t="s">
        <v>87</v>
      </c>
      <c r="B77" s="20">
        <v>0.15965278699999999</v>
      </c>
      <c r="C77" s="20">
        <v>1.629026018</v>
      </c>
      <c r="D77" s="20">
        <v>1.8995324520000001</v>
      </c>
      <c r="E77" s="20">
        <v>0.32757720099999998</v>
      </c>
      <c r="F77" s="20">
        <v>-0.38689757299999999</v>
      </c>
      <c r="G77" s="20">
        <v>6.1777633999999998E-2</v>
      </c>
      <c r="H77" s="20">
        <v>0.202706779</v>
      </c>
      <c r="I77" s="20">
        <v>-8.3858378999999997E-2</v>
      </c>
      <c r="J77" s="20">
        <v>-0.192670077</v>
      </c>
      <c r="K77" s="20">
        <v>-1.1424882169999999</v>
      </c>
      <c r="L77" s="20">
        <v>-1.2371793129999999</v>
      </c>
      <c r="M77" s="21">
        <v>-1.2371793129999999</v>
      </c>
      <c r="O77" s="28" t="s">
        <v>89</v>
      </c>
      <c r="P77" s="29">
        <v>2.1216446000000002</v>
      </c>
      <c r="Q77" s="29">
        <v>0.72673907999999998</v>
      </c>
      <c r="R77" s="29">
        <v>1.6858324469999999</v>
      </c>
      <c r="S77" s="29">
        <v>-0.32881080200000001</v>
      </c>
      <c r="T77" s="29">
        <v>-0.416755669</v>
      </c>
      <c r="U77" s="29">
        <v>-1.1423074360000001</v>
      </c>
      <c r="V77" s="29">
        <v>-0.75362654200000001</v>
      </c>
      <c r="W77" s="29">
        <v>-0.40776821699999999</v>
      </c>
      <c r="X77" s="29">
        <v>-0.32283678900000001</v>
      </c>
      <c r="Y77" s="29">
        <v>-0.155564435</v>
      </c>
      <c r="Z77" s="29">
        <v>-0.209542018</v>
      </c>
      <c r="AA77" s="30">
        <v>-0.79700421799999999</v>
      </c>
      <c r="AC77" s="37" t="s">
        <v>84</v>
      </c>
      <c r="AD77" s="38">
        <v>2.1858600730000002</v>
      </c>
      <c r="AE77" s="38">
        <v>1.2807510710000001</v>
      </c>
      <c r="AF77" s="38">
        <v>1.0699785180000001</v>
      </c>
      <c r="AG77" s="38">
        <v>-0.30693864500000001</v>
      </c>
      <c r="AH77" s="38">
        <v>-0.259759134</v>
      </c>
      <c r="AI77" s="38">
        <v>-0.14650308100000001</v>
      </c>
      <c r="AJ77" s="38">
        <v>-0.250351936</v>
      </c>
      <c r="AK77" s="38">
        <v>-0.39067705899999999</v>
      </c>
      <c r="AL77" s="38">
        <v>-0.17924343600000001</v>
      </c>
      <c r="AM77" s="38">
        <v>-0.99792625300000004</v>
      </c>
      <c r="AN77" s="38">
        <v>-1.004289051</v>
      </c>
      <c r="AO77" s="39">
        <v>-1.0009010679999999</v>
      </c>
      <c r="AQ77" s="46" t="s">
        <v>155</v>
      </c>
      <c r="AR77" s="47">
        <v>-1.1033812059999999</v>
      </c>
      <c r="AS77" s="47">
        <v>-1.1033812059999999</v>
      </c>
      <c r="AT77" s="47">
        <v>0.70710678100000002</v>
      </c>
      <c r="AU77" s="47">
        <v>-0.70710678100000002</v>
      </c>
      <c r="AV77" s="47">
        <v>-1.1033812059999999</v>
      </c>
      <c r="AW77" s="47">
        <v>-1.1033812059999999</v>
      </c>
      <c r="AX77" s="47">
        <v>-1.1033812059999999</v>
      </c>
      <c r="AY77" s="47">
        <v>-1.1033812059999999</v>
      </c>
      <c r="AZ77" s="47">
        <v>-1.1033812059999999</v>
      </c>
      <c r="BA77" s="47">
        <v>-1.1033812059999999</v>
      </c>
      <c r="BB77" s="47">
        <v>-1.1033812059999999</v>
      </c>
      <c r="BC77" s="48">
        <v>-1.1033812059999999</v>
      </c>
    </row>
    <row r="78" spans="1:55">
      <c r="A78" s="19" t="s">
        <v>88</v>
      </c>
      <c r="B78" s="20">
        <v>1.401239447</v>
      </c>
      <c r="C78" s="20">
        <v>1.4959637969999999</v>
      </c>
      <c r="D78" s="20">
        <v>1.2986248439999999</v>
      </c>
      <c r="E78" s="20">
        <v>0.37823299300000002</v>
      </c>
      <c r="F78" s="20">
        <v>-0.13938414700000001</v>
      </c>
      <c r="G78" s="20">
        <v>0.34588708600000001</v>
      </c>
      <c r="H78" s="20">
        <v>-0.59739063100000001</v>
      </c>
      <c r="I78" s="20">
        <v>-0.13430298900000001</v>
      </c>
      <c r="J78" s="20">
        <v>-0.49770905399999998</v>
      </c>
      <c r="K78" s="20">
        <v>-1.2111366690000001</v>
      </c>
      <c r="L78" s="20">
        <v>-1.1330603400000001</v>
      </c>
      <c r="M78" s="21">
        <v>-1.206964336</v>
      </c>
      <c r="O78" s="28" t="s">
        <v>90</v>
      </c>
      <c r="P78" s="29">
        <v>1.7070615119999999</v>
      </c>
      <c r="Q78" s="29">
        <v>1.0423459230000001</v>
      </c>
      <c r="R78" s="29">
        <v>1.902308662</v>
      </c>
      <c r="S78" s="29">
        <v>-1.014363482</v>
      </c>
      <c r="T78" s="29">
        <v>-0.60885017100000005</v>
      </c>
      <c r="U78" s="29">
        <v>-0.78718849999999996</v>
      </c>
      <c r="V78" s="29">
        <v>-0.51495648299999996</v>
      </c>
      <c r="W78" s="29">
        <v>-0.56677704600000001</v>
      </c>
      <c r="X78" s="29">
        <v>-0.53882775999999999</v>
      </c>
      <c r="Y78" s="29">
        <v>-0.47974634999999999</v>
      </c>
      <c r="Z78" s="29">
        <v>-0.42016762200000002</v>
      </c>
      <c r="AA78" s="30">
        <v>0.27916131799999999</v>
      </c>
      <c r="AC78" s="37" t="s">
        <v>311</v>
      </c>
      <c r="AD78" s="38">
        <v>1.30533392</v>
      </c>
      <c r="AE78" s="38">
        <v>1.274897355</v>
      </c>
      <c r="AF78" s="38">
        <v>1.5282886979999999</v>
      </c>
      <c r="AG78" s="38">
        <v>-0.87832772400000003</v>
      </c>
      <c r="AH78" s="38">
        <v>-0.61531509699999998</v>
      </c>
      <c r="AI78" s="38">
        <v>-0.55888256000000003</v>
      </c>
      <c r="AJ78" s="38">
        <v>0.33117881500000002</v>
      </c>
      <c r="AK78" s="38">
        <v>0.36411321299999999</v>
      </c>
      <c r="AL78" s="38">
        <v>0.45181492699999998</v>
      </c>
      <c r="AM78" s="38">
        <v>-1.00775251</v>
      </c>
      <c r="AN78" s="38">
        <v>-1.119044873</v>
      </c>
      <c r="AO78" s="39">
        <v>-1.076304165</v>
      </c>
      <c r="AQ78" s="46" t="s">
        <v>566</v>
      </c>
      <c r="AR78" s="47">
        <v>-0.44078878300000002</v>
      </c>
      <c r="AS78" s="47">
        <v>-0.99457784599999999</v>
      </c>
      <c r="AT78" s="47">
        <v>-0.16022988599999999</v>
      </c>
      <c r="AU78" s="47">
        <v>0.43865906599999999</v>
      </c>
      <c r="AV78" s="47">
        <v>1.862876</v>
      </c>
      <c r="AW78" s="47">
        <v>1.8098836300000001</v>
      </c>
      <c r="AX78" s="47">
        <v>-0.71852893799999995</v>
      </c>
      <c r="AY78" s="47">
        <v>0.15490559300000001</v>
      </c>
      <c r="AZ78" s="47">
        <v>0.47661814000000002</v>
      </c>
      <c r="BA78" s="47">
        <v>-0.69503941199999997</v>
      </c>
      <c r="BB78" s="47">
        <v>-1.0892876140000001</v>
      </c>
      <c r="BC78" s="48">
        <v>-0.64448995200000003</v>
      </c>
    </row>
    <row r="79" spans="1:55">
      <c r="A79" s="19" t="s">
        <v>89</v>
      </c>
      <c r="B79" s="20">
        <v>0.71234913300000002</v>
      </c>
      <c r="C79" s="20">
        <v>1.2873889949999999</v>
      </c>
      <c r="D79" s="20">
        <v>2.5423310720000001</v>
      </c>
      <c r="E79" s="20">
        <v>-0.36306082899999997</v>
      </c>
      <c r="F79" s="20">
        <v>-0.39945124300000001</v>
      </c>
      <c r="G79" s="20">
        <v>-0.58542393800000003</v>
      </c>
      <c r="H79" s="20">
        <v>-0.55363827300000001</v>
      </c>
      <c r="I79" s="20">
        <v>-0.56471394600000002</v>
      </c>
      <c r="J79" s="20">
        <v>-0.52228501400000005</v>
      </c>
      <c r="K79" s="20">
        <v>-0.66879493199999995</v>
      </c>
      <c r="L79" s="20">
        <v>-0.42220189000000002</v>
      </c>
      <c r="M79" s="21">
        <v>-0.46249913500000001</v>
      </c>
      <c r="O79" s="28" t="s">
        <v>91</v>
      </c>
      <c r="P79" s="29">
        <v>1.6719879879999999</v>
      </c>
      <c r="Q79" s="29">
        <v>1.9007599580000001</v>
      </c>
      <c r="R79" s="29">
        <v>0.14033282499999999</v>
      </c>
      <c r="S79" s="29">
        <v>0.93571341799999996</v>
      </c>
      <c r="T79" s="29">
        <v>9.8993791999999997E-2</v>
      </c>
      <c r="U79" s="29">
        <v>-0.122917658</v>
      </c>
      <c r="V79" s="29">
        <v>-0.71951906899999996</v>
      </c>
      <c r="W79" s="29">
        <v>-0.78495787900000003</v>
      </c>
      <c r="X79" s="29">
        <v>-0.71793587199999997</v>
      </c>
      <c r="Y79" s="29">
        <v>-0.83131036999999997</v>
      </c>
      <c r="Z79" s="29">
        <v>-0.56559713599999994</v>
      </c>
      <c r="AA79" s="30">
        <v>-1.0055499969999999</v>
      </c>
      <c r="AC79" s="37" t="s">
        <v>439</v>
      </c>
      <c r="AD79" s="38">
        <v>1.670231273</v>
      </c>
      <c r="AE79" s="38">
        <v>1.55270127</v>
      </c>
      <c r="AF79" s="38">
        <v>0.98614030799999997</v>
      </c>
      <c r="AG79" s="38">
        <v>-0.85701922500000005</v>
      </c>
      <c r="AH79" s="38">
        <v>9.2580547999999999E-2</v>
      </c>
      <c r="AI79" s="38">
        <v>-0.51604004299999995</v>
      </c>
      <c r="AJ79" s="38">
        <v>0.42325215900000002</v>
      </c>
      <c r="AK79" s="38">
        <v>-2.7941020000000001E-3</v>
      </c>
      <c r="AL79" s="38">
        <v>-0.213447676</v>
      </c>
      <c r="AM79" s="38">
        <v>-0.58712673800000004</v>
      </c>
      <c r="AN79" s="38">
        <v>-1.2539199400000001</v>
      </c>
      <c r="AO79" s="39">
        <v>-1.294557835</v>
      </c>
      <c r="AQ79" s="46" t="s">
        <v>181</v>
      </c>
      <c r="AR79" s="47">
        <v>0.24188990199999999</v>
      </c>
      <c r="AS79" s="47">
        <v>-0.52607653300000001</v>
      </c>
      <c r="AT79" s="47">
        <v>-0.78966690799999995</v>
      </c>
      <c r="AU79" s="47">
        <v>1.211743247</v>
      </c>
      <c r="AV79" s="47">
        <v>1.2619590620000001</v>
      </c>
      <c r="AW79" s="47">
        <v>1.756951645</v>
      </c>
      <c r="AX79" s="47">
        <v>-0.11405662599999999</v>
      </c>
      <c r="AY79" s="47">
        <v>-0.67496102099999999</v>
      </c>
      <c r="AZ79" s="47">
        <v>0.55848269900000003</v>
      </c>
      <c r="BA79" s="47">
        <v>-0.91301696700000001</v>
      </c>
      <c r="BB79" s="47">
        <v>-1.362115822</v>
      </c>
      <c r="BC79" s="48">
        <v>-0.65113267799999996</v>
      </c>
    </row>
    <row r="80" spans="1:55">
      <c r="A80" s="19" t="s">
        <v>90</v>
      </c>
      <c r="B80" s="20">
        <v>1.852723685</v>
      </c>
      <c r="C80" s="20">
        <v>1.744823996</v>
      </c>
      <c r="D80" s="20">
        <v>1.0043825420000001</v>
      </c>
      <c r="E80" s="20">
        <v>-0.591446217</v>
      </c>
      <c r="F80" s="20">
        <v>-1.1898607779999999</v>
      </c>
      <c r="G80" s="20">
        <v>-0.77150541399999994</v>
      </c>
      <c r="H80" s="20">
        <v>-0.48897971400000001</v>
      </c>
      <c r="I80" s="20">
        <v>-0.66445466099999995</v>
      </c>
      <c r="J80" s="20">
        <v>-0.67184039900000003</v>
      </c>
      <c r="K80" s="20">
        <v>-2.6140136000000001E-2</v>
      </c>
      <c r="L80" s="20">
        <v>-0.123597919</v>
      </c>
      <c r="M80" s="21">
        <v>-7.4104985999999998E-2</v>
      </c>
      <c r="O80" s="28" t="s">
        <v>92</v>
      </c>
      <c r="P80" s="29">
        <v>1.7293380860000001</v>
      </c>
      <c r="Q80" s="29">
        <v>1.431222816</v>
      </c>
      <c r="R80" s="29">
        <v>0.98035862600000001</v>
      </c>
      <c r="S80" s="29">
        <v>0.20835257400000001</v>
      </c>
      <c r="T80" s="29">
        <v>0.484144354</v>
      </c>
      <c r="U80" s="29">
        <v>3.6795674E-2</v>
      </c>
      <c r="V80" s="29">
        <v>-0.92979387000000002</v>
      </c>
      <c r="W80" s="29">
        <v>-0.50160472099999998</v>
      </c>
      <c r="X80" s="29">
        <v>-0.829777604</v>
      </c>
      <c r="Y80" s="29">
        <v>-0.69038762200000003</v>
      </c>
      <c r="Z80" s="29">
        <v>-0.41213498500000001</v>
      </c>
      <c r="AA80" s="30">
        <v>-1.506513327</v>
      </c>
      <c r="AC80" s="37" t="s">
        <v>312</v>
      </c>
      <c r="AD80" s="38">
        <v>1.9784565629999999</v>
      </c>
      <c r="AE80" s="38">
        <v>1.598053728</v>
      </c>
      <c r="AF80" s="38">
        <v>1.17293574</v>
      </c>
      <c r="AG80" s="38">
        <v>-0.71287728699999997</v>
      </c>
      <c r="AH80" s="38">
        <v>-0.37848569900000001</v>
      </c>
      <c r="AI80" s="38">
        <v>-6.1267321999999999E-2</v>
      </c>
      <c r="AJ80" s="38">
        <v>-0.33053031599999999</v>
      </c>
      <c r="AK80" s="38">
        <v>-0.21161392700000001</v>
      </c>
      <c r="AL80" s="38">
        <v>-0.70607280699999997</v>
      </c>
      <c r="AM80" s="38">
        <v>-0.703480624</v>
      </c>
      <c r="AN80" s="38">
        <v>-0.81040816699999996</v>
      </c>
      <c r="AO80" s="39">
        <v>-0.83470988099999999</v>
      </c>
      <c r="AQ80" s="46" t="s">
        <v>243</v>
      </c>
      <c r="AR80" s="47">
        <v>-0.33074897199999997</v>
      </c>
      <c r="AS80" s="47">
        <v>-0.82259470700000004</v>
      </c>
      <c r="AT80" s="47">
        <v>0.638585238</v>
      </c>
      <c r="AU80" s="47">
        <v>-0.70672285499999998</v>
      </c>
      <c r="AV80" s="47">
        <v>1.0775502269999999</v>
      </c>
      <c r="AW80" s="47">
        <v>2.0284446740000002</v>
      </c>
      <c r="AX80" s="47">
        <v>-0.69716048200000003</v>
      </c>
      <c r="AY80" s="47">
        <v>0.66864232499999998</v>
      </c>
      <c r="AZ80" s="47">
        <v>-0.91114940700000002</v>
      </c>
      <c r="BA80" s="47">
        <v>-0.26463434000000002</v>
      </c>
      <c r="BB80" s="47">
        <v>-1.3316472340000001</v>
      </c>
      <c r="BC80" s="48">
        <v>0.65143553300000001</v>
      </c>
    </row>
    <row r="81" spans="1:55">
      <c r="A81" s="19" t="s">
        <v>91</v>
      </c>
      <c r="B81" s="20">
        <v>0.50257537100000005</v>
      </c>
      <c r="C81" s="20">
        <v>0.98014046700000002</v>
      </c>
      <c r="D81" s="20">
        <v>2.6658705220000001</v>
      </c>
      <c r="E81" s="20">
        <v>-0.20322364600000001</v>
      </c>
      <c r="F81" s="20">
        <v>-6.4041300000000001E-3</v>
      </c>
      <c r="G81" s="20">
        <v>-0.189004494</v>
      </c>
      <c r="H81" s="20">
        <v>-0.46637715800000001</v>
      </c>
      <c r="I81" s="20">
        <v>-0.58277579700000004</v>
      </c>
      <c r="J81" s="20">
        <v>-0.27081421900000002</v>
      </c>
      <c r="K81" s="20">
        <v>-0.77946304200000005</v>
      </c>
      <c r="L81" s="20">
        <v>-0.86173571599999998</v>
      </c>
      <c r="M81" s="21">
        <v>-0.78878815999999996</v>
      </c>
      <c r="O81" s="28" t="s">
        <v>93</v>
      </c>
      <c r="P81" s="29">
        <v>2.2311302890000002</v>
      </c>
      <c r="Q81" s="29">
        <v>1.5432149230000001</v>
      </c>
      <c r="R81" s="29">
        <v>0.25137013000000002</v>
      </c>
      <c r="S81" s="29">
        <v>0.24239453399999999</v>
      </c>
      <c r="T81" s="29">
        <v>-0.108294847</v>
      </c>
      <c r="U81" s="29">
        <v>-0.46240350200000002</v>
      </c>
      <c r="V81" s="29">
        <v>-1.5339187700000001</v>
      </c>
      <c r="W81" s="29">
        <v>-0.40555805700000003</v>
      </c>
      <c r="X81" s="29">
        <v>-0.46817352899999998</v>
      </c>
      <c r="Y81" s="29">
        <v>-0.39444541399999999</v>
      </c>
      <c r="Z81" s="29">
        <v>-0.44039191999999999</v>
      </c>
      <c r="AA81" s="30">
        <v>-0.45492383800000002</v>
      </c>
      <c r="AC81" s="37" t="s">
        <v>89</v>
      </c>
      <c r="AD81" s="38">
        <v>1.6227483819999999</v>
      </c>
      <c r="AE81" s="38">
        <v>0.29948955100000002</v>
      </c>
      <c r="AF81" s="38">
        <v>2.0735779230000002</v>
      </c>
      <c r="AG81" s="38">
        <v>-0.15727860699999999</v>
      </c>
      <c r="AH81" s="38">
        <v>-0.47564748800000001</v>
      </c>
      <c r="AI81" s="38">
        <v>0.81939237799999998</v>
      </c>
      <c r="AJ81" s="38">
        <v>-0.55655589100000002</v>
      </c>
      <c r="AK81" s="38">
        <v>-0.57723575900000001</v>
      </c>
      <c r="AL81" s="38">
        <v>-0.60713943800000003</v>
      </c>
      <c r="AM81" s="38">
        <v>-0.91089342200000001</v>
      </c>
      <c r="AN81" s="38">
        <v>-0.91089342200000001</v>
      </c>
      <c r="AO81" s="39">
        <v>-0.61956420499999998</v>
      </c>
      <c r="AQ81" s="46" t="s">
        <v>244</v>
      </c>
      <c r="AR81" s="47">
        <v>0.36942866600000002</v>
      </c>
      <c r="AS81" s="47">
        <v>-0.26636024899999999</v>
      </c>
      <c r="AT81" s="47">
        <v>-0.48090731599999997</v>
      </c>
      <c r="AU81" s="47">
        <v>1.2764619189999999</v>
      </c>
      <c r="AV81" s="47">
        <v>0.96918896899999996</v>
      </c>
      <c r="AW81" s="47">
        <v>1.798905524</v>
      </c>
      <c r="AX81" s="47">
        <v>-0.19119328899999999</v>
      </c>
      <c r="AY81" s="47">
        <v>-0.74707269300000001</v>
      </c>
      <c r="AZ81" s="47">
        <v>0.62575612400000002</v>
      </c>
      <c r="BA81" s="47">
        <v>-1.109270612</v>
      </c>
      <c r="BB81" s="47">
        <v>-1.222377974</v>
      </c>
      <c r="BC81" s="48">
        <v>-1.02255907</v>
      </c>
    </row>
    <row r="82" spans="1:55">
      <c r="A82" s="19" t="s">
        <v>92</v>
      </c>
      <c r="B82" s="20">
        <v>1.2877505899999999</v>
      </c>
      <c r="C82" s="20">
        <v>2.2331704019999998</v>
      </c>
      <c r="D82" s="20">
        <v>1.202126268</v>
      </c>
      <c r="E82" s="20">
        <v>-0.21189614700000001</v>
      </c>
      <c r="F82" s="20">
        <v>-0.57874123499999997</v>
      </c>
      <c r="G82" s="20">
        <v>-0.164236628</v>
      </c>
      <c r="H82" s="20">
        <v>-0.49740922999999998</v>
      </c>
      <c r="I82" s="20">
        <v>-0.68775128500000005</v>
      </c>
      <c r="J82" s="20">
        <v>-0.35398663899999999</v>
      </c>
      <c r="K82" s="20">
        <v>-0.76427293600000001</v>
      </c>
      <c r="L82" s="20">
        <v>-0.74066519200000003</v>
      </c>
      <c r="M82" s="21">
        <v>-0.72408796799999997</v>
      </c>
      <c r="O82" s="28" t="s">
        <v>95</v>
      </c>
      <c r="P82" s="29">
        <v>2.502584857</v>
      </c>
      <c r="Q82" s="29">
        <v>1.0936461260000001</v>
      </c>
      <c r="R82" s="29">
        <v>0.35467607200000001</v>
      </c>
      <c r="S82" s="29">
        <v>-0.73855244799999997</v>
      </c>
      <c r="T82" s="29">
        <v>0.63749177199999996</v>
      </c>
      <c r="U82" s="29">
        <v>-0.14542329300000001</v>
      </c>
      <c r="V82" s="29">
        <v>-0.75268680799999998</v>
      </c>
      <c r="W82" s="29">
        <v>-0.88426485300000002</v>
      </c>
      <c r="X82" s="29">
        <v>-0.49017318999999998</v>
      </c>
      <c r="Y82" s="29">
        <v>-0.402797144</v>
      </c>
      <c r="Z82" s="29">
        <v>-0.61468405400000004</v>
      </c>
      <c r="AA82" s="30">
        <v>-0.55981703699999996</v>
      </c>
      <c r="AC82" s="37" t="s">
        <v>440</v>
      </c>
      <c r="AD82" s="38">
        <v>3.0062418380000002</v>
      </c>
      <c r="AE82" s="38">
        <v>0.51895524199999998</v>
      </c>
      <c r="AF82" s="38">
        <v>0.18069043000000001</v>
      </c>
      <c r="AG82" s="38">
        <v>-0.45500084699999999</v>
      </c>
      <c r="AH82" s="38">
        <v>-0.45500084699999999</v>
      </c>
      <c r="AI82" s="38">
        <v>-0.45500084699999999</v>
      </c>
      <c r="AJ82" s="38">
        <v>-0.45500084699999999</v>
      </c>
      <c r="AK82" s="38">
        <v>-6.5880731999999997E-2</v>
      </c>
      <c r="AL82" s="38">
        <v>-0.45500084699999999</v>
      </c>
      <c r="AM82" s="38">
        <v>-0.45500084699999999</v>
      </c>
      <c r="AN82" s="38">
        <v>-0.45500084699999999</v>
      </c>
      <c r="AO82" s="39">
        <v>-0.45500084699999999</v>
      </c>
      <c r="AQ82" s="46" t="s">
        <v>567</v>
      </c>
      <c r="AR82" s="47">
        <v>-0.41421102599999998</v>
      </c>
      <c r="AS82" s="47">
        <v>-0.66777826799999995</v>
      </c>
      <c r="AT82" s="47">
        <v>-3.2463868E-2</v>
      </c>
      <c r="AU82" s="47">
        <v>0.97168195899999998</v>
      </c>
      <c r="AV82" s="47">
        <v>1.860005084</v>
      </c>
      <c r="AW82" s="47">
        <v>1.2702797269999999</v>
      </c>
      <c r="AX82" s="47">
        <v>-0.273604081</v>
      </c>
      <c r="AY82" s="47">
        <v>-0.16350619</v>
      </c>
      <c r="AZ82" s="47">
        <v>0.52430891700000004</v>
      </c>
      <c r="BA82" s="47">
        <v>-1.3465872699999999</v>
      </c>
      <c r="BB82" s="47">
        <v>-1.4476092410000001</v>
      </c>
      <c r="BC82" s="48">
        <v>-0.28051574299999998</v>
      </c>
    </row>
    <row r="83" spans="1:55">
      <c r="A83" s="19" t="s">
        <v>93</v>
      </c>
      <c r="B83" s="20">
        <v>-0.23774619399999999</v>
      </c>
      <c r="C83" s="20">
        <v>0.51834172199999995</v>
      </c>
      <c r="D83" s="20">
        <v>3.0077994189999999</v>
      </c>
      <c r="E83" s="20">
        <v>-0.237932698</v>
      </c>
      <c r="F83" s="20">
        <v>-4.4154863000000003E-2</v>
      </c>
      <c r="G83" s="20">
        <v>-0.40802450400000001</v>
      </c>
      <c r="H83" s="20">
        <v>-0.664654246</v>
      </c>
      <c r="I83" s="20">
        <v>-0.15531134999999999</v>
      </c>
      <c r="J83" s="20">
        <v>-0.18944161300000001</v>
      </c>
      <c r="K83" s="20">
        <v>-0.664654246</v>
      </c>
      <c r="L83" s="20">
        <v>-0.58912005599999995</v>
      </c>
      <c r="M83" s="21">
        <v>-0.33510137200000001</v>
      </c>
      <c r="O83" s="28" t="s">
        <v>99</v>
      </c>
      <c r="P83" s="29">
        <v>0.51132726399999995</v>
      </c>
      <c r="Q83" s="29">
        <v>2.3434421730000001</v>
      </c>
      <c r="R83" s="29">
        <v>0.850370128</v>
      </c>
      <c r="S83" s="29">
        <v>-2.6649268E-2</v>
      </c>
      <c r="T83" s="29">
        <v>-0.21167896999999999</v>
      </c>
      <c r="U83" s="29">
        <v>-1.4469928759999999</v>
      </c>
      <c r="V83" s="29">
        <v>-0.37531795499999998</v>
      </c>
      <c r="W83" s="29">
        <v>0.109181785</v>
      </c>
      <c r="X83" s="29">
        <v>0.49956236999999998</v>
      </c>
      <c r="Y83" s="29">
        <v>-0.769976683</v>
      </c>
      <c r="Z83" s="29">
        <v>-0.36141398899999999</v>
      </c>
      <c r="AA83" s="30">
        <v>-1.1218539780000001</v>
      </c>
      <c r="AC83" s="37" t="s">
        <v>90</v>
      </c>
      <c r="AD83" s="38">
        <v>1.5779481630000001</v>
      </c>
      <c r="AE83" s="38">
        <v>0.58733683000000003</v>
      </c>
      <c r="AF83" s="38">
        <v>1.328185599</v>
      </c>
      <c r="AG83" s="38">
        <v>-1.138615763</v>
      </c>
      <c r="AH83" s="38">
        <v>-1.0662778909999999</v>
      </c>
      <c r="AI83" s="38">
        <v>-0.75113586700000001</v>
      </c>
      <c r="AJ83" s="38">
        <v>-0.83691679799999996</v>
      </c>
      <c r="AK83" s="38">
        <v>-0.87105743099999999</v>
      </c>
      <c r="AL83" s="38">
        <v>-0.77745939100000006</v>
      </c>
      <c r="AM83" s="38">
        <v>0.44135823600000001</v>
      </c>
      <c r="AN83" s="38">
        <v>0.68241538300000004</v>
      </c>
      <c r="AO83" s="39">
        <v>0.82421893000000002</v>
      </c>
      <c r="AQ83" s="46" t="s">
        <v>469</v>
      </c>
      <c r="AR83" s="47">
        <v>-0.58090109199999995</v>
      </c>
      <c r="AS83" s="47">
        <v>-0.21002115399999999</v>
      </c>
      <c r="AT83" s="47">
        <v>-0.40737602000000001</v>
      </c>
      <c r="AU83" s="47">
        <v>0.101054279</v>
      </c>
      <c r="AV83" s="47">
        <v>1.4869546769999999</v>
      </c>
      <c r="AW83" s="47">
        <v>2.083895643</v>
      </c>
      <c r="AX83" s="47">
        <v>0.86020346400000003</v>
      </c>
      <c r="AY83" s="47">
        <v>-0.25952088299999998</v>
      </c>
      <c r="AZ83" s="47">
        <v>-7.9739340000000006E-2</v>
      </c>
      <c r="BA83" s="47">
        <v>-1.037347475</v>
      </c>
      <c r="BB83" s="47">
        <v>-1.1829944459999999</v>
      </c>
      <c r="BC83" s="48">
        <v>-0.77420765300000005</v>
      </c>
    </row>
    <row r="84" spans="1:55">
      <c r="A84" s="19" t="s">
        <v>94</v>
      </c>
      <c r="B84" s="20">
        <v>2.274410746</v>
      </c>
      <c r="C84" s="20">
        <v>-0.51419816200000001</v>
      </c>
      <c r="D84" s="20">
        <v>1.75904211</v>
      </c>
      <c r="E84" s="20">
        <v>-0.51419816200000001</v>
      </c>
      <c r="F84" s="20">
        <v>-0.51419816200000001</v>
      </c>
      <c r="G84" s="20">
        <v>-0.51419816200000001</v>
      </c>
      <c r="H84" s="20">
        <v>0.59433060199999999</v>
      </c>
      <c r="I84" s="20">
        <v>-0.51419816200000001</v>
      </c>
      <c r="J84" s="20">
        <v>-0.51419816200000001</v>
      </c>
      <c r="K84" s="20">
        <v>-0.51419816200000001</v>
      </c>
      <c r="L84" s="20">
        <v>-0.51419816200000001</v>
      </c>
      <c r="M84" s="21">
        <v>-0.51419816200000001</v>
      </c>
      <c r="O84" s="28" t="s">
        <v>100</v>
      </c>
      <c r="P84" s="29">
        <v>1.9211728509999999</v>
      </c>
      <c r="Q84" s="29">
        <v>1.4143042109999999</v>
      </c>
      <c r="R84" s="29">
        <v>0.88375256000000002</v>
      </c>
      <c r="S84" s="29">
        <v>0.37401325200000002</v>
      </c>
      <c r="T84" s="29">
        <v>-0.15151472999999999</v>
      </c>
      <c r="U84" s="29">
        <v>-0.67782562199999996</v>
      </c>
      <c r="V84" s="29">
        <v>0.15747354099999999</v>
      </c>
      <c r="W84" s="29">
        <v>-0.40987485499999998</v>
      </c>
      <c r="X84" s="29">
        <v>-0.58067960500000004</v>
      </c>
      <c r="Y84" s="29">
        <v>-0.442626568</v>
      </c>
      <c r="Z84" s="29">
        <v>-1.449121935</v>
      </c>
      <c r="AA84" s="30">
        <v>-1.0390731</v>
      </c>
      <c r="AC84" s="37" t="s">
        <v>392</v>
      </c>
      <c r="AD84" s="38">
        <v>2.7852513050000001</v>
      </c>
      <c r="AE84" s="38">
        <v>-0.60609653699999999</v>
      </c>
      <c r="AF84" s="38">
        <v>-0.60609653699999999</v>
      </c>
      <c r="AG84" s="38">
        <v>0.48188498099999999</v>
      </c>
      <c r="AH84" s="38">
        <v>-0.60609653699999999</v>
      </c>
      <c r="AI84" s="38">
        <v>-0.59532444299999998</v>
      </c>
      <c r="AJ84" s="38">
        <v>-0.60609653699999999</v>
      </c>
      <c r="AK84" s="38">
        <v>-0.60609653699999999</v>
      </c>
      <c r="AL84" s="38">
        <v>-0.60130894000000001</v>
      </c>
      <c r="AM84" s="38">
        <v>9.4355566000000002E-2</v>
      </c>
      <c r="AN84" s="38">
        <v>0.62498094900000001</v>
      </c>
      <c r="AO84" s="39">
        <v>0.24064326599999999</v>
      </c>
      <c r="AQ84" s="46" t="s">
        <v>245</v>
      </c>
      <c r="AR84" s="47">
        <v>-1.067471066</v>
      </c>
      <c r="AS84" s="47">
        <v>-1.4117996580000001</v>
      </c>
      <c r="AT84" s="47">
        <v>0.58334123400000004</v>
      </c>
      <c r="AU84" s="47">
        <v>-1.602468609</v>
      </c>
      <c r="AV84" s="47">
        <v>1.685505729</v>
      </c>
      <c r="AW84" s="47">
        <v>0.55905477999999997</v>
      </c>
      <c r="AX84" s="47">
        <v>5.8516180000000001E-2</v>
      </c>
      <c r="AY84" s="47">
        <v>0.58707984099999999</v>
      </c>
      <c r="AZ84" s="47">
        <v>-1.5434623789999999</v>
      </c>
      <c r="BA84" s="47">
        <v>0.219073405</v>
      </c>
      <c r="BB84" s="47">
        <v>-0.35487520500000003</v>
      </c>
      <c r="BC84" s="48">
        <v>0.68503713799999999</v>
      </c>
    </row>
    <row r="85" spans="1:55">
      <c r="A85" s="19" t="s">
        <v>95</v>
      </c>
      <c r="B85" s="20">
        <v>1.6078888499999999</v>
      </c>
      <c r="C85" s="20">
        <v>0.59379172599999996</v>
      </c>
      <c r="D85" s="20">
        <v>2.3759984219999999</v>
      </c>
      <c r="E85" s="20">
        <v>-0.372466621</v>
      </c>
      <c r="F85" s="20">
        <v>-0.37416503899999998</v>
      </c>
      <c r="G85" s="20">
        <v>-0.50501399800000002</v>
      </c>
      <c r="H85" s="20">
        <v>-0.63296149300000004</v>
      </c>
      <c r="I85" s="20">
        <v>-0.47741470499999999</v>
      </c>
      <c r="J85" s="20">
        <v>-0.43092050999999998</v>
      </c>
      <c r="K85" s="20">
        <v>-0.63296149300000004</v>
      </c>
      <c r="L85" s="20">
        <v>-0.52702266600000003</v>
      </c>
      <c r="M85" s="21">
        <v>-0.62475247199999995</v>
      </c>
      <c r="O85" s="28" t="s">
        <v>313</v>
      </c>
      <c r="P85" s="29">
        <v>0.98679611899999997</v>
      </c>
      <c r="Q85" s="29">
        <v>1.300499289</v>
      </c>
      <c r="R85" s="29">
        <v>2.0008460650000002</v>
      </c>
      <c r="S85" s="29">
        <v>0.82935152199999995</v>
      </c>
      <c r="T85" s="29">
        <v>-0.770593949</v>
      </c>
      <c r="U85" s="29">
        <v>-0.69350243300000003</v>
      </c>
      <c r="V85" s="29">
        <v>-7.6770301999999999E-2</v>
      </c>
      <c r="W85" s="29">
        <v>-0.76525684400000005</v>
      </c>
      <c r="X85" s="29">
        <v>-0.67245051899999997</v>
      </c>
      <c r="Y85" s="29">
        <v>-0.70536266599999997</v>
      </c>
      <c r="Z85" s="29">
        <v>-0.70714170099999996</v>
      </c>
      <c r="AA85" s="30">
        <v>-0.72641458000000003</v>
      </c>
      <c r="AC85" s="37" t="s">
        <v>91</v>
      </c>
      <c r="AD85" s="38">
        <v>1.8498916000000001</v>
      </c>
      <c r="AE85" s="38">
        <v>0.68837360999999997</v>
      </c>
      <c r="AF85" s="38">
        <v>2.1201220279999999</v>
      </c>
      <c r="AG85" s="38">
        <v>-0.64188842499999998</v>
      </c>
      <c r="AH85" s="38">
        <v>-0.34342812700000003</v>
      </c>
      <c r="AI85" s="38">
        <v>-0.438068766</v>
      </c>
      <c r="AJ85" s="38">
        <v>-0.59043948700000004</v>
      </c>
      <c r="AK85" s="38">
        <v>-0.33742928</v>
      </c>
      <c r="AL85" s="38">
        <v>-0.31759779700000002</v>
      </c>
      <c r="AM85" s="38">
        <v>-0.65438014200000005</v>
      </c>
      <c r="AN85" s="38">
        <v>-0.62078659700000005</v>
      </c>
      <c r="AO85" s="39">
        <v>-0.71436861600000001</v>
      </c>
      <c r="AQ85" s="46" t="s">
        <v>426</v>
      </c>
      <c r="AR85" s="47">
        <v>-0.76812093599999998</v>
      </c>
      <c r="AS85" s="47">
        <v>-0.69929008800000003</v>
      </c>
      <c r="AT85" s="47">
        <v>-0.426281362</v>
      </c>
      <c r="AU85" s="47">
        <v>-0.76812093599999998</v>
      </c>
      <c r="AV85" s="47">
        <v>0.44512935399999998</v>
      </c>
      <c r="AW85" s="47">
        <v>2.095242335</v>
      </c>
      <c r="AX85" s="47">
        <v>-0.67346329199999999</v>
      </c>
      <c r="AY85" s="47">
        <v>-0.450524439</v>
      </c>
      <c r="AZ85" s="47">
        <v>-0.76812093599999998</v>
      </c>
      <c r="BA85" s="47">
        <v>-0.76812093599999998</v>
      </c>
      <c r="BB85" s="47">
        <v>-0.76812093599999998</v>
      </c>
      <c r="BC85" s="48">
        <v>-0.29081250800000003</v>
      </c>
    </row>
    <row r="86" spans="1:55">
      <c r="A86" s="19" t="s">
        <v>96</v>
      </c>
      <c r="B86" s="20">
        <v>1.546693568</v>
      </c>
      <c r="C86" s="20">
        <v>-0.156638149</v>
      </c>
      <c r="D86" s="20">
        <v>2.5953600959999998</v>
      </c>
      <c r="E86" s="20">
        <v>-0.421127258</v>
      </c>
      <c r="F86" s="20">
        <v>-0.17776813299999999</v>
      </c>
      <c r="G86" s="20">
        <v>-0.48378858899999999</v>
      </c>
      <c r="H86" s="20">
        <v>-0.48378858899999999</v>
      </c>
      <c r="I86" s="20">
        <v>-0.48378858899999999</v>
      </c>
      <c r="J86" s="20">
        <v>-0.48378858899999999</v>
      </c>
      <c r="K86" s="20">
        <v>-0.48378858899999999</v>
      </c>
      <c r="L86" s="20">
        <v>-0.48378858899999999</v>
      </c>
      <c r="M86" s="21">
        <v>-0.48378858899999999</v>
      </c>
      <c r="O86" s="28" t="s">
        <v>314</v>
      </c>
      <c r="P86" s="29">
        <v>1.57848382</v>
      </c>
      <c r="Q86" s="29">
        <v>0.172305394</v>
      </c>
      <c r="R86" s="29">
        <v>2.1536440790000002</v>
      </c>
      <c r="S86" s="29">
        <v>-0.591108042</v>
      </c>
      <c r="T86" s="29">
        <v>0.59041465999999998</v>
      </c>
      <c r="U86" s="29">
        <v>0.17542561200000001</v>
      </c>
      <c r="V86" s="29">
        <v>-0.69823553999999999</v>
      </c>
      <c r="W86" s="29">
        <v>-0.28428656499999999</v>
      </c>
      <c r="X86" s="29">
        <v>-0.444457777</v>
      </c>
      <c r="Y86" s="29">
        <v>-0.89792951799999998</v>
      </c>
      <c r="Z86" s="29">
        <v>-0.89792951799999998</v>
      </c>
      <c r="AA86" s="30">
        <v>-0.85632660599999999</v>
      </c>
      <c r="AC86" s="37" t="s">
        <v>92</v>
      </c>
      <c r="AD86" s="38">
        <v>1.2802308549999999</v>
      </c>
      <c r="AE86" s="38">
        <v>1.1414024199999999</v>
      </c>
      <c r="AF86" s="38">
        <v>2.262169058</v>
      </c>
      <c r="AG86" s="38">
        <v>-0.29796767899999999</v>
      </c>
      <c r="AH86" s="38">
        <v>-0.63762938499999999</v>
      </c>
      <c r="AI86" s="38">
        <v>-0.63762938499999999</v>
      </c>
      <c r="AJ86" s="38">
        <v>-0.63762938499999999</v>
      </c>
      <c r="AK86" s="38">
        <v>-0.63762938499999999</v>
      </c>
      <c r="AL86" s="38">
        <v>7.7571037999999995E-2</v>
      </c>
      <c r="AM86" s="38">
        <v>-0.63762938499999999</v>
      </c>
      <c r="AN86" s="38">
        <v>-0.63762938499999999</v>
      </c>
      <c r="AO86" s="39">
        <v>-0.63762938499999999</v>
      </c>
      <c r="AQ86" s="46" t="s">
        <v>30</v>
      </c>
      <c r="AR86" s="47">
        <v>-0.116526723</v>
      </c>
      <c r="AS86" s="47">
        <v>-0.49186507099999999</v>
      </c>
      <c r="AT86" s="47">
        <v>-0.81984317500000004</v>
      </c>
      <c r="AU86" s="47">
        <v>0.91968892400000002</v>
      </c>
      <c r="AV86" s="47">
        <v>1.4635378400000001</v>
      </c>
      <c r="AW86" s="47">
        <v>1.871767583</v>
      </c>
      <c r="AX86" s="47">
        <v>-0.128771617</v>
      </c>
      <c r="AY86" s="47">
        <v>-0.77970684000000001</v>
      </c>
      <c r="AZ86" s="47">
        <v>0.75342859900000003</v>
      </c>
      <c r="BA86" s="47">
        <v>-0.94639828599999998</v>
      </c>
      <c r="BB86" s="47">
        <v>-0.91197167899999998</v>
      </c>
      <c r="BC86" s="48">
        <v>-0.81333955400000002</v>
      </c>
    </row>
    <row r="87" spans="1:55">
      <c r="A87" s="19" t="s">
        <v>97</v>
      </c>
      <c r="B87" s="20">
        <v>2.1677562149999998</v>
      </c>
      <c r="C87" s="20">
        <v>1.9778403879999999</v>
      </c>
      <c r="D87" s="20">
        <v>5.6539464999999997E-2</v>
      </c>
      <c r="E87" s="20">
        <v>-0.54642199499999999</v>
      </c>
      <c r="F87" s="20">
        <v>-0.54642199499999999</v>
      </c>
      <c r="G87" s="20">
        <v>0.14652947599999999</v>
      </c>
      <c r="H87" s="20">
        <v>-0.54642199499999999</v>
      </c>
      <c r="I87" s="20">
        <v>-0.54642199499999999</v>
      </c>
      <c r="J87" s="20">
        <v>-0.52371158200000001</v>
      </c>
      <c r="K87" s="20">
        <v>-0.54642199499999999</v>
      </c>
      <c r="L87" s="20">
        <v>-0.54642199499999999</v>
      </c>
      <c r="M87" s="21">
        <v>-0.54642199499999999</v>
      </c>
      <c r="O87" s="28" t="s">
        <v>315</v>
      </c>
      <c r="P87" s="29">
        <v>1.970468415</v>
      </c>
      <c r="Q87" s="29">
        <v>1.7085936180000001</v>
      </c>
      <c r="R87" s="29">
        <v>1.2108811100000001</v>
      </c>
      <c r="S87" s="29">
        <v>-0.46959182999999999</v>
      </c>
      <c r="T87" s="29">
        <v>-0.32370895700000002</v>
      </c>
      <c r="U87" s="29">
        <v>-0.59376146600000002</v>
      </c>
      <c r="V87" s="29">
        <v>-0.632112118</v>
      </c>
      <c r="W87" s="29">
        <v>-0.553718873</v>
      </c>
      <c r="X87" s="29">
        <v>-0.60353712199999998</v>
      </c>
      <c r="Y87" s="29">
        <v>-0.515274224</v>
      </c>
      <c r="Z87" s="29">
        <v>-0.59413745200000001</v>
      </c>
      <c r="AA87" s="30">
        <v>-0.604101102</v>
      </c>
      <c r="AC87" s="37" t="s">
        <v>93</v>
      </c>
      <c r="AD87" s="38">
        <v>0.82866292900000005</v>
      </c>
      <c r="AE87" s="38">
        <v>0.451213743</v>
      </c>
      <c r="AF87" s="38">
        <v>2.4761300400000001</v>
      </c>
      <c r="AG87" s="38">
        <v>-0.71352684300000002</v>
      </c>
      <c r="AH87" s="38">
        <v>-0.52480225000000003</v>
      </c>
      <c r="AI87" s="38">
        <v>0.80894543399999996</v>
      </c>
      <c r="AJ87" s="38">
        <v>-0.67866912899999998</v>
      </c>
      <c r="AK87" s="38">
        <v>-0.71352684300000002</v>
      </c>
      <c r="AL87" s="38">
        <v>0.20615344999999999</v>
      </c>
      <c r="AM87" s="38">
        <v>-0.71352684300000002</v>
      </c>
      <c r="AN87" s="38">
        <v>-0.71352684300000002</v>
      </c>
      <c r="AO87" s="39">
        <v>-0.71352684300000002</v>
      </c>
      <c r="AQ87" s="46" t="s">
        <v>183</v>
      </c>
      <c r="AR87" s="47">
        <v>-0.25166836999999997</v>
      </c>
      <c r="AS87" s="47">
        <v>-1.0445590410000001</v>
      </c>
      <c r="AT87" s="47">
        <v>-0.43351906299999998</v>
      </c>
      <c r="AU87" s="47">
        <v>-0.23705536799999999</v>
      </c>
      <c r="AV87" s="47">
        <v>2.6406236079999998</v>
      </c>
      <c r="AW87" s="47">
        <v>0.43027172899999999</v>
      </c>
      <c r="AX87" s="47">
        <v>0.20458203</v>
      </c>
      <c r="AY87" s="47">
        <v>-0.33555782699999998</v>
      </c>
      <c r="AZ87" s="47">
        <v>0.40862283700000002</v>
      </c>
      <c r="BA87" s="47">
        <v>-0.98015358699999999</v>
      </c>
      <c r="BB87" s="47">
        <v>-1.1560508350000001</v>
      </c>
      <c r="BC87" s="48">
        <v>-0.40158694700000003</v>
      </c>
    </row>
    <row r="88" spans="1:55">
      <c r="A88" s="19" t="s">
        <v>98</v>
      </c>
      <c r="B88" s="20">
        <v>1.01526384</v>
      </c>
      <c r="C88" s="20">
        <v>2.2404527000000001</v>
      </c>
      <c r="D88" s="20">
        <v>1.513113425</v>
      </c>
      <c r="E88" s="20">
        <v>-0.609821689</v>
      </c>
      <c r="F88" s="20">
        <v>-0.479839723</v>
      </c>
      <c r="G88" s="20">
        <v>-0.609821689</v>
      </c>
      <c r="H88" s="20">
        <v>-0.609821689</v>
      </c>
      <c r="I88" s="20">
        <v>-0.320938326</v>
      </c>
      <c r="J88" s="20">
        <v>-0.30912178299999998</v>
      </c>
      <c r="K88" s="20">
        <v>-0.609821689</v>
      </c>
      <c r="L88" s="20">
        <v>-0.609821689</v>
      </c>
      <c r="M88" s="21">
        <v>-0.609821689</v>
      </c>
      <c r="O88" s="28" t="s">
        <v>102</v>
      </c>
      <c r="P88" s="29">
        <v>2.248209095</v>
      </c>
      <c r="Q88" s="29">
        <v>1.7785272489999999</v>
      </c>
      <c r="R88" s="29">
        <v>0.39546325300000001</v>
      </c>
      <c r="S88" s="29">
        <v>-0.32184888099999998</v>
      </c>
      <c r="T88" s="29">
        <v>-0.123966199</v>
      </c>
      <c r="U88" s="29">
        <v>-0.15840684899999999</v>
      </c>
      <c r="V88" s="29">
        <v>-0.55407150900000002</v>
      </c>
      <c r="W88" s="29">
        <v>-0.77884206700000003</v>
      </c>
      <c r="X88" s="29">
        <v>-0.69918547600000003</v>
      </c>
      <c r="Y88" s="29">
        <v>-0.49082961400000003</v>
      </c>
      <c r="Z88" s="29">
        <v>-0.64450339099999998</v>
      </c>
      <c r="AA88" s="30">
        <v>-0.65054561099999997</v>
      </c>
      <c r="AC88" s="37" t="s">
        <v>95</v>
      </c>
      <c r="AD88" s="38">
        <v>1.878911494</v>
      </c>
      <c r="AE88" s="38">
        <v>1.679295684</v>
      </c>
      <c r="AF88" s="38">
        <v>1.351716965</v>
      </c>
      <c r="AG88" s="38">
        <v>-0.68793903499999998</v>
      </c>
      <c r="AH88" s="38">
        <v>-0.68793903499999998</v>
      </c>
      <c r="AI88" s="38">
        <v>-0.68793903499999998</v>
      </c>
      <c r="AJ88" s="38">
        <v>-0.42505355500000003</v>
      </c>
      <c r="AK88" s="38">
        <v>-0.299779607</v>
      </c>
      <c r="AL88" s="38">
        <v>-0.457953783</v>
      </c>
      <c r="AM88" s="38">
        <v>-0.55127654699999995</v>
      </c>
      <c r="AN88" s="38">
        <v>-0.56725213900000004</v>
      </c>
      <c r="AO88" s="39">
        <v>-0.54479140599999998</v>
      </c>
      <c r="AQ88" s="46" t="s">
        <v>428</v>
      </c>
      <c r="AR88" s="47">
        <v>-1.013796379</v>
      </c>
      <c r="AS88" s="47">
        <v>-0.62058075899999998</v>
      </c>
      <c r="AT88" s="47">
        <v>-0.47179353400000001</v>
      </c>
      <c r="AU88" s="47">
        <v>-0.256166173</v>
      </c>
      <c r="AV88" s="47">
        <v>1.780338602</v>
      </c>
      <c r="AW88" s="47">
        <v>1.7966410740000001</v>
      </c>
      <c r="AX88" s="47">
        <v>-0.45527369499999998</v>
      </c>
      <c r="AY88" s="47">
        <v>0.32463655499999999</v>
      </c>
      <c r="AZ88" s="47">
        <v>-1.697195996</v>
      </c>
      <c r="BA88" s="47">
        <v>-1.697195996</v>
      </c>
      <c r="BB88" s="47">
        <v>-0.56613050399999998</v>
      </c>
      <c r="BC88" s="48">
        <v>-0.51787518700000001</v>
      </c>
    </row>
    <row r="89" spans="1:55">
      <c r="A89" s="19" t="s">
        <v>99</v>
      </c>
      <c r="B89" s="20">
        <v>2.7620404409999999</v>
      </c>
      <c r="C89" s="20">
        <v>1.15159715</v>
      </c>
      <c r="D89" s="20">
        <v>-0.52494642499999999</v>
      </c>
      <c r="E89" s="20">
        <v>-0.52494642499999999</v>
      </c>
      <c r="F89" s="20">
        <v>-0.30801730999999999</v>
      </c>
      <c r="G89" s="20">
        <v>-0.52494642499999999</v>
      </c>
      <c r="H89" s="20">
        <v>-0.52494642499999999</v>
      </c>
      <c r="I89" s="20">
        <v>-6.2244434000000001E-2</v>
      </c>
      <c r="J89" s="20">
        <v>0.13124912499999999</v>
      </c>
      <c r="K89" s="20">
        <v>-0.52494642499999999</v>
      </c>
      <c r="L89" s="20">
        <v>-0.52494642499999999</v>
      </c>
      <c r="M89" s="21">
        <v>-0.52494642499999999</v>
      </c>
      <c r="O89" s="28" t="s">
        <v>105</v>
      </c>
      <c r="P89" s="29">
        <v>1.667710971</v>
      </c>
      <c r="Q89" s="29">
        <v>1.821860625</v>
      </c>
      <c r="R89" s="29">
        <v>0.56453700799999995</v>
      </c>
      <c r="S89" s="29">
        <v>0.27552061900000002</v>
      </c>
      <c r="T89" s="29">
        <v>0.20418746400000001</v>
      </c>
      <c r="U89" s="29">
        <v>-0.14954494700000001</v>
      </c>
      <c r="V89" s="29">
        <v>-0.21789925600000001</v>
      </c>
      <c r="W89" s="29">
        <v>-0.37334504899999998</v>
      </c>
      <c r="X89" s="29">
        <v>-0.30856080899999999</v>
      </c>
      <c r="Y89" s="29">
        <v>-0.92907058200000003</v>
      </c>
      <c r="Z89" s="29">
        <v>-1.15396217</v>
      </c>
      <c r="AA89" s="30">
        <v>-1.4014338740000001</v>
      </c>
      <c r="AC89" s="37" t="s">
        <v>97</v>
      </c>
      <c r="AD89" s="38">
        <v>2.449663165</v>
      </c>
      <c r="AE89" s="38">
        <v>-0.33450220200000003</v>
      </c>
      <c r="AF89" s="38">
        <v>1.655250989</v>
      </c>
      <c r="AG89" s="38">
        <v>-0.449794625</v>
      </c>
      <c r="AH89" s="38">
        <v>-0.52379837200000001</v>
      </c>
      <c r="AI89" s="38">
        <v>0.28730977200000002</v>
      </c>
      <c r="AJ89" s="38">
        <v>-0.52379837200000001</v>
      </c>
      <c r="AK89" s="38">
        <v>-0.46513686500000001</v>
      </c>
      <c r="AL89" s="38">
        <v>-0.52379837200000001</v>
      </c>
      <c r="AM89" s="38">
        <v>-0.52379837200000001</v>
      </c>
      <c r="AN89" s="38">
        <v>-0.52379837200000001</v>
      </c>
      <c r="AO89" s="39">
        <v>-0.52379837200000001</v>
      </c>
      <c r="AQ89" s="46" t="s">
        <v>294</v>
      </c>
      <c r="AR89" s="47">
        <v>-0.61350549200000004</v>
      </c>
      <c r="AS89" s="47">
        <v>-0.22951554800000001</v>
      </c>
      <c r="AT89" s="47">
        <v>-0.70061265900000003</v>
      </c>
      <c r="AU89" s="47">
        <v>1.9522944820000001</v>
      </c>
      <c r="AV89" s="47">
        <v>0.35419227199999997</v>
      </c>
      <c r="AW89" s="47">
        <v>1.19527034</v>
      </c>
      <c r="AX89" s="47">
        <v>-0.359368087</v>
      </c>
      <c r="AY89" s="47">
        <v>-0.48832261500000002</v>
      </c>
      <c r="AZ89" s="47">
        <v>1.027342091</v>
      </c>
      <c r="BA89" s="47">
        <v>-1.1255519519999999</v>
      </c>
      <c r="BB89" s="47">
        <v>-1.494634896</v>
      </c>
      <c r="BC89" s="48">
        <v>-1.012222833</v>
      </c>
    </row>
    <row r="90" spans="1:55">
      <c r="A90" s="19" t="s">
        <v>100</v>
      </c>
      <c r="B90" s="20">
        <v>1.319696991</v>
      </c>
      <c r="C90" s="20">
        <v>2.294151244</v>
      </c>
      <c r="D90" s="20">
        <v>0.95764884500000003</v>
      </c>
      <c r="E90" s="20">
        <v>-0.51381561600000003</v>
      </c>
      <c r="F90" s="20">
        <v>-0.69272743299999995</v>
      </c>
      <c r="G90" s="20">
        <v>-0.279836906</v>
      </c>
      <c r="H90" s="20">
        <v>-8.6991608999999998E-2</v>
      </c>
      <c r="I90" s="20">
        <v>-0.172148891</v>
      </c>
      <c r="J90" s="20">
        <v>-0.29821724199999999</v>
      </c>
      <c r="K90" s="20">
        <v>-0.84258646100000001</v>
      </c>
      <c r="L90" s="20">
        <v>-0.84258646100000001</v>
      </c>
      <c r="M90" s="21">
        <v>-0.84258646100000001</v>
      </c>
      <c r="O90" s="28" t="s">
        <v>106</v>
      </c>
      <c r="P90" s="29">
        <v>1.953449481</v>
      </c>
      <c r="Q90" s="29">
        <v>1.4844733800000001</v>
      </c>
      <c r="R90" s="29">
        <v>0.81660677400000004</v>
      </c>
      <c r="S90" s="29">
        <v>0.54483873400000005</v>
      </c>
      <c r="T90" s="29">
        <v>-0.46782252600000002</v>
      </c>
      <c r="U90" s="29">
        <v>-0.33333344399999998</v>
      </c>
      <c r="V90" s="29">
        <v>-0.14451631000000001</v>
      </c>
      <c r="W90" s="29">
        <v>-0.28980285300000003</v>
      </c>
      <c r="X90" s="29">
        <v>-0.359933106</v>
      </c>
      <c r="Y90" s="29">
        <v>-1.1998988829999999</v>
      </c>
      <c r="Z90" s="29">
        <v>-0.95513514300000002</v>
      </c>
      <c r="AA90" s="30">
        <v>-1.048926104</v>
      </c>
      <c r="AC90" s="37" t="s">
        <v>100</v>
      </c>
      <c r="AD90" s="38">
        <v>2.6050957860000001</v>
      </c>
      <c r="AE90" s="38">
        <v>1.18451653</v>
      </c>
      <c r="AF90" s="38">
        <v>-0.61432347499999995</v>
      </c>
      <c r="AG90" s="38">
        <v>-0.61432347499999995</v>
      </c>
      <c r="AH90" s="38">
        <v>0.27669073300000002</v>
      </c>
      <c r="AI90" s="38">
        <v>-0.61432347499999995</v>
      </c>
      <c r="AJ90" s="38">
        <v>-6.2903362000000004E-2</v>
      </c>
      <c r="AK90" s="38">
        <v>0.29686463899999999</v>
      </c>
      <c r="AL90" s="38">
        <v>-0.61432347499999995</v>
      </c>
      <c r="AM90" s="38">
        <v>-0.61432347499999995</v>
      </c>
      <c r="AN90" s="38">
        <v>-0.61432347499999995</v>
      </c>
      <c r="AO90" s="39">
        <v>-0.61432347499999995</v>
      </c>
      <c r="AQ90" s="46" t="s">
        <v>568</v>
      </c>
      <c r="AR90" s="47">
        <v>0.55413336400000002</v>
      </c>
      <c r="AS90" s="47">
        <v>2.6789422E-2</v>
      </c>
      <c r="AT90" s="47">
        <v>0.41014022300000003</v>
      </c>
      <c r="AU90" s="47">
        <v>0.75083178100000003</v>
      </c>
      <c r="AV90" s="47">
        <v>1.171309226</v>
      </c>
      <c r="AW90" s="47">
        <v>1.725442591</v>
      </c>
      <c r="AX90" s="47">
        <v>-0.71836416700000005</v>
      </c>
      <c r="AY90" s="47">
        <v>-0.82945290999999999</v>
      </c>
      <c r="AZ90" s="47">
        <v>-0.64498444700000002</v>
      </c>
      <c r="BA90" s="47">
        <v>-1.225616043</v>
      </c>
      <c r="BB90" s="47">
        <v>-1.328260295</v>
      </c>
      <c r="BC90" s="48">
        <v>-1.22022904</v>
      </c>
    </row>
    <row r="91" spans="1:55">
      <c r="A91" s="19" t="s">
        <v>101</v>
      </c>
      <c r="B91" s="20">
        <v>0.37317847700000001</v>
      </c>
      <c r="C91" s="20">
        <v>2.737021302</v>
      </c>
      <c r="D91" s="20">
        <v>0.95210587599999996</v>
      </c>
      <c r="E91" s="20">
        <v>-0.21148625700000001</v>
      </c>
      <c r="F91" s="20">
        <v>0.134022156</v>
      </c>
      <c r="G91" s="20">
        <v>-0.278401713</v>
      </c>
      <c r="H91" s="20">
        <v>-0.60373886099999996</v>
      </c>
      <c r="I91" s="20">
        <v>-0.48736152900000002</v>
      </c>
      <c r="J91" s="20">
        <v>-0.565087334</v>
      </c>
      <c r="K91" s="20">
        <v>-0.69571741600000003</v>
      </c>
      <c r="L91" s="20">
        <v>-0.676874796</v>
      </c>
      <c r="M91" s="21">
        <v>-0.67765990600000003</v>
      </c>
      <c r="O91" s="28" t="s">
        <v>107</v>
      </c>
      <c r="P91" s="29">
        <v>1.7473061590000001</v>
      </c>
      <c r="Q91" s="29">
        <v>1.4623745509999999</v>
      </c>
      <c r="R91" s="29">
        <v>0.86974001400000001</v>
      </c>
      <c r="S91" s="29">
        <v>0.36630524199999998</v>
      </c>
      <c r="T91" s="29">
        <v>0.176882651</v>
      </c>
      <c r="U91" s="29">
        <v>-2.9872251999999998E-2</v>
      </c>
      <c r="V91" s="29">
        <v>-0.12617898999999999</v>
      </c>
      <c r="W91" s="29">
        <v>-0.325246759</v>
      </c>
      <c r="X91" s="29">
        <v>-0.43910336999999999</v>
      </c>
      <c r="Y91" s="29">
        <v>-1.19527081</v>
      </c>
      <c r="Z91" s="29">
        <v>-1.2503861119999999</v>
      </c>
      <c r="AA91" s="30">
        <v>-1.2565503229999999</v>
      </c>
      <c r="AC91" s="37" t="s">
        <v>313</v>
      </c>
      <c r="AD91" s="38">
        <v>0.77358134599999995</v>
      </c>
      <c r="AE91" s="38">
        <v>1.9010697649999999</v>
      </c>
      <c r="AF91" s="38">
        <v>1.4618530679999999</v>
      </c>
      <c r="AG91" s="38">
        <v>-0.79235508099999996</v>
      </c>
      <c r="AH91" s="38">
        <v>-0.884715943</v>
      </c>
      <c r="AI91" s="38">
        <v>-0.40972567300000001</v>
      </c>
      <c r="AJ91" s="38">
        <v>-0.79744024999999996</v>
      </c>
      <c r="AK91" s="38">
        <v>0.44943138199999999</v>
      </c>
      <c r="AL91" s="38">
        <v>-0.74162165000000002</v>
      </c>
      <c r="AM91" s="38">
        <v>-0.75498500099999999</v>
      </c>
      <c r="AN91" s="38">
        <v>-0.84184678499999999</v>
      </c>
      <c r="AO91" s="39">
        <v>0.63675482000000005</v>
      </c>
      <c r="AQ91" s="46" t="s">
        <v>187</v>
      </c>
      <c r="AR91" s="47">
        <v>3.5624925000000002E-2</v>
      </c>
      <c r="AS91" s="47">
        <v>-0.766720917</v>
      </c>
      <c r="AT91" s="47">
        <v>-0.88690362</v>
      </c>
      <c r="AU91" s="47">
        <v>0.53902034899999995</v>
      </c>
      <c r="AV91" s="47">
        <v>2.2358073009999999</v>
      </c>
      <c r="AW91" s="47">
        <v>-0.57933230700000005</v>
      </c>
      <c r="AX91" s="47">
        <v>-0.37409936900000001</v>
      </c>
      <c r="AY91" s="47">
        <v>-0.70567941300000003</v>
      </c>
      <c r="AZ91" s="47">
        <v>-0.38462056900000002</v>
      </c>
      <c r="BA91" s="47">
        <v>-0.88690362</v>
      </c>
      <c r="BB91" s="47">
        <v>-0.88690362</v>
      </c>
      <c r="BC91" s="48">
        <v>-0.88690362</v>
      </c>
    </row>
    <row r="92" spans="1:55">
      <c r="A92" s="19" t="s">
        <v>102</v>
      </c>
      <c r="B92" s="20">
        <v>0.41373616499999999</v>
      </c>
      <c r="C92" s="20">
        <v>1.1253056939999999</v>
      </c>
      <c r="D92" s="20">
        <v>2.4592860239999998</v>
      </c>
      <c r="E92" s="20">
        <v>-0.33853394999999997</v>
      </c>
      <c r="F92" s="20">
        <v>0.53413763999999997</v>
      </c>
      <c r="G92" s="20">
        <v>3.6379028000000001E-2</v>
      </c>
      <c r="H92" s="20">
        <v>-0.63108934299999997</v>
      </c>
      <c r="I92" s="20">
        <v>-0.81153215300000003</v>
      </c>
      <c r="J92" s="20">
        <v>-0.90441025500000005</v>
      </c>
      <c r="K92" s="20">
        <v>-0.47179383499999999</v>
      </c>
      <c r="L92" s="20">
        <v>-0.60664773699999996</v>
      </c>
      <c r="M92" s="21">
        <v>-0.80483727900000002</v>
      </c>
      <c r="O92" s="28" t="s">
        <v>316</v>
      </c>
      <c r="P92" s="29">
        <v>1.8609280100000001</v>
      </c>
      <c r="Q92" s="29">
        <v>0.54335586700000005</v>
      </c>
      <c r="R92" s="29">
        <v>1.4843534270000001</v>
      </c>
      <c r="S92" s="29">
        <v>0.72944866799999997</v>
      </c>
      <c r="T92" s="29">
        <v>-0.99366533400000001</v>
      </c>
      <c r="U92" s="29">
        <v>-0.99366533400000001</v>
      </c>
      <c r="V92" s="29">
        <v>-0.99366533400000001</v>
      </c>
      <c r="W92" s="29">
        <v>-0.50824401799999996</v>
      </c>
      <c r="X92" s="29">
        <v>0.28440597899999998</v>
      </c>
      <c r="Y92" s="29">
        <v>4.4767608E-2</v>
      </c>
      <c r="Z92" s="29">
        <v>-0.99366533400000001</v>
      </c>
      <c r="AA92" s="30">
        <v>-0.46435420599999999</v>
      </c>
      <c r="AC92" s="37" t="s">
        <v>441</v>
      </c>
      <c r="AD92" s="38">
        <v>1.6455754060000001</v>
      </c>
      <c r="AE92" s="38">
        <v>1.2701434469999999</v>
      </c>
      <c r="AF92" s="38">
        <v>1.6904640099999999</v>
      </c>
      <c r="AG92" s="38">
        <v>-0.84778249400000005</v>
      </c>
      <c r="AH92" s="38">
        <v>-0.12548405100000001</v>
      </c>
      <c r="AI92" s="38">
        <v>0.25402868899999997</v>
      </c>
      <c r="AJ92" s="38">
        <v>-0.84778249400000005</v>
      </c>
      <c r="AK92" s="38">
        <v>-0.137726398</v>
      </c>
      <c r="AL92" s="38">
        <v>-0.35808863499999999</v>
      </c>
      <c r="AM92" s="38">
        <v>-0.84778249400000005</v>
      </c>
      <c r="AN92" s="38">
        <v>-0.84778249400000005</v>
      </c>
      <c r="AO92" s="39">
        <v>-0.84778249400000005</v>
      </c>
      <c r="AQ92" s="46" t="s">
        <v>569</v>
      </c>
      <c r="AR92" s="47">
        <v>-0.66915179400000002</v>
      </c>
      <c r="AS92" s="47">
        <v>-0.86278924599999995</v>
      </c>
      <c r="AT92" s="47">
        <v>-0.18509414199999999</v>
      </c>
      <c r="AU92" s="47">
        <v>1.379548279</v>
      </c>
      <c r="AV92" s="47">
        <v>1.9023190299999999</v>
      </c>
      <c r="AW92" s="47">
        <v>0.94535712900000002</v>
      </c>
      <c r="AX92" s="47">
        <v>8.3810784999999999E-2</v>
      </c>
      <c r="AY92" s="47">
        <v>-0.82011848799999998</v>
      </c>
      <c r="AZ92" s="47">
        <v>5.6466959999999997E-2</v>
      </c>
      <c r="BA92" s="47">
        <v>-0.91668536300000003</v>
      </c>
      <c r="BB92" s="47">
        <v>-1.0886636279999999</v>
      </c>
      <c r="BC92" s="48">
        <v>-0.91366315099999995</v>
      </c>
    </row>
    <row r="93" spans="1:55">
      <c r="A93" s="19" t="s">
        <v>103</v>
      </c>
      <c r="B93" s="20">
        <v>1.260102805</v>
      </c>
      <c r="C93" s="20">
        <v>2.1170210310000002</v>
      </c>
      <c r="D93" s="20">
        <v>1.436838705</v>
      </c>
      <c r="E93" s="20">
        <v>-0.20396177700000001</v>
      </c>
      <c r="F93" s="20">
        <v>-0.71465604800000004</v>
      </c>
      <c r="G93" s="20">
        <v>-0.26751979799999998</v>
      </c>
      <c r="H93" s="20">
        <v>-0.71465604800000004</v>
      </c>
      <c r="I93" s="20">
        <v>-0.64106255099999998</v>
      </c>
      <c r="J93" s="20">
        <v>-0.54238036099999998</v>
      </c>
      <c r="K93" s="20">
        <v>-0.71465604800000004</v>
      </c>
      <c r="L93" s="20">
        <v>-0.49833576699999999</v>
      </c>
      <c r="M93" s="21">
        <v>-0.51673414200000001</v>
      </c>
      <c r="O93" s="28" t="s">
        <v>317</v>
      </c>
      <c r="P93" s="29">
        <v>3.059190557</v>
      </c>
      <c r="Q93" s="29">
        <v>-0.36288425099999999</v>
      </c>
      <c r="R93" s="29">
        <v>-0.36288425099999999</v>
      </c>
      <c r="S93" s="29">
        <v>-0.36288425099999999</v>
      </c>
      <c r="T93" s="29">
        <v>-0.36288425099999999</v>
      </c>
      <c r="U93" s="29">
        <v>-0.36288425099999999</v>
      </c>
      <c r="V93" s="29">
        <v>0.56965195000000002</v>
      </c>
      <c r="W93" s="29">
        <v>-0.36288425099999999</v>
      </c>
      <c r="X93" s="29">
        <v>-0.36288425099999999</v>
      </c>
      <c r="Y93" s="29">
        <v>-0.36288425099999999</v>
      </c>
      <c r="Z93" s="29">
        <v>-0.36288425099999999</v>
      </c>
      <c r="AA93" s="30">
        <v>-0.36288425099999999</v>
      </c>
      <c r="AC93" s="37" t="s">
        <v>314</v>
      </c>
      <c r="AD93" s="38">
        <v>1.2551315359999999</v>
      </c>
      <c r="AE93" s="38">
        <v>1.797627442</v>
      </c>
      <c r="AF93" s="38">
        <v>1.8452251749999999</v>
      </c>
      <c r="AG93" s="38">
        <v>-0.47789898200000003</v>
      </c>
      <c r="AH93" s="38">
        <v>-0.28070837199999998</v>
      </c>
      <c r="AI93" s="38">
        <v>-0.519879592</v>
      </c>
      <c r="AJ93" s="38">
        <v>-0.68543692499999997</v>
      </c>
      <c r="AK93" s="38">
        <v>-0.50332385800000001</v>
      </c>
      <c r="AL93" s="38">
        <v>-0.622170373</v>
      </c>
      <c r="AM93" s="38">
        <v>-0.55535616300000001</v>
      </c>
      <c r="AN93" s="38">
        <v>-0.56777296300000002</v>
      </c>
      <c r="AO93" s="39">
        <v>-0.68543692499999997</v>
      </c>
      <c r="AQ93" s="46" t="s">
        <v>431</v>
      </c>
      <c r="AR93" s="47">
        <v>-0.47208034999999998</v>
      </c>
      <c r="AS93" s="47">
        <v>-0.28662418299999998</v>
      </c>
      <c r="AT93" s="47">
        <v>-0.73004026200000005</v>
      </c>
      <c r="AU93" s="47">
        <v>0.93270981500000005</v>
      </c>
      <c r="AV93" s="47">
        <v>1.0114763410000001</v>
      </c>
      <c r="AW93" s="47">
        <v>1.776388069</v>
      </c>
      <c r="AX93" s="47">
        <v>-0.75110766699999998</v>
      </c>
      <c r="AY93" s="47">
        <v>0.22581219999999999</v>
      </c>
      <c r="AZ93" s="47">
        <v>1.2384188060000001</v>
      </c>
      <c r="BA93" s="47">
        <v>-0.97936568700000004</v>
      </c>
      <c r="BB93" s="47">
        <v>-1.1747348369999999</v>
      </c>
      <c r="BC93" s="48">
        <v>-0.79085224499999995</v>
      </c>
    </row>
    <row r="94" spans="1:55">
      <c r="A94" s="19" t="s">
        <v>104</v>
      </c>
      <c r="B94" s="20">
        <v>0.39435156900000001</v>
      </c>
      <c r="C94" s="20">
        <v>-0.218373915</v>
      </c>
      <c r="D94" s="20">
        <v>2.7651649790000001</v>
      </c>
      <c r="E94" s="20">
        <v>-0.42052507900000002</v>
      </c>
      <c r="F94" s="20">
        <v>-0.15155306499999999</v>
      </c>
      <c r="G94" s="20">
        <v>0.49422099899999999</v>
      </c>
      <c r="H94" s="20">
        <v>-0.84388461699999995</v>
      </c>
      <c r="I94" s="20">
        <v>-0.111750032</v>
      </c>
      <c r="J94" s="20">
        <v>0.19654255500000001</v>
      </c>
      <c r="K94" s="20">
        <v>-1.2375728020000001</v>
      </c>
      <c r="L94" s="20">
        <v>-0.56791691799999999</v>
      </c>
      <c r="M94" s="21">
        <v>-0.29870367399999997</v>
      </c>
      <c r="O94" s="28" t="s">
        <v>318</v>
      </c>
      <c r="P94" s="29">
        <v>2.957336046</v>
      </c>
      <c r="Q94" s="29">
        <v>-0.417277593</v>
      </c>
      <c r="R94" s="29">
        <v>0.82835185300000003</v>
      </c>
      <c r="S94" s="29">
        <v>-0.417277593</v>
      </c>
      <c r="T94" s="29">
        <v>-0.417277593</v>
      </c>
      <c r="U94" s="29">
        <v>-0.417277593</v>
      </c>
      <c r="V94" s="29">
        <v>-3.0189557999999998E-2</v>
      </c>
      <c r="W94" s="29">
        <v>-0.417277593</v>
      </c>
      <c r="X94" s="29">
        <v>-0.417277593</v>
      </c>
      <c r="Y94" s="29">
        <v>-0.417277593</v>
      </c>
      <c r="Z94" s="29">
        <v>-0.417277593</v>
      </c>
      <c r="AA94" s="30">
        <v>-0.417277593</v>
      </c>
      <c r="AC94" s="37" t="s">
        <v>101</v>
      </c>
      <c r="AD94" s="38">
        <v>0.77901173400000001</v>
      </c>
      <c r="AE94" s="38">
        <v>1.698858239</v>
      </c>
      <c r="AF94" s="38">
        <v>1.9097889560000001</v>
      </c>
      <c r="AG94" s="38">
        <v>-5.6535015000000001E-2</v>
      </c>
      <c r="AH94" s="38">
        <v>3.3138563000000003E-2</v>
      </c>
      <c r="AI94" s="38">
        <v>0.164516948</v>
      </c>
      <c r="AJ94" s="38">
        <v>-0.45406589800000002</v>
      </c>
      <c r="AK94" s="38">
        <v>-0.45779130699999998</v>
      </c>
      <c r="AL94" s="38">
        <v>-0.58781799499999998</v>
      </c>
      <c r="AM94" s="38">
        <v>-1.02827351</v>
      </c>
      <c r="AN94" s="38">
        <v>-0.93685261600000003</v>
      </c>
      <c r="AO94" s="39">
        <v>-1.0639780999999999</v>
      </c>
      <c r="AQ94" s="46" t="s">
        <v>570</v>
      </c>
      <c r="AR94" s="47">
        <v>-0.53685267699999994</v>
      </c>
      <c r="AS94" s="47">
        <v>-0.76333132199999998</v>
      </c>
      <c r="AT94" s="47">
        <v>-0.71472476500000004</v>
      </c>
      <c r="AU94" s="47">
        <v>2.5369829610000001</v>
      </c>
      <c r="AV94" s="47">
        <v>0.548145463</v>
      </c>
      <c r="AW94" s="47">
        <v>1.233967429</v>
      </c>
      <c r="AX94" s="47">
        <v>-0.89330500000000002</v>
      </c>
      <c r="AY94" s="47">
        <v>-0.39655369899999998</v>
      </c>
      <c r="AZ94" s="47">
        <v>-0.152663512</v>
      </c>
      <c r="BA94" s="47">
        <v>-0.33840620100000002</v>
      </c>
      <c r="BB94" s="47">
        <v>-7.7711000000000004E-3</v>
      </c>
      <c r="BC94" s="48">
        <v>-0.51548757599999995</v>
      </c>
    </row>
    <row r="95" spans="1:55">
      <c r="A95" s="19" t="s">
        <v>105</v>
      </c>
      <c r="B95" s="20">
        <v>1.1751211829999999</v>
      </c>
      <c r="C95" s="20">
        <v>1.235375267</v>
      </c>
      <c r="D95" s="20">
        <v>2.113674058</v>
      </c>
      <c r="E95" s="20">
        <v>-0.242525135</v>
      </c>
      <c r="F95" s="20">
        <v>-0.36485562100000002</v>
      </c>
      <c r="G95" s="20">
        <v>-0.18909005100000001</v>
      </c>
      <c r="H95" s="20">
        <v>-0.19520363600000001</v>
      </c>
      <c r="I95" s="20">
        <v>-0.25275363299999998</v>
      </c>
      <c r="J95" s="20">
        <v>-0.146236171</v>
      </c>
      <c r="K95" s="20">
        <v>-1.0150706620000001</v>
      </c>
      <c r="L95" s="20">
        <v>-1.0592178000000001</v>
      </c>
      <c r="M95" s="21">
        <v>-1.0592178000000001</v>
      </c>
      <c r="O95" s="28" t="s">
        <v>108</v>
      </c>
      <c r="P95" s="29">
        <v>1.694627025</v>
      </c>
      <c r="Q95" s="29">
        <v>2.5071779620000001</v>
      </c>
      <c r="R95" s="29">
        <v>-0.44938883099999999</v>
      </c>
      <c r="S95" s="29">
        <v>-0.44938883099999999</v>
      </c>
      <c r="T95" s="29">
        <v>-0.44938883099999999</v>
      </c>
      <c r="U95" s="29">
        <v>-0.44938883099999999</v>
      </c>
      <c r="V95" s="29">
        <v>-0.15730551100000001</v>
      </c>
      <c r="W95" s="29">
        <v>-0.44938883099999999</v>
      </c>
      <c r="X95" s="29">
        <v>-0.44938883099999999</v>
      </c>
      <c r="Y95" s="29">
        <v>-0.44938883099999999</v>
      </c>
      <c r="Z95" s="29">
        <v>-0.44938883099999999</v>
      </c>
      <c r="AA95" s="30">
        <v>-0.44938883099999999</v>
      </c>
      <c r="AC95" s="37" t="s">
        <v>105</v>
      </c>
      <c r="AD95" s="38">
        <v>2.3319064100000002</v>
      </c>
      <c r="AE95" s="38">
        <v>0.64635670700000003</v>
      </c>
      <c r="AF95" s="38">
        <v>0.67773747799999995</v>
      </c>
      <c r="AG95" s="38">
        <v>-0.58167745199999998</v>
      </c>
      <c r="AH95" s="38">
        <v>-0.131645015</v>
      </c>
      <c r="AI95" s="38">
        <v>-6.1963611000000002E-2</v>
      </c>
      <c r="AJ95" s="38">
        <v>0.11883790599999999</v>
      </c>
      <c r="AK95" s="38">
        <v>0.30470862399999998</v>
      </c>
      <c r="AL95" s="38">
        <v>0.230521264</v>
      </c>
      <c r="AM95" s="38">
        <v>-1.159003169</v>
      </c>
      <c r="AN95" s="38">
        <v>-1.184188249</v>
      </c>
      <c r="AO95" s="39">
        <v>-1.191590892</v>
      </c>
      <c r="AQ95" s="46" t="s">
        <v>353</v>
      </c>
      <c r="AR95" s="47">
        <v>-0.82555525799999996</v>
      </c>
      <c r="AS95" s="47">
        <v>-0.69243412699999995</v>
      </c>
      <c r="AT95" s="47">
        <v>-0.50109590299999995</v>
      </c>
      <c r="AU95" s="47">
        <v>2.154978259</v>
      </c>
      <c r="AV95" s="47">
        <v>1.408015059</v>
      </c>
      <c r="AW95" s="47">
        <v>0.76311178899999998</v>
      </c>
      <c r="AX95" s="47">
        <v>0.47206868200000002</v>
      </c>
      <c r="AY95" s="47">
        <v>-0.51328115200000002</v>
      </c>
      <c r="AZ95" s="47">
        <v>4.2177785000000002E-2</v>
      </c>
      <c r="BA95" s="47">
        <v>-0.57106789800000002</v>
      </c>
      <c r="BB95" s="47">
        <v>-0.70041925999999999</v>
      </c>
      <c r="BC95" s="48">
        <v>-1.0364979750000001</v>
      </c>
    </row>
    <row r="96" spans="1:55">
      <c r="A96" s="19" t="s">
        <v>106</v>
      </c>
      <c r="B96" s="20">
        <v>2.1231330669999999</v>
      </c>
      <c r="C96" s="20">
        <v>1.1384703759999999</v>
      </c>
      <c r="D96" s="20">
        <v>1.2239174260000001</v>
      </c>
      <c r="E96" s="20">
        <v>-0.33527409699999999</v>
      </c>
      <c r="F96" s="20">
        <v>-0.40155321500000002</v>
      </c>
      <c r="G96" s="20">
        <v>-0.33221920799999999</v>
      </c>
      <c r="H96" s="20">
        <v>-0.32601957999999998</v>
      </c>
      <c r="I96" s="20">
        <v>8.6929569999999998E-2</v>
      </c>
      <c r="J96" s="20">
        <v>-8.3305632000000004E-2</v>
      </c>
      <c r="K96" s="20">
        <v>-1.0506273349999999</v>
      </c>
      <c r="L96" s="20">
        <v>-1.051256282</v>
      </c>
      <c r="M96" s="21">
        <v>-0.99219508999999995</v>
      </c>
      <c r="O96" s="28" t="s">
        <v>109</v>
      </c>
      <c r="P96" s="29">
        <v>1.303816359</v>
      </c>
      <c r="Q96" s="29">
        <v>2.6565087360000001</v>
      </c>
      <c r="R96" s="29">
        <v>-0.106749829</v>
      </c>
      <c r="S96" s="29">
        <v>-0.547281829</v>
      </c>
      <c r="T96" s="29">
        <v>-0.547281829</v>
      </c>
      <c r="U96" s="29">
        <v>-0.547281829</v>
      </c>
      <c r="V96" s="29">
        <v>0.248267135</v>
      </c>
      <c r="W96" s="29">
        <v>-0.547281829</v>
      </c>
      <c r="X96" s="29">
        <v>-0.547281829</v>
      </c>
      <c r="Y96" s="29">
        <v>-0.547281829</v>
      </c>
      <c r="Z96" s="29">
        <v>-0.27086959399999999</v>
      </c>
      <c r="AA96" s="30">
        <v>-0.547281829</v>
      </c>
      <c r="AC96" s="37" t="s">
        <v>106</v>
      </c>
      <c r="AD96" s="38">
        <v>1.9848039230000001</v>
      </c>
      <c r="AE96" s="38">
        <v>1.431737381</v>
      </c>
      <c r="AF96" s="38">
        <v>1.2082450819999999</v>
      </c>
      <c r="AG96" s="38">
        <v>8.2681146999999997E-2</v>
      </c>
      <c r="AH96" s="38">
        <v>-0.68239923700000005</v>
      </c>
      <c r="AI96" s="38">
        <v>-0.230688216</v>
      </c>
      <c r="AJ96" s="38">
        <v>-0.58096869399999995</v>
      </c>
      <c r="AK96" s="38">
        <v>-0.28065326200000001</v>
      </c>
      <c r="AL96" s="38">
        <v>-0.21410822299999999</v>
      </c>
      <c r="AM96" s="38">
        <v>-0.95173033900000004</v>
      </c>
      <c r="AN96" s="38">
        <v>-1.1027508150000001</v>
      </c>
      <c r="AO96" s="39">
        <v>-0.66416874800000003</v>
      </c>
      <c r="AQ96" s="46" t="s">
        <v>492</v>
      </c>
      <c r="AR96" s="47">
        <v>-0.115564896</v>
      </c>
      <c r="AS96" s="47">
        <v>-0.232722544</v>
      </c>
      <c r="AT96" s="47">
        <v>-0.49989157200000001</v>
      </c>
      <c r="AU96" s="47">
        <v>0.84282392299999997</v>
      </c>
      <c r="AV96" s="47">
        <v>1.5071821729999999</v>
      </c>
      <c r="AW96" s="47">
        <v>1.92534406</v>
      </c>
      <c r="AX96" s="47">
        <v>4.9685242999999997E-2</v>
      </c>
      <c r="AY96" s="47">
        <v>-0.88649114799999995</v>
      </c>
      <c r="AZ96" s="47">
        <v>0.36329374399999997</v>
      </c>
      <c r="BA96" s="47">
        <v>-0.76370290699999999</v>
      </c>
      <c r="BB96" s="47">
        <v>-0.88029232999999996</v>
      </c>
      <c r="BC96" s="48">
        <v>-1.309663746</v>
      </c>
    </row>
    <row r="97" spans="1:55">
      <c r="A97" s="19" t="s">
        <v>107</v>
      </c>
      <c r="B97" s="20">
        <v>0.61109944599999999</v>
      </c>
      <c r="C97" s="20">
        <v>1.157741321</v>
      </c>
      <c r="D97" s="20">
        <v>2.3438044929999999</v>
      </c>
      <c r="E97" s="20">
        <v>-0.48152629400000002</v>
      </c>
      <c r="F97" s="20">
        <v>-0.208945618</v>
      </c>
      <c r="G97" s="20">
        <v>0.16151405799999999</v>
      </c>
      <c r="H97" s="20">
        <v>-0.67021068500000003</v>
      </c>
      <c r="I97" s="20">
        <v>0.15246641899999999</v>
      </c>
      <c r="J97" s="20">
        <v>-5.9083822000000001E-2</v>
      </c>
      <c r="K97" s="20">
        <v>-0.970592287</v>
      </c>
      <c r="L97" s="20">
        <v>-1.0181335149999999</v>
      </c>
      <c r="M97" s="21">
        <v>-1.0181335149999999</v>
      </c>
      <c r="O97" s="28" t="s">
        <v>110</v>
      </c>
      <c r="P97" s="29">
        <v>-0.553492506</v>
      </c>
      <c r="Q97" s="29">
        <v>2.9066642410000001</v>
      </c>
      <c r="R97" s="29">
        <v>0.50505235199999998</v>
      </c>
      <c r="S97" s="29">
        <v>-0.553492506</v>
      </c>
      <c r="T97" s="29">
        <v>-0.553492506</v>
      </c>
      <c r="U97" s="29">
        <v>-2.2690387999999999E-2</v>
      </c>
      <c r="V97" s="29">
        <v>0.37196940000000001</v>
      </c>
      <c r="W97" s="29">
        <v>-0.553492506</v>
      </c>
      <c r="X97" s="29">
        <v>0.113451942</v>
      </c>
      <c r="Y97" s="29">
        <v>-0.553492506</v>
      </c>
      <c r="Z97" s="29">
        <v>-0.553492506</v>
      </c>
      <c r="AA97" s="30">
        <v>-0.553492506</v>
      </c>
      <c r="AC97" s="37" t="s">
        <v>107</v>
      </c>
      <c r="AD97" s="38">
        <v>2.0686096699999998</v>
      </c>
      <c r="AE97" s="38">
        <v>1.5160471849999999</v>
      </c>
      <c r="AF97" s="38">
        <v>0.52443804699999996</v>
      </c>
      <c r="AG97" s="38">
        <v>-0.16480157000000001</v>
      </c>
      <c r="AH97" s="38">
        <v>-3.1433194999999997E-2</v>
      </c>
      <c r="AI97" s="38">
        <v>-7.3938002000000003E-2</v>
      </c>
      <c r="AJ97" s="38">
        <v>-0.43331995800000001</v>
      </c>
      <c r="AK97" s="38">
        <v>4.0086867999999998E-2</v>
      </c>
      <c r="AL97" s="38">
        <v>-1.5398448E-2</v>
      </c>
      <c r="AM97" s="38">
        <v>-1.1762632529999999</v>
      </c>
      <c r="AN97" s="38">
        <v>-1.1151785009999999</v>
      </c>
      <c r="AO97" s="39">
        <v>-1.138848842</v>
      </c>
      <c r="AQ97" s="46" t="s">
        <v>571</v>
      </c>
      <c r="AR97" s="47">
        <v>-0.84203863999999995</v>
      </c>
      <c r="AS97" s="47">
        <v>-0.697092673</v>
      </c>
      <c r="AT97" s="47">
        <v>-0.69530321699999997</v>
      </c>
      <c r="AU97" s="47">
        <v>1.813514624</v>
      </c>
      <c r="AV97" s="47">
        <v>1.428781503</v>
      </c>
      <c r="AW97" s="47">
        <v>0.276371596</v>
      </c>
      <c r="AX97" s="47">
        <v>6.5215744000000006E-2</v>
      </c>
      <c r="AY97" s="47">
        <v>-1.7510824789999999</v>
      </c>
      <c r="AZ97" s="47">
        <v>-0.66488245800000001</v>
      </c>
      <c r="BA97" s="47">
        <v>-1.7510824789999999</v>
      </c>
      <c r="BB97" s="47">
        <v>-1.7510824789999999</v>
      </c>
      <c r="BC97" s="48">
        <v>-0.68456647800000003</v>
      </c>
    </row>
    <row r="98" spans="1:55">
      <c r="A98" s="19" t="s">
        <v>108</v>
      </c>
      <c r="B98" s="20">
        <v>-0.156221897</v>
      </c>
      <c r="C98" s="20">
        <v>3.169647855</v>
      </c>
      <c r="D98" s="20">
        <v>-0.180824713</v>
      </c>
      <c r="E98" s="20">
        <v>-0.33418825299999999</v>
      </c>
      <c r="F98" s="20">
        <v>-0.30419795900000002</v>
      </c>
      <c r="G98" s="20">
        <v>-0.33418825299999999</v>
      </c>
      <c r="H98" s="20">
        <v>-0.29072926399999999</v>
      </c>
      <c r="I98" s="20">
        <v>-0.33418825299999999</v>
      </c>
      <c r="J98" s="20">
        <v>-0.29252508999999999</v>
      </c>
      <c r="K98" s="20">
        <v>-0.27420766499999999</v>
      </c>
      <c r="L98" s="20">
        <v>-0.33418825299999999</v>
      </c>
      <c r="M98" s="21">
        <v>-0.33418825299999999</v>
      </c>
      <c r="O98" s="28" t="s">
        <v>111</v>
      </c>
      <c r="P98" s="29">
        <v>1.6946944260000001</v>
      </c>
      <c r="Q98" s="29">
        <v>2.5070541890000002</v>
      </c>
      <c r="R98" s="29">
        <v>-0.44946668000000001</v>
      </c>
      <c r="S98" s="29">
        <v>-0.44946668000000001</v>
      </c>
      <c r="T98" s="29">
        <v>-0.44946668000000001</v>
      </c>
      <c r="U98" s="29">
        <v>-0.44946668000000001</v>
      </c>
      <c r="V98" s="29">
        <v>-0.15654849600000001</v>
      </c>
      <c r="W98" s="29">
        <v>-0.44946668000000001</v>
      </c>
      <c r="X98" s="29">
        <v>-0.44946668000000001</v>
      </c>
      <c r="Y98" s="29">
        <v>-0.44946668000000001</v>
      </c>
      <c r="Z98" s="29">
        <v>-0.44946668000000001</v>
      </c>
      <c r="AA98" s="30">
        <v>-0.44946668000000001</v>
      </c>
      <c r="AC98" s="37" t="s">
        <v>442</v>
      </c>
      <c r="AD98" s="38">
        <v>2.0813474740000002</v>
      </c>
      <c r="AE98" s="38">
        <v>1.676879411</v>
      </c>
      <c r="AF98" s="38">
        <v>1.100058862</v>
      </c>
      <c r="AG98" s="38">
        <v>-0.55783331700000005</v>
      </c>
      <c r="AH98" s="38">
        <v>-0.55783331700000005</v>
      </c>
      <c r="AI98" s="38">
        <v>-0.55783331700000005</v>
      </c>
      <c r="AJ98" s="38">
        <v>-0.395619212</v>
      </c>
      <c r="AK98" s="38">
        <v>-0.55783331700000005</v>
      </c>
      <c r="AL98" s="38">
        <v>-0.55783331700000005</v>
      </c>
      <c r="AM98" s="38">
        <v>-0.55783331700000005</v>
      </c>
      <c r="AN98" s="38">
        <v>-0.55783331700000005</v>
      </c>
      <c r="AO98" s="39">
        <v>-0.55783331700000005</v>
      </c>
      <c r="AQ98" s="46" t="s">
        <v>572</v>
      </c>
      <c r="AR98" s="47">
        <v>-0.84203863999999995</v>
      </c>
      <c r="AS98" s="47">
        <v>-0.697092673</v>
      </c>
      <c r="AT98" s="47">
        <v>-0.69530321699999997</v>
      </c>
      <c r="AU98" s="47">
        <v>1.813514624</v>
      </c>
      <c r="AV98" s="47">
        <v>1.428781503</v>
      </c>
      <c r="AW98" s="47">
        <v>0.276371596</v>
      </c>
      <c r="AX98" s="47">
        <v>6.5215744000000006E-2</v>
      </c>
      <c r="AY98" s="47">
        <v>-1.7510824789999999</v>
      </c>
      <c r="AZ98" s="47">
        <v>-0.66488245800000001</v>
      </c>
      <c r="BA98" s="47">
        <v>-1.7510824789999999</v>
      </c>
      <c r="BB98" s="47">
        <v>-1.7510824789999999</v>
      </c>
      <c r="BC98" s="48">
        <v>-0.68456647800000003</v>
      </c>
    </row>
    <row r="99" spans="1:55">
      <c r="A99" s="19" t="s">
        <v>109</v>
      </c>
      <c r="B99" s="20">
        <v>1.5154831209999999</v>
      </c>
      <c r="C99" s="20">
        <v>2.0305105879999998</v>
      </c>
      <c r="D99" s="20">
        <v>1.166211621</v>
      </c>
      <c r="E99" s="20">
        <v>-0.76958127200000004</v>
      </c>
      <c r="F99" s="20">
        <v>-0.38873720699999997</v>
      </c>
      <c r="G99" s="20">
        <v>-0.76958127200000004</v>
      </c>
      <c r="H99" s="20">
        <v>-0.22100795500000001</v>
      </c>
      <c r="I99" s="20">
        <v>-0.76958127200000004</v>
      </c>
      <c r="J99" s="20">
        <v>-0.24271409399999999</v>
      </c>
      <c r="K99" s="20">
        <v>-1.1839712E-2</v>
      </c>
      <c r="L99" s="20">
        <v>-0.76958127200000004</v>
      </c>
      <c r="M99" s="21">
        <v>-0.76958127200000004</v>
      </c>
      <c r="O99" s="28" t="s">
        <v>114</v>
      </c>
      <c r="P99" s="29">
        <v>1.375308167</v>
      </c>
      <c r="Q99" s="29">
        <v>0.821982247</v>
      </c>
      <c r="R99" s="29">
        <v>2.4289860760000002</v>
      </c>
      <c r="S99" s="29">
        <v>-0.42445604999999997</v>
      </c>
      <c r="T99" s="29">
        <v>-0.425895038</v>
      </c>
      <c r="U99" s="29">
        <v>-0.702410902</v>
      </c>
      <c r="V99" s="29">
        <v>-0.565937315</v>
      </c>
      <c r="W99" s="29">
        <v>-0.47259498300000002</v>
      </c>
      <c r="X99" s="29">
        <v>-0.55049857599999996</v>
      </c>
      <c r="Y99" s="29">
        <v>-0.25927945699999999</v>
      </c>
      <c r="Z99" s="29">
        <v>-0.69476188299999997</v>
      </c>
      <c r="AA99" s="30">
        <v>-0.53044228599999999</v>
      </c>
      <c r="AC99" s="37" t="s">
        <v>108</v>
      </c>
      <c r="AD99" s="38">
        <v>-0.25082448400000001</v>
      </c>
      <c r="AE99" s="38">
        <v>1.8741746290000001</v>
      </c>
      <c r="AF99" s="38">
        <v>1.702828971</v>
      </c>
      <c r="AG99" s="38">
        <v>-1.333666448</v>
      </c>
      <c r="AH99" s="38">
        <v>-1.333666448</v>
      </c>
      <c r="AI99" s="38">
        <v>-0.61385820599999996</v>
      </c>
      <c r="AJ99" s="38">
        <v>-0.227352476</v>
      </c>
      <c r="AK99" s="38">
        <v>0.41108613799999999</v>
      </c>
      <c r="AL99" s="38">
        <v>0.17871326000000001</v>
      </c>
      <c r="AM99" s="38">
        <v>-0.18119086100000001</v>
      </c>
      <c r="AN99" s="38">
        <v>-0.48710936300000002</v>
      </c>
      <c r="AO99" s="39">
        <v>0.26086528799999997</v>
      </c>
      <c r="AQ99" s="46" t="s">
        <v>573</v>
      </c>
      <c r="AR99" s="47">
        <v>-0.84134499200000001</v>
      </c>
      <c r="AS99" s="47">
        <v>-0.69632255300000001</v>
      </c>
      <c r="AT99" s="47">
        <v>-0.69632255300000001</v>
      </c>
      <c r="AU99" s="47">
        <v>1.8135324500000001</v>
      </c>
      <c r="AV99" s="47">
        <v>1.42873958</v>
      </c>
      <c r="AW99" s="47">
        <v>0.27629460099999997</v>
      </c>
      <c r="AX99" s="47">
        <v>6.5528657000000004E-2</v>
      </c>
      <c r="AY99" s="47">
        <v>-1.752085906</v>
      </c>
      <c r="AZ99" s="47">
        <v>-0.66538443300000005</v>
      </c>
      <c r="BA99" s="47">
        <v>-1.752085906</v>
      </c>
      <c r="BB99" s="47">
        <v>-1.752085906</v>
      </c>
      <c r="BC99" s="48">
        <v>-0.68472075799999998</v>
      </c>
    </row>
    <row r="100" spans="1:55">
      <c r="A100" s="19" t="s">
        <v>110</v>
      </c>
      <c r="B100" s="20">
        <v>-0.39889172000000001</v>
      </c>
      <c r="C100" s="20">
        <v>3.071054363</v>
      </c>
      <c r="D100" s="20">
        <v>0.228436005</v>
      </c>
      <c r="E100" s="20">
        <v>-0.39889172000000001</v>
      </c>
      <c r="F100" s="20">
        <v>-0.39889172000000001</v>
      </c>
      <c r="G100" s="20">
        <v>-0.39889172000000001</v>
      </c>
      <c r="H100" s="20">
        <v>-0.39889172000000001</v>
      </c>
      <c r="I100" s="20">
        <v>-0.39889172000000001</v>
      </c>
      <c r="J100" s="20">
        <v>0.29053511300000001</v>
      </c>
      <c r="K100" s="20">
        <v>-0.39889172000000001</v>
      </c>
      <c r="L100" s="20">
        <v>-0.39889172000000001</v>
      </c>
      <c r="M100" s="21">
        <v>-0.39889172000000001</v>
      </c>
      <c r="O100" s="28" t="s">
        <v>115</v>
      </c>
      <c r="P100" s="29">
        <v>1.8965997130000001</v>
      </c>
      <c r="Q100" s="29">
        <v>0.95248476299999996</v>
      </c>
      <c r="R100" s="29">
        <v>1.7955745970000001</v>
      </c>
      <c r="S100" s="29">
        <v>-0.13424005999999999</v>
      </c>
      <c r="T100" s="29">
        <v>5.2421463000000001E-2</v>
      </c>
      <c r="U100" s="29">
        <v>-0.67390213200000004</v>
      </c>
      <c r="V100" s="29">
        <v>-0.21141854900000001</v>
      </c>
      <c r="W100" s="29">
        <v>-0.72488457500000003</v>
      </c>
      <c r="X100" s="29">
        <v>-0.74532454000000004</v>
      </c>
      <c r="Y100" s="29">
        <v>-0.71536941799999998</v>
      </c>
      <c r="Z100" s="29">
        <v>-0.89815439600000002</v>
      </c>
      <c r="AA100" s="30">
        <v>-0.59378686599999997</v>
      </c>
      <c r="AC100" s="37" t="s">
        <v>109</v>
      </c>
      <c r="AD100" s="38">
        <v>1.18832987</v>
      </c>
      <c r="AE100" s="38">
        <v>0.647092098</v>
      </c>
      <c r="AF100" s="38">
        <v>2.3771836999999998</v>
      </c>
      <c r="AG100" s="38">
        <v>-0.83812552399999996</v>
      </c>
      <c r="AH100" s="38">
        <v>-1.245625736</v>
      </c>
      <c r="AI100" s="38">
        <v>-0.39323997100000002</v>
      </c>
      <c r="AJ100" s="38">
        <v>-0.37029896600000001</v>
      </c>
      <c r="AK100" s="38">
        <v>-8.1922043999999999E-2</v>
      </c>
      <c r="AL100" s="38">
        <v>0.21342214700000001</v>
      </c>
      <c r="AM100" s="38">
        <v>-0.54651986699999999</v>
      </c>
      <c r="AN100" s="38">
        <v>-0.76658357700000002</v>
      </c>
      <c r="AO100" s="39">
        <v>-0.18371213</v>
      </c>
      <c r="AQ100" s="46" t="s">
        <v>574</v>
      </c>
      <c r="AR100" s="47">
        <v>-0.84146615000000002</v>
      </c>
      <c r="AS100" s="47">
        <v>-0.69652461200000004</v>
      </c>
      <c r="AT100" s="47">
        <v>-0.69652461200000004</v>
      </c>
      <c r="AU100" s="47">
        <v>1.8135992919999999</v>
      </c>
      <c r="AV100" s="47">
        <v>1.428186567</v>
      </c>
      <c r="AW100" s="47">
        <v>0.276889579</v>
      </c>
      <c r="AX100" s="47">
        <v>6.6065524E-2</v>
      </c>
      <c r="AY100" s="47">
        <v>-1.75229195</v>
      </c>
      <c r="AZ100" s="47">
        <v>-0.66523041699999996</v>
      </c>
      <c r="BA100" s="47">
        <v>-1.75229195</v>
      </c>
      <c r="BB100" s="47">
        <v>-1.75229195</v>
      </c>
      <c r="BC100" s="48">
        <v>-0.68499517200000004</v>
      </c>
    </row>
    <row r="101" spans="1:55">
      <c r="A101" s="19" t="s">
        <v>111</v>
      </c>
      <c r="B101" s="20">
        <v>1.6575478530000001</v>
      </c>
      <c r="C101" s="20">
        <v>1.7664776129999999</v>
      </c>
      <c r="D101" s="20">
        <v>1.318309457</v>
      </c>
      <c r="E101" s="20">
        <v>-0.79492789399999997</v>
      </c>
      <c r="F101" s="20">
        <v>-0.38099480499999999</v>
      </c>
      <c r="G101" s="20">
        <v>-0.79492789399999997</v>
      </c>
      <c r="H101" s="20">
        <v>-0.197370351</v>
      </c>
      <c r="I101" s="20">
        <v>-0.79492789399999997</v>
      </c>
      <c r="J101" s="20">
        <v>-0.22226858199999999</v>
      </c>
      <c r="K101" s="20">
        <v>3.2938284999999998E-2</v>
      </c>
      <c r="L101" s="20">
        <v>-0.79492789399999997</v>
      </c>
      <c r="M101" s="21">
        <v>-0.79492789399999997</v>
      </c>
      <c r="O101" s="28" t="s">
        <v>116</v>
      </c>
      <c r="P101" s="29">
        <v>1.514149618</v>
      </c>
      <c r="Q101" s="29">
        <v>0.67097450999999997</v>
      </c>
      <c r="R101" s="29">
        <v>2.4229451599999998</v>
      </c>
      <c r="S101" s="29">
        <v>-0.45125257400000002</v>
      </c>
      <c r="T101" s="29">
        <v>-0.38687447200000002</v>
      </c>
      <c r="U101" s="29">
        <v>-0.534501856</v>
      </c>
      <c r="V101" s="29">
        <v>-0.55129519299999996</v>
      </c>
      <c r="W101" s="29">
        <v>-0.54424365299999999</v>
      </c>
      <c r="X101" s="29">
        <v>-0.51691675199999998</v>
      </c>
      <c r="Y101" s="29">
        <v>-0.50359669200000001</v>
      </c>
      <c r="Z101" s="29">
        <v>-0.56375349500000005</v>
      </c>
      <c r="AA101" s="30">
        <v>-0.55563460099999995</v>
      </c>
      <c r="AC101" s="37" t="s">
        <v>110</v>
      </c>
      <c r="AD101" s="38">
        <v>2.5616122730000002</v>
      </c>
      <c r="AE101" s="38">
        <v>0.80688203300000005</v>
      </c>
      <c r="AF101" s="38">
        <v>-0.76355887200000006</v>
      </c>
      <c r="AG101" s="38">
        <v>-0.22775469500000001</v>
      </c>
      <c r="AH101" s="38">
        <v>-0.113427052</v>
      </c>
      <c r="AI101" s="38">
        <v>-0.76355887200000006</v>
      </c>
      <c r="AJ101" s="38">
        <v>0.46958704699999998</v>
      </c>
      <c r="AK101" s="38">
        <v>0.67776574000000001</v>
      </c>
      <c r="AL101" s="38">
        <v>-0.76355887200000006</v>
      </c>
      <c r="AM101" s="38">
        <v>-0.76355887200000006</v>
      </c>
      <c r="AN101" s="38">
        <v>-0.356870988</v>
      </c>
      <c r="AO101" s="39">
        <v>-0.76355887200000006</v>
      </c>
      <c r="AQ101" s="46" t="s">
        <v>65</v>
      </c>
      <c r="AR101" s="47">
        <v>8.8273404E-2</v>
      </c>
      <c r="AS101" s="47">
        <v>-0.39101494399999998</v>
      </c>
      <c r="AT101" s="47">
        <v>0.51078864099999999</v>
      </c>
      <c r="AU101" s="47">
        <v>1.3021057659999999</v>
      </c>
      <c r="AV101" s="47">
        <v>-2.1543036000000002E-2</v>
      </c>
      <c r="AW101" s="47">
        <v>2.068609779</v>
      </c>
      <c r="AX101" s="47">
        <v>0.144242491</v>
      </c>
      <c r="AY101" s="47">
        <v>0.31889462899999999</v>
      </c>
      <c r="AZ101" s="47">
        <v>-0.53658817199999997</v>
      </c>
      <c r="BA101" s="47">
        <v>-1.4739922059999999</v>
      </c>
      <c r="BB101" s="47">
        <v>-0.98699861600000005</v>
      </c>
      <c r="BC101" s="48">
        <v>-1.022777737</v>
      </c>
    </row>
    <row r="102" spans="1:55">
      <c r="A102" s="19" t="s">
        <v>112</v>
      </c>
      <c r="B102" s="20">
        <v>-0.25921070499999999</v>
      </c>
      <c r="C102" s="20">
        <v>3.146012072</v>
      </c>
      <c r="D102" s="20">
        <v>-0.33800194099999997</v>
      </c>
      <c r="E102" s="20">
        <v>-0.34134481700000002</v>
      </c>
      <c r="F102" s="20">
        <v>-0.336420365</v>
      </c>
      <c r="G102" s="20">
        <v>-0.10876329699999999</v>
      </c>
      <c r="H102" s="20">
        <v>-0.46253306999999999</v>
      </c>
      <c r="I102" s="20">
        <v>-0.54216901100000003</v>
      </c>
      <c r="J102" s="20">
        <v>-0.199991471</v>
      </c>
      <c r="K102" s="20">
        <v>-0.16100921900000001</v>
      </c>
      <c r="L102" s="20">
        <v>-8.1642864999999995E-2</v>
      </c>
      <c r="M102" s="21">
        <v>-0.31492531000000001</v>
      </c>
      <c r="O102" s="28" t="s">
        <v>117</v>
      </c>
      <c r="P102" s="29">
        <v>1.5345474139999999</v>
      </c>
      <c r="Q102" s="29">
        <v>1.8621081070000001</v>
      </c>
      <c r="R102" s="29">
        <v>1.5309889050000001</v>
      </c>
      <c r="S102" s="29">
        <v>-0.59094961899999998</v>
      </c>
      <c r="T102" s="29">
        <v>-0.200047477</v>
      </c>
      <c r="U102" s="29">
        <v>-0.59094961899999998</v>
      </c>
      <c r="V102" s="29">
        <v>-0.59094961899999998</v>
      </c>
      <c r="W102" s="29">
        <v>-0.59094961899999998</v>
      </c>
      <c r="X102" s="29">
        <v>-0.59094961899999998</v>
      </c>
      <c r="Y102" s="29">
        <v>-0.59094961899999998</v>
      </c>
      <c r="Z102" s="29">
        <v>-0.59094961899999998</v>
      </c>
      <c r="AA102" s="30">
        <v>-0.59094961899999998</v>
      </c>
      <c r="AC102" s="37" t="s">
        <v>111</v>
      </c>
      <c r="AD102" s="38">
        <v>-0.25104303100000003</v>
      </c>
      <c r="AE102" s="38">
        <v>1.8746294240000001</v>
      </c>
      <c r="AF102" s="38">
        <v>1.7025699050000001</v>
      </c>
      <c r="AG102" s="38">
        <v>-1.3335432039999999</v>
      </c>
      <c r="AH102" s="38">
        <v>-1.3335432039999999</v>
      </c>
      <c r="AI102" s="38">
        <v>-0.61384281699999999</v>
      </c>
      <c r="AJ102" s="38">
        <v>-0.22744629699999999</v>
      </c>
      <c r="AK102" s="38">
        <v>0.41064871800000002</v>
      </c>
      <c r="AL102" s="38">
        <v>0.17861416699999999</v>
      </c>
      <c r="AM102" s="38">
        <v>-0.18123602699999999</v>
      </c>
      <c r="AN102" s="38">
        <v>-0.487010371</v>
      </c>
      <c r="AO102" s="39">
        <v>0.26120273599999999</v>
      </c>
      <c r="AQ102" s="46" t="s">
        <v>510</v>
      </c>
      <c r="AR102" s="47">
        <v>-0.58433379900000004</v>
      </c>
      <c r="AS102" s="47">
        <v>-0.59773351900000005</v>
      </c>
      <c r="AT102" s="47">
        <v>-0.63660293499999998</v>
      </c>
      <c r="AU102" s="47">
        <v>1.1021897359999999</v>
      </c>
      <c r="AV102" s="47">
        <v>0.825910013</v>
      </c>
      <c r="AW102" s="47">
        <v>2.2737957870000001</v>
      </c>
      <c r="AX102" s="47">
        <v>-1.106718302</v>
      </c>
      <c r="AY102" s="47">
        <v>-0.26754805199999998</v>
      </c>
      <c r="AZ102" s="47">
        <v>-7.3275359999999999E-3</v>
      </c>
      <c r="BA102" s="47">
        <v>-0.37668928299999999</v>
      </c>
      <c r="BB102" s="47">
        <v>-1.556785233</v>
      </c>
      <c r="BC102" s="48">
        <v>-0.62494211</v>
      </c>
    </row>
    <row r="103" spans="1:55">
      <c r="A103" s="19" t="s">
        <v>113</v>
      </c>
      <c r="B103" s="20">
        <v>2.083319259</v>
      </c>
      <c r="C103" s="20">
        <v>1.9159528029999999</v>
      </c>
      <c r="D103" s="20">
        <v>0.49722725499999998</v>
      </c>
      <c r="E103" s="20">
        <v>-0.82363784699999998</v>
      </c>
      <c r="F103" s="20">
        <v>-0.54335549100000002</v>
      </c>
      <c r="G103" s="20">
        <v>-0.69114985799999995</v>
      </c>
      <c r="H103" s="20">
        <v>-0.76667804799999995</v>
      </c>
      <c r="I103" s="20">
        <v>-6.1831909999999997E-2</v>
      </c>
      <c r="J103" s="20">
        <v>-0.228445593</v>
      </c>
      <c r="K103" s="20">
        <v>-0.54159902199999999</v>
      </c>
      <c r="L103" s="20">
        <v>-0.402587003</v>
      </c>
      <c r="M103" s="21">
        <v>-0.43721454599999998</v>
      </c>
      <c r="O103" s="28" t="s">
        <v>319</v>
      </c>
      <c r="P103" s="29">
        <v>-0.305141053</v>
      </c>
      <c r="Q103" s="29">
        <v>3.174783514</v>
      </c>
      <c r="R103" s="29">
        <v>-0.29449138800000002</v>
      </c>
      <c r="S103" s="29">
        <v>-0.27929235099999999</v>
      </c>
      <c r="T103" s="29">
        <v>-0.29597338000000001</v>
      </c>
      <c r="U103" s="29">
        <v>-0.305141053</v>
      </c>
      <c r="V103" s="29">
        <v>-0.305141053</v>
      </c>
      <c r="W103" s="29">
        <v>-0.29618017000000002</v>
      </c>
      <c r="X103" s="29">
        <v>-0.29480157299999998</v>
      </c>
      <c r="Y103" s="29">
        <v>-0.28080880899999999</v>
      </c>
      <c r="Z103" s="29">
        <v>-0.231179301</v>
      </c>
      <c r="AA103" s="30">
        <v>-0.28663338300000002</v>
      </c>
      <c r="AC103" s="37" t="s">
        <v>443</v>
      </c>
      <c r="AD103" s="38">
        <v>0.27998741100000002</v>
      </c>
      <c r="AE103" s="38">
        <v>1.2459540929999999</v>
      </c>
      <c r="AF103" s="38">
        <v>2.4805145249999998</v>
      </c>
      <c r="AG103" s="38">
        <v>-0.364799394</v>
      </c>
      <c r="AH103" s="38">
        <v>-0.86639013300000001</v>
      </c>
      <c r="AI103" s="38">
        <v>-0.86639013300000001</v>
      </c>
      <c r="AJ103" s="38">
        <v>0.133555276</v>
      </c>
      <c r="AK103" s="38">
        <v>-0.86639013300000001</v>
      </c>
      <c r="AL103" s="38">
        <v>2.8383024E-2</v>
      </c>
      <c r="AM103" s="38">
        <v>-0.86639013300000001</v>
      </c>
      <c r="AN103" s="38">
        <v>-0.21836725900000001</v>
      </c>
      <c r="AO103" s="39">
        <v>-0.119667145</v>
      </c>
      <c r="AQ103" s="46" t="s">
        <v>575</v>
      </c>
      <c r="AR103" s="47">
        <v>-0.50445762400000005</v>
      </c>
      <c r="AS103" s="47">
        <v>-1.918671842</v>
      </c>
      <c r="AT103" s="47">
        <v>-1.918671842</v>
      </c>
      <c r="AU103" s="47">
        <v>-1.918671842</v>
      </c>
      <c r="AV103" s="47">
        <v>-1.918671842</v>
      </c>
      <c r="AW103" s="47">
        <v>1.203381737</v>
      </c>
      <c r="AX103" s="47">
        <v>-1.918671842</v>
      </c>
      <c r="AY103" s="47">
        <v>0.48424081099999999</v>
      </c>
      <c r="AZ103" s="47">
        <v>0.23393741000000001</v>
      </c>
      <c r="BA103" s="47">
        <v>-1.918671842</v>
      </c>
      <c r="BB103" s="47">
        <v>-1.918671842</v>
      </c>
      <c r="BC103" s="48">
        <v>-1.417102334</v>
      </c>
    </row>
    <row r="104" spans="1:55">
      <c r="A104" s="19" t="s">
        <v>114</v>
      </c>
      <c r="B104" s="20">
        <v>1.279536365</v>
      </c>
      <c r="C104" s="20">
        <v>2.165148072</v>
      </c>
      <c r="D104" s="20">
        <v>1.4261547670000001</v>
      </c>
      <c r="E104" s="20">
        <v>-0.50185599000000003</v>
      </c>
      <c r="F104" s="20">
        <v>-0.52432409199999996</v>
      </c>
      <c r="G104" s="20">
        <v>-0.57350635100000003</v>
      </c>
      <c r="H104" s="20">
        <v>-0.55207457400000004</v>
      </c>
      <c r="I104" s="20">
        <v>-0.54109960400000001</v>
      </c>
      <c r="J104" s="20">
        <v>-0.53326959299999999</v>
      </c>
      <c r="K104" s="20">
        <v>-0.51483164299999995</v>
      </c>
      <c r="L104" s="20">
        <v>-0.56356770599999995</v>
      </c>
      <c r="M104" s="21">
        <v>-0.56630965</v>
      </c>
      <c r="O104" s="28" t="s">
        <v>320</v>
      </c>
      <c r="P104" s="29">
        <v>2.7179439419999998</v>
      </c>
      <c r="Q104" s="29">
        <v>-0.52855003199999995</v>
      </c>
      <c r="R104" s="29">
        <v>0.85738252999999998</v>
      </c>
      <c r="S104" s="29">
        <v>0.27052416000000001</v>
      </c>
      <c r="T104" s="29">
        <v>1.4232744E-2</v>
      </c>
      <c r="U104" s="29">
        <v>-0.72627804399999996</v>
      </c>
      <c r="V104" s="29">
        <v>0.121769031</v>
      </c>
      <c r="W104" s="29">
        <v>-0.70281187099999998</v>
      </c>
      <c r="X104" s="29">
        <v>-0.67852948400000002</v>
      </c>
      <c r="Y104" s="29">
        <v>-0.70546456899999999</v>
      </c>
      <c r="Z104" s="29">
        <v>-0.72362534599999995</v>
      </c>
      <c r="AA104" s="30">
        <v>8.3406939999999999E-2</v>
      </c>
      <c r="AC104" s="37" t="s">
        <v>444</v>
      </c>
      <c r="AD104" s="38">
        <v>-0.57257227499999996</v>
      </c>
      <c r="AE104" s="38">
        <v>2.214558732</v>
      </c>
      <c r="AF104" s="38">
        <v>1.815310771</v>
      </c>
      <c r="AG104" s="38">
        <v>-0.57257227499999996</v>
      </c>
      <c r="AH104" s="38">
        <v>-0.57257227499999996</v>
      </c>
      <c r="AI104" s="38">
        <v>-0.57257227499999996</v>
      </c>
      <c r="AJ104" s="38">
        <v>-0.57257227499999996</v>
      </c>
      <c r="AK104" s="38">
        <v>0.161283502</v>
      </c>
      <c r="AL104" s="38">
        <v>0.38942519399999997</v>
      </c>
      <c r="AM104" s="38">
        <v>-0.57257227499999996</v>
      </c>
      <c r="AN104" s="38">
        <v>-0.57257227499999996</v>
      </c>
      <c r="AO104" s="39">
        <v>-0.57257227499999996</v>
      </c>
      <c r="AQ104" s="46" t="s">
        <v>194</v>
      </c>
      <c r="AR104" s="47">
        <v>-0.63454824099999996</v>
      </c>
      <c r="AS104" s="47">
        <v>-0.32982273600000001</v>
      </c>
      <c r="AT104" s="47">
        <v>-0.31600646599999999</v>
      </c>
      <c r="AU104" s="47">
        <v>1.865429013</v>
      </c>
      <c r="AV104" s="47">
        <v>-0.65795914200000005</v>
      </c>
      <c r="AW104" s="47">
        <v>2.0097322740000001</v>
      </c>
      <c r="AX104" s="47">
        <v>-9.9039859999999993E-2</v>
      </c>
      <c r="AY104" s="47">
        <v>-0.26176481400000001</v>
      </c>
      <c r="AZ104" s="47">
        <v>-9.2341060000000006E-3</v>
      </c>
      <c r="BA104" s="47">
        <v>-1.0394417010000001</v>
      </c>
      <c r="BB104" s="47">
        <v>-1.1566241370000001</v>
      </c>
      <c r="BC104" s="48">
        <v>-0.52734422199999997</v>
      </c>
    </row>
    <row r="105" spans="1:55">
      <c r="A105" s="19" t="s">
        <v>115</v>
      </c>
      <c r="B105" s="20">
        <v>1.112594254</v>
      </c>
      <c r="C105" s="20">
        <v>1.180821925</v>
      </c>
      <c r="D105" s="20">
        <v>2.3342013239999999</v>
      </c>
      <c r="E105" s="20">
        <v>-0.55544969</v>
      </c>
      <c r="F105" s="20">
        <v>-7.4682613999999994E-2</v>
      </c>
      <c r="G105" s="20">
        <v>-0.22339874300000001</v>
      </c>
      <c r="H105" s="20">
        <v>-0.47366303199999998</v>
      </c>
      <c r="I105" s="20">
        <v>-0.38653932499999999</v>
      </c>
      <c r="J105" s="20">
        <v>-0.73416868400000002</v>
      </c>
      <c r="K105" s="20">
        <v>-0.73705357500000002</v>
      </c>
      <c r="L105" s="20">
        <v>-0.89254919700000002</v>
      </c>
      <c r="M105" s="21">
        <v>-0.55011264199999999</v>
      </c>
      <c r="O105" s="28" t="s">
        <v>321</v>
      </c>
      <c r="P105" s="29">
        <v>1.5599718250000001</v>
      </c>
      <c r="Q105" s="29">
        <v>1.3460347100000001</v>
      </c>
      <c r="R105" s="29">
        <v>1.9112756289999999</v>
      </c>
      <c r="S105" s="29">
        <v>-0.658270154</v>
      </c>
      <c r="T105" s="29">
        <v>-0.658270154</v>
      </c>
      <c r="U105" s="29">
        <v>-0.658270154</v>
      </c>
      <c r="V105" s="29">
        <v>0.10414783</v>
      </c>
      <c r="W105" s="29">
        <v>-0.38912345999999998</v>
      </c>
      <c r="X105" s="29">
        <v>-0.58268561200000002</v>
      </c>
      <c r="Y105" s="29">
        <v>-0.658270154</v>
      </c>
      <c r="Z105" s="29">
        <v>-0.658270154</v>
      </c>
      <c r="AA105" s="30">
        <v>-0.658270154</v>
      </c>
      <c r="AC105" s="37" t="s">
        <v>445</v>
      </c>
      <c r="AD105" s="38">
        <v>1.4702065660000001</v>
      </c>
      <c r="AE105" s="38">
        <v>1.2859250449999999</v>
      </c>
      <c r="AF105" s="38">
        <v>1.9943190660000001</v>
      </c>
      <c r="AG105" s="38">
        <v>-0.54846870400000003</v>
      </c>
      <c r="AH105" s="38">
        <v>-0.89424424800000002</v>
      </c>
      <c r="AI105" s="38">
        <v>-0.89424424800000002</v>
      </c>
      <c r="AJ105" s="38">
        <v>-0.205665444</v>
      </c>
      <c r="AK105" s="38">
        <v>-0.20764696499999999</v>
      </c>
      <c r="AL105" s="38">
        <v>-0.27799098700000002</v>
      </c>
      <c r="AM105" s="38">
        <v>-0.89424424800000002</v>
      </c>
      <c r="AN105" s="38">
        <v>-0.447906476</v>
      </c>
      <c r="AO105" s="39">
        <v>-0.38003935700000002</v>
      </c>
      <c r="AQ105" s="46" t="s">
        <v>361</v>
      </c>
      <c r="AR105" s="47">
        <v>-1.006795221</v>
      </c>
      <c r="AS105" s="47">
        <v>-0.98305608</v>
      </c>
      <c r="AT105" s="47">
        <v>-0.25189054399999999</v>
      </c>
      <c r="AU105" s="47">
        <v>0.45937063500000003</v>
      </c>
      <c r="AV105" s="47">
        <v>1.2818405580000001</v>
      </c>
      <c r="AW105" s="47">
        <v>1.962606071</v>
      </c>
      <c r="AX105" s="47">
        <v>-0.36437754999999999</v>
      </c>
      <c r="AY105" s="47">
        <v>-1.0089865259999999</v>
      </c>
      <c r="AZ105" s="47">
        <v>0.17450094499999999</v>
      </c>
      <c r="BA105" s="47">
        <v>-1.1974387820000001</v>
      </c>
      <c r="BB105" s="47">
        <v>-1.1974387820000001</v>
      </c>
      <c r="BC105" s="48">
        <v>-0.26321228800000002</v>
      </c>
    </row>
    <row r="106" spans="1:55">
      <c r="A106" s="19" t="s">
        <v>116</v>
      </c>
      <c r="B106" s="20">
        <v>1.9304481979999999</v>
      </c>
      <c r="C106" s="20">
        <v>1.573076586</v>
      </c>
      <c r="D106" s="20">
        <v>1.4156172410000001</v>
      </c>
      <c r="E106" s="20">
        <v>-0.33751958300000001</v>
      </c>
      <c r="F106" s="20">
        <v>-0.49722893699999998</v>
      </c>
      <c r="G106" s="20">
        <v>-0.38194177899999998</v>
      </c>
      <c r="H106" s="20">
        <v>-0.57373337099999999</v>
      </c>
      <c r="I106" s="20">
        <v>-0.61425004699999997</v>
      </c>
      <c r="J106" s="20">
        <v>-0.64460246200000004</v>
      </c>
      <c r="K106" s="20">
        <v>-0.62327072500000003</v>
      </c>
      <c r="L106" s="20">
        <v>-0.61024957199999996</v>
      </c>
      <c r="M106" s="21">
        <v>-0.63634554799999998</v>
      </c>
      <c r="O106" s="28" t="s">
        <v>322</v>
      </c>
      <c r="P106" s="29">
        <v>2.150496564</v>
      </c>
      <c r="Q106" s="29">
        <v>0.83590730199999996</v>
      </c>
      <c r="R106" s="29">
        <v>1.638473573</v>
      </c>
      <c r="S106" s="29">
        <v>-0.65967613300000005</v>
      </c>
      <c r="T106" s="29">
        <v>-0.111930607</v>
      </c>
      <c r="U106" s="29">
        <v>-0.67396514699999999</v>
      </c>
      <c r="V106" s="29">
        <v>-0.43343341600000002</v>
      </c>
      <c r="W106" s="29">
        <v>-0.90973387299999997</v>
      </c>
      <c r="X106" s="29">
        <v>-8.3352579999999996E-2</v>
      </c>
      <c r="Y106" s="29">
        <v>-0.41676289999999999</v>
      </c>
      <c r="Z106" s="29">
        <v>-0.64062411500000005</v>
      </c>
      <c r="AA106" s="30">
        <v>-0.69539866800000005</v>
      </c>
      <c r="AC106" s="37" t="s">
        <v>114</v>
      </c>
      <c r="AD106" s="38">
        <v>2.7830114340000001</v>
      </c>
      <c r="AE106" s="38">
        <v>0.59159057000000004</v>
      </c>
      <c r="AF106" s="38">
        <v>0.92049602799999997</v>
      </c>
      <c r="AG106" s="38">
        <v>-0.45010793700000001</v>
      </c>
      <c r="AH106" s="38">
        <v>-0.451237942</v>
      </c>
      <c r="AI106" s="38">
        <v>-0.51484919699999998</v>
      </c>
      <c r="AJ106" s="38">
        <v>-0.47580126900000003</v>
      </c>
      <c r="AK106" s="38">
        <v>-0.52523610499999995</v>
      </c>
      <c r="AL106" s="38">
        <v>-0.43498984899999998</v>
      </c>
      <c r="AM106" s="38">
        <v>-0.47576131900000002</v>
      </c>
      <c r="AN106" s="38">
        <v>-0.50346354699999996</v>
      </c>
      <c r="AO106" s="39">
        <v>-0.46365086799999999</v>
      </c>
      <c r="AQ106" s="46" t="s">
        <v>576</v>
      </c>
      <c r="AR106" s="47">
        <v>-1.9841353999999999E-2</v>
      </c>
      <c r="AS106" s="47">
        <v>-0.38824636899999998</v>
      </c>
      <c r="AT106" s="47">
        <v>-0.369363891</v>
      </c>
      <c r="AU106" s="47">
        <v>-0.43444943200000002</v>
      </c>
      <c r="AV106" s="47">
        <v>3.1477140129999999</v>
      </c>
      <c r="AW106" s="47">
        <v>-0.18775772399999999</v>
      </c>
      <c r="AX106" s="47">
        <v>-0.15998474600000001</v>
      </c>
      <c r="AY106" s="47">
        <v>-0.169425985</v>
      </c>
      <c r="AZ106" s="47">
        <v>-0.33669326999999999</v>
      </c>
      <c r="BA106" s="47">
        <v>-0.30949070000000001</v>
      </c>
      <c r="BB106" s="47">
        <v>-0.48252107500000002</v>
      </c>
      <c r="BC106" s="48">
        <v>-0.28993946700000001</v>
      </c>
    </row>
    <row r="107" spans="1:55">
      <c r="A107" s="19" t="s">
        <v>117</v>
      </c>
      <c r="B107" s="20">
        <v>1.4229894430000001</v>
      </c>
      <c r="C107" s="20">
        <v>1.2032774129999999</v>
      </c>
      <c r="D107" s="20">
        <v>2.1789930470000001</v>
      </c>
      <c r="E107" s="20">
        <v>-0.31067200099999998</v>
      </c>
      <c r="F107" s="20">
        <v>-0.45488078100000001</v>
      </c>
      <c r="G107" s="20">
        <v>-0.225214947</v>
      </c>
      <c r="H107" s="20">
        <v>-0.63574869599999995</v>
      </c>
      <c r="I107" s="20">
        <v>-0.63574869599999995</v>
      </c>
      <c r="J107" s="20">
        <v>-0.63574869599999995</v>
      </c>
      <c r="K107" s="20">
        <v>-0.63574869599999995</v>
      </c>
      <c r="L107" s="20">
        <v>-0.63574869599999995</v>
      </c>
      <c r="M107" s="21">
        <v>-0.63574869599999995</v>
      </c>
      <c r="O107" s="28" t="s">
        <v>121</v>
      </c>
      <c r="P107" s="29">
        <v>1.9321890749999999</v>
      </c>
      <c r="Q107" s="29">
        <v>1.686559981</v>
      </c>
      <c r="R107" s="29">
        <v>0.84999566999999998</v>
      </c>
      <c r="S107" s="29">
        <v>6.5762636999999999E-2</v>
      </c>
      <c r="T107" s="29">
        <v>7.7172460999999998E-2</v>
      </c>
      <c r="U107" s="29">
        <v>-0.61588235700000005</v>
      </c>
      <c r="V107" s="29">
        <v>-0.921505044</v>
      </c>
      <c r="W107" s="29">
        <v>-4.7934088999999999E-2</v>
      </c>
      <c r="X107" s="29">
        <v>-0.74727936699999997</v>
      </c>
      <c r="Y107" s="29">
        <v>-0.46608240400000001</v>
      </c>
      <c r="Z107" s="29">
        <v>-1.0469796520000001</v>
      </c>
      <c r="AA107" s="30">
        <v>-0.76601690899999997</v>
      </c>
      <c r="AC107" s="37" t="s">
        <v>115</v>
      </c>
      <c r="AD107" s="38">
        <v>1.912679375</v>
      </c>
      <c r="AE107" s="38">
        <v>1.580968717</v>
      </c>
      <c r="AF107" s="38">
        <v>1.430869087</v>
      </c>
      <c r="AG107" s="38">
        <v>-0.40234448699999997</v>
      </c>
      <c r="AH107" s="38">
        <v>-0.58735996199999996</v>
      </c>
      <c r="AI107" s="38">
        <v>-0.38060060899999998</v>
      </c>
      <c r="AJ107" s="38">
        <v>-0.69851109899999997</v>
      </c>
      <c r="AK107" s="38">
        <v>-0.4780529</v>
      </c>
      <c r="AL107" s="38">
        <v>-0.52674864899999996</v>
      </c>
      <c r="AM107" s="38">
        <v>-0.630442426</v>
      </c>
      <c r="AN107" s="38">
        <v>-0.66916800899999995</v>
      </c>
      <c r="AO107" s="39">
        <v>-0.55128903699999998</v>
      </c>
      <c r="AQ107" s="46" t="s">
        <v>439</v>
      </c>
      <c r="AR107" s="47">
        <v>-0.60115328099999998</v>
      </c>
      <c r="AS107" s="47">
        <v>-0.77529160900000005</v>
      </c>
      <c r="AT107" s="47">
        <v>-0.55167074199999999</v>
      </c>
      <c r="AU107" s="47">
        <v>1.1054916850000001</v>
      </c>
      <c r="AV107" s="47">
        <v>1.7642908209999999</v>
      </c>
      <c r="AW107" s="47">
        <v>1.026185583</v>
      </c>
      <c r="AX107" s="47">
        <v>0.50064303700000001</v>
      </c>
      <c r="AY107" s="47">
        <v>-0.72502717800000005</v>
      </c>
      <c r="AZ107" s="47">
        <v>0.95425159800000003</v>
      </c>
      <c r="BA107" s="47">
        <v>-1.1235682629999999</v>
      </c>
      <c r="BB107" s="47">
        <v>-1.0672721009999999</v>
      </c>
      <c r="BC107" s="48">
        <v>-0.50687954899999998</v>
      </c>
    </row>
    <row r="108" spans="1:55">
      <c r="A108" s="19" t="s">
        <v>118</v>
      </c>
      <c r="B108" s="20">
        <v>-0.38907993499999999</v>
      </c>
      <c r="C108" s="20">
        <v>1.680152648</v>
      </c>
      <c r="D108" s="20">
        <v>2.0302481490000002</v>
      </c>
      <c r="E108" s="20">
        <v>-0.71930101999999996</v>
      </c>
      <c r="F108" s="20">
        <v>-0.71930101999999996</v>
      </c>
      <c r="G108" s="20">
        <v>-0.49991803099999998</v>
      </c>
      <c r="H108" s="20">
        <v>0.28817904799999999</v>
      </c>
      <c r="I108" s="20">
        <v>0.90122837700000002</v>
      </c>
      <c r="J108" s="20">
        <v>-0.41430515699999998</v>
      </c>
      <c r="K108" s="20">
        <v>-0.71930101999999996</v>
      </c>
      <c r="L108" s="20">
        <v>-0.71930101999999996</v>
      </c>
      <c r="M108" s="21">
        <v>-0.71930101999999996</v>
      </c>
      <c r="O108" s="28" t="s">
        <v>122</v>
      </c>
      <c r="P108" s="29">
        <v>0.371322182</v>
      </c>
      <c r="Q108" s="29">
        <v>1.6036111799999999</v>
      </c>
      <c r="R108" s="29">
        <v>2.196196617</v>
      </c>
      <c r="S108" s="29">
        <v>0.43806610099999999</v>
      </c>
      <c r="T108" s="29">
        <v>-0.24364639099999999</v>
      </c>
      <c r="U108" s="29">
        <v>-0.75489021099999998</v>
      </c>
      <c r="V108" s="29">
        <v>-0.798115617</v>
      </c>
      <c r="W108" s="29">
        <v>-0.31631048699999997</v>
      </c>
      <c r="X108" s="29">
        <v>-0.326853269</v>
      </c>
      <c r="Y108" s="29">
        <v>-0.46577469399999999</v>
      </c>
      <c r="Z108" s="29">
        <v>-0.59277466599999995</v>
      </c>
      <c r="AA108" s="30">
        <v>-1.1108307449999999</v>
      </c>
      <c r="AC108" s="37" t="s">
        <v>116</v>
      </c>
      <c r="AD108" s="38">
        <v>2.2593202950000002</v>
      </c>
      <c r="AE108" s="38">
        <v>1.1996641050000001</v>
      </c>
      <c r="AF108" s="38">
        <v>1.3556141370000001</v>
      </c>
      <c r="AG108" s="38">
        <v>-0.43621206800000001</v>
      </c>
      <c r="AH108" s="38">
        <v>-0.50332166899999997</v>
      </c>
      <c r="AI108" s="38">
        <v>-0.39461362700000002</v>
      </c>
      <c r="AJ108" s="38">
        <v>-0.57785450999999999</v>
      </c>
      <c r="AK108" s="38">
        <v>-0.58556471099999996</v>
      </c>
      <c r="AL108" s="38">
        <v>-0.58800589299999995</v>
      </c>
      <c r="AM108" s="38">
        <v>-0.587414459</v>
      </c>
      <c r="AN108" s="38">
        <v>-0.57274311700000002</v>
      </c>
      <c r="AO108" s="39">
        <v>-0.56886848199999995</v>
      </c>
      <c r="AQ108" s="46" t="s">
        <v>312</v>
      </c>
      <c r="AR108" s="47">
        <v>-0.759781857</v>
      </c>
      <c r="AS108" s="47">
        <v>-0.83229189800000003</v>
      </c>
      <c r="AT108" s="47">
        <v>-0.44406105600000001</v>
      </c>
      <c r="AU108" s="47">
        <v>0.31842734</v>
      </c>
      <c r="AV108" s="47">
        <v>1.42609374</v>
      </c>
      <c r="AW108" s="47">
        <v>2.2033107369999998</v>
      </c>
      <c r="AX108" s="47">
        <v>-0.62949037799999996</v>
      </c>
      <c r="AY108" s="47">
        <v>-0.77413280299999998</v>
      </c>
      <c r="AZ108" s="47">
        <v>0.81655621199999995</v>
      </c>
      <c r="BA108" s="47">
        <v>-0.73750012600000003</v>
      </c>
      <c r="BB108" s="47">
        <v>-0.58039503800000003</v>
      </c>
      <c r="BC108" s="48">
        <v>-6.7348740000000001E-3</v>
      </c>
    </row>
    <row r="109" spans="1:55">
      <c r="A109" s="19" t="s">
        <v>119</v>
      </c>
      <c r="B109" s="20">
        <v>2.373018348</v>
      </c>
      <c r="C109" s="20">
        <v>1.3921398410000001</v>
      </c>
      <c r="D109" s="20">
        <v>0.86043961400000002</v>
      </c>
      <c r="E109" s="20">
        <v>-0.65958227599999997</v>
      </c>
      <c r="F109" s="20">
        <v>-0.104258119</v>
      </c>
      <c r="G109" s="20">
        <v>-0.65958227599999997</v>
      </c>
      <c r="H109" s="20">
        <v>-0.416223438</v>
      </c>
      <c r="I109" s="20">
        <v>-0.65958227599999997</v>
      </c>
      <c r="J109" s="20">
        <v>-0.454733679</v>
      </c>
      <c r="K109" s="20">
        <v>-0.65958227599999997</v>
      </c>
      <c r="L109" s="20">
        <v>-0.65958227599999997</v>
      </c>
      <c r="M109" s="21">
        <v>-0.35247118900000002</v>
      </c>
      <c r="O109" s="28" t="s">
        <v>126</v>
      </c>
      <c r="P109" s="29">
        <v>1.5551118150000001</v>
      </c>
      <c r="Q109" s="29">
        <v>1.7097228840000001</v>
      </c>
      <c r="R109" s="29">
        <v>1.2945387829999999</v>
      </c>
      <c r="S109" s="29">
        <v>-0.377335794</v>
      </c>
      <c r="T109" s="29">
        <v>-0.17439064300000001</v>
      </c>
      <c r="U109" s="29">
        <v>-0.59425325600000001</v>
      </c>
      <c r="V109" s="29">
        <v>-0.40815161799999999</v>
      </c>
      <c r="W109" s="29">
        <v>6.5574918999999995E-2</v>
      </c>
      <c r="X109" s="29">
        <v>-0.10964035</v>
      </c>
      <c r="Y109" s="29">
        <v>-0.55077972500000005</v>
      </c>
      <c r="Z109" s="29">
        <v>-1.0243133230000001</v>
      </c>
      <c r="AA109" s="30">
        <v>-1.3860836919999999</v>
      </c>
      <c r="AC109" s="37" t="s">
        <v>117</v>
      </c>
      <c r="AD109" s="38">
        <v>2.0100558510000002</v>
      </c>
      <c r="AE109" s="38">
        <v>1.954087101</v>
      </c>
      <c r="AF109" s="38">
        <v>0.77158623100000001</v>
      </c>
      <c r="AG109" s="38">
        <v>-0.48678020700000002</v>
      </c>
      <c r="AH109" s="38">
        <v>-0.44927685099999998</v>
      </c>
      <c r="AI109" s="38">
        <v>-0.34735933200000002</v>
      </c>
      <c r="AJ109" s="38">
        <v>-0.57538546499999998</v>
      </c>
      <c r="AK109" s="38">
        <v>-0.57538546499999998</v>
      </c>
      <c r="AL109" s="38">
        <v>-0.57538546499999998</v>
      </c>
      <c r="AM109" s="38">
        <v>-0.57538546499999998</v>
      </c>
      <c r="AN109" s="38">
        <v>-0.57538546499999998</v>
      </c>
      <c r="AO109" s="39">
        <v>-0.57538546499999998</v>
      </c>
      <c r="AQ109" s="46" t="s">
        <v>577</v>
      </c>
      <c r="AR109" s="47">
        <v>-0.114309543</v>
      </c>
      <c r="AS109" s="47">
        <v>-0.61144019199999999</v>
      </c>
      <c r="AT109" s="47">
        <v>-0.724106998</v>
      </c>
      <c r="AU109" s="47">
        <v>1.828824709</v>
      </c>
      <c r="AV109" s="47">
        <v>1.0295327270000001</v>
      </c>
      <c r="AW109" s="47">
        <v>1.501990691</v>
      </c>
      <c r="AX109" s="47">
        <v>-0.28929497900000001</v>
      </c>
      <c r="AY109" s="47">
        <v>-0.75351365800000003</v>
      </c>
      <c r="AZ109" s="47">
        <v>0.72030656800000004</v>
      </c>
      <c r="BA109" s="47">
        <v>-0.92708974200000005</v>
      </c>
      <c r="BB109" s="47">
        <v>-0.92823709799999998</v>
      </c>
      <c r="BC109" s="48">
        <v>-0.732662484</v>
      </c>
    </row>
    <row r="110" spans="1:55">
      <c r="A110" s="19" t="s">
        <v>120</v>
      </c>
      <c r="B110" s="20">
        <v>1.9451322639999999</v>
      </c>
      <c r="C110" s="20">
        <v>1.3948067500000001</v>
      </c>
      <c r="D110" s="20">
        <v>1.5451656650000001</v>
      </c>
      <c r="E110" s="20">
        <v>-0.181287486</v>
      </c>
      <c r="F110" s="20">
        <v>-0.48527398700000002</v>
      </c>
      <c r="G110" s="20">
        <v>-0.46893062699999999</v>
      </c>
      <c r="H110" s="20">
        <v>-0.41692902599999998</v>
      </c>
      <c r="I110" s="20">
        <v>-0.666536711</v>
      </c>
      <c r="J110" s="20">
        <v>-0.666536711</v>
      </c>
      <c r="K110" s="20">
        <v>-0.666536711</v>
      </c>
      <c r="L110" s="20">
        <v>-0.666536711</v>
      </c>
      <c r="M110" s="21">
        <v>-0.666536711</v>
      </c>
      <c r="O110" s="28" t="s">
        <v>127</v>
      </c>
      <c r="P110" s="29">
        <v>1.4831672490000001</v>
      </c>
      <c r="Q110" s="29">
        <v>1.6795691720000001</v>
      </c>
      <c r="R110" s="29">
        <v>1.7830688809999999</v>
      </c>
      <c r="S110" s="29">
        <v>-0.32365581700000001</v>
      </c>
      <c r="T110" s="29">
        <v>-0.60583276699999999</v>
      </c>
      <c r="U110" s="29">
        <v>-0.50946024599999995</v>
      </c>
      <c r="V110" s="29">
        <v>-0.59318294000000005</v>
      </c>
      <c r="W110" s="29">
        <v>-0.59283466600000001</v>
      </c>
      <c r="X110" s="29">
        <v>-0.61802237299999996</v>
      </c>
      <c r="Y110" s="29">
        <v>-0.46216954799999999</v>
      </c>
      <c r="Z110" s="29">
        <v>-0.62799794900000006</v>
      </c>
      <c r="AA110" s="30">
        <v>-0.612648996</v>
      </c>
      <c r="AC110" s="37" t="s">
        <v>446</v>
      </c>
      <c r="AD110" s="38">
        <v>-9.1868439999999996E-3</v>
      </c>
      <c r="AE110" s="38">
        <v>0.66293454600000001</v>
      </c>
      <c r="AF110" s="38">
        <v>2.8571086079999999</v>
      </c>
      <c r="AG110" s="38">
        <v>-0.59240328900000006</v>
      </c>
      <c r="AH110" s="38">
        <v>-0.59240328900000006</v>
      </c>
      <c r="AI110" s="38">
        <v>-0.24033970299999999</v>
      </c>
      <c r="AJ110" s="38">
        <v>-0.59240328900000006</v>
      </c>
      <c r="AK110" s="38">
        <v>-0.169215747</v>
      </c>
      <c r="AL110" s="38">
        <v>0.453118874</v>
      </c>
      <c r="AM110" s="38">
        <v>-0.59240328900000006</v>
      </c>
      <c r="AN110" s="38">
        <v>-0.59240328900000006</v>
      </c>
      <c r="AO110" s="39">
        <v>-0.59240328900000006</v>
      </c>
      <c r="AQ110" s="46" t="s">
        <v>95</v>
      </c>
      <c r="AR110" s="47">
        <v>-0.81713572999999995</v>
      </c>
      <c r="AS110" s="47">
        <v>-0.63933161699999996</v>
      </c>
      <c r="AT110" s="47">
        <v>-0.35806708999999998</v>
      </c>
      <c r="AU110" s="47">
        <v>2.2717488509999999</v>
      </c>
      <c r="AV110" s="47">
        <v>0.47005963000000001</v>
      </c>
      <c r="AW110" s="47">
        <v>1.3858321</v>
      </c>
      <c r="AX110" s="47">
        <v>-0.30589348100000002</v>
      </c>
      <c r="AY110" s="47">
        <v>-0.29894685300000001</v>
      </c>
      <c r="AZ110" s="47">
        <v>-0.10155916199999999</v>
      </c>
      <c r="BA110" s="47">
        <v>-0.73628880600000002</v>
      </c>
      <c r="BB110" s="47">
        <v>-1.1931404370000001</v>
      </c>
      <c r="BC110" s="48">
        <v>-0.87041784300000002</v>
      </c>
    </row>
    <row r="111" spans="1:55">
      <c r="A111" s="19" t="s">
        <v>121</v>
      </c>
      <c r="B111" s="20">
        <v>1.814792942</v>
      </c>
      <c r="C111" s="20">
        <v>0.78974804899999995</v>
      </c>
      <c r="D111" s="20">
        <v>1.8073560550000001</v>
      </c>
      <c r="E111" s="20">
        <v>0.205771921</v>
      </c>
      <c r="F111" s="20">
        <v>-0.60320613599999995</v>
      </c>
      <c r="G111" s="20">
        <v>0.21526658800000001</v>
      </c>
      <c r="H111" s="20">
        <v>-0.44233833099999997</v>
      </c>
      <c r="I111" s="20">
        <v>-0.55445120599999997</v>
      </c>
      <c r="J111" s="20">
        <v>-0.67815262799999998</v>
      </c>
      <c r="K111" s="20">
        <v>-0.52925243399999999</v>
      </c>
      <c r="L111" s="20">
        <v>-1.1988791160000001</v>
      </c>
      <c r="M111" s="21">
        <v>-0.82665570600000005</v>
      </c>
      <c r="O111" s="28" t="s">
        <v>128</v>
      </c>
      <c r="P111" s="29">
        <v>1.828892169</v>
      </c>
      <c r="Q111" s="29">
        <v>1.443274752</v>
      </c>
      <c r="R111" s="29">
        <v>1.408852054</v>
      </c>
      <c r="S111" s="29">
        <v>-0.44976565800000001</v>
      </c>
      <c r="T111" s="29">
        <v>-0.57175304400000004</v>
      </c>
      <c r="U111" s="29">
        <v>0.43045705400000001</v>
      </c>
      <c r="V111" s="29">
        <v>-0.69738029300000004</v>
      </c>
      <c r="W111" s="29">
        <v>-0.86117409899999997</v>
      </c>
      <c r="X111" s="29">
        <v>-0.798152482</v>
      </c>
      <c r="Y111" s="29">
        <v>-0.62312710100000002</v>
      </c>
      <c r="Z111" s="29">
        <v>-0.51455520700000001</v>
      </c>
      <c r="AA111" s="30">
        <v>-0.59556814400000002</v>
      </c>
      <c r="AC111" s="37" t="s">
        <v>320</v>
      </c>
      <c r="AD111" s="38">
        <v>1.542969711</v>
      </c>
      <c r="AE111" s="38">
        <v>1.2319493690000001</v>
      </c>
      <c r="AF111" s="38">
        <v>1.4837434970000001</v>
      </c>
      <c r="AG111" s="38">
        <v>0.41667902600000001</v>
      </c>
      <c r="AH111" s="38">
        <v>-0.86280572200000005</v>
      </c>
      <c r="AI111" s="38">
        <v>-0.89258426499999999</v>
      </c>
      <c r="AJ111" s="38">
        <v>-0.83832114199999996</v>
      </c>
      <c r="AK111" s="38">
        <v>0.45241327799999997</v>
      </c>
      <c r="AL111" s="38">
        <v>7.6541886000000003E-2</v>
      </c>
      <c r="AM111" s="38">
        <v>-0.87306277600000004</v>
      </c>
      <c r="AN111" s="38">
        <v>-0.85784263100000002</v>
      </c>
      <c r="AO111" s="39">
        <v>-0.87968022999999995</v>
      </c>
      <c r="AQ111" s="46" t="s">
        <v>478</v>
      </c>
      <c r="AR111" s="47">
        <v>-2.6439470999999999E-2</v>
      </c>
      <c r="AS111" s="47">
        <v>-0.80504558800000003</v>
      </c>
      <c r="AT111" s="47">
        <v>-0.359953841</v>
      </c>
      <c r="AU111" s="47">
        <v>0.363817891</v>
      </c>
      <c r="AV111" s="47">
        <v>2.1944526610000001</v>
      </c>
      <c r="AW111" s="47">
        <v>1.660874164</v>
      </c>
      <c r="AX111" s="47">
        <v>-0.20790932000000001</v>
      </c>
      <c r="AY111" s="47">
        <v>-0.46264390300000002</v>
      </c>
      <c r="AZ111" s="47">
        <v>-5.0841533000000001E-2</v>
      </c>
      <c r="BA111" s="47">
        <v>-0.70140707800000002</v>
      </c>
      <c r="BB111" s="47">
        <v>-1.290030727</v>
      </c>
      <c r="BC111" s="48">
        <v>-0.31487325500000002</v>
      </c>
    </row>
    <row r="112" spans="1:55">
      <c r="A112" s="19" t="s">
        <v>122</v>
      </c>
      <c r="B112" s="20">
        <v>2.4213809749999999</v>
      </c>
      <c r="C112" s="20">
        <v>1.038281692</v>
      </c>
      <c r="D112" s="20">
        <v>0.81779633200000001</v>
      </c>
      <c r="E112" s="20">
        <v>-4.5172610000000002E-2</v>
      </c>
      <c r="F112" s="20">
        <v>-0.12893553599999999</v>
      </c>
      <c r="G112" s="20">
        <v>0.16283650499999999</v>
      </c>
      <c r="H112" s="20">
        <v>-0.375534967</v>
      </c>
      <c r="I112" s="20">
        <v>-0.49474763599999999</v>
      </c>
      <c r="J112" s="20">
        <v>-0.66494082300000001</v>
      </c>
      <c r="K112" s="20">
        <v>-0.76724603000000002</v>
      </c>
      <c r="L112" s="20">
        <v>-0.99199052099999996</v>
      </c>
      <c r="M112" s="21">
        <v>-0.97172737899999995</v>
      </c>
      <c r="O112" s="28" t="s">
        <v>129</v>
      </c>
      <c r="P112" s="29">
        <v>1.624813812</v>
      </c>
      <c r="Q112" s="29">
        <v>1.7639399609999999</v>
      </c>
      <c r="R112" s="29">
        <v>1.5114219799999999</v>
      </c>
      <c r="S112" s="29">
        <v>-0.29158857100000002</v>
      </c>
      <c r="T112" s="29">
        <v>-0.47172878600000001</v>
      </c>
      <c r="U112" s="29">
        <v>-0.73952651700000005</v>
      </c>
      <c r="V112" s="29">
        <v>-0.86900229699999998</v>
      </c>
      <c r="W112" s="29">
        <v>-0.68644949</v>
      </c>
      <c r="X112" s="29">
        <v>-0.48298754999999999</v>
      </c>
      <c r="Y112" s="29">
        <v>-0.37200831000000001</v>
      </c>
      <c r="Z112" s="29">
        <v>-0.38246287600000001</v>
      </c>
      <c r="AA112" s="30">
        <v>-0.60442135600000002</v>
      </c>
      <c r="AC112" s="37" t="s">
        <v>322</v>
      </c>
      <c r="AD112" s="38">
        <v>0.76229140100000004</v>
      </c>
      <c r="AE112" s="38">
        <v>0.39156344300000001</v>
      </c>
      <c r="AF112" s="38">
        <v>2.7926735859999998</v>
      </c>
      <c r="AG112" s="38">
        <v>-0.82839018399999997</v>
      </c>
      <c r="AH112" s="38">
        <v>-0.41886511500000001</v>
      </c>
      <c r="AI112" s="38">
        <v>-0.82839018399999997</v>
      </c>
      <c r="AJ112" s="38">
        <v>-7.8312689000000005E-2</v>
      </c>
      <c r="AK112" s="38">
        <v>-0.22487955600000001</v>
      </c>
      <c r="AL112" s="38">
        <v>-5.0292549999999998E-3</v>
      </c>
      <c r="AM112" s="38">
        <v>-0.56112119100000002</v>
      </c>
      <c r="AN112" s="38">
        <v>-0.34989247099999998</v>
      </c>
      <c r="AO112" s="39">
        <v>-0.65164778599999995</v>
      </c>
      <c r="AQ112" s="46" t="s">
        <v>365</v>
      </c>
      <c r="AR112" s="47">
        <v>3.4563053000000003E-2</v>
      </c>
      <c r="AS112" s="47">
        <v>-0.26231776699999998</v>
      </c>
      <c r="AT112" s="47">
        <v>-0.194312489</v>
      </c>
      <c r="AU112" s="47">
        <v>-0.65062790500000001</v>
      </c>
      <c r="AV112" s="47">
        <v>1.7343172</v>
      </c>
      <c r="AW112" s="47">
        <v>2.1592494389999999</v>
      </c>
      <c r="AX112" s="47">
        <v>0.3137625</v>
      </c>
      <c r="AY112" s="47">
        <v>-0.79154995399999994</v>
      </c>
      <c r="AZ112" s="47">
        <v>-0.43903074199999997</v>
      </c>
      <c r="BA112" s="47">
        <v>-0.429938184</v>
      </c>
      <c r="BB112" s="47">
        <v>-1.289147093</v>
      </c>
      <c r="BC112" s="48">
        <v>-0.18496805999999999</v>
      </c>
    </row>
    <row r="113" spans="1:55">
      <c r="A113" s="19" t="s">
        <v>123</v>
      </c>
      <c r="B113" s="20">
        <v>1.967587542</v>
      </c>
      <c r="C113" s="20">
        <v>1.103233685</v>
      </c>
      <c r="D113" s="20">
        <v>1.6576708149999999</v>
      </c>
      <c r="E113" s="20">
        <v>-0.20263125200000001</v>
      </c>
      <c r="F113" s="20">
        <v>-0.31700800899999998</v>
      </c>
      <c r="G113" s="20">
        <v>-9.4095498E-2</v>
      </c>
      <c r="H113" s="20">
        <v>-0.43898188799999999</v>
      </c>
      <c r="I113" s="20">
        <v>-0.49380332399999999</v>
      </c>
      <c r="J113" s="20">
        <v>-0.65792404400000004</v>
      </c>
      <c r="K113" s="20">
        <v>-0.72538189799999997</v>
      </c>
      <c r="L113" s="20">
        <v>-0.89774874000000005</v>
      </c>
      <c r="M113" s="21">
        <v>-0.90091738799999999</v>
      </c>
      <c r="O113" s="28" t="s">
        <v>130</v>
      </c>
      <c r="P113" s="29">
        <v>1.5927372209999999</v>
      </c>
      <c r="Q113" s="29">
        <v>1.6172846869999999</v>
      </c>
      <c r="R113" s="29">
        <v>1.727409229</v>
      </c>
      <c r="S113" s="29">
        <v>-0.21658730800000001</v>
      </c>
      <c r="T113" s="29">
        <v>-0.67986986500000002</v>
      </c>
      <c r="U113" s="29">
        <v>-0.55591194399999999</v>
      </c>
      <c r="V113" s="29">
        <v>-0.54587596400000005</v>
      </c>
      <c r="W113" s="29">
        <v>-0.495967304</v>
      </c>
      <c r="X113" s="29">
        <v>-0.67986986500000002</v>
      </c>
      <c r="Y113" s="29">
        <v>-0.54492661399999998</v>
      </c>
      <c r="Z113" s="29">
        <v>-0.60392190499999998</v>
      </c>
      <c r="AA113" s="30">
        <v>-0.61450037000000002</v>
      </c>
      <c r="AC113" s="37" t="s">
        <v>447</v>
      </c>
      <c r="AD113" s="38">
        <v>2.0096815989999999</v>
      </c>
      <c r="AE113" s="38">
        <v>1.595737033</v>
      </c>
      <c r="AF113" s="38">
        <v>0.73063848499999995</v>
      </c>
      <c r="AG113" s="38">
        <v>0.24895161399999999</v>
      </c>
      <c r="AH113" s="38">
        <v>-0.375954866</v>
      </c>
      <c r="AI113" s="38">
        <v>-0.78224585400000002</v>
      </c>
      <c r="AJ113" s="38">
        <v>-0.363416026</v>
      </c>
      <c r="AK113" s="38">
        <v>-0.24445988699999999</v>
      </c>
      <c r="AL113" s="38">
        <v>9.3356007000000005E-2</v>
      </c>
      <c r="AM113" s="38">
        <v>-1.1247027469999999</v>
      </c>
      <c r="AN113" s="38">
        <v>-0.85837452599999997</v>
      </c>
      <c r="AO113" s="39">
        <v>-0.92921083100000001</v>
      </c>
      <c r="AQ113" s="46" t="s">
        <v>578</v>
      </c>
      <c r="AR113" s="47">
        <v>3.4558090999999999E-2</v>
      </c>
      <c r="AS113" s="47">
        <v>-0.26230734300000003</v>
      </c>
      <c r="AT113" s="47">
        <v>-0.19431401100000001</v>
      </c>
      <c r="AU113" s="47">
        <v>-0.65062421400000003</v>
      </c>
      <c r="AV113" s="47">
        <v>1.734310214</v>
      </c>
      <c r="AW113" s="47">
        <v>2.1592617729999999</v>
      </c>
      <c r="AX113" s="47">
        <v>0.31375554</v>
      </c>
      <c r="AY113" s="47">
        <v>-0.79156224200000003</v>
      </c>
      <c r="AZ113" s="47">
        <v>-0.43901424700000002</v>
      </c>
      <c r="BA113" s="47">
        <v>-0.42995027299999999</v>
      </c>
      <c r="BB113" s="47">
        <v>-1.289133818</v>
      </c>
      <c r="BC113" s="48">
        <v>-0.18497947100000001</v>
      </c>
    </row>
    <row r="114" spans="1:55">
      <c r="A114" s="19" t="s">
        <v>124</v>
      </c>
      <c r="B114" s="20">
        <v>1.411518716</v>
      </c>
      <c r="C114" s="20">
        <v>1.827183359</v>
      </c>
      <c r="D114" s="20">
        <v>1.4313797100000001</v>
      </c>
      <c r="E114" s="20">
        <v>-0.41660317800000002</v>
      </c>
      <c r="F114" s="20">
        <v>-0.568308802</v>
      </c>
      <c r="G114" s="20">
        <v>0.30034836100000001</v>
      </c>
      <c r="H114" s="20">
        <v>-0.69738840400000002</v>
      </c>
      <c r="I114" s="20">
        <v>-0.30026968199999998</v>
      </c>
      <c r="J114" s="20">
        <v>-0.39444923399999998</v>
      </c>
      <c r="K114" s="20">
        <v>-1.0633162620000001</v>
      </c>
      <c r="L114" s="20">
        <v>-0.77163952300000005</v>
      </c>
      <c r="M114" s="21">
        <v>-0.75845505999999996</v>
      </c>
      <c r="O114" s="28" t="s">
        <v>131</v>
      </c>
      <c r="P114" s="29">
        <v>1.679410069</v>
      </c>
      <c r="Q114" s="29">
        <v>0.38125103399999999</v>
      </c>
      <c r="R114" s="29">
        <v>2.349189999</v>
      </c>
      <c r="S114" s="29">
        <v>3.3543019E-2</v>
      </c>
      <c r="T114" s="29">
        <v>-0.64507694599999998</v>
      </c>
      <c r="U114" s="29">
        <v>-0.46356157599999998</v>
      </c>
      <c r="V114" s="29">
        <v>-0.64507694599999998</v>
      </c>
      <c r="W114" s="29">
        <v>-0.51409710500000005</v>
      </c>
      <c r="X114" s="29">
        <v>-0.64507694599999998</v>
      </c>
      <c r="Y114" s="29">
        <v>-0.44735484599999997</v>
      </c>
      <c r="Z114" s="29">
        <v>-0.53383984799999995</v>
      </c>
      <c r="AA114" s="30">
        <v>-0.54930990800000001</v>
      </c>
      <c r="AC114" s="37" t="s">
        <v>121</v>
      </c>
      <c r="AD114" s="38">
        <v>1.7580812770000001</v>
      </c>
      <c r="AE114" s="38">
        <v>1.4992048950000001</v>
      </c>
      <c r="AF114" s="38">
        <v>1.488308336</v>
      </c>
      <c r="AG114" s="38">
        <v>-8.4212855000000003E-2</v>
      </c>
      <c r="AH114" s="38">
        <v>-0.203705627</v>
      </c>
      <c r="AI114" s="38">
        <v>-0.32622727299999998</v>
      </c>
      <c r="AJ114" s="38">
        <v>-0.33143545899999999</v>
      </c>
      <c r="AK114" s="38">
        <v>-0.53628153099999998</v>
      </c>
      <c r="AL114" s="38">
        <v>-0.40519962199999998</v>
      </c>
      <c r="AM114" s="38">
        <v>-0.96903190100000003</v>
      </c>
      <c r="AN114" s="38">
        <v>-0.99812940699999997</v>
      </c>
      <c r="AO114" s="39">
        <v>-0.89137083399999995</v>
      </c>
      <c r="AQ114" s="46" t="s">
        <v>366</v>
      </c>
      <c r="AR114" s="47">
        <v>-0.41511087099999999</v>
      </c>
      <c r="AS114" s="47">
        <v>-0.57313496799999997</v>
      </c>
      <c r="AT114" s="47">
        <v>0.48692663000000003</v>
      </c>
      <c r="AU114" s="47">
        <v>1.5366753310000001</v>
      </c>
      <c r="AV114" s="47">
        <v>0.95919316200000004</v>
      </c>
      <c r="AW114" s="47">
        <v>1.7955411130000001</v>
      </c>
      <c r="AX114" s="47">
        <v>-0.134937116</v>
      </c>
      <c r="AY114" s="47">
        <v>-0.74432105199999998</v>
      </c>
      <c r="AZ114" s="47">
        <v>6.7909966000000002E-2</v>
      </c>
      <c r="BA114" s="47">
        <v>-0.87714475999999997</v>
      </c>
      <c r="BB114" s="47">
        <v>-1.3687128639999999</v>
      </c>
      <c r="BC114" s="48">
        <v>-0.73288456999999996</v>
      </c>
    </row>
    <row r="115" spans="1:55">
      <c r="A115" s="19" t="s">
        <v>125</v>
      </c>
      <c r="B115" s="20">
        <v>-0.89892294100000003</v>
      </c>
      <c r="C115" s="20">
        <v>1.1827691899999999</v>
      </c>
      <c r="D115" s="20">
        <v>2.0336195450000001</v>
      </c>
      <c r="E115" s="20">
        <v>-0.89892294100000003</v>
      </c>
      <c r="F115" s="20">
        <v>-0.37712312799999997</v>
      </c>
      <c r="G115" s="20">
        <v>0.36633834700000001</v>
      </c>
      <c r="H115" s="20">
        <v>0.23003707700000001</v>
      </c>
      <c r="I115" s="20">
        <v>1.1758852870000001</v>
      </c>
      <c r="J115" s="20">
        <v>-0.55885815500000002</v>
      </c>
      <c r="K115" s="20">
        <v>-0.45697639800000001</v>
      </c>
      <c r="L115" s="20">
        <v>-0.89892294100000003</v>
      </c>
      <c r="M115" s="21">
        <v>-0.89892294100000003</v>
      </c>
      <c r="O115" s="28" t="s">
        <v>133</v>
      </c>
      <c r="P115" s="29">
        <v>2.7921257989999999</v>
      </c>
      <c r="Q115" s="29">
        <v>0.91064219099999999</v>
      </c>
      <c r="R115" s="29">
        <v>0.488906693</v>
      </c>
      <c r="S115" s="29">
        <v>-0.15989796100000001</v>
      </c>
      <c r="T115" s="29">
        <v>-0.33059270299999999</v>
      </c>
      <c r="U115" s="29">
        <v>-0.43391253699999999</v>
      </c>
      <c r="V115" s="29">
        <v>-0.54636203299999997</v>
      </c>
      <c r="W115" s="29">
        <v>-0.47512073799999999</v>
      </c>
      <c r="X115" s="29">
        <v>-0.50413111099999997</v>
      </c>
      <c r="Y115" s="29">
        <v>-0.47976040199999997</v>
      </c>
      <c r="Z115" s="29">
        <v>-0.56836302100000002</v>
      </c>
      <c r="AA115" s="30">
        <v>-0.69353417699999997</v>
      </c>
      <c r="AC115" s="37" t="s">
        <v>122</v>
      </c>
      <c r="AD115" s="38">
        <v>1.8209479479999999</v>
      </c>
      <c r="AE115" s="38">
        <v>1.417895092</v>
      </c>
      <c r="AF115" s="38">
        <v>1.4747597530000001</v>
      </c>
      <c r="AG115" s="38">
        <v>-0.31335623800000001</v>
      </c>
      <c r="AH115" s="38">
        <v>-0.24766358799999999</v>
      </c>
      <c r="AI115" s="38">
        <v>-3.2308943999999999E-2</v>
      </c>
      <c r="AJ115" s="38">
        <v>-0.506571942</v>
      </c>
      <c r="AK115" s="38">
        <v>-0.32842589</v>
      </c>
      <c r="AL115" s="38">
        <v>-0.37104852300000002</v>
      </c>
      <c r="AM115" s="38">
        <v>-1.0247334930000001</v>
      </c>
      <c r="AN115" s="38">
        <v>-0.96600667799999995</v>
      </c>
      <c r="AO115" s="39">
        <v>-0.92348749799999996</v>
      </c>
      <c r="AQ115" s="46" t="s">
        <v>98</v>
      </c>
      <c r="AR115" s="47">
        <v>-0.19510353899999999</v>
      </c>
      <c r="AS115" s="47">
        <v>-0.82338904800000001</v>
      </c>
      <c r="AT115" s="47">
        <v>0.82927315999999995</v>
      </c>
      <c r="AU115" s="47">
        <v>-0.109285199</v>
      </c>
      <c r="AV115" s="47">
        <v>1.167103137</v>
      </c>
      <c r="AW115" s="47">
        <v>1.926285005</v>
      </c>
      <c r="AX115" s="47">
        <v>0.163394285</v>
      </c>
      <c r="AY115" s="47">
        <v>0.22191065500000001</v>
      </c>
      <c r="AZ115" s="47">
        <v>-1.0065078649999999</v>
      </c>
      <c r="BA115" s="47">
        <v>-1.2603056130000001</v>
      </c>
      <c r="BB115" s="47">
        <v>-1.687696256</v>
      </c>
      <c r="BC115" s="48">
        <v>-0.91337497899999998</v>
      </c>
    </row>
    <row r="116" spans="1:55">
      <c r="A116" s="19" t="s">
        <v>126</v>
      </c>
      <c r="B116" s="20">
        <v>1.716505148</v>
      </c>
      <c r="C116" s="20">
        <v>1.5563859680000001</v>
      </c>
      <c r="D116" s="20">
        <v>1.2873930849999999</v>
      </c>
      <c r="E116" s="20">
        <v>-0.201581117</v>
      </c>
      <c r="F116" s="20">
        <v>-1.0346044510000001</v>
      </c>
      <c r="G116" s="20">
        <v>-1.0378593199999999</v>
      </c>
      <c r="H116" s="20">
        <v>0.29327340000000002</v>
      </c>
      <c r="I116" s="20">
        <v>-0.46164782599999998</v>
      </c>
      <c r="J116" s="20">
        <v>-4.3890389000000002E-2</v>
      </c>
      <c r="K116" s="20">
        <v>-0.57551034199999995</v>
      </c>
      <c r="L116" s="20">
        <v>-0.62526712399999995</v>
      </c>
      <c r="M116" s="21">
        <v>-0.87319703299999996</v>
      </c>
      <c r="O116" s="28" t="s">
        <v>134</v>
      </c>
      <c r="P116" s="29">
        <v>0.78008602199999999</v>
      </c>
      <c r="Q116" s="29">
        <v>2.1922117820000002</v>
      </c>
      <c r="R116" s="29">
        <v>1.641807056</v>
      </c>
      <c r="S116" s="29">
        <v>-0.29510681300000002</v>
      </c>
      <c r="T116" s="29">
        <v>-0.82177504099999998</v>
      </c>
      <c r="U116" s="29">
        <v>-0.62107237900000001</v>
      </c>
      <c r="V116" s="29">
        <v>-0.76074952399999995</v>
      </c>
      <c r="W116" s="29">
        <v>-0.15174776800000001</v>
      </c>
      <c r="X116" s="29">
        <v>-0.35417387299999997</v>
      </c>
      <c r="Y116" s="29">
        <v>-0.314378029</v>
      </c>
      <c r="Z116" s="29">
        <v>-0.45092164400000001</v>
      </c>
      <c r="AA116" s="30">
        <v>-0.84417978800000004</v>
      </c>
      <c r="AC116" s="37" t="s">
        <v>123</v>
      </c>
      <c r="AD116" s="38">
        <v>1.6546235650000001</v>
      </c>
      <c r="AE116" s="38">
        <v>1.4744859020000001</v>
      </c>
      <c r="AF116" s="38">
        <v>1.6465869559999999</v>
      </c>
      <c r="AG116" s="38">
        <v>-0.35229425399999997</v>
      </c>
      <c r="AH116" s="38">
        <v>-0.273339465</v>
      </c>
      <c r="AI116" s="38">
        <v>-8.9555925999999994E-2</v>
      </c>
      <c r="AJ116" s="38">
        <v>-0.53403923900000005</v>
      </c>
      <c r="AK116" s="38">
        <v>-0.33700509400000001</v>
      </c>
      <c r="AL116" s="38">
        <v>-0.387341712</v>
      </c>
      <c r="AM116" s="38">
        <v>-0.98048270000000004</v>
      </c>
      <c r="AN116" s="38">
        <v>-0.92932281999999999</v>
      </c>
      <c r="AO116" s="39">
        <v>-0.89231521300000005</v>
      </c>
      <c r="AQ116" s="46" t="s">
        <v>198</v>
      </c>
      <c r="AR116" s="47">
        <v>0.29641919500000002</v>
      </c>
      <c r="AS116" s="47">
        <v>0.31576194099999999</v>
      </c>
      <c r="AT116" s="47">
        <v>-0.42155440999999999</v>
      </c>
      <c r="AU116" s="47">
        <v>1.6859052560000001</v>
      </c>
      <c r="AV116" s="47">
        <v>0.99727778899999997</v>
      </c>
      <c r="AW116" s="47">
        <v>1.3116027690000001</v>
      </c>
      <c r="AX116" s="47">
        <v>-0.41223647499999999</v>
      </c>
      <c r="AY116" s="47">
        <v>-0.95394047000000004</v>
      </c>
      <c r="AZ116" s="47">
        <v>0.46058620099999997</v>
      </c>
      <c r="BA116" s="47">
        <v>-1.4519465659999999</v>
      </c>
      <c r="BB116" s="47">
        <v>-0.97219076800000004</v>
      </c>
      <c r="BC116" s="48">
        <v>-0.85568445999999998</v>
      </c>
    </row>
    <row r="117" spans="1:55">
      <c r="A117" s="19" t="s">
        <v>127</v>
      </c>
      <c r="B117" s="20">
        <v>1.5681388220000001</v>
      </c>
      <c r="C117" s="20">
        <v>1.1435333539999999</v>
      </c>
      <c r="D117" s="20">
        <v>2.1229491569999999</v>
      </c>
      <c r="E117" s="20">
        <v>-0.58092086399999998</v>
      </c>
      <c r="F117" s="20">
        <v>-0.60444056099999999</v>
      </c>
      <c r="G117" s="20">
        <v>-0.54336052400000001</v>
      </c>
      <c r="H117" s="20">
        <v>-0.25881641100000002</v>
      </c>
      <c r="I117" s="20">
        <v>-0.42458659599999998</v>
      </c>
      <c r="J117" s="20">
        <v>-0.50545509799999999</v>
      </c>
      <c r="K117" s="20">
        <v>-0.620217413</v>
      </c>
      <c r="L117" s="20">
        <v>-0.65071429599999997</v>
      </c>
      <c r="M117" s="21">
        <v>-0.64610956900000005</v>
      </c>
      <c r="O117" s="28" t="s">
        <v>323</v>
      </c>
      <c r="P117" s="29">
        <v>1.7458108510000001</v>
      </c>
      <c r="Q117" s="29">
        <v>2.0994519839999999</v>
      </c>
      <c r="R117" s="29">
        <v>0.33862922600000001</v>
      </c>
      <c r="S117" s="29">
        <v>-0.82639312600000003</v>
      </c>
      <c r="T117" s="29">
        <v>0.30208384799999999</v>
      </c>
      <c r="U117" s="29">
        <v>-0.428823711</v>
      </c>
      <c r="V117" s="29">
        <v>0.10385285900000001</v>
      </c>
      <c r="W117" s="29">
        <v>-0.82639312600000003</v>
      </c>
      <c r="X117" s="29">
        <v>-0.27562843999999997</v>
      </c>
      <c r="Y117" s="29">
        <v>-0.82639312600000003</v>
      </c>
      <c r="Z117" s="29">
        <v>-0.57980411099999996</v>
      </c>
      <c r="AA117" s="30">
        <v>-0.82639312600000003</v>
      </c>
      <c r="AC117" s="37" t="s">
        <v>124</v>
      </c>
      <c r="AD117" s="38">
        <v>1.4749187029999999</v>
      </c>
      <c r="AE117" s="38">
        <v>2.0711332360000001</v>
      </c>
      <c r="AF117" s="38">
        <v>1.25161547</v>
      </c>
      <c r="AG117" s="38">
        <v>-0.46279764899999998</v>
      </c>
      <c r="AH117" s="38">
        <v>-0.41599573899999998</v>
      </c>
      <c r="AI117" s="38">
        <v>-0.21718958499999999</v>
      </c>
      <c r="AJ117" s="38">
        <v>-0.60465638099999997</v>
      </c>
      <c r="AK117" s="38">
        <v>-0.44533615199999999</v>
      </c>
      <c r="AL117" s="38">
        <v>-0.455864033</v>
      </c>
      <c r="AM117" s="38">
        <v>-0.98521505300000001</v>
      </c>
      <c r="AN117" s="38">
        <v>-0.43371214800000002</v>
      </c>
      <c r="AO117" s="39">
        <v>-0.77690066700000004</v>
      </c>
      <c r="AQ117" s="46" t="s">
        <v>103</v>
      </c>
      <c r="AR117" s="47">
        <v>-0.26425205000000002</v>
      </c>
      <c r="AS117" s="47">
        <v>-0.50177261900000003</v>
      </c>
      <c r="AT117" s="47">
        <v>-6.7360000000000003E-2</v>
      </c>
      <c r="AU117" s="47">
        <v>1.1287852490000001</v>
      </c>
      <c r="AV117" s="47">
        <v>0.555610614</v>
      </c>
      <c r="AW117" s="47">
        <v>2.149915343</v>
      </c>
      <c r="AX117" s="47">
        <v>-0.90618263899999996</v>
      </c>
      <c r="AY117" s="47">
        <v>-0.43114150200000001</v>
      </c>
      <c r="AZ117" s="47">
        <v>-0.63428409399999996</v>
      </c>
      <c r="BA117" s="47">
        <v>-1.155370885</v>
      </c>
      <c r="BB117" s="47">
        <v>-1.155370885</v>
      </c>
      <c r="BC117" s="48">
        <v>-1.0293183020000001</v>
      </c>
    </row>
    <row r="118" spans="1:55">
      <c r="A118" s="19" t="s">
        <v>128</v>
      </c>
      <c r="B118" s="20">
        <v>2.1046182510000002</v>
      </c>
      <c r="C118" s="20">
        <v>2.014828391</v>
      </c>
      <c r="D118" s="20">
        <v>-3.8541186999999998E-2</v>
      </c>
      <c r="E118" s="20">
        <v>-0.44139399099999999</v>
      </c>
      <c r="F118" s="20">
        <v>-0.72583778200000004</v>
      </c>
      <c r="G118" s="20">
        <v>-0.32101877699999998</v>
      </c>
      <c r="H118" s="20">
        <v>-0.502127765</v>
      </c>
      <c r="I118" s="20">
        <v>-0.573129479</v>
      </c>
      <c r="J118" s="20">
        <v>-0.72583778200000004</v>
      </c>
      <c r="K118" s="20">
        <v>0.122687321</v>
      </c>
      <c r="L118" s="20">
        <v>-0.72583778200000004</v>
      </c>
      <c r="M118" s="21">
        <v>-0.18840942099999999</v>
      </c>
      <c r="O118" s="28" t="s">
        <v>137</v>
      </c>
      <c r="P118" s="29">
        <v>0.99452543400000004</v>
      </c>
      <c r="Q118" s="29">
        <v>0.98746204299999996</v>
      </c>
      <c r="R118" s="29">
        <v>2.3408077330000001</v>
      </c>
      <c r="S118" s="29">
        <v>-0.76567156999999997</v>
      </c>
      <c r="T118" s="29">
        <v>-0.76567156999999997</v>
      </c>
      <c r="U118" s="29">
        <v>-0.76567156999999997</v>
      </c>
      <c r="V118" s="29">
        <v>9.6062116000000003E-2</v>
      </c>
      <c r="W118" s="29">
        <v>0.172346737</v>
      </c>
      <c r="X118" s="29">
        <v>2.8253559999999998E-3</v>
      </c>
      <c r="Y118" s="29">
        <v>-0.76567156999999997</v>
      </c>
      <c r="Z118" s="29">
        <v>-0.76567156999999997</v>
      </c>
      <c r="AA118" s="30">
        <v>-0.76567156999999997</v>
      </c>
      <c r="AC118" s="37" t="s">
        <v>126</v>
      </c>
      <c r="AD118" s="38">
        <v>1.8802784239999999</v>
      </c>
      <c r="AE118" s="38">
        <v>1.6841978900000001</v>
      </c>
      <c r="AF118" s="38">
        <v>0.58761601299999999</v>
      </c>
      <c r="AG118" s="38">
        <v>-0.92570971899999999</v>
      </c>
      <c r="AH118" s="38">
        <v>-0.67944168199999999</v>
      </c>
      <c r="AI118" s="38">
        <v>-0.28569270600000002</v>
      </c>
      <c r="AJ118" s="38">
        <v>5.0463618000000002E-2</v>
      </c>
      <c r="AK118" s="38">
        <v>0.41561647499999999</v>
      </c>
      <c r="AL118" s="38">
        <v>0.111837296</v>
      </c>
      <c r="AM118" s="38">
        <v>-0.88052028199999999</v>
      </c>
      <c r="AN118" s="38">
        <v>-1.0046721519999999</v>
      </c>
      <c r="AO118" s="39">
        <v>-0.95397317500000001</v>
      </c>
      <c r="AQ118" s="46" t="s">
        <v>480</v>
      </c>
      <c r="AR118" s="47">
        <v>-0.292038091</v>
      </c>
      <c r="AS118" s="47">
        <v>-0.72957470400000002</v>
      </c>
      <c r="AT118" s="47">
        <v>-0.178564115</v>
      </c>
      <c r="AU118" s="47">
        <v>1.552471715</v>
      </c>
      <c r="AV118" s="47">
        <v>1.008599724</v>
      </c>
      <c r="AW118" s="47">
        <v>2.1129260749999998</v>
      </c>
      <c r="AX118" s="47">
        <v>-0.84676669999999998</v>
      </c>
      <c r="AY118" s="47">
        <v>-0.88082376500000004</v>
      </c>
      <c r="AZ118" s="47">
        <v>-0.72823621699999996</v>
      </c>
      <c r="BA118" s="47">
        <v>-0.44291534900000001</v>
      </c>
      <c r="BB118" s="47">
        <v>-9.5280463999999995E-2</v>
      </c>
      <c r="BC118" s="48">
        <v>-0.47979810899999997</v>
      </c>
    </row>
    <row r="119" spans="1:55">
      <c r="A119" s="19" t="s">
        <v>129</v>
      </c>
      <c r="B119" s="20">
        <v>0.91943381199999996</v>
      </c>
      <c r="C119" s="20">
        <v>2.7048486839999999</v>
      </c>
      <c r="D119" s="20">
        <v>0.80843801100000001</v>
      </c>
      <c r="E119" s="20">
        <v>-0.45434838999999999</v>
      </c>
      <c r="F119" s="20">
        <v>-0.49729651400000002</v>
      </c>
      <c r="G119" s="20">
        <v>-0.49729651400000002</v>
      </c>
      <c r="H119" s="20">
        <v>-0.49729651400000002</v>
      </c>
      <c r="I119" s="20">
        <v>-0.49729651400000002</v>
      </c>
      <c r="J119" s="20">
        <v>-0.49729651400000002</v>
      </c>
      <c r="K119" s="20">
        <v>-0.49729651400000002</v>
      </c>
      <c r="L119" s="20">
        <v>-0.49729651400000002</v>
      </c>
      <c r="M119" s="21">
        <v>-0.49729651400000002</v>
      </c>
      <c r="O119" s="28" t="s">
        <v>324</v>
      </c>
      <c r="P119" s="29">
        <v>0.27461587599999998</v>
      </c>
      <c r="Q119" s="29">
        <v>1.4773806039999999</v>
      </c>
      <c r="R119" s="29">
        <v>2.4893665129999998</v>
      </c>
      <c r="S119" s="29">
        <v>-0.63901001999999996</v>
      </c>
      <c r="T119" s="29">
        <v>-0.63901001999999996</v>
      </c>
      <c r="U119" s="29">
        <v>-0.63901001999999996</v>
      </c>
      <c r="V119" s="29">
        <v>-0.191438952</v>
      </c>
      <c r="W119" s="29">
        <v>2.4424970000000001E-2</v>
      </c>
      <c r="X119" s="29">
        <v>-0.240288892</v>
      </c>
      <c r="Y119" s="29">
        <v>-0.63901001999999996</v>
      </c>
      <c r="Z119" s="29">
        <v>-0.63901001999999996</v>
      </c>
      <c r="AA119" s="30">
        <v>-0.63901001999999996</v>
      </c>
      <c r="AC119" s="37" t="s">
        <v>127</v>
      </c>
      <c r="AD119" s="38">
        <v>1.375366256</v>
      </c>
      <c r="AE119" s="38">
        <v>1.6450616810000001</v>
      </c>
      <c r="AF119" s="38">
        <v>1.9198320579999999</v>
      </c>
      <c r="AG119" s="38">
        <v>-0.56225014500000003</v>
      </c>
      <c r="AH119" s="38">
        <v>-0.56225014500000003</v>
      </c>
      <c r="AI119" s="38">
        <v>-0.49514955700000002</v>
      </c>
      <c r="AJ119" s="38">
        <v>-0.56225014500000003</v>
      </c>
      <c r="AK119" s="38">
        <v>-0.54777610600000004</v>
      </c>
      <c r="AL119" s="38">
        <v>-0.523833459</v>
      </c>
      <c r="AM119" s="38">
        <v>-0.56225014500000003</v>
      </c>
      <c r="AN119" s="38">
        <v>-0.56225014500000003</v>
      </c>
      <c r="AO119" s="39">
        <v>-0.56225014500000003</v>
      </c>
      <c r="AQ119" s="46" t="s">
        <v>109</v>
      </c>
      <c r="AR119" s="47">
        <v>-0.40512258699999998</v>
      </c>
      <c r="AS119" s="47">
        <v>-0.56847426599999995</v>
      </c>
      <c r="AT119" s="47">
        <v>-1.5470211709999999</v>
      </c>
      <c r="AU119" s="47">
        <v>-0.27068962600000002</v>
      </c>
      <c r="AV119" s="47">
        <v>2.589918736</v>
      </c>
      <c r="AW119" s="47">
        <v>0.23812350099999999</v>
      </c>
      <c r="AX119" s="47">
        <v>-0.223012819</v>
      </c>
      <c r="AY119" s="47">
        <v>-0.45436256699999999</v>
      </c>
      <c r="AZ119" s="47">
        <v>-0.38949084699999997</v>
      </c>
      <c r="BA119" s="47">
        <v>-1.5470211709999999</v>
      </c>
      <c r="BB119" s="47">
        <v>-1.5470211709999999</v>
      </c>
      <c r="BC119" s="48">
        <v>-0.51688952600000004</v>
      </c>
    </row>
    <row r="120" spans="1:55">
      <c r="A120" s="19" t="s">
        <v>130</v>
      </c>
      <c r="B120" s="20">
        <v>1.767019664</v>
      </c>
      <c r="C120" s="20">
        <v>1.559650674</v>
      </c>
      <c r="D120" s="20">
        <v>1.171261804</v>
      </c>
      <c r="E120" s="20">
        <v>-0.86263151100000002</v>
      </c>
      <c r="F120" s="20">
        <v>-0.87612860699999995</v>
      </c>
      <c r="G120" s="20">
        <v>-0.74294402500000001</v>
      </c>
      <c r="H120" s="20">
        <v>-0.36100597400000001</v>
      </c>
      <c r="I120" s="20">
        <v>0.51243479300000006</v>
      </c>
      <c r="J120" s="20">
        <v>1.3141474E-2</v>
      </c>
      <c r="K120" s="20">
        <v>-0.64494121199999999</v>
      </c>
      <c r="L120" s="20">
        <v>-0.87067022299999997</v>
      </c>
      <c r="M120" s="21">
        <v>-0.66518685600000005</v>
      </c>
      <c r="O120" s="28" t="s">
        <v>138</v>
      </c>
      <c r="P120" s="29">
        <v>1.199722774</v>
      </c>
      <c r="Q120" s="29">
        <v>1.377366474</v>
      </c>
      <c r="R120" s="29">
        <v>2.251399052</v>
      </c>
      <c r="S120" s="29">
        <v>-0.53556468300000004</v>
      </c>
      <c r="T120" s="29">
        <v>-0.48622496999999998</v>
      </c>
      <c r="U120" s="29">
        <v>-0.552618893</v>
      </c>
      <c r="V120" s="29">
        <v>-0.51187540099999995</v>
      </c>
      <c r="W120" s="29">
        <v>-0.552618893</v>
      </c>
      <c r="X120" s="29">
        <v>-0.552618893</v>
      </c>
      <c r="Y120" s="29">
        <v>-0.552618893</v>
      </c>
      <c r="Z120" s="29">
        <v>-0.54472246499999999</v>
      </c>
      <c r="AA120" s="30">
        <v>-0.53962520899999999</v>
      </c>
      <c r="AC120" s="37" t="s">
        <v>128</v>
      </c>
      <c r="AD120" s="38">
        <v>2.4409329460000002</v>
      </c>
      <c r="AE120" s="38">
        <v>0.501615912</v>
      </c>
      <c r="AF120" s="38">
        <v>0.56682435499999995</v>
      </c>
      <c r="AG120" s="38">
        <v>-0.71826195500000001</v>
      </c>
      <c r="AH120" s="38">
        <v>-0.59888874999999997</v>
      </c>
      <c r="AI120" s="38">
        <v>-0.71826195500000001</v>
      </c>
      <c r="AJ120" s="38">
        <v>0.56510731599999997</v>
      </c>
      <c r="AK120" s="38">
        <v>0.83397994900000005</v>
      </c>
      <c r="AL120" s="38">
        <v>-0.71826195500000001</v>
      </c>
      <c r="AM120" s="38">
        <v>-0.71826195500000001</v>
      </c>
      <c r="AN120" s="38">
        <v>-0.71826195500000001</v>
      </c>
      <c r="AO120" s="39">
        <v>-0.71826195500000001</v>
      </c>
      <c r="AQ120" s="46" t="s">
        <v>369</v>
      </c>
      <c r="AR120" s="47">
        <v>-1.486561389</v>
      </c>
      <c r="AS120" s="47">
        <v>-1.486561389</v>
      </c>
      <c r="AT120" s="47">
        <v>-0.74304570199999997</v>
      </c>
      <c r="AU120" s="47">
        <v>-1.486561389</v>
      </c>
      <c r="AV120" s="47">
        <v>0.73082610199999998</v>
      </c>
      <c r="AW120" s="47">
        <v>1.698054473</v>
      </c>
      <c r="AX120" s="47">
        <v>-0.43379581499999997</v>
      </c>
      <c r="AY120" s="47">
        <v>0.47750438499999998</v>
      </c>
      <c r="AZ120" s="47">
        <v>-1.1082237610000001</v>
      </c>
      <c r="BA120" s="47">
        <v>-1.486561389</v>
      </c>
      <c r="BB120" s="47">
        <v>-1.486561389</v>
      </c>
      <c r="BC120" s="48">
        <v>-0.62131968299999996</v>
      </c>
    </row>
    <row r="121" spans="1:55">
      <c r="A121" s="19" t="s">
        <v>131</v>
      </c>
      <c r="B121" s="20">
        <v>1.3533208999999999</v>
      </c>
      <c r="C121" s="20">
        <v>0.902753213</v>
      </c>
      <c r="D121" s="20">
        <v>2.2989805059999999</v>
      </c>
      <c r="E121" s="20">
        <v>-0.77760675700000004</v>
      </c>
      <c r="F121" s="20">
        <v>-0.73500370800000003</v>
      </c>
      <c r="G121" s="20">
        <v>-0.61733974899999999</v>
      </c>
      <c r="H121" s="20">
        <v>-7.4487930000000004E-3</v>
      </c>
      <c r="I121" s="20">
        <v>-4.7490266000000003E-2</v>
      </c>
      <c r="J121" s="20">
        <v>-0.37985471599999998</v>
      </c>
      <c r="K121" s="20">
        <v>-0.80645818800000002</v>
      </c>
      <c r="L121" s="20">
        <v>-0.74110430199999999</v>
      </c>
      <c r="M121" s="21">
        <v>-0.44274814099999998</v>
      </c>
      <c r="O121" s="28" t="s">
        <v>139</v>
      </c>
      <c r="P121" s="29">
        <v>1.0231439090000001</v>
      </c>
      <c r="Q121" s="29">
        <v>2.0398861479999999</v>
      </c>
      <c r="R121" s="29">
        <v>1.7741092620000001</v>
      </c>
      <c r="S121" s="29">
        <v>-0.442732346</v>
      </c>
      <c r="T121" s="29">
        <v>-0.58522329399999995</v>
      </c>
      <c r="U121" s="29">
        <v>-0.468098719</v>
      </c>
      <c r="V121" s="29">
        <v>-0.53709760100000004</v>
      </c>
      <c r="W121" s="29">
        <v>-0.58444369299999999</v>
      </c>
      <c r="X121" s="29">
        <v>-0.53431450899999999</v>
      </c>
      <c r="Y121" s="29">
        <v>-0.52023977700000001</v>
      </c>
      <c r="Z121" s="29">
        <v>-0.68778693400000002</v>
      </c>
      <c r="AA121" s="30">
        <v>-0.47720244699999997</v>
      </c>
      <c r="AC121" s="37" t="s">
        <v>130</v>
      </c>
      <c r="AD121" s="38">
        <v>1.7284909909999999</v>
      </c>
      <c r="AE121" s="38">
        <v>1.582884097</v>
      </c>
      <c r="AF121" s="38">
        <v>1.6528710360000001</v>
      </c>
      <c r="AG121" s="38">
        <v>-0.59963092100000004</v>
      </c>
      <c r="AH121" s="38">
        <v>-0.576263733</v>
      </c>
      <c r="AI121" s="38">
        <v>-0.59622491200000005</v>
      </c>
      <c r="AJ121" s="38">
        <v>-0.52160383600000004</v>
      </c>
      <c r="AK121" s="38">
        <v>-0.44742488499999999</v>
      </c>
      <c r="AL121" s="38">
        <v>-0.433882724</v>
      </c>
      <c r="AM121" s="38">
        <v>-0.60315155600000003</v>
      </c>
      <c r="AN121" s="38">
        <v>-0.59039539600000002</v>
      </c>
      <c r="AO121" s="39">
        <v>-0.59566816099999997</v>
      </c>
      <c r="AQ121" s="46" t="s">
        <v>113</v>
      </c>
      <c r="AR121" s="47">
        <v>-1.06415009</v>
      </c>
      <c r="AS121" s="47">
        <v>-1.33153532</v>
      </c>
      <c r="AT121" s="47">
        <v>-1.33153532</v>
      </c>
      <c r="AU121" s="47">
        <v>-1.33153532</v>
      </c>
      <c r="AV121" s="47">
        <v>-0.47187742900000001</v>
      </c>
      <c r="AW121" s="47">
        <v>1.2503134629999999</v>
      </c>
      <c r="AX121" s="47">
        <v>0.28571405700000002</v>
      </c>
      <c r="AY121" s="47">
        <v>-1.33153532</v>
      </c>
      <c r="AZ121" s="47">
        <v>-1.33153532</v>
      </c>
      <c r="BA121" s="47">
        <v>-1.33153532</v>
      </c>
      <c r="BB121" s="47">
        <v>-1.33153532</v>
      </c>
      <c r="BC121" s="48">
        <v>-1.33153532</v>
      </c>
    </row>
    <row r="122" spans="1:55">
      <c r="A122" s="19" t="s">
        <v>132</v>
      </c>
      <c r="B122" s="20">
        <v>2.5137085369999999</v>
      </c>
      <c r="C122" s="20">
        <v>1.056089013</v>
      </c>
      <c r="D122" s="20">
        <v>0.39228521799999999</v>
      </c>
      <c r="E122" s="20">
        <v>-0.80741539100000004</v>
      </c>
      <c r="F122" s="20">
        <v>-0.50554005999999996</v>
      </c>
      <c r="G122" s="20">
        <v>-0.42468501800000003</v>
      </c>
      <c r="H122" s="20">
        <v>0.52056366099999996</v>
      </c>
      <c r="I122" s="20">
        <v>-1.0751781E-2</v>
      </c>
      <c r="J122" s="20">
        <v>-0.80741539100000004</v>
      </c>
      <c r="K122" s="20">
        <v>-0.80741539100000004</v>
      </c>
      <c r="L122" s="20">
        <v>-0.80741539100000004</v>
      </c>
      <c r="M122" s="21">
        <v>-0.312008008</v>
      </c>
      <c r="O122" s="28" t="s">
        <v>141</v>
      </c>
      <c r="P122" s="29">
        <v>1.655129912</v>
      </c>
      <c r="Q122" s="29">
        <v>1.4832337739999999</v>
      </c>
      <c r="R122" s="29">
        <v>1.7016708570000001</v>
      </c>
      <c r="S122" s="29">
        <v>-1.0486147029999999</v>
      </c>
      <c r="T122" s="29">
        <v>-0.52992534499999999</v>
      </c>
      <c r="U122" s="29">
        <v>-0.73662189600000005</v>
      </c>
      <c r="V122" s="29">
        <v>-0.72072216099999997</v>
      </c>
      <c r="W122" s="29">
        <v>-0.52913562300000005</v>
      </c>
      <c r="X122" s="29">
        <v>-0.220249056</v>
      </c>
      <c r="Y122" s="29">
        <v>-0.36513670500000001</v>
      </c>
      <c r="Z122" s="29">
        <v>-0.45158493100000002</v>
      </c>
      <c r="AA122" s="30">
        <v>-0.238044124</v>
      </c>
      <c r="AC122" s="37" t="s">
        <v>131</v>
      </c>
      <c r="AD122" s="38">
        <v>1.688608474</v>
      </c>
      <c r="AE122" s="38">
        <v>-0.148116372</v>
      </c>
      <c r="AF122" s="38">
        <v>2.5089767780000001</v>
      </c>
      <c r="AG122" s="38">
        <v>-0.46153388899999997</v>
      </c>
      <c r="AH122" s="38">
        <v>-0.46153388899999997</v>
      </c>
      <c r="AI122" s="38">
        <v>-0.46153388899999997</v>
      </c>
      <c r="AJ122" s="38">
        <v>-0.46153388899999997</v>
      </c>
      <c r="AK122" s="38">
        <v>-0.46153388899999997</v>
      </c>
      <c r="AL122" s="38">
        <v>-0.35719777000000003</v>
      </c>
      <c r="AM122" s="38">
        <v>-0.46153388899999997</v>
      </c>
      <c r="AN122" s="38">
        <v>-0.46153388899999997</v>
      </c>
      <c r="AO122" s="39">
        <v>-0.46153388899999997</v>
      </c>
      <c r="AQ122" s="46" t="s">
        <v>579</v>
      </c>
      <c r="AR122" s="47">
        <v>-0.79837648000000005</v>
      </c>
      <c r="AS122" s="47">
        <v>-0.84397308800000004</v>
      </c>
      <c r="AT122" s="47">
        <v>0.257671188</v>
      </c>
      <c r="AU122" s="47">
        <v>-0.60362326300000002</v>
      </c>
      <c r="AV122" s="47">
        <v>1.543967568</v>
      </c>
      <c r="AW122" s="47">
        <v>1.9153108809999999</v>
      </c>
      <c r="AX122" s="47">
        <v>-0.27400603899999998</v>
      </c>
      <c r="AY122" s="47">
        <v>0.77554670800000003</v>
      </c>
      <c r="AZ122" s="47">
        <v>-0.87539037900000005</v>
      </c>
      <c r="BA122" s="47">
        <v>-0.613176838</v>
      </c>
      <c r="BB122" s="47">
        <v>-1.0266238510000001</v>
      </c>
      <c r="BC122" s="48">
        <v>0.54267359299999995</v>
      </c>
    </row>
    <row r="123" spans="1:55">
      <c r="A123" s="19" t="s">
        <v>133</v>
      </c>
      <c r="B123" s="20">
        <v>1.1542954560000001</v>
      </c>
      <c r="C123" s="20">
        <v>0.57080212399999997</v>
      </c>
      <c r="D123" s="20">
        <v>2.6521440159999998</v>
      </c>
      <c r="E123" s="20">
        <v>-0.438841329</v>
      </c>
      <c r="F123" s="20">
        <v>-0.379727337</v>
      </c>
      <c r="G123" s="20">
        <v>-0.18763137199999999</v>
      </c>
      <c r="H123" s="20">
        <v>-0.39663805600000002</v>
      </c>
      <c r="I123" s="20">
        <v>-0.567460827</v>
      </c>
      <c r="J123" s="20">
        <v>-0.57814644100000001</v>
      </c>
      <c r="K123" s="20">
        <v>-0.54824632900000003</v>
      </c>
      <c r="L123" s="20">
        <v>-0.60966410000000004</v>
      </c>
      <c r="M123" s="21">
        <v>-0.67088580499999995</v>
      </c>
      <c r="O123" s="28" t="s">
        <v>142</v>
      </c>
      <c r="P123" s="29">
        <v>0.85522883400000005</v>
      </c>
      <c r="Q123" s="29">
        <v>2.4850035500000001</v>
      </c>
      <c r="R123" s="29">
        <v>0.74287461200000005</v>
      </c>
      <c r="S123" s="29">
        <v>-0.48401556400000001</v>
      </c>
      <c r="T123" s="29">
        <v>-9.9143545999999999E-2</v>
      </c>
      <c r="U123" s="29">
        <v>-1.1385153100000001</v>
      </c>
      <c r="V123" s="29">
        <v>4.7622656999999999E-2</v>
      </c>
      <c r="W123" s="29">
        <v>-0.919049318</v>
      </c>
      <c r="X123" s="29">
        <v>-0.42363777200000002</v>
      </c>
      <c r="Y123" s="29">
        <v>-0.87878998799999997</v>
      </c>
      <c r="Z123" s="29">
        <v>-0.39785119000000002</v>
      </c>
      <c r="AA123" s="30">
        <v>0.210273035</v>
      </c>
      <c r="AC123" s="37" t="s">
        <v>132</v>
      </c>
      <c r="AD123" s="38">
        <v>2.0976692880000001</v>
      </c>
      <c r="AE123" s="38">
        <v>1.3950119919999999</v>
      </c>
      <c r="AF123" s="38">
        <v>1.4032613089999999</v>
      </c>
      <c r="AG123" s="38">
        <v>-0.56116160800000003</v>
      </c>
      <c r="AH123" s="38">
        <v>-0.56116160800000003</v>
      </c>
      <c r="AI123" s="38">
        <v>-0.56116160800000003</v>
      </c>
      <c r="AJ123" s="38">
        <v>-0.56116160800000003</v>
      </c>
      <c r="AK123" s="38">
        <v>-0.56116160800000003</v>
      </c>
      <c r="AL123" s="38">
        <v>-0.40664972700000002</v>
      </c>
      <c r="AM123" s="38">
        <v>-0.56116160800000003</v>
      </c>
      <c r="AN123" s="38">
        <v>-0.56116160800000003</v>
      </c>
      <c r="AO123" s="39">
        <v>-0.56116160800000003</v>
      </c>
      <c r="AQ123" s="46" t="s">
        <v>580</v>
      </c>
      <c r="AR123" s="47">
        <v>-0.591133986</v>
      </c>
      <c r="AS123" s="47">
        <v>3.1436362000000002E-2</v>
      </c>
      <c r="AT123" s="47">
        <v>-0.132843981</v>
      </c>
      <c r="AU123" s="47">
        <v>1.610352993</v>
      </c>
      <c r="AV123" s="47">
        <v>0.93932428999999995</v>
      </c>
      <c r="AW123" s="47">
        <v>1.358608579</v>
      </c>
      <c r="AX123" s="47">
        <v>7.7178442E-2</v>
      </c>
      <c r="AY123" s="47">
        <v>-1.0247602090000001</v>
      </c>
      <c r="AZ123" s="47">
        <v>0.84903529200000005</v>
      </c>
      <c r="BA123" s="47">
        <v>-1.0911459830000001</v>
      </c>
      <c r="BB123" s="47">
        <v>-1.3941736790000001</v>
      </c>
      <c r="BC123" s="48">
        <v>-0.63187811900000002</v>
      </c>
    </row>
    <row r="124" spans="1:55">
      <c r="A124" s="19" t="s">
        <v>134</v>
      </c>
      <c r="B124" s="20">
        <v>1.914004536</v>
      </c>
      <c r="C124" s="20">
        <v>1.1640139970000001</v>
      </c>
      <c r="D124" s="20">
        <v>1.8077829320000001</v>
      </c>
      <c r="E124" s="20">
        <v>-0.49132226600000001</v>
      </c>
      <c r="F124" s="20">
        <v>-0.64792202200000004</v>
      </c>
      <c r="G124" s="20">
        <v>-0.39337977800000001</v>
      </c>
      <c r="H124" s="20">
        <v>-0.54072640400000005</v>
      </c>
      <c r="I124" s="20">
        <v>-0.43845496699999997</v>
      </c>
      <c r="J124" s="20">
        <v>-0.54364844499999998</v>
      </c>
      <c r="K124" s="20">
        <v>-0.59213268200000002</v>
      </c>
      <c r="L124" s="20">
        <v>-0.63006510400000004</v>
      </c>
      <c r="M124" s="21">
        <v>-0.60814979599999996</v>
      </c>
      <c r="O124" s="28" t="s">
        <v>143</v>
      </c>
      <c r="P124" s="29">
        <v>2.5804221759999999</v>
      </c>
      <c r="Q124" s="29">
        <v>0.86070425100000003</v>
      </c>
      <c r="R124" s="29">
        <v>0.97221752400000006</v>
      </c>
      <c r="S124" s="29">
        <v>-0.29317536599999999</v>
      </c>
      <c r="T124" s="29">
        <v>-0.33197897100000001</v>
      </c>
      <c r="U124" s="29">
        <v>-0.67820969600000003</v>
      </c>
      <c r="V124" s="29">
        <v>-0.31549179399999999</v>
      </c>
      <c r="W124" s="29">
        <v>-0.40410125800000002</v>
      </c>
      <c r="X124" s="29">
        <v>-0.12380708999999999</v>
      </c>
      <c r="Y124" s="29">
        <v>-0.78454591399999996</v>
      </c>
      <c r="Z124" s="29">
        <v>-0.80179061100000004</v>
      </c>
      <c r="AA124" s="30">
        <v>-0.68024324999999997</v>
      </c>
      <c r="AC124" s="37" t="s">
        <v>133</v>
      </c>
      <c r="AD124" s="38">
        <v>2.0954699099999998</v>
      </c>
      <c r="AE124" s="38">
        <v>1.2562891430000001</v>
      </c>
      <c r="AF124" s="38">
        <v>1.4937432340000001</v>
      </c>
      <c r="AG124" s="38">
        <v>-0.48988943000000001</v>
      </c>
      <c r="AH124" s="38">
        <v>-0.38781754400000001</v>
      </c>
      <c r="AI124" s="38">
        <v>-0.25174268599999999</v>
      </c>
      <c r="AJ124" s="38">
        <v>-0.71865387300000005</v>
      </c>
      <c r="AK124" s="38">
        <v>-0.50651310599999999</v>
      </c>
      <c r="AL124" s="38">
        <v>-0.51205433099999997</v>
      </c>
      <c r="AM124" s="38">
        <v>-0.63062395500000001</v>
      </c>
      <c r="AN124" s="38">
        <v>-0.62955349100000002</v>
      </c>
      <c r="AO124" s="39">
        <v>-0.71865387300000005</v>
      </c>
      <c r="AQ124" s="46" t="s">
        <v>372</v>
      </c>
      <c r="AR124" s="47">
        <v>-0.23169485300000001</v>
      </c>
      <c r="AS124" s="47">
        <v>-0.43318233299999997</v>
      </c>
      <c r="AT124" s="47">
        <v>-0.30406322699999999</v>
      </c>
      <c r="AU124" s="47">
        <v>-4.6819767999999998E-2</v>
      </c>
      <c r="AV124" s="47">
        <v>0.23355172699999999</v>
      </c>
      <c r="AW124" s="47">
        <v>3.0311489460000001</v>
      </c>
      <c r="AX124" s="47">
        <v>-0.503660675</v>
      </c>
      <c r="AY124" s="47">
        <v>5.9121563000000002E-2</v>
      </c>
      <c r="AZ124" s="47">
        <v>4.1365198999999998E-2</v>
      </c>
      <c r="BA124" s="47">
        <v>-0.48585457300000001</v>
      </c>
      <c r="BB124" s="47">
        <v>-0.711564321</v>
      </c>
      <c r="BC124" s="48">
        <v>-0.64834768600000003</v>
      </c>
    </row>
    <row r="125" spans="1:55">
      <c r="A125" s="19" t="s">
        <v>135</v>
      </c>
      <c r="B125" s="20">
        <v>-0.38305223599999999</v>
      </c>
      <c r="C125" s="20">
        <v>3.097100137</v>
      </c>
      <c r="D125" s="20">
        <v>6.1101601999999998E-2</v>
      </c>
      <c r="E125" s="20">
        <v>-0.38305223599999999</v>
      </c>
      <c r="F125" s="20">
        <v>-0.38305223599999999</v>
      </c>
      <c r="G125" s="20">
        <v>-0.38305223599999999</v>
      </c>
      <c r="H125" s="20">
        <v>0.28926838100000002</v>
      </c>
      <c r="I125" s="20">
        <v>-0.38305223599999999</v>
      </c>
      <c r="J125" s="20">
        <v>-0.38305223599999999</v>
      </c>
      <c r="K125" s="20">
        <v>-0.38305223599999999</v>
      </c>
      <c r="L125" s="20">
        <v>-0.38305223599999999</v>
      </c>
      <c r="M125" s="21">
        <v>-0.38305223599999999</v>
      </c>
      <c r="O125" s="28" t="s">
        <v>144</v>
      </c>
      <c r="P125" s="29">
        <v>2.1791525539999999</v>
      </c>
      <c r="Q125" s="29">
        <v>0.91780415100000001</v>
      </c>
      <c r="R125" s="29">
        <v>1.541303055</v>
      </c>
      <c r="S125" s="29">
        <v>-0.26170025600000002</v>
      </c>
      <c r="T125" s="29">
        <v>-0.48571119899999998</v>
      </c>
      <c r="U125" s="29">
        <v>-0.45733990800000002</v>
      </c>
      <c r="V125" s="29">
        <v>-0.249270836</v>
      </c>
      <c r="W125" s="29">
        <v>-0.31303832100000001</v>
      </c>
      <c r="X125" s="29">
        <v>-0.25695553599999998</v>
      </c>
      <c r="Y125" s="29">
        <v>-0.78085413100000001</v>
      </c>
      <c r="Z125" s="29">
        <v>-0.87666060400000001</v>
      </c>
      <c r="AA125" s="30">
        <v>-0.95672896799999996</v>
      </c>
      <c r="AC125" s="37" t="s">
        <v>134</v>
      </c>
      <c r="AD125" s="38">
        <v>2.7030719049999998</v>
      </c>
      <c r="AE125" s="38">
        <v>0.682255367</v>
      </c>
      <c r="AF125" s="38">
        <v>0.96783984199999995</v>
      </c>
      <c r="AG125" s="38">
        <v>-0.55719610600000002</v>
      </c>
      <c r="AH125" s="38">
        <v>-0.48069363300000001</v>
      </c>
      <c r="AI125" s="38">
        <v>-8.6111703999999997E-2</v>
      </c>
      <c r="AJ125" s="38">
        <v>-0.55719610600000002</v>
      </c>
      <c r="AK125" s="38">
        <v>-0.497405339</v>
      </c>
      <c r="AL125" s="38">
        <v>-0.50297590700000006</v>
      </c>
      <c r="AM125" s="38">
        <v>-0.55719610600000002</v>
      </c>
      <c r="AN125" s="38">
        <v>-0.55719610600000002</v>
      </c>
      <c r="AO125" s="39">
        <v>-0.55719610600000002</v>
      </c>
      <c r="AQ125" s="46" t="s">
        <v>121</v>
      </c>
      <c r="AR125" s="47">
        <v>-1.091487925</v>
      </c>
      <c r="AS125" s="47">
        <v>-1.130839146</v>
      </c>
      <c r="AT125" s="47">
        <v>0.95963922599999996</v>
      </c>
      <c r="AU125" s="47">
        <v>1.1448994699999999</v>
      </c>
      <c r="AV125" s="47">
        <v>-1.130839146</v>
      </c>
      <c r="AW125" s="47">
        <v>-1.130839146</v>
      </c>
      <c r="AX125" s="47">
        <v>-0.32789736899999999</v>
      </c>
      <c r="AY125" s="47">
        <v>-1.130839146</v>
      </c>
      <c r="AZ125" s="47">
        <v>-1.130839146</v>
      </c>
      <c r="BA125" s="47">
        <v>-1.130839146</v>
      </c>
      <c r="BB125" s="47">
        <v>-0.68515340199999997</v>
      </c>
      <c r="BC125" s="48">
        <v>-1.130839146</v>
      </c>
    </row>
    <row r="126" spans="1:55">
      <c r="A126" s="19" t="s">
        <v>136</v>
      </c>
      <c r="B126" s="20">
        <v>-0.29514868</v>
      </c>
      <c r="C126" s="20">
        <v>3.174748315</v>
      </c>
      <c r="D126" s="20">
        <v>-0.29514868</v>
      </c>
      <c r="E126" s="20">
        <v>-0.29514868</v>
      </c>
      <c r="F126" s="20">
        <v>-0.22326151299999999</v>
      </c>
      <c r="G126" s="20">
        <v>-0.29514868</v>
      </c>
      <c r="H126" s="20">
        <v>-0.29514868</v>
      </c>
      <c r="I126" s="20">
        <v>-0.29514868</v>
      </c>
      <c r="J126" s="20">
        <v>-0.29514868</v>
      </c>
      <c r="K126" s="20">
        <v>-0.29514868</v>
      </c>
      <c r="L126" s="20">
        <v>-0.29514868</v>
      </c>
      <c r="M126" s="21">
        <v>-0.29514868</v>
      </c>
      <c r="O126" s="28" t="s">
        <v>325</v>
      </c>
      <c r="P126" s="29">
        <v>-0.20823856299999999</v>
      </c>
      <c r="Q126" s="29">
        <v>3.149005464</v>
      </c>
      <c r="R126" s="29">
        <v>-7.1458706999999996E-2</v>
      </c>
      <c r="S126" s="29">
        <v>-3.5510155000000002E-2</v>
      </c>
      <c r="T126" s="29">
        <v>-0.37745979499999999</v>
      </c>
      <c r="U126" s="29">
        <v>-0.37745979499999999</v>
      </c>
      <c r="V126" s="29">
        <v>-0.37745979499999999</v>
      </c>
      <c r="W126" s="29">
        <v>-0.37745979499999999</v>
      </c>
      <c r="X126" s="29">
        <v>-0.37745979499999999</v>
      </c>
      <c r="Y126" s="29">
        <v>-0.37745979499999999</v>
      </c>
      <c r="Z126" s="29">
        <v>-0.191579478</v>
      </c>
      <c r="AA126" s="30">
        <v>-0.37745979499999999</v>
      </c>
      <c r="AC126" s="37" t="s">
        <v>323</v>
      </c>
      <c r="AD126" s="38">
        <v>-0.49051919399999999</v>
      </c>
      <c r="AE126" s="38">
        <v>2.7045860730000002</v>
      </c>
      <c r="AF126" s="38">
        <v>1.02465206</v>
      </c>
      <c r="AG126" s="38">
        <v>-0.49051919399999999</v>
      </c>
      <c r="AH126" s="38">
        <v>-0.49051919399999999</v>
      </c>
      <c r="AI126" s="38">
        <v>-0.49051919399999999</v>
      </c>
      <c r="AJ126" s="38">
        <v>-0.49051919399999999</v>
      </c>
      <c r="AK126" s="38">
        <v>0.68543461500000002</v>
      </c>
      <c r="AL126" s="38">
        <v>-0.49051919399999999</v>
      </c>
      <c r="AM126" s="38">
        <v>-0.49051919399999999</v>
      </c>
      <c r="AN126" s="38">
        <v>-0.49051919399999999</v>
      </c>
      <c r="AO126" s="39">
        <v>-0.49051919399999999</v>
      </c>
      <c r="AQ126" s="46" t="s">
        <v>124</v>
      </c>
      <c r="AR126" s="47">
        <v>-6.021257E-2</v>
      </c>
      <c r="AS126" s="47">
        <v>2.1828375000000001E-2</v>
      </c>
      <c r="AT126" s="47">
        <v>0.64609879999999997</v>
      </c>
      <c r="AU126" s="47">
        <v>-0.18707022500000001</v>
      </c>
      <c r="AV126" s="47">
        <v>2.6428151</v>
      </c>
      <c r="AW126" s="47">
        <v>-0.140039041</v>
      </c>
      <c r="AX126" s="47">
        <v>-0.32426208699999998</v>
      </c>
      <c r="AY126" s="47">
        <v>-0.31171340800000003</v>
      </c>
      <c r="AZ126" s="47">
        <v>-0.361064516</v>
      </c>
      <c r="BA126" s="47">
        <v>-1.5057360470000001</v>
      </c>
      <c r="BB126" s="47">
        <v>-1.382252826</v>
      </c>
      <c r="BC126" s="48">
        <v>-0.54412760000000004</v>
      </c>
    </row>
    <row r="127" spans="1:55">
      <c r="A127" s="19" t="s">
        <v>137</v>
      </c>
      <c r="B127" s="20">
        <v>1.151789526</v>
      </c>
      <c r="C127" s="20">
        <v>1.8624917700000001</v>
      </c>
      <c r="D127" s="20">
        <v>0.47510239599999998</v>
      </c>
      <c r="E127" s="20">
        <v>-0.50870669800000001</v>
      </c>
      <c r="F127" s="20">
        <v>-0.68913469000000005</v>
      </c>
      <c r="G127" s="20">
        <v>-0.97242964200000004</v>
      </c>
      <c r="H127" s="20">
        <v>0.88870645299999995</v>
      </c>
      <c r="I127" s="20">
        <v>9.3212912999999994E-2</v>
      </c>
      <c r="J127" s="20">
        <v>0.68527307100000001</v>
      </c>
      <c r="K127" s="20">
        <v>-0.797588674</v>
      </c>
      <c r="L127" s="20">
        <v>-1.0943582119999999</v>
      </c>
      <c r="M127" s="21">
        <v>-1.0943582119999999</v>
      </c>
      <c r="O127" s="28" t="s">
        <v>326</v>
      </c>
      <c r="P127" s="29">
        <v>1.2369939889999999</v>
      </c>
      <c r="Q127" s="29">
        <v>0.89879901600000001</v>
      </c>
      <c r="R127" s="29">
        <v>1.5724581070000001</v>
      </c>
      <c r="S127" s="29">
        <v>-3.7884639999999997E-2</v>
      </c>
      <c r="T127" s="29">
        <v>1.1085000220000001</v>
      </c>
      <c r="U127" s="29">
        <v>0.45136979700000002</v>
      </c>
      <c r="V127" s="29">
        <v>-0.75020690499999998</v>
      </c>
      <c r="W127" s="29">
        <v>-0.62329395899999995</v>
      </c>
      <c r="X127" s="29">
        <v>-0.78010259299999996</v>
      </c>
      <c r="Y127" s="29">
        <v>-0.88171918699999996</v>
      </c>
      <c r="Z127" s="29">
        <v>-1.029185419</v>
      </c>
      <c r="AA127" s="30">
        <v>-1.1657282259999999</v>
      </c>
      <c r="AC127" s="37" t="s">
        <v>448</v>
      </c>
      <c r="AD127" s="38">
        <v>-0.35336099999999998</v>
      </c>
      <c r="AE127" s="38">
        <v>1.750895337</v>
      </c>
      <c r="AF127" s="38">
        <v>2.4779000120000001</v>
      </c>
      <c r="AG127" s="38">
        <v>-0.43539101800000002</v>
      </c>
      <c r="AH127" s="38">
        <v>-0.43539101800000002</v>
      </c>
      <c r="AI127" s="38">
        <v>-0.43539101800000002</v>
      </c>
      <c r="AJ127" s="38">
        <v>-0.43539101800000002</v>
      </c>
      <c r="AK127" s="38">
        <v>-0.43539101800000002</v>
      </c>
      <c r="AL127" s="38">
        <v>-0.41117125799999998</v>
      </c>
      <c r="AM127" s="38">
        <v>-0.43539101800000002</v>
      </c>
      <c r="AN127" s="38">
        <v>-0.43539101800000002</v>
      </c>
      <c r="AO127" s="39">
        <v>-0.416525967</v>
      </c>
      <c r="AQ127" s="46" t="s">
        <v>125</v>
      </c>
      <c r="AR127" s="47">
        <v>-0.45426072899999997</v>
      </c>
      <c r="AS127" s="47">
        <v>-0.202916385</v>
      </c>
      <c r="AT127" s="47">
        <v>-0.48097242499999998</v>
      </c>
      <c r="AU127" s="47">
        <v>0.22599714100000001</v>
      </c>
      <c r="AV127" s="47">
        <v>2.054603561</v>
      </c>
      <c r="AW127" s="47">
        <v>1.388846327</v>
      </c>
      <c r="AX127" s="47">
        <v>-0.14338746099999999</v>
      </c>
      <c r="AY127" s="47">
        <v>-0.92464098400000005</v>
      </c>
      <c r="AZ127" s="47">
        <v>0.58622344699999995</v>
      </c>
      <c r="BA127" s="47">
        <v>-1.0108816039999999</v>
      </c>
      <c r="BB127" s="47">
        <v>-1.038610888</v>
      </c>
      <c r="BC127" s="48">
        <v>-1.155633559</v>
      </c>
    </row>
    <row r="128" spans="1:55">
      <c r="A128" s="19" t="s">
        <v>138</v>
      </c>
      <c r="B128" s="20">
        <v>2.1804084079999999</v>
      </c>
      <c r="C128" s="20">
        <v>1.1866928880000001</v>
      </c>
      <c r="D128" s="20">
        <v>1.4866570029999999</v>
      </c>
      <c r="E128" s="20">
        <v>-0.54480729100000003</v>
      </c>
      <c r="F128" s="20">
        <v>-0.57936821500000002</v>
      </c>
      <c r="G128" s="20">
        <v>-0.57936821500000002</v>
      </c>
      <c r="H128" s="20">
        <v>-0.485492708</v>
      </c>
      <c r="I128" s="20">
        <v>-0.49949710400000003</v>
      </c>
      <c r="J128" s="20">
        <v>-0.50610680200000002</v>
      </c>
      <c r="K128" s="20">
        <v>-0.53725559300000003</v>
      </c>
      <c r="L128" s="20">
        <v>-0.55946585299999996</v>
      </c>
      <c r="M128" s="21">
        <v>-0.56239651899999998</v>
      </c>
      <c r="O128" s="28" t="s">
        <v>146</v>
      </c>
      <c r="P128" s="29">
        <v>1.7907011930000001</v>
      </c>
      <c r="Q128" s="29">
        <v>0.988799447</v>
      </c>
      <c r="R128" s="29">
        <v>1.355504649</v>
      </c>
      <c r="S128" s="29">
        <v>0.61656388900000003</v>
      </c>
      <c r="T128" s="29">
        <v>-0.84174867600000003</v>
      </c>
      <c r="U128" s="29">
        <v>-0.84174867600000003</v>
      </c>
      <c r="V128" s="29">
        <v>0.59784575799999995</v>
      </c>
      <c r="W128" s="29">
        <v>-0.41633660900000002</v>
      </c>
      <c r="X128" s="29">
        <v>-0.84174867600000003</v>
      </c>
      <c r="Y128" s="29">
        <v>-0.84174867600000003</v>
      </c>
      <c r="Z128" s="29">
        <v>-0.72433494600000004</v>
      </c>
      <c r="AA128" s="30">
        <v>-0.84174867600000003</v>
      </c>
      <c r="AC128" s="37" t="s">
        <v>138</v>
      </c>
      <c r="AD128" s="38">
        <v>1.700499188</v>
      </c>
      <c r="AE128" s="38">
        <v>1.6756827839999999</v>
      </c>
      <c r="AF128" s="38">
        <v>1.5955122669999999</v>
      </c>
      <c r="AG128" s="38">
        <v>-0.58525588299999998</v>
      </c>
      <c r="AH128" s="38">
        <v>-0.58525588299999998</v>
      </c>
      <c r="AI128" s="38">
        <v>-0.58525588299999998</v>
      </c>
      <c r="AJ128" s="38">
        <v>-0.51000367899999999</v>
      </c>
      <c r="AK128" s="38">
        <v>-0.52242191900000001</v>
      </c>
      <c r="AL128" s="38">
        <v>-0.52327308800000005</v>
      </c>
      <c r="AM128" s="38">
        <v>-0.58525588299999998</v>
      </c>
      <c r="AN128" s="38">
        <v>-0.53561905899999995</v>
      </c>
      <c r="AO128" s="39">
        <v>-0.53935296200000005</v>
      </c>
      <c r="AQ128" s="46" t="s">
        <v>581</v>
      </c>
      <c r="AR128" s="47">
        <v>0.15749218300000001</v>
      </c>
      <c r="AS128" s="47">
        <v>-0.77922126800000002</v>
      </c>
      <c r="AT128" s="47">
        <v>-0.77813531800000002</v>
      </c>
      <c r="AU128" s="47">
        <v>1.719169945</v>
      </c>
      <c r="AV128" s="47">
        <v>1.2054612259999999</v>
      </c>
      <c r="AW128" s="47">
        <v>0.73231274599999996</v>
      </c>
      <c r="AX128" s="47">
        <v>0.40975840299999999</v>
      </c>
      <c r="AY128" s="47">
        <v>-0.29021791499999999</v>
      </c>
      <c r="AZ128" s="47">
        <v>0.84994829599999999</v>
      </c>
      <c r="BA128" s="47">
        <v>-0.86788909700000005</v>
      </c>
      <c r="BB128" s="47">
        <v>-1.571829133</v>
      </c>
      <c r="BC128" s="48">
        <v>-0.78685006700000004</v>
      </c>
    </row>
    <row r="129" spans="1:55">
      <c r="A129" s="19" t="s">
        <v>139</v>
      </c>
      <c r="B129" s="20">
        <v>2.2626847379999999</v>
      </c>
      <c r="C129" s="20">
        <v>0.81435722399999999</v>
      </c>
      <c r="D129" s="20">
        <v>1.641751771</v>
      </c>
      <c r="E129" s="20">
        <v>-0.57398292299999998</v>
      </c>
      <c r="F129" s="20">
        <v>-0.59841239999999996</v>
      </c>
      <c r="G129" s="20">
        <v>-0.59841239999999996</v>
      </c>
      <c r="H129" s="20">
        <v>-0.367957584</v>
      </c>
      <c r="I129" s="20">
        <v>-0.466154499</v>
      </c>
      <c r="J129" s="20">
        <v>-0.47782179800000002</v>
      </c>
      <c r="K129" s="20">
        <v>-0.50416731199999998</v>
      </c>
      <c r="L129" s="20">
        <v>-0.55354804300000005</v>
      </c>
      <c r="M129" s="21">
        <v>-0.578336776</v>
      </c>
      <c r="O129" s="28" t="s">
        <v>147</v>
      </c>
      <c r="P129" s="29">
        <v>1.5436901080000001</v>
      </c>
      <c r="Q129" s="29">
        <v>1.5121779829999999</v>
      </c>
      <c r="R129" s="29">
        <v>1.8459210610000001</v>
      </c>
      <c r="S129" s="29">
        <v>-0.18619187700000001</v>
      </c>
      <c r="T129" s="29">
        <v>-0.37188913499999998</v>
      </c>
      <c r="U129" s="29">
        <v>-0.580942972</v>
      </c>
      <c r="V129" s="29">
        <v>-0.57319520300000004</v>
      </c>
      <c r="W129" s="29">
        <v>-0.82708188900000001</v>
      </c>
      <c r="X129" s="29">
        <v>-0.60253251500000005</v>
      </c>
      <c r="Y129" s="29">
        <v>-0.58760333399999998</v>
      </c>
      <c r="Z129" s="29">
        <v>-0.53978011699999995</v>
      </c>
      <c r="AA129" s="30">
        <v>-0.63257211000000002</v>
      </c>
      <c r="AC129" s="37" t="s">
        <v>139</v>
      </c>
      <c r="AD129" s="38">
        <v>1.689574745</v>
      </c>
      <c r="AE129" s="38">
        <v>1.7054167419999999</v>
      </c>
      <c r="AF129" s="38">
        <v>1.576372535</v>
      </c>
      <c r="AG129" s="38">
        <v>-0.57554349299999996</v>
      </c>
      <c r="AH129" s="38">
        <v>-0.51254293699999998</v>
      </c>
      <c r="AI129" s="38">
        <v>-0.56113354000000004</v>
      </c>
      <c r="AJ129" s="38">
        <v>-0.50391769200000003</v>
      </c>
      <c r="AK129" s="38">
        <v>-0.55264490600000005</v>
      </c>
      <c r="AL129" s="38">
        <v>-0.54675656299999997</v>
      </c>
      <c r="AM129" s="38">
        <v>-0.56773790599999996</v>
      </c>
      <c r="AN129" s="38">
        <v>-0.57554349299999996</v>
      </c>
      <c r="AO129" s="39">
        <v>-0.57554349299999996</v>
      </c>
      <c r="AQ129" s="46" t="s">
        <v>582</v>
      </c>
      <c r="AR129" s="47">
        <v>-0.42531254200000002</v>
      </c>
      <c r="AS129" s="47">
        <v>-0.66850657899999999</v>
      </c>
      <c r="AT129" s="47">
        <v>-0.78570381199999995</v>
      </c>
      <c r="AU129" s="47">
        <v>0.49958742900000003</v>
      </c>
      <c r="AV129" s="47">
        <v>2.7138851069999999</v>
      </c>
      <c r="AW129" s="47">
        <v>0.82217314100000005</v>
      </c>
      <c r="AX129" s="47">
        <v>-0.265355917</v>
      </c>
      <c r="AY129" s="47">
        <v>0.23752320299999999</v>
      </c>
      <c r="AZ129" s="47">
        <v>-0.214709504</v>
      </c>
      <c r="BA129" s="47">
        <v>-0.739750503</v>
      </c>
      <c r="BB129" s="47">
        <v>-0.75281949400000003</v>
      </c>
      <c r="BC129" s="48">
        <v>-0.42101052999999999</v>
      </c>
    </row>
    <row r="130" spans="1:55">
      <c r="A130" s="19" t="s">
        <v>140</v>
      </c>
      <c r="B130" s="20">
        <v>1.10252726</v>
      </c>
      <c r="C130" s="20">
        <v>2.160215837</v>
      </c>
      <c r="D130" s="20">
        <v>0.961707003</v>
      </c>
      <c r="E130" s="20">
        <v>0.57533782600000005</v>
      </c>
      <c r="F130" s="20">
        <v>-0.211348589</v>
      </c>
      <c r="G130" s="20">
        <v>-3.8534473999999999E-2</v>
      </c>
      <c r="H130" s="20">
        <v>-0.41402889199999998</v>
      </c>
      <c r="I130" s="20">
        <v>-0.65674091800000001</v>
      </c>
      <c r="J130" s="20">
        <v>-0.499608522</v>
      </c>
      <c r="K130" s="20">
        <v>-1.0200209309999999</v>
      </c>
      <c r="L130" s="20">
        <v>-0.93948466799999997</v>
      </c>
      <c r="M130" s="21">
        <v>-1.0200209309999999</v>
      </c>
      <c r="O130" s="28" t="s">
        <v>327</v>
      </c>
      <c r="P130" s="29">
        <v>1.109412608</v>
      </c>
      <c r="Q130" s="29">
        <v>1.491730405</v>
      </c>
      <c r="R130" s="29">
        <v>1.9096883039999999</v>
      </c>
      <c r="S130" s="29">
        <v>-0.72164276599999999</v>
      </c>
      <c r="T130" s="29">
        <v>0.36805513099999998</v>
      </c>
      <c r="U130" s="29">
        <v>8.1741498999999995E-2</v>
      </c>
      <c r="V130" s="29">
        <v>-0.68184585799999997</v>
      </c>
      <c r="W130" s="29">
        <v>-0.439991988</v>
      </c>
      <c r="X130" s="29">
        <v>-0.651736117</v>
      </c>
      <c r="Y130" s="29">
        <v>-0.53480333199999996</v>
      </c>
      <c r="Z130" s="29">
        <v>-0.94065227100000004</v>
      </c>
      <c r="AA130" s="30">
        <v>-0.98995561600000004</v>
      </c>
      <c r="AC130" s="37" t="s">
        <v>141</v>
      </c>
      <c r="AD130" s="38">
        <v>1.826624486</v>
      </c>
      <c r="AE130" s="38">
        <v>1.503488172</v>
      </c>
      <c r="AF130" s="38">
        <v>1.6236712769999999</v>
      </c>
      <c r="AG130" s="38">
        <v>-0.54685729400000005</v>
      </c>
      <c r="AH130" s="38">
        <v>-0.62799479899999999</v>
      </c>
      <c r="AI130" s="38">
        <v>-0.48837554100000002</v>
      </c>
      <c r="AJ130" s="38">
        <v>-0.50820388299999997</v>
      </c>
      <c r="AK130" s="38">
        <v>-0.57952754399999995</v>
      </c>
      <c r="AL130" s="38">
        <v>-0.59270691600000003</v>
      </c>
      <c r="AM130" s="38">
        <v>-0.63660471399999996</v>
      </c>
      <c r="AN130" s="38">
        <v>-0.55803923899999996</v>
      </c>
      <c r="AO130" s="39">
        <v>-0.41547400400000001</v>
      </c>
      <c r="AQ130" s="46" t="s">
        <v>448</v>
      </c>
      <c r="AR130" s="47">
        <v>-0.86419125299999999</v>
      </c>
      <c r="AS130" s="47">
        <v>-1.7862716489999999</v>
      </c>
      <c r="AT130" s="47">
        <v>-0.67685768300000004</v>
      </c>
      <c r="AU130" s="47">
        <v>1.0628876780000001</v>
      </c>
      <c r="AV130" s="47">
        <v>-1.7862716489999999</v>
      </c>
      <c r="AW130" s="47">
        <v>1.119701957</v>
      </c>
      <c r="AX130" s="47">
        <v>-1.7862716489999999</v>
      </c>
      <c r="AY130" s="47">
        <v>-0.64154069899999999</v>
      </c>
      <c r="AZ130" s="47">
        <v>-1.7862716489999999</v>
      </c>
      <c r="BA130" s="47">
        <v>-1.7862716489999999</v>
      </c>
      <c r="BB130" s="47">
        <v>-1.7862716489999999</v>
      </c>
      <c r="BC130" s="48">
        <v>-1.7862716489999999</v>
      </c>
    </row>
    <row r="131" spans="1:55">
      <c r="A131" s="19" t="s">
        <v>141</v>
      </c>
      <c r="B131" s="20">
        <v>1.9136075239999999</v>
      </c>
      <c r="C131" s="20">
        <v>1.819762992</v>
      </c>
      <c r="D131" s="20">
        <v>1.1396616550000001</v>
      </c>
      <c r="E131" s="20">
        <v>-0.45907426800000001</v>
      </c>
      <c r="F131" s="20">
        <v>-0.66613158800000005</v>
      </c>
      <c r="G131" s="20">
        <v>-0.68708872499999996</v>
      </c>
      <c r="H131" s="20">
        <v>-0.43562319199999999</v>
      </c>
      <c r="I131" s="20">
        <v>-0.57449942200000004</v>
      </c>
      <c r="J131" s="20">
        <v>-0.60396411100000003</v>
      </c>
      <c r="K131" s="20">
        <v>-0.37078076399999998</v>
      </c>
      <c r="L131" s="20">
        <v>-0.52466085600000001</v>
      </c>
      <c r="M131" s="21">
        <v>-0.55120924500000001</v>
      </c>
      <c r="O131" s="28" t="s">
        <v>328</v>
      </c>
      <c r="P131" s="29">
        <v>1.6524272840000001</v>
      </c>
      <c r="Q131" s="29">
        <v>1.739810235</v>
      </c>
      <c r="R131" s="29">
        <v>1.2708463480000001</v>
      </c>
      <c r="S131" s="29">
        <v>-0.74942652899999995</v>
      </c>
      <c r="T131" s="29">
        <v>-0.64333734799999998</v>
      </c>
      <c r="U131" s="29">
        <v>-0.76891763599999996</v>
      </c>
      <c r="V131" s="29">
        <v>-0.480213787</v>
      </c>
      <c r="W131" s="29">
        <v>-0.89318979600000004</v>
      </c>
      <c r="X131" s="29">
        <v>-0.79508019600000002</v>
      </c>
      <c r="Y131" s="29">
        <v>6.2397704999999998E-2</v>
      </c>
      <c r="Z131" s="29">
        <v>0.20119008599999999</v>
      </c>
      <c r="AA131" s="30">
        <v>-0.59650636599999995</v>
      </c>
      <c r="AC131" s="37" t="s">
        <v>142</v>
      </c>
      <c r="AD131" s="38">
        <v>2.5487065649999998</v>
      </c>
      <c r="AE131" s="38">
        <v>0.54342641199999997</v>
      </c>
      <c r="AF131" s="38">
        <v>1.3583302829999999</v>
      </c>
      <c r="AG131" s="38">
        <v>-0.596356624</v>
      </c>
      <c r="AH131" s="38">
        <v>-0.644407909</v>
      </c>
      <c r="AI131" s="38">
        <v>-0.55060130500000004</v>
      </c>
      <c r="AJ131" s="38">
        <v>-0.61374036499999995</v>
      </c>
      <c r="AK131" s="38">
        <v>-0.43645900399999998</v>
      </c>
      <c r="AL131" s="38">
        <v>-0.53256157299999995</v>
      </c>
      <c r="AM131" s="38">
        <v>-0.40784143</v>
      </c>
      <c r="AN131" s="38">
        <v>-0.49090619299999999</v>
      </c>
      <c r="AO131" s="39">
        <v>-0.17758885699999999</v>
      </c>
      <c r="AQ131" s="46" t="s">
        <v>484</v>
      </c>
      <c r="AR131" s="47">
        <v>-0.68647464300000005</v>
      </c>
      <c r="AS131" s="47">
        <v>0.91542373499999996</v>
      </c>
      <c r="AT131" s="47">
        <v>-0.28155369899999999</v>
      </c>
      <c r="AU131" s="47">
        <v>-0.25502718400000002</v>
      </c>
      <c r="AV131" s="47">
        <v>1.2919234129999999</v>
      </c>
      <c r="AW131" s="47">
        <v>1.8662856320000001</v>
      </c>
      <c r="AX131" s="47">
        <v>0.57760224400000004</v>
      </c>
      <c r="AY131" s="47">
        <v>-0.37866600900000003</v>
      </c>
      <c r="AZ131" s="47">
        <v>0.24925450900000001</v>
      </c>
      <c r="BA131" s="47">
        <v>-0.71292536799999995</v>
      </c>
      <c r="BB131" s="47">
        <v>-1.250150466</v>
      </c>
      <c r="BC131" s="48">
        <v>-1.335692163</v>
      </c>
    </row>
    <row r="132" spans="1:55">
      <c r="A132" s="19" t="s">
        <v>142</v>
      </c>
      <c r="B132" s="20">
        <v>1.22386583</v>
      </c>
      <c r="C132" s="20">
        <v>1.442674225</v>
      </c>
      <c r="D132" s="20">
        <v>2.0511629340000002</v>
      </c>
      <c r="E132" s="20">
        <v>-0.47792812200000001</v>
      </c>
      <c r="F132" s="20">
        <v>-0.38961892100000001</v>
      </c>
      <c r="G132" s="20">
        <v>-0.88892445099999995</v>
      </c>
      <c r="H132" s="20">
        <v>-0.10813948</v>
      </c>
      <c r="I132" s="20">
        <v>-1.0955522660000001</v>
      </c>
      <c r="J132" s="20">
        <v>-0.41216281599999999</v>
      </c>
      <c r="K132" s="20">
        <v>-0.39148529999999998</v>
      </c>
      <c r="L132" s="20">
        <v>-0.63995929900000004</v>
      </c>
      <c r="M132" s="21">
        <v>-0.31393233599999998</v>
      </c>
      <c r="O132" s="28" t="s">
        <v>149</v>
      </c>
      <c r="P132" s="29">
        <v>2.6680402879999998</v>
      </c>
      <c r="Q132" s="29">
        <v>0.74255679799999996</v>
      </c>
      <c r="R132" s="29">
        <v>0.94426116999999998</v>
      </c>
      <c r="S132" s="29">
        <v>-0.41705916399999998</v>
      </c>
      <c r="T132" s="29">
        <v>-0.365644731</v>
      </c>
      <c r="U132" s="29">
        <v>-0.60651953400000003</v>
      </c>
      <c r="V132" s="29">
        <v>-0.33126813799999999</v>
      </c>
      <c r="W132" s="29">
        <v>-0.37661245199999999</v>
      </c>
      <c r="X132" s="29">
        <v>-0.16688722</v>
      </c>
      <c r="Y132" s="29">
        <v>-0.72406195600000001</v>
      </c>
      <c r="Z132" s="29">
        <v>-0.79580869600000004</v>
      </c>
      <c r="AA132" s="30">
        <v>-0.57099636300000001</v>
      </c>
      <c r="AC132" s="37" t="s">
        <v>143</v>
      </c>
      <c r="AD132" s="38">
        <v>1.839635774</v>
      </c>
      <c r="AE132" s="38">
        <v>1.1541210980000001</v>
      </c>
      <c r="AF132" s="38">
        <v>1.7151798899999999</v>
      </c>
      <c r="AG132" s="38">
        <v>-0.28206793000000002</v>
      </c>
      <c r="AH132" s="38">
        <v>-0.17834467000000001</v>
      </c>
      <c r="AI132" s="38">
        <v>-0.34198055399999999</v>
      </c>
      <c r="AJ132" s="38">
        <v>-0.48978507100000002</v>
      </c>
      <c r="AK132" s="38">
        <v>-0.15806308199999999</v>
      </c>
      <c r="AL132" s="38">
        <v>-0.47880985999999998</v>
      </c>
      <c r="AM132" s="38">
        <v>-0.97559601299999998</v>
      </c>
      <c r="AN132" s="38">
        <v>-1.043446871</v>
      </c>
      <c r="AO132" s="39">
        <v>-0.76084271000000003</v>
      </c>
      <c r="AQ132" s="46" t="s">
        <v>143</v>
      </c>
      <c r="AR132" s="47">
        <v>-0.39212289700000003</v>
      </c>
      <c r="AS132" s="47">
        <v>-0.66407364700000004</v>
      </c>
      <c r="AT132" s="47">
        <v>-0.69470807000000001</v>
      </c>
      <c r="AU132" s="47">
        <v>2.1986343559999999</v>
      </c>
      <c r="AV132" s="47">
        <v>1.0580709319999999</v>
      </c>
      <c r="AW132" s="47">
        <v>0.38142026699999998</v>
      </c>
      <c r="AX132" s="47">
        <v>6.6776644999999996E-2</v>
      </c>
      <c r="AY132" s="47">
        <v>-0.52959743999999997</v>
      </c>
      <c r="AZ132" s="47">
        <v>1.1467771179999999</v>
      </c>
      <c r="BA132" s="47">
        <v>-0.90024996999999995</v>
      </c>
      <c r="BB132" s="47">
        <v>-0.92808822999999996</v>
      </c>
      <c r="BC132" s="48">
        <v>-0.74283906499999997</v>
      </c>
    </row>
    <row r="133" spans="1:55">
      <c r="A133" s="19" t="s">
        <v>143</v>
      </c>
      <c r="B133" s="20">
        <v>1.4491947469999999</v>
      </c>
      <c r="C133" s="20">
        <v>1.8687432420000001</v>
      </c>
      <c r="D133" s="20">
        <v>1.472255458</v>
      </c>
      <c r="E133" s="20">
        <v>-0.80568793000000005</v>
      </c>
      <c r="F133" s="20">
        <v>-0.56409511599999995</v>
      </c>
      <c r="G133" s="20">
        <v>-0.527954115</v>
      </c>
      <c r="H133" s="20">
        <v>-0.231282126</v>
      </c>
      <c r="I133" s="20">
        <v>-0.29325633800000001</v>
      </c>
      <c r="J133" s="20">
        <v>-6.4271592000000002E-2</v>
      </c>
      <c r="K133" s="20">
        <v>-0.58757010799999998</v>
      </c>
      <c r="L133" s="20">
        <v>-0.73015830699999995</v>
      </c>
      <c r="M133" s="21">
        <v>-0.985917814</v>
      </c>
      <c r="O133" s="28" t="s">
        <v>151</v>
      </c>
      <c r="P133" s="29">
        <v>0.58217469899999996</v>
      </c>
      <c r="Q133" s="29">
        <v>0.96816099799999999</v>
      </c>
      <c r="R133" s="29">
        <v>2.456189304</v>
      </c>
      <c r="S133" s="29">
        <v>-0.125573357</v>
      </c>
      <c r="T133" s="29">
        <v>0.53935833799999999</v>
      </c>
      <c r="U133" s="29">
        <v>-0.23517046</v>
      </c>
      <c r="V133" s="29">
        <v>-0.41698023200000001</v>
      </c>
      <c r="W133" s="29">
        <v>-0.57450609699999999</v>
      </c>
      <c r="X133" s="29">
        <v>-0.36425859300000002</v>
      </c>
      <c r="Y133" s="29">
        <v>-0.95601904500000001</v>
      </c>
      <c r="Z133" s="29">
        <v>-0.82820901199999997</v>
      </c>
      <c r="AA133" s="30">
        <v>-1.0451665429999999</v>
      </c>
      <c r="AC133" s="37" t="s">
        <v>144</v>
      </c>
      <c r="AD133" s="38">
        <v>1.425521719</v>
      </c>
      <c r="AE133" s="38">
        <v>1.3962043319999999</v>
      </c>
      <c r="AF133" s="38">
        <v>1.899232772</v>
      </c>
      <c r="AG133" s="38">
        <v>-0.45017570699999998</v>
      </c>
      <c r="AH133" s="38">
        <v>-0.18197591299999999</v>
      </c>
      <c r="AI133" s="38">
        <v>-0.35491229800000001</v>
      </c>
      <c r="AJ133" s="38">
        <v>-0.38042928300000001</v>
      </c>
      <c r="AK133" s="38">
        <v>-9.5100529999999992E-3</v>
      </c>
      <c r="AL133" s="38">
        <v>-0.81461615600000004</v>
      </c>
      <c r="AM133" s="38">
        <v>-0.81356652100000004</v>
      </c>
      <c r="AN133" s="38">
        <v>-1.0896566729999999</v>
      </c>
      <c r="AO133" s="39">
        <v>-0.62611621900000003</v>
      </c>
      <c r="AQ133" s="46" t="s">
        <v>583</v>
      </c>
      <c r="AR133" s="47">
        <v>-1.2116654630000001</v>
      </c>
      <c r="AS133" s="47">
        <v>-1.2116654630000001</v>
      </c>
      <c r="AT133" s="47">
        <v>0.41730351599999999</v>
      </c>
      <c r="AU133" s="47">
        <v>-0.20745222299999999</v>
      </c>
      <c r="AV133" s="47">
        <v>1.9615502570000001</v>
      </c>
      <c r="AW133" s="47">
        <v>8.9169951999999997E-2</v>
      </c>
      <c r="AX133" s="47">
        <v>-0.978820829</v>
      </c>
      <c r="AY133" s="47">
        <v>-0.36916036699999999</v>
      </c>
      <c r="AZ133" s="47">
        <v>-1.2116654630000001</v>
      </c>
      <c r="BA133" s="47">
        <v>-1.2116654630000001</v>
      </c>
      <c r="BB133" s="47">
        <v>-1.2116654630000001</v>
      </c>
      <c r="BC133" s="48">
        <v>-0.91259030600000002</v>
      </c>
    </row>
    <row r="134" spans="1:55">
      <c r="A134" s="19" t="s">
        <v>144</v>
      </c>
      <c r="B134" s="20">
        <v>0.61576069899999997</v>
      </c>
      <c r="C134" s="20">
        <v>1.906671499</v>
      </c>
      <c r="D134" s="20">
        <v>1.7391699730000001</v>
      </c>
      <c r="E134" s="20">
        <v>-0.665159846</v>
      </c>
      <c r="F134" s="20">
        <v>-0.91188096500000004</v>
      </c>
      <c r="G134" s="20">
        <v>-0.347700444</v>
      </c>
      <c r="H134" s="20">
        <v>0.47666028700000002</v>
      </c>
      <c r="I134" s="20">
        <v>-0.105480144</v>
      </c>
      <c r="J134" s="20">
        <v>-0.16572519099999999</v>
      </c>
      <c r="K134" s="20">
        <v>-0.61933649300000004</v>
      </c>
      <c r="L134" s="20">
        <v>-0.77768028600000005</v>
      </c>
      <c r="M134" s="21">
        <v>-1.145299088</v>
      </c>
      <c r="O134" s="28" t="s">
        <v>329</v>
      </c>
      <c r="P134" s="29">
        <v>1.5271823849999999</v>
      </c>
      <c r="Q134" s="29">
        <v>1.7779102360000001</v>
      </c>
      <c r="R134" s="29">
        <v>0.26489733799999998</v>
      </c>
      <c r="S134" s="29">
        <v>0.45222274400000001</v>
      </c>
      <c r="T134" s="29">
        <v>-1.1357203170000001</v>
      </c>
      <c r="U134" s="29">
        <v>-0.65732004799999999</v>
      </c>
      <c r="V134" s="29">
        <v>0.80958198100000001</v>
      </c>
      <c r="W134" s="29">
        <v>-0.47287657100000002</v>
      </c>
      <c r="X134" s="29">
        <v>-0.210621002</v>
      </c>
      <c r="Y134" s="29">
        <v>-1.1357203170000001</v>
      </c>
      <c r="Z134" s="29">
        <v>-8.3816110999999999E-2</v>
      </c>
      <c r="AA134" s="30">
        <v>-1.1357203170000001</v>
      </c>
      <c r="AC134" s="37" t="s">
        <v>373</v>
      </c>
      <c r="AD134" s="38">
        <v>3.1751252430000001</v>
      </c>
      <c r="AE134" s="38">
        <v>-0.24895246700000001</v>
      </c>
      <c r="AF134" s="38">
        <v>-0.29459956199999998</v>
      </c>
      <c r="AG134" s="38">
        <v>-0.27477671999999997</v>
      </c>
      <c r="AH134" s="38">
        <v>-0.29459956199999998</v>
      </c>
      <c r="AI134" s="38">
        <v>-0.29459956199999998</v>
      </c>
      <c r="AJ134" s="38">
        <v>-0.29459956199999998</v>
      </c>
      <c r="AK134" s="38">
        <v>-0.29459956199999998</v>
      </c>
      <c r="AL134" s="38">
        <v>-0.29459956199999998</v>
      </c>
      <c r="AM134" s="38">
        <v>-0.29459956199999998</v>
      </c>
      <c r="AN134" s="38">
        <v>-0.29459956199999998</v>
      </c>
      <c r="AO134" s="39">
        <v>-0.29459956199999998</v>
      </c>
      <c r="AQ134" s="46" t="s">
        <v>584</v>
      </c>
      <c r="AR134" s="47">
        <v>-0.33549724600000003</v>
      </c>
      <c r="AS134" s="47">
        <v>-9.9447644000000002E-2</v>
      </c>
      <c r="AT134" s="47">
        <v>-0.295261518</v>
      </c>
      <c r="AU134" s="47">
        <v>-0.19816742400000001</v>
      </c>
      <c r="AV134" s="47">
        <v>-0.616740917</v>
      </c>
      <c r="AW134" s="47">
        <v>2.95489114</v>
      </c>
      <c r="AX134" s="47">
        <v>-0.59373746000000005</v>
      </c>
      <c r="AY134" s="47">
        <v>-0.34752732200000003</v>
      </c>
      <c r="AZ134" s="47">
        <v>-0.23539563199999999</v>
      </c>
      <c r="BA134" s="47">
        <v>0.109168507</v>
      </c>
      <c r="BB134" s="47">
        <v>-0.381463516</v>
      </c>
      <c r="BC134" s="48">
        <v>-0.57756188500000005</v>
      </c>
    </row>
    <row r="135" spans="1:55">
      <c r="A135" s="19" t="s">
        <v>145</v>
      </c>
      <c r="B135" s="20">
        <v>0.69377351700000001</v>
      </c>
      <c r="C135" s="20">
        <v>2.4878797000000001</v>
      </c>
      <c r="D135" s="20">
        <v>1.305298431</v>
      </c>
      <c r="E135" s="20">
        <v>8.8993362000000006E-2</v>
      </c>
      <c r="F135" s="20">
        <v>-0.57199312599999996</v>
      </c>
      <c r="G135" s="20">
        <v>-0.57199312599999996</v>
      </c>
      <c r="H135" s="20">
        <v>-0.57199312599999996</v>
      </c>
      <c r="I135" s="20">
        <v>-0.57199312599999996</v>
      </c>
      <c r="J135" s="20">
        <v>-0.57199312599999996</v>
      </c>
      <c r="K135" s="20">
        <v>-0.57199312599999996</v>
      </c>
      <c r="L135" s="20">
        <v>-0.57199312599999996</v>
      </c>
      <c r="M135" s="21">
        <v>-0.57199312599999996</v>
      </c>
      <c r="O135" s="28" t="s">
        <v>330</v>
      </c>
      <c r="P135" s="29">
        <v>1.5820891079999999</v>
      </c>
      <c r="Q135" s="29">
        <v>-4.3743896999999997E-2</v>
      </c>
      <c r="R135" s="29">
        <v>2.0297822540000001</v>
      </c>
      <c r="S135" s="29">
        <v>-0.60401485099999996</v>
      </c>
      <c r="T135" s="29">
        <v>-1.568344143</v>
      </c>
      <c r="U135" s="29">
        <v>3.4798760999999998E-2</v>
      </c>
      <c r="V135" s="29">
        <v>0.13603151899999999</v>
      </c>
      <c r="W135" s="29">
        <v>0.12730455700000001</v>
      </c>
      <c r="X135" s="29">
        <v>0.16832127799999999</v>
      </c>
      <c r="Y135" s="29">
        <v>-0.17726641400000001</v>
      </c>
      <c r="Z135" s="29">
        <v>-0.975347081</v>
      </c>
      <c r="AA135" s="30">
        <v>-0.70961109</v>
      </c>
      <c r="AC135" s="37" t="s">
        <v>326</v>
      </c>
      <c r="AD135" s="38">
        <v>1.354425311</v>
      </c>
      <c r="AE135" s="38">
        <v>1.347234638</v>
      </c>
      <c r="AF135" s="38">
        <v>1.839028235</v>
      </c>
      <c r="AG135" s="38">
        <v>-0.13364015000000001</v>
      </c>
      <c r="AH135" s="38">
        <v>-0.61145636999999997</v>
      </c>
      <c r="AI135" s="38">
        <v>0.16869131700000001</v>
      </c>
      <c r="AJ135" s="38">
        <v>-0.37666875799999999</v>
      </c>
      <c r="AK135" s="38">
        <v>-0.41698500700000002</v>
      </c>
      <c r="AL135" s="38">
        <v>-0.174683545</v>
      </c>
      <c r="AM135" s="38">
        <v>-1.307578208</v>
      </c>
      <c r="AN135" s="38">
        <v>-1.027141938</v>
      </c>
      <c r="AO135" s="39">
        <v>-0.66122552599999995</v>
      </c>
      <c r="AQ135" s="46" t="s">
        <v>147</v>
      </c>
      <c r="AR135" s="47">
        <v>-0.44975747900000002</v>
      </c>
      <c r="AS135" s="47">
        <v>-0.622164987</v>
      </c>
      <c r="AT135" s="47">
        <v>-0.170300115</v>
      </c>
      <c r="AU135" s="47">
        <v>1.1643060059999999</v>
      </c>
      <c r="AV135" s="47">
        <v>1.6284734940000001</v>
      </c>
      <c r="AW135" s="47">
        <v>1.5215090739999999</v>
      </c>
      <c r="AX135" s="47">
        <v>-0.36779698799999999</v>
      </c>
      <c r="AY135" s="47">
        <v>-0.38479852199999998</v>
      </c>
      <c r="AZ135" s="47">
        <v>0.75555725100000004</v>
      </c>
      <c r="BA135" s="47">
        <v>-1.0243637370000001</v>
      </c>
      <c r="BB135" s="47">
        <v>-1.1880568920000001</v>
      </c>
      <c r="BC135" s="48">
        <v>-0.86260710600000001</v>
      </c>
    </row>
    <row r="136" spans="1:55">
      <c r="A136" s="19" t="s">
        <v>146</v>
      </c>
      <c r="B136" s="20">
        <v>-1.6995646999999999E-2</v>
      </c>
      <c r="C136" s="20">
        <v>2.7449605610000001</v>
      </c>
      <c r="D136" s="20">
        <v>0.41284216099999999</v>
      </c>
      <c r="E136" s="20">
        <v>-0.67780487199999995</v>
      </c>
      <c r="F136" s="20">
        <v>-0.55377321999999995</v>
      </c>
      <c r="G136" s="20">
        <v>-0.54915379200000003</v>
      </c>
      <c r="H136" s="20">
        <v>-0.48171013800000001</v>
      </c>
      <c r="I136" s="20">
        <v>0.61863769300000004</v>
      </c>
      <c r="J136" s="20">
        <v>0.51377667000000005</v>
      </c>
      <c r="K136" s="20">
        <v>-0.67780487199999995</v>
      </c>
      <c r="L136" s="20">
        <v>-0.65516967299999995</v>
      </c>
      <c r="M136" s="21">
        <v>-0.67780487199999995</v>
      </c>
      <c r="O136" s="28" t="s">
        <v>331</v>
      </c>
      <c r="P136" s="29">
        <v>1.527640034</v>
      </c>
      <c r="Q136" s="29">
        <v>1.778795938</v>
      </c>
      <c r="R136" s="29">
        <v>0.26645931099999998</v>
      </c>
      <c r="S136" s="29">
        <v>0.45010018699999998</v>
      </c>
      <c r="T136" s="29">
        <v>-1.1351526709999999</v>
      </c>
      <c r="U136" s="29">
        <v>-0.65714627299999995</v>
      </c>
      <c r="V136" s="29">
        <v>0.80928013600000004</v>
      </c>
      <c r="W136" s="29">
        <v>-0.47350539600000002</v>
      </c>
      <c r="X136" s="29">
        <v>-0.21154708799999999</v>
      </c>
      <c r="Y136" s="29">
        <v>-1.1351526709999999</v>
      </c>
      <c r="Z136" s="29">
        <v>-8.4618835000000003E-2</v>
      </c>
      <c r="AA136" s="30">
        <v>-1.1351526709999999</v>
      </c>
      <c r="AC136" s="37" t="s">
        <v>145</v>
      </c>
      <c r="AD136" s="38">
        <v>0.75812587300000001</v>
      </c>
      <c r="AE136" s="38">
        <v>2.5230128700000001</v>
      </c>
      <c r="AF136" s="38">
        <v>1.1821492769999999</v>
      </c>
      <c r="AG136" s="38">
        <v>-0.51825082700000003</v>
      </c>
      <c r="AH136" s="38">
        <v>-0.30712250699999999</v>
      </c>
      <c r="AI136" s="38">
        <v>6.8756573000000001E-2</v>
      </c>
      <c r="AJ136" s="38">
        <v>-0.63198627200000002</v>
      </c>
      <c r="AK136" s="38">
        <v>-0.57324136199999998</v>
      </c>
      <c r="AL136" s="38">
        <v>-0.594221687</v>
      </c>
      <c r="AM136" s="38">
        <v>-0.61796258100000001</v>
      </c>
      <c r="AN136" s="38">
        <v>-0.659702385</v>
      </c>
      <c r="AO136" s="39">
        <v>-0.62955697099999997</v>
      </c>
      <c r="AQ136" s="46" t="s">
        <v>327</v>
      </c>
      <c r="AR136" s="47">
        <v>-0.47379800300000002</v>
      </c>
      <c r="AS136" s="47">
        <v>-0.35205954</v>
      </c>
      <c r="AT136" s="47">
        <v>0.401669463</v>
      </c>
      <c r="AU136" s="47">
        <v>0.19429428800000001</v>
      </c>
      <c r="AV136" s="47">
        <v>1.8302973170000001</v>
      </c>
      <c r="AW136" s="47">
        <v>2.1250783100000001</v>
      </c>
      <c r="AX136" s="47">
        <v>-0.478445654</v>
      </c>
      <c r="AY136" s="47">
        <v>-0.58003430300000003</v>
      </c>
      <c r="AZ136" s="47">
        <v>-0.278626659</v>
      </c>
      <c r="BA136" s="47">
        <v>-0.78887873600000002</v>
      </c>
      <c r="BB136" s="47">
        <v>-0.94470996600000001</v>
      </c>
      <c r="BC136" s="48">
        <v>-0.65478651700000001</v>
      </c>
    </row>
    <row r="137" spans="1:55">
      <c r="A137" s="19" t="s">
        <v>147</v>
      </c>
      <c r="B137" s="20">
        <v>1.2823249800000001</v>
      </c>
      <c r="C137" s="20">
        <v>2.1481222729999998</v>
      </c>
      <c r="D137" s="20">
        <v>1.3973300399999999</v>
      </c>
      <c r="E137" s="20">
        <v>-0.22089286899999999</v>
      </c>
      <c r="F137" s="20">
        <v>-0.37079294400000001</v>
      </c>
      <c r="G137" s="20">
        <v>-0.432534847</v>
      </c>
      <c r="H137" s="20">
        <v>-0.65956033000000003</v>
      </c>
      <c r="I137" s="20">
        <v>-0.611509152</v>
      </c>
      <c r="J137" s="20">
        <v>-0.64885424199999997</v>
      </c>
      <c r="K137" s="20">
        <v>-0.66895971099999996</v>
      </c>
      <c r="L137" s="20">
        <v>-0.61498380399999997</v>
      </c>
      <c r="M137" s="21">
        <v>-0.59968939399999999</v>
      </c>
      <c r="O137" s="28" t="s">
        <v>332</v>
      </c>
      <c r="P137" s="29">
        <v>2.0301533709999999</v>
      </c>
      <c r="Q137" s="29">
        <v>0.93520968999999998</v>
      </c>
      <c r="R137" s="29">
        <v>1.7448203250000001</v>
      </c>
      <c r="S137" s="29">
        <v>-0.38817547699999999</v>
      </c>
      <c r="T137" s="29">
        <v>-0.79429367699999998</v>
      </c>
      <c r="U137" s="29">
        <v>-0.67175801300000004</v>
      </c>
      <c r="V137" s="29">
        <v>-0.297148984</v>
      </c>
      <c r="W137" s="29">
        <v>-0.249009974</v>
      </c>
      <c r="X137" s="29">
        <v>-0.19561943500000001</v>
      </c>
      <c r="Y137" s="29">
        <v>-0.79429367699999998</v>
      </c>
      <c r="Z137" s="29">
        <v>-0.52559047199999998</v>
      </c>
      <c r="AA137" s="30">
        <v>-0.79429367699999998</v>
      </c>
      <c r="AC137" s="37" t="s">
        <v>146</v>
      </c>
      <c r="AD137" s="38">
        <v>2.0779903499999999</v>
      </c>
      <c r="AE137" s="38">
        <v>1.70880677</v>
      </c>
      <c r="AF137" s="38">
        <v>1.02248311</v>
      </c>
      <c r="AG137" s="38">
        <v>-0.57948088399999997</v>
      </c>
      <c r="AH137" s="38">
        <v>-0.57948088399999997</v>
      </c>
      <c r="AI137" s="38">
        <v>-0.57948088399999997</v>
      </c>
      <c r="AJ137" s="38">
        <v>-0.57948088399999997</v>
      </c>
      <c r="AK137" s="38">
        <v>-0.173433158</v>
      </c>
      <c r="AL137" s="38">
        <v>-0.57948088399999997</v>
      </c>
      <c r="AM137" s="38">
        <v>-0.57948088399999997</v>
      </c>
      <c r="AN137" s="38">
        <v>-0.57948088399999997</v>
      </c>
      <c r="AO137" s="39">
        <v>-0.57948088399999997</v>
      </c>
      <c r="AQ137" s="46" t="s">
        <v>230</v>
      </c>
      <c r="AR137" s="47">
        <v>8.7925851999999999E-2</v>
      </c>
      <c r="AS137" s="47">
        <v>-5.9970817000000003E-2</v>
      </c>
      <c r="AT137" s="47">
        <v>0.365595436</v>
      </c>
      <c r="AU137" s="47">
        <v>1.5277383920000001</v>
      </c>
      <c r="AV137" s="47">
        <v>0.18589670899999999</v>
      </c>
      <c r="AW137" s="47">
        <v>1.427544811</v>
      </c>
      <c r="AX137" s="47">
        <v>-0.553928592</v>
      </c>
      <c r="AY137" s="47">
        <v>0.66173073100000002</v>
      </c>
      <c r="AZ137" s="47">
        <v>0.42612193399999998</v>
      </c>
      <c r="BA137" s="47">
        <v>-1.304525559</v>
      </c>
      <c r="BB137" s="47">
        <v>-1.394118454</v>
      </c>
      <c r="BC137" s="48">
        <v>-1.3700104420000001</v>
      </c>
    </row>
    <row r="138" spans="1:55">
      <c r="A138" s="19" t="s">
        <v>148</v>
      </c>
      <c r="B138" s="20">
        <v>0.93325898200000001</v>
      </c>
      <c r="C138" s="20">
        <v>2.4136008150000001</v>
      </c>
      <c r="D138" s="20">
        <v>1.336372662</v>
      </c>
      <c r="E138" s="20">
        <v>-0.32689470700000001</v>
      </c>
      <c r="F138" s="20">
        <v>-0.57079542100000003</v>
      </c>
      <c r="G138" s="20">
        <v>-0.57079542100000003</v>
      </c>
      <c r="H138" s="20">
        <v>-0.36076980600000003</v>
      </c>
      <c r="I138" s="20">
        <v>-0.57079542100000003</v>
      </c>
      <c r="J138" s="20">
        <v>-0.57079542100000003</v>
      </c>
      <c r="K138" s="20">
        <v>-0.57079542100000003</v>
      </c>
      <c r="L138" s="20">
        <v>-0.57079542100000003</v>
      </c>
      <c r="M138" s="21">
        <v>-0.57079542100000003</v>
      </c>
      <c r="O138" s="28" t="s">
        <v>333</v>
      </c>
      <c r="P138" s="29">
        <v>2.8177382130000002</v>
      </c>
      <c r="Q138" s="29">
        <v>0.33013804899999999</v>
      </c>
      <c r="R138" s="29">
        <v>6.1938783999999997E-2</v>
      </c>
      <c r="S138" s="29">
        <v>-0.95160495199999995</v>
      </c>
      <c r="T138" s="29">
        <v>1.2041246E-2</v>
      </c>
      <c r="U138" s="29">
        <v>-0.13037464300000001</v>
      </c>
      <c r="V138" s="29">
        <v>-0.96615839999999997</v>
      </c>
      <c r="W138" s="29">
        <v>-0.194825629</v>
      </c>
      <c r="X138" s="29">
        <v>-0.24056503900000001</v>
      </c>
      <c r="Y138" s="29">
        <v>0.178366372</v>
      </c>
      <c r="Z138" s="29">
        <v>6.2978316000000006E-2</v>
      </c>
      <c r="AA138" s="30">
        <v>-0.97967231700000001</v>
      </c>
      <c r="AC138" s="37" t="s">
        <v>147</v>
      </c>
      <c r="AD138" s="38">
        <v>1.964895461</v>
      </c>
      <c r="AE138" s="38">
        <v>1.5021023819999999</v>
      </c>
      <c r="AF138" s="38">
        <v>1.2922914729999999</v>
      </c>
      <c r="AG138" s="38">
        <v>-0.68745225899999995</v>
      </c>
      <c r="AH138" s="38">
        <v>-0.44433831299999998</v>
      </c>
      <c r="AI138" s="38">
        <v>0.217543982</v>
      </c>
      <c r="AJ138" s="38">
        <v>-0.61181364800000004</v>
      </c>
      <c r="AK138" s="38">
        <v>-0.58692082899999998</v>
      </c>
      <c r="AL138" s="38">
        <v>-0.52710693900000005</v>
      </c>
      <c r="AM138" s="38">
        <v>-0.68037558600000003</v>
      </c>
      <c r="AN138" s="38">
        <v>-0.69879627300000002</v>
      </c>
      <c r="AO138" s="39">
        <v>-0.74002944999999998</v>
      </c>
      <c r="AQ138" s="46" t="s">
        <v>585</v>
      </c>
      <c r="AR138" s="47">
        <v>-0.76324167200000004</v>
      </c>
      <c r="AS138" s="47">
        <v>-1.062706232</v>
      </c>
      <c r="AT138" s="47">
        <v>-0.72210876099999999</v>
      </c>
      <c r="AU138" s="47">
        <v>1.6200925230000001</v>
      </c>
      <c r="AV138" s="47">
        <v>1.5460532819999999</v>
      </c>
      <c r="AW138" s="47">
        <v>1.4131558120000001</v>
      </c>
      <c r="AX138" s="47">
        <v>-1.8184704999999999E-2</v>
      </c>
      <c r="AY138" s="47">
        <v>-0.15769736400000001</v>
      </c>
      <c r="AZ138" s="47">
        <v>-7.4837870000000001E-2</v>
      </c>
      <c r="BA138" s="47">
        <v>-0.87290116699999998</v>
      </c>
      <c r="BB138" s="47">
        <v>-0.97823534499999998</v>
      </c>
      <c r="BC138" s="48">
        <v>7.0611497999999995E-2</v>
      </c>
    </row>
    <row r="139" spans="1:55">
      <c r="A139" s="19" t="s">
        <v>149</v>
      </c>
      <c r="B139" s="20">
        <v>1.1646474309999999</v>
      </c>
      <c r="C139" s="20">
        <v>1.9768713410000001</v>
      </c>
      <c r="D139" s="20">
        <v>1.5753476280000001</v>
      </c>
      <c r="E139" s="20">
        <v>-0.92965210899999995</v>
      </c>
      <c r="F139" s="20">
        <v>-0.369477361</v>
      </c>
      <c r="G139" s="20">
        <v>-0.34258996400000002</v>
      </c>
      <c r="H139" s="20">
        <v>-0.405004319</v>
      </c>
      <c r="I139" s="20">
        <v>-0.48386800899999999</v>
      </c>
      <c r="J139" s="20">
        <v>2.9181518E-2</v>
      </c>
      <c r="K139" s="20">
        <v>-0.55523356499999998</v>
      </c>
      <c r="L139" s="20">
        <v>-0.67158792</v>
      </c>
      <c r="M139" s="21">
        <v>-0.98863467000000005</v>
      </c>
      <c r="O139" s="28" t="s">
        <v>154</v>
      </c>
      <c r="P139" s="29">
        <v>1.6568928060000001</v>
      </c>
      <c r="Q139" s="29">
        <v>1.6278073870000001</v>
      </c>
      <c r="R139" s="29">
        <v>1.6721325650000001</v>
      </c>
      <c r="S139" s="29">
        <v>-0.41159164199999998</v>
      </c>
      <c r="T139" s="29">
        <v>-0.40972092900000001</v>
      </c>
      <c r="U139" s="29">
        <v>-0.57800170399999995</v>
      </c>
      <c r="V139" s="29">
        <v>-0.61414102199999998</v>
      </c>
      <c r="W139" s="29">
        <v>-0.669344932</v>
      </c>
      <c r="X139" s="29">
        <v>-0.59948511599999998</v>
      </c>
      <c r="Y139" s="29">
        <v>-0.53051895299999996</v>
      </c>
      <c r="Z139" s="29">
        <v>-0.66456686899999995</v>
      </c>
      <c r="AA139" s="30">
        <v>-0.47946159100000002</v>
      </c>
      <c r="AC139" s="37" t="s">
        <v>327</v>
      </c>
      <c r="AD139" s="38">
        <v>2.2968785810000001</v>
      </c>
      <c r="AE139" s="38">
        <v>1.034501683</v>
      </c>
      <c r="AF139" s="38">
        <v>1.354997445</v>
      </c>
      <c r="AG139" s="38">
        <v>-0.42569383599999999</v>
      </c>
      <c r="AH139" s="38">
        <v>-7.0609873000000004E-2</v>
      </c>
      <c r="AI139" s="38">
        <v>-0.36960361000000003</v>
      </c>
      <c r="AJ139" s="38">
        <v>-0.58897049599999995</v>
      </c>
      <c r="AK139" s="38">
        <v>-0.42943935</v>
      </c>
      <c r="AL139" s="38">
        <v>-0.71738150899999997</v>
      </c>
      <c r="AM139" s="38">
        <v>-0.68293202900000005</v>
      </c>
      <c r="AN139" s="38">
        <v>-0.68436549800000002</v>
      </c>
      <c r="AO139" s="39">
        <v>-0.71738150899999997</v>
      </c>
      <c r="AQ139" s="46" t="s">
        <v>485</v>
      </c>
      <c r="AR139" s="47">
        <v>-0.72014594099999996</v>
      </c>
      <c r="AS139" s="47">
        <v>-0.60456349899999995</v>
      </c>
      <c r="AT139" s="47">
        <v>-0.78635335900000003</v>
      </c>
      <c r="AU139" s="47">
        <v>1.6476108730000001</v>
      </c>
      <c r="AV139" s="47">
        <v>2.3152958520000002</v>
      </c>
      <c r="AW139" s="47">
        <v>0.16523800499999999</v>
      </c>
      <c r="AX139" s="47">
        <v>6.087716E-2</v>
      </c>
      <c r="AY139" s="47">
        <v>-0.95804378199999995</v>
      </c>
      <c r="AZ139" s="47">
        <v>-4.0117207000000002E-2</v>
      </c>
      <c r="BA139" s="47">
        <v>-0.54284471999999995</v>
      </c>
      <c r="BB139" s="47">
        <v>-0.13998941400000001</v>
      </c>
      <c r="BC139" s="48">
        <v>-0.396963968</v>
      </c>
    </row>
    <row r="140" spans="1:55">
      <c r="A140" s="19" t="s">
        <v>150</v>
      </c>
      <c r="B140" s="20">
        <v>0.21650003400000001</v>
      </c>
      <c r="C140" s="20">
        <v>2.2430641809999998</v>
      </c>
      <c r="D140" s="20">
        <v>1.5057880450000001</v>
      </c>
      <c r="E140" s="20">
        <v>-0.69266541500000001</v>
      </c>
      <c r="F140" s="20">
        <v>-0.67286293399999997</v>
      </c>
      <c r="G140" s="20">
        <v>-0.79025998099999994</v>
      </c>
      <c r="H140" s="20">
        <v>0.499831472</v>
      </c>
      <c r="I140" s="20">
        <v>0.13209136899999999</v>
      </c>
      <c r="J140" s="20">
        <v>-0.106105536</v>
      </c>
      <c r="K140" s="20">
        <v>-0.76119428700000002</v>
      </c>
      <c r="L140" s="20">
        <v>-0.80061020299999996</v>
      </c>
      <c r="M140" s="21">
        <v>-0.77357674499999995</v>
      </c>
      <c r="O140" s="28" t="s">
        <v>155</v>
      </c>
      <c r="P140" s="29">
        <v>1.0542717639999999</v>
      </c>
      <c r="Q140" s="29">
        <v>-0.71479038299999997</v>
      </c>
      <c r="R140" s="29">
        <v>2.2947296850000001</v>
      </c>
      <c r="S140" s="29">
        <v>-0.291907001</v>
      </c>
      <c r="T140" s="29">
        <v>-0.26371477599999998</v>
      </c>
      <c r="U140" s="29">
        <v>1.124752328</v>
      </c>
      <c r="V140" s="29">
        <v>-0.71479038299999997</v>
      </c>
      <c r="W140" s="29">
        <v>-0.71479038299999997</v>
      </c>
      <c r="X140" s="29">
        <v>-0.71479038299999997</v>
      </c>
      <c r="Y140" s="29">
        <v>-0.71479038299999997</v>
      </c>
      <c r="Z140" s="29">
        <v>-0.71479038299999997</v>
      </c>
      <c r="AA140" s="30">
        <v>0.37061029699999998</v>
      </c>
      <c r="AC140" s="37" t="s">
        <v>328</v>
      </c>
      <c r="AD140" s="38">
        <v>1.414429417</v>
      </c>
      <c r="AE140" s="38">
        <v>1.92312123</v>
      </c>
      <c r="AF140" s="38">
        <v>1.5161677790000001</v>
      </c>
      <c r="AG140" s="38">
        <v>-0.77412838399999995</v>
      </c>
      <c r="AH140" s="38">
        <v>-0.71340083499999996</v>
      </c>
      <c r="AI140" s="38">
        <v>-0.62605569000000005</v>
      </c>
      <c r="AJ140" s="38">
        <v>-0.208652369</v>
      </c>
      <c r="AK140" s="38">
        <v>-0.77412838399999995</v>
      </c>
      <c r="AL140" s="38">
        <v>-0.60278993999999997</v>
      </c>
      <c r="AM140" s="38">
        <v>-0.46516711599999999</v>
      </c>
      <c r="AN140" s="38">
        <v>-0.48941870300000001</v>
      </c>
      <c r="AO140" s="39">
        <v>-0.19997700400000001</v>
      </c>
      <c r="AQ140" s="46" t="s">
        <v>203</v>
      </c>
      <c r="AR140" s="47">
        <v>-0.76937317699999996</v>
      </c>
      <c r="AS140" s="47">
        <v>-0.42242028300000001</v>
      </c>
      <c r="AT140" s="47">
        <v>-0.66075141000000004</v>
      </c>
      <c r="AU140" s="47">
        <v>1.443211298</v>
      </c>
      <c r="AV140" s="47">
        <v>1.332480771</v>
      </c>
      <c r="AW140" s="47">
        <v>1.5641548350000001</v>
      </c>
      <c r="AX140" s="47">
        <v>2.6290575E-2</v>
      </c>
      <c r="AY140" s="47">
        <v>-0.61406927200000005</v>
      </c>
      <c r="AZ140" s="47">
        <v>0.80148695999999997</v>
      </c>
      <c r="BA140" s="47">
        <v>-0.84264221900000003</v>
      </c>
      <c r="BB140" s="47">
        <v>-1.0539316110000001</v>
      </c>
      <c r="BC140" s="48">
        <v>-0.80443646599999996</v>
      </c>
    </row>
    <row r="141" spans="1:55">
      <c r="A141" s="19" t="s">
        <v>151</v>
      </c>
      <c r="B141" s="20">
        <v>1.3746735800000001</v>
      </c>
      <c r="C141" s="20">
        <v>1.5770308580000001</v>
      </c>
      <c r="D141" s="20">
        <v>1.780314964</v>
      </c>
      <c r="E141" s="20">
        <v>-0.687002102</v>
      </c>
      <c r="F141" s="20">
        <v>-0.37785373100000003</v>
      </c>
      <c r="G141" s="20">
        <v>-0.66712680700000004</v>
      </c>
      <c r="H141" s="20">
        <v>-0.153870484</v>
      </c>
      <c r="I141" s="20">
        <v>-1.870818E-3</v>
      </c>
      <c r="J141" s="20">
        <v>-0.21905733199999999</v>
      </c>
      <c r="K141" s="20">
        <v>-0.99120739499999999</v>
      </c>
      <c r="L141" s="20">
        <v>-0.76835693699999996</v>
      </c>
      <c r="M141" s="21">
        <v>-0.86567379600000005</v>
      </c>
      <c r="O141" s="28" t="s">
        <v>334</v>
      </c>
      <c r="P141" s="29">
        <v>3.173417004</v>
      </c>
      <c r="Q141" s="29">
        <v>-0.248942842</v>
      </c>
      <c r="R141" s="29">
        <v>-0.30694894099999998</v>
      </c>
      <c r="S141" s="29">
        <v>-0.30694894099999998</v>
      </c>
      <c r="T141" s="29">
        <v>-0.30694894099999998</v>
      </c>
      <c r="U141" s="29">
        <v>-0.30694894099999998</v>
      </c>
      <c r="V141" s="29">
        <v>-0.30694894099999998</v>
      </c>
      <c r="W141" s="29">
        <v>-0.30694894099999998</v>
      </c>
      <c r="X141" s="29">
        <v>-0.30694894099999998</v>
      </c>
      <c r="Y141" s="29">
        <v>-0.30694894099999998</v>
      </c>
      <c r="Z141" s="29">
        <v>-0.277945891</v>
      </c>
      <c r="AA141" s="30">
        <v>-0.19093674299999999</v>
      </c>
      <c r="AC141" s="37" t="s">
        <v>449</v>
      </c>
      <c r="AD141" s="38">
        <v>2.0719347689999998</v>
      </c>
      <c r="AE141" s="38">
        <v>0.75965307400000004</v>
      </c>
      <c r="AF141" s="38">
        <v>1.7117293280000001</v>
      </c>
      <c r="AG141" s="38">
        <v>-0.87275693099999996</v>
      </c>
      <c r="AH141" s="38">
        <v>-0.80604316799999998</v>
      </c>
      <c r="AI141" s="38">
        <v>-0.66235198799999995</v>
      </c>
      <c r="AJ141" s="38">
        <v>-0.25009514999999999</v>
      </c>
      <c r="AK141" s="38">
        <v>-0.87275693099999996</v>
      </c>
      <c r="AL141" s="38">
        <v>-0.68410116399999998</v>
      </c>
      <c r="AM141" s="38">
        <v>-7.1458666000000004E-2</v>
      </c>
      <c r="AN141" s="38">
        <v>-0.15430103000000001</v>
      </c>
      <c r="AO141" s="39">
        <v>-0.169452141</v>
      </c>
      <c r="AQ141" s="46" t="s">
        <v>332</v>
      </c>
      <c r="AR141" s="47">
        <v>-0.52126677799999999</v>
      </c>
      <c r="AS141" s="47">
        <v>0.129852934</v>
      </c>
      <c r="AT141" s="47">
        <v>0.121969006</v>
      </c>
      <c r="AU141" s="47">
        <v>-1.44368637</v>
      </c>
      <c r="AV141" s="47">
        <v>-1.44368637</v>
      </c>
      <c r="AW141" s="47">
        <v>1.8545781539999999</v>
      </c>
      <c r="AX141" s="47">
        <v>-0.77308871800000001</v>
      </c>
      <c r="AY141" s="47">
        <v>-1.44368637</v>
      </c>
      <c r="AZ141" s="47">
        <v>-1.44368637</v>
      </c>
      <c r="BA141" s="47">
        <v>-1.44368637</v>
      </c>
      <c r="BB141" s="47">
        <v>-1.44368637</v>
      </c>
      <c r="BC141" s="48">
        <v>-0.81204459799999995</v>
      </c>
    </row>
    <row r="142" spans="1:55">
      <c r="A142" s="19" t="s">
        <v>152</v>
      </c>
      <c r="B142" s="20">
        <v>-0.462677846</v>
      </c>
      <c r="C142" s="20">
        <v>2.4402185209999998</v>
      </c>
      <c r="D142" s="20">
        <v>1.762773857</v>
      </c>
      <c r="E142" s="20">
        <v>-0.61747854999999996</v>
      </c>
      <c r="F142" s="20">
        <v>-0.61747854999999996</v>
      </c>
      <c r="G142" s="20">
        <v>-0.48873340999999998</v>
      </c>
      <c r="H142" s="20">
        <v>-0.34696048800000001</v>
      </c>
      <c r="I142" s="20">
        <v>-0.37914677299999999</v>
      </c>
      <c r="J142" s="20">
        <v>-0.36381997100000002</v>
      </c>
      <c r="K142" s="20">
        <v>-0.47034124700000002</v>
      </c>
      <c r="L142" s="20">
        <v>-0.24580359299999999</v>
      </c>
      <c r="M142" s="21">
        <v>-0.21055194699999999</v>
      </c>
      <c r="O142" s="28" t="s">
        <v>335</v>
      </c>
      <c r="P142" s="29">
        <v>-0.28888364</v>
      </c>
      <c r="Q142" s="29">
        <v>-0.28888364</v>
      </c>
      <c r="R142" s="29">
        <v>3.17542634</v>
      </c>
      <c r="S142" s="29">
        <v>-0.28888364</v>
      </c>
      <c r="T142" s="29">
        <v>-0.28888364</v>
      </c>
      <c r="U142" s="29">
        <v>-0.28888364</v>
      </c>
      <c r="V142" s="29">
        <v>-0.28839213299999999</v>
      </c>
      <c r="W142" s="29">
        <v>-0.28888364</v>
      </c>
      <c r="X142" s="29">
        <v>-0.288555968</v>
      </c>
      <c r="Y142" s="29">
        <v>-0.28806446099999999</v>
      </c>
      <c r="Z142" s="29">
        <v>-0.28822829700000002</v>
      </c>
      <c r="AA142" s="30">
        <v>-0.28888364</v>
      </c>
      <c r="AC142" s="37" t="s">
        <v>148</v>
      </c>
      <c r="AD142" s="38">
        <v>2.147095733</v>
      </c>
      <c r="AE142" s="38">
        <v>1.0972083720000001</v>
      </c>
      <c r="AF142" s="38">
        <v>1.518989207</v>
      </c>
      <c r="AG142" s="38">
        <v>-0.49862041800000001</v>
      </c>
      <c r="AH142" s="38">
        <v>-0.63069320500000003</v>
      </c>
      <c r="AI142" s="38">
        <v>2.0541274000000002E-2</v>
      </c>
      <c r="AJ142" s="38">
        <v>-0.63069320500000003</v>
      </c>
      <c r="AK142" s="38">
        <v>-0.58078551599999995</v>
      </c>
      <c r="AL142" s="38">
        <v>-0.63069320500000003</v>
      </c>
      <c r="AM142" s="38">
        <v>-0.63069320500000003</v>
      </c>
      <c r="AN142" s="38">
        <v>-0.55096262799999995</v>
      </c>
      <c r="AO142" s="39">
        <v>-0.63069320500000003</v>
      </c>
      <c r="AQ142" s="46" t="s">
        <v>533</v>
      </c>
      <c r="AR142" s="47">
        <v>-0.81581419600000005</v>
      </c>
      <c r="AS142" s="47">
        <v>-0.225422344</v>
      </c>
      <c r="AT142" s="47">
        <v>0.25762553599999999</v>
      </c>
      <c r="AU142" s="47">
        <v>2.0073322990000002</v>
      </c>
      <c r="AV142" s="47">
        <v>-1.867785134</v>
      </c>
      <c r="AW142" s="47">
        <v>-1.867785134</v>
      </c>
      <c r="AX142" s="47">
        <v>-0.31129752199999999</v>
      </c>
      <c r="AY142" s="47">
        <v>-1.867785134</v>
      </c>
      <c r="AZ142" s="47">
        <v>0.515251071</v>
      </c>
      <c r="BA142" s="47">
        <v>-1.0305021430000001</v>
      </c>
      <c r="BB142" s="47">
        <v>0.71920461999999996</v>
      </c>
      <c r="BC142" s="48">
        <v>-1.1163773210000001</v>
      </c>
    </row>
    <row r="143" spans="1:55">
      <c r="A143" s="19" t="s">
        <v>153</v>
      </c>
      <c r="B143" s="20">
        <v>-0.17899989999999999</v>
      </c>
      <c r="C143" s="20">
        <v>2.7208080109999999</v>
      </c>
      <c r="D143" s="20">
        <v>1.363475432</v>
      </c>
      <c r="E143" s="20">
        <v>-0.45743360799999999</v>
      </c>
      <c r="F143" s="20">
        <v>-0.42587807</v>
      </c>
      <c r="G143" s="20">
        <v>-0.384565924</v>
      </c>
      <c r="H143" s="20">
        <v>-0.46617434400000002</v>
      </c>
      <c r="I143" s="20">
        <v>-0.475380688</v>
      </c>
      <c r="J143" s="20">
        <v>-0.46236482200000001</v>
      </c>
      <c r="K143" s="20">
        <v>-0.38892570999999998</v>
      </c>
      <c r="L143" s="20">
        <v>-0.38623787999999998</v>
      </c>
      <c r="M143" s="21">
        <v>-0.45832249600000002</v>
      </c>
      <c r="O143" s="28" t="s">
        <v>336</v>
      </c>
      <c r="P143" s="29">
        <v>3.1607144140000001</v>
      </c>
      <c r="Q143" s="29">
        <v>-0.19599992999999999</v>
      </c>
      <c r="R143" s="29">
        <v>-0.339694893</v>
      </c>
      <c r="S143" s="29">
        <v>-0.339694893</v>
      </c>
      <c r="T143" s="29">
        <v>-0.339694893</v>
      </c>
      <c r="U143" s="29">
        <v>-0.339694893</v>
      </c>
      <c r="V143" s="29">
        <v>-0.33624621399999999</v>
      </c>
      <c r="W143" s="29">
        <v>-0.339694893</v>
      </c>
      <c r="X143" s="29">
        <v>-0.33739577399999998</v>
      </c>
      <c r="Y143" s="29">
        <v>-2.2416413999999999E-2</v>
      </c>
      <c r="Z143" s="29">
        <v>-0.33279753499999998</v>
      </c>
      <c r="AA143" s="30">
        <v>-0.237384079</v>
      </c>
      <c r="AC143" s="37" t="s">
        <v>450</v>
      </c>
      <c r="AD143" s="38">
        <v>2.7590104769999999</v>
      </c>
      <c r="AE143" s="38">
        <v>-0.692309544</v>
      </c>
      <c r="AF143" s="38">
        <v>-0.692309544</v>
      </c>
      <c r="AG143" s="38">
        <v>-0.692309544</v>
      </c>
      <c r="AH143" s="38">
        <v>-0.692309544</v>
      </c>
      <c r="AI143" s="38">
        <v>-0.692309544</v>
      </c>
      <c r="AJ143" s="38">
        <v>0.109683275</v>
      </c>
      <c r="AK143" s="38">
        <v>0.42497860500000001</v>
      </c>
      <c r="AL143" s="38">
        <v>-0.692309544</v>
      </c>
      <c r="AM143" s="38">
        <v>0.35303201899999997</v>
      </c>
      <c r="AN143" s="38">
        <v>7.1593905999999999E-2</v>
      </c>
      <c r="AO143" s="39">
        <v>0.43555898500000001</v>
      </c>
      <c r="AQ143" s="46" t="s">
        <v>270</v>
      </c>
      <c r="AR143" s="47">
        <v>0.16430018599999999</v>
      </c>
      <c r="AS143" s="47">
        <v>-0.38148157900000002</v>
      </c>
      <c r="AT143" s="47">
        <v>-0.84021344499999995</v>
      </c>
      <c r="AU143" s="47">
        <v>2.1899302199999999</v>
      </c>
      <c r="AV143" s="47">
        <v>1.1756016899999999</v>
      </c>
      <c r="AW143" s="47">
        <v>0.89821613499999997</v>
      </c>
      <c r="AX143" s="47">
        <v>0.10513560800000001</v>
      </c>
      <c r="AY143" s="47">
        <v>-0.53971242699999999</v>
      </c>
      <c r="AZ143" s="47">
        <v>-1.9155869999999998E-2</v>
      </c>
      <c r="BA143" s="47">
        <v>-0.83590222800000002</v>
      </c>
      <c r="BB143" s="47">
        <v>-1.344717597</v>
      </c>
      <c r="BC143" s="48">
        <v>-0.57200069200000003</v>
      </c>
    </row>
    <row r="144" spans="1:55">
      <c r="A144" s="19" t="s">
        <v>154</v>
      </c>
      <c r="B144" s="20">
        <v>1.8316603149999999</v>
      </c>
      <c r="C144" s="20">
        <v>1.794305617</v>
      </c>
      <c r="D144" s="20">
        <v>1.3078844940000001</v>
      </c>
      <c r="E144" s="20">
        <v>-0.51253470400000001</v>
      </c>
      <c r="F144" s="20">
        <v>-0.56217328700000002</v>
      </c>
      <c r="G144" s="20">
        <v>-0.51928510800000005</v>
      </c>
      <c r="H144" s="20">
        <v>-0.56472919300000002</v>
      </c>
      <c r="I144" s="20">
        <v>-0.60144399000000004</v>
      </c>
      <c r="J144" s="20">
        <v>-0.58476217100000005</v>
      </c>
      <c r="K144" s="20">
        <v>-0.50695313799999997</v>
      </c>
      <c r="L144" s="20">
        <v>-0.51263087399999996</v>
      </c>
      <c r="M144" s="21">
        <v>-0.56933796199999998</v>
      </c>
      <c r="O144" s="28" t="s">
        <v>157</v>
      </c>
      <c r="P144" s="29">
        <v>0.51120770699999996</v>
      </c>
      <c r="Q144" s="29">
        <v>2.5152296409999999</v>
      </c>
      <c r="R144" s="29">
        <v>1.3655247939999999</v>
      </c>
      <c r="S144" s="29">
        <v>-0.49471252300000002</v>
      </c>
      <c r="T144" s="29">
        <v>-0.646506362</v>
      </c>
      <c r="U144" s="29">
        <v>-0.23040817399999999</v>
      </c>
      <c r="V144" s="29">
        <v>-0.67987812299999995</v>
      </c>
      <c r="W144" s="29">
        <v>-0.50234035399999999</v>
      </c>
      <c r="X144" s="29">
        <v>-0.44055492200000002</v>
      </c>
      <c r="Y144" s="29">
        <v>-0.17930170500000001</v>
      </c>
      <c r="Z144" s="29">
        <v>-0.33624433100000001</v>
      </c>
      <c r="AA144" s="30">
        <v>-0.88201564799999999</v>
      </c>
      <c r="AC144" s="37" t="s">
        <v>149</v>
      </c>
      <c r="AD144" s="38">
        <v>1.1772054240000001</v>
      </c>
      <c r="AE144" s="38">
        <v>1.1803852589999999</v>
      </c>
      <c r="AF144" s="38">
        <v>2.2860427890000001</v>
      </c>
      <c r="AG144" s="38">
        <v>-0.18432282799999999</v>
      </c>
      <c r="AH144" s="38">
        <v>-0.35512814599999998</v>
      </c>
      <c r="AI144" s="38">
        <v>-0.240230109</v>
      </c>
      <c r="AJ144" s="38">
        <v>-0.56815781799999998</v>
      </c>
      <c r="AK144" s="38">
        <v>-0.34466359800000002</v>
      </c>
      <c r="AL144" s="38">
        <v>-0.52362085700000005</v>
      </c>
      <c r="AM144" s="38">
        <v>-0.956097686</v>
      </c>
      <c r="AN144" s="38">
        <v>-0.91551142900000004</v>
      </c>
      <c r="AO144" s="39">
        <v>-0.55590099999999998</v>
      </c>
      <c r="AQ144" s="46" t="s">
        <v>586</v>
      </c>
      <c r="AR144" s="47">
        <v>-0.81313490899999996</v>
      </c>
      <c r="AS144" s="47">
        <v>-0.22162511600000001</v>
      </c>
      <c r="AT144" s="47">
        <v>0.25983634300000003</v>
      </c>
      <c r="AU144" s="47">
        <v>2.0068536369999999</v>
      </c>
      <c r="AV144" s="47">
        <v>-1.872350118</v>
      </c>
      <c r="AW144" s="47">
        <v>-1.872350118</v>
      </c>
      <c r="AX144" s="47">
        <v>-0.31791740800000001</v>
      </c>
      <c r="AY144" s="47">
        <v>-1.872350118</v>
      </c>
      <c r="AZ144" s="47">
        <v>0.52120113499999998</v>
      </c>
      <c r="BA144" s="47">
        <v>-1.0332315759999999</v>
      </c>
      <c r="BB144" s="47">
        <v>0.71378571899999999</v>
      </c>
      <c r="BC144" s="48">
        <v>-1.1157678259999999</v>
      </c>
    </row>
    <row r="145" spans="1:55">
      <c r="A145" s="19" t="s">
        <v>155</v>
      </c>
      <c r="B145" s="20">
        <v>-0.50381118499999999</v>
      </c>
      <c r="C145" s="20">
        <v>0.59395277899999999</v>
      </c>
      <c r="D145" s="20">
        <v>2.9099669960000001</v>
      </c>
      <c r="E145" s="20">
        <v>0.33423788999999998</v>
      </c>
      <c r="F145" s="20">
        <v>-0.50381118499999999</v>
      </c>
      <c r="G145" s="20">
        <v>-0.50381118499999999</v>
      </c>
      <c r="H145" s="20">
        <v>0.19233181599999999</v>
      </c>
      <c r="I145" s="20">
        <v>-0.50381118499999999</v>
      </c>
      <c r="J145" s="20">
        <v>-0.50381118499999999</v>
      </c>
      <c r="K145" s="20">
        <v>-0.50381118499999999</v>
      </c>
      <c r="L145" s="20">
        <v>-0.50381118499999999</v>
      </c>
      <c r="M145" s="21">
        <v>-0.50381118499999999</v>
      </c>
      <c r="O145" s="28" t="s">
        <v>337</v>
      </c>
      <c r="P145" s="29">
        <v>1.300625522</v>
      </c>
      <c r="Q145" s="29">
        <v>2.3225880160000001</v>
      </c>
      <c r="R145" s="29">
        <v>0.66843477100000004</v>
      </c>
      <c r="S145" s="29">
        <v>0.43552238799999998</v>
      </c>
      <c r="T145" s="29">
        <v>-0.68388304099999997</v>
      </c>
      <c r="U145" s="29">
        <v>-0.68388304099999997</v>
      </c>
      <c r="V145" s="29">
        <v>-0.68388304099999997</v>
      </c>
      <c r="W145" s="29">
        <v>-0.68388304099999997</v>
      </c>
      <c r="X145" s="29">
        <v>-0.68388304099999997</v>
      </c>
      <c r="Y145" s="29">
        <v>-0.68388304099999997</v>
      </c>
      <c r="Z145" s="29">
        <v>-0.68388304099999997</v>
      </c>
      <c r="AA145" s="30">
        <v>6.0010587999999997E-2</v>
      </c>
      <c r="AC145" s="37" t="s">
        <v>451</v>
      </c>
      <c r="AD145" s="38">
        <v>2.7163765849999999</v>
      </c>
      <c r="AE145" s="38">
        <v>-0.704218711</v>
      </c>
      <c r="AF145" s="38">
        <v>-0.704218711</v>
      </c>
      <c r="AG145" s="38">
        <v>-0.704218711</v>
      </c>
      <c r="AH145" s="38">
        <v>-0.704218711</v>
      </c>
      <c r="AI145" s="38">
        <v>-0.704218711</v>
      </c>
      <c r="AJ145" s="38">
        <v>9.1727502000000002E-2</v>
      </c>
      <c r="AK145" s="38">
        <v>0.403089382</v>
      </c>
      <c r="AL145" s="38">
        <v>-0.704218711</v>
      </c>
      <c r="AM145" s="38">
        <v>0.54999956400000005</v>
      </c>
      <c r="AN145" s="38">
        <v>5.2259094999999998E-2</v>
      </c>
      <c r="AO145" s="39">
        <v>0.41186013900000001</v>
      </c>
      <c r="AQ145" s="46" t="s">
        <v>587</v>
      </c>
      <c r="AR145" s="47">
        <v>-0.70710678100000002</v>
      </c>
      <c r="AS145" s="47">
        <v>-1.1529532259999999</v>
      </c>
      <c r="AT145" s="47">
        <v>-1.1529532259999999</v>
      </c>
      <c r="AU145" s="47">
        <v>0.70710678100000002</v>
      </c>
      <c r="AV145" s="47">
        <v>-1.1529532259999999</v>
      </c>
      <c r="AW145" s="47">
        <v>-1.1529532259999999</v>
      </c>
      <c r="AX145" s="47">
        <v>-1.1529532259999999</v>
      </c>
      <c r="AY145" s="47">
        <v>-1.1529532259999999</v>
      </c>
      <c r="AZ145" s="47">
        <v>-1.1529532259999999</v>
      </c>
      <c r="BA145" s="47">
        <v>-1.1529532259999999</v>
      </c>
      <c r="BB145" s="47">
        <v>-1.1529532259999999</v>
      </c>
      <c r="BC145" s="48">
        <v>-1.1529532259999999</v>
      </c>
    </row>
    <row r="146" spans="1:55">
      <c r="A146" s="19" t="s">
        <v>156</v>
      </c>
      <c r="B146" s="20">
        <v>-0.43275646800000001</v>
      </c>
      <c r="C146" s="20">
        <v>2.4702061770000001</v>
      </c>
      <c r="D146" s="20">
        <v>1.7605930860000001</v>
      </c>
      <c r="E146" s="20">
        <v>-0.43275646800000001</v>
      </c>
      <c r="F146" s="20">
        <v>-0.43275646800000001</v>
      </c>
      <c r="G146" s="20">
        <v>-0.43275646800000001</v>
      </c>
      <c r="H146" s="20">
        <v>-0.43275646800000001</v>
      </c>
      <c r="I146" s="20">
        <v>-0.43275646800000001</v>
      </c>
      <c r="J146" s="20">
        <v>-0.43275646800000001</v>
      </c>
      <c r="K146" s="20">
        <v>-0.33599104699999999</v>
      </c>
      <c r="L146" s="20">
        <v>-0.43275646800000001</v>
      </c>
      <c r="M146" s="21">
        <v>-0.43275646800000001</v>
      </c>
      <c r="O146" s="28" t="s">
        <v>338</v>
      </c>
      <c r="P146" s="29">
        <v>3.1612048910000001</v>
      </c>
      <c r="Q146" s="29">
        <v>-0.187845928</v>
      </c>
      <c r="R146" s="29">
        <v>-0.32850054699999998</v>
      </c>
      <c r="S146" s="29">
        <v>-0.32850054699999998</v>
      </c>
      <c r="T146" s="29">
        <v>-0.32850054699999998</v>
      </c>
      <c r="U146" s="29">
        <v>-0.32850054699999998</v>
      </c>
      <c r="V146" s="29">
        <v>-0.32850054699999998</v>
      </c>
      <c r="W146" s="29">
        <v>-0.32850054699999998</v>
      </c>
      <c r="X146" s="29">
        <v>-0.32850054699999998</v>
      </c>
      <c r="Y146" s="29">
        <v>-1.6854039000000001E-2</v>
      </c>
      <c r="Z146" s="29">
        <v>-0.32850054699999998</v>
      </c>
      <c r="AA146" s="30">
        <v>-0.32850054699999998</v>
      </c>
      <c r="AC146" s="37" t="s">
        <v>150</v>
      </c>
      <c r="AD146" s="38">
        <v>2.774680687</v>
      </c>
      <c r="AE146" s="38">
        <v>0.70626879099999995</v>
      </c>
      <c r="AF146" s="38">
        <v>0.71479695499999996</v>
      </c>
      <c r="AG146" s="38">
        <v>-0.53348124900000005</v>
      </c>
      <c r="AH146" s="38">
        <v>-0.48217608200000001</v>
      </c>
      <c r="AI146" s="38">
        <v>-0.53373658400000001</v>
      </c>
      <c r="AJ146" s="38">
        <v>-0.16494877899999999</v>
      </c>
      <c r="AK146" s="38">
        <v>-0.18753735099999999</v>
      </c>
      <c r="AL146" s="38">
        <v>-0.28691345099999999</v>
      </c>
      <c r="AM146" s="38">
        <v>-0.70481054799999998</v>
      </c>
      <c r="AN146" s="38">
        <v>-0.66063771900000001</v>
      </c>
      <c r="AO146" s="39">
        <v>-0.64150467</v>
      </c>
      <c r="AQ146" s="46" t="s">
        <v>588</v>
      </c>
      <c r="AR146" s="47">
        <v>-0.81695668799999999</v>
      </c>
      <c r="AS146" s="47">
        <v>-0.224800162</v>
      </c>
      <c r="AT146" s="47">
        <v>0.25221481600000001</v>
      </c>
      <c r="AU146" s="47">
        <v>2.0122355999999999</v>
      </c>
      <c r="AV146" s="47">
        <v>-1.8696794000000001</v>
      </c>
      <c r="AW146" s="47">
        <v>-1.8696794000000001</v>
      </c>
      <c r="AX146" s="47">
        <v>-0.30704412399999997</v>
      </c>
      <c r="AY146" s="47">
        <v>-1.8696794000000001</v>
      </c>
      <c r="AZ146" s="47">
        <v>0.51539549399999995</v>
      </c>
      <c r="BA146" s="47">
        <v>-1.030790989</v>
      </c>
      <c r="BB146" s="47">
        <v>0.71278100300000002</v>
      </c>
      <c r="BC146" s="48">
        <v>-1.1130349509999999</v>
      </c>
    </row>
    <row r="147" spans="1:55">
      <c r="A147" s="19" t="s">
        <v>157</v>
      </c>
      <c r="B147" s="20">
        <v>0.98635252100000004</v>
      </c>
      <c r="C147" s="20">
        <v>1.499982876</v>
      </c>
      <c r="D147" s="20">
        <v>1.9609553289999999</v>
      </c>
      <c r="E147" s="20">
        <v>0.40625235599999998</v>
      </c>
      <c r="F147" s="20">
        <v>-0.55252430600000002</v>
      </c>
      <c r="G147" s="20">
        <v>-7.5725708000000003E-2</v>
      </c>
      <c r="H147" s="20">
        <v>-1.186721114</v>
      </c>
      <c r="I147" s="20">
        <v>-0.534396176</v>
      </c>
      <c r="J147" s="20">
        <v>-0.81264858600000001</v>
      </c>
      <c r="K147" s="20">
        <v>-0.87508992399999996</v>
      </c>
      <c r="L147" s="20">
        <v>-0.37354498899999999</v>
      </c>
      <c r="M147" s="21">
        <v>-0.442892281</v>
      </c>
      <c r="O147" s="28" t="s">
        <v>339</v>
      </c>
      <c r="P147" s="29">
        <v>-0.38155702400000002</v>
      </c>
      <c r="Q147" s="29">
        <v>2.971940713</v>
      </c>
      <c r="R147" s="29">
        <v>-0.38155702400000002</v>
      </c>
      <c r="S147" s="29">
        <v>0.84362952400000002</v>
      </c>
      <c r="T147" s="29">
        <v>-0.38155702400000002</v>
      </c>
      <c r="U147" s="29">
        <v>-0.38155702400000002</v>
      </c>
      <c r="V147" s="29">
        <v>-0.38155702400000002</v>
      </c>
      <c r="W147" s="29">
        <v>-0.38155702400000002</v>
      </c>
      <c r="X147" s="29">
        <v>-0.38155702400000002</v>
      </c>
      <c r="Y147" s="29">
        <v>-0.38155702400000002</v>
      </c>
      <c r="Z147" s="29">
        <v>-0.38155702400000002</v>
      </c>
      <c r="AA147" s="30">
        <v>-0.38155702400000002</v>
      </c>
      <c r="AC147" s="37" t="s">
        <v>151</v>
      </c>
      <c r="AD147" s="38">
        <v>2.4416612390000001</v>
      </c>
      <c r="AE147" s="38">
        <v>1.0317299879999999</v>
      </c>
      <c r="AF147" s="38">
        <v>1.0666871979999999</v>
      </c>
      <c r="AG147" s="38">
        <v>-0.55247112899999995</v>
      </c>
      <c r="AH147" s="38">
        <v>-0.59072618899999996</v>
      </c>
      <c r="AI147" s="38">
        <v>-0.55568294799999995</v>
      </c>
      <c r="AJ147" s="38">
        <v>-0.15363201600000001</v>
      </c>
      <c r="AK147" s="38">
        <v>-0.17324705400000001</v>
      </c>
      <c r="AL147" s="38">
        <v>-0.20938002</v>
      </c>
      <c r="AM147" s="38">
        <v>-0.82298086100000001</v>
      </c>
      <c r="AN147" s="38">
        <v>-0.75051419200000002</v>
      </c>
      <c r="AO147" s="39">
        <v>-0.73144401599999997</v>
      </c>
      <c r="AQ147" s="46" t="s">
        <v>534</v>
      </c>
      <c r="AR147" s="47">
        <v>-0.33406776199999999</v>
      </c>
      <c r="AS147" s="47">
        <v>-0.32119920400000002</v>
      </c>
      <c r="AT147" s="47">
        <v>-0.31058264400000002</v>
      </c>
      <c r="AU147" s="47">
        <v>-0.27165525699999998</v>
      </c>
      <c r="AV147" s="47">
        <v>-0.35755288000000002</v>
      </c>
      <c r="AW147" s="47">
        <v>2.8454311730000001</v>
      </c>
      <c r="AX147" s="47">
        <v>-0.32312948800000002</v>
      </c>
      <c r="AY147" s="47">
        <v>-0.35755288000000002</v>
      </c>
      <c r="AZ147" s="47">
        <v>-0.30479179299999998</v>
      </c>
      <c r="BA147" s="47">
        <v>-0.338893471</v>
      </c>
      <c r="BB147" s="47">
        <v>-0.30028779799999999</v>
      </c>
      <c r="BC147" s="48">
        <v>-0.34082375500000001</v>
      </c>
    </row>
    <row r="148" spans="1:55">
      <c r="A148" s="19" t="s">
        <v>158</v>
      </c>
      <c r="B148" s="20">
        <v>2.1270054530000002</v>
      </c>
      <c r="C148" s="20">
        <v>1.3311781090000001</v>
      </c>
      <c r="D148" s="20">
        <v>1.1567259620000001</v>
      </c>
      <c r="E148" s="20">
        <v>-0.99844808699999998</v>
      </c>
      <c r="F148" s="20">
        <v>-0.98455914899999997</v>
      </c>
      <c r="G148" s="20">
        <v>-0.76322077499999996</v>
      </c>
      <c r="H148" s="20">
        <v>-0.59566886399999996</v>
      </c>
      <c r="I148" s="20">
        <v>-0.13503380600000001</v>
      </c>
      <c r="J148" s="20">
        <v>-4.1792140999999998E-2</v>
      </c>
      <c r="K148" s="20">
        <v>-0.342040919</v>
      </c>
      <c r="L148" s="20">
        <v>-0.234114134</v>
      </c>
      <c r="M148" s="21">
        <v>-0.52003164999999996</v>
      </c>
      <c r="O148" s="28" t="s">
        <v>340</v>
      </c>
      <c r="P148" s="29">
        <v>-0.363433756</v>
      </c>
      <c r="Q148" s="29">
        <v>3.0571192420000002</v>
      </c>
      <c r="R148" s="29">
        <v>-0.363433756</v>
      </c>
      <c r="S148" s="29">
        <v>-0.363433756</v>
      </c>
      <c r="T148" s="29">
        <v>-0.363433756</v>
      </c>
      <c r="U148" s="29">
        <v>-0.363433756</v>
      </c>
      <c r="V148" s="29">
        <v>-0.363433756</v>
      </c>
      <c r="W148" s="29">
        <v>-0.363433756</v>
      </c>
      <c r="X148" s="29">
        <v>-0.363433756</v>
      </c>
      <c r="Y148" s="29">
        <v>0.57721831800000001</v>
      </c>
      <c r="Z148" s="29">
        <v>-0.363433756</v>
      </c>
      <c r="AA148" s="30">
        <v>-0.363433756</v>
      </c>
      <c r="AC148" s="37" t="s">
        <v>329</v>
      </c>
      <c r="AD148" s="38">
        <v>-0.59823768099999997</v>
      </c>
      <c r="AE148" s="38">
        <v>-0.59823768099999997</v>
      </c>
      <c r="AF148" s="38">
        <v>2.2455071850000001</v>
      </c>
      <c r="AG148" s="38">
        <v>-0.59823768099999997</v>
      </c>
      <c r="AH148" s="38">
        <v>-0.59823768099999997</v>
      </c>
      <c r="AI148" s="38">
        <v>-0.59823768099999997</v>
      </c>
      <c r="AJ148" s="38">
        <v>-0.59823768099999997</v>
      </c>
      <c r="AK148" s="38">
        <v>-0.59823768099999997</v>
      </c>
      <c r="AL148" s="38">
        <v>-0.59823768099999997</v>
      </c>
      <c r="AM148" s="38">
        <v>1.4793353229999999</v>
      </c>
      <c r="AN148" s="38">
        <v>0.94479681400000004</v>
      </c>
      <c r="AO148" s="39">
        <v>0.11626212599999999</v>
      </c>
      <c r="AQ148" s="46" t="s">
        <v>287</v>
      </c>
      <c r="AR148" s="47">
        <v>-1.154520159</v>
      </c>
      <c r="AS148" s="47">
        <v>0.23090403200000001</v>
      </c>
      <c r="AT148" s="47">
        <v>-0.137099269</v>
      </c>
      <c r="AU148" s="47">
        <v>1.52973921</v>
      </c>
      <c r="AV148" s="47">
        <v>-2.1502937960000001</v>
      </c>
      <c r="AW148" s="47">
        <v>-2.1502937960000001</v>
      </c>
      <c r="AX148" s="47">
        <v>-0.24533553399999999</v>
      </c>
      <c r="AY148" s="47">
        <v>-2.1502937960000001</v>
      </c>
      <c r="AZ148" s="47">
        <v>0.122667767</v>
      </c>
      <c r="BA148" s="47">
        <v>-1.349345435</v>
      </c>
      <c r="BB148" s="47">
        <v>1.4647974509999999</v>
      </c>
      <c r="BC148" s="48">
        <v>-0.46180806299999999</v>
      </c>
    </row>
    <row r="149" spans="1:55">
      <c r="A149" s="19" t="s">
        <v>159</v>
      </c>
      <c r="B149" s="20">
        <v>4.7184006000000001E-2</v>
      </c>
      <c r="C149" s="20">
        <v>1.1380142470000001</v>
      </c>
      <c r="D149" s="20">
        <v>2.5717682470000001</v>
      </c>
      <c r="E149" s="20">
        <v>-0.798609295</v>
      </c>
      <c r="F149" s="20">
        <v>-0.732071849</v>
      </c>
      <c r="G149" s="20">
        <v>-0.108283295</v>
      </c>
      <c r="H149" s="20">
        <v>-0.40578245200000002</v>
      </c>
      <c r="I149" s="20">
        <v>-0.75382447600000002</v>
      </c>
      <c r="J149" s="20">
        <v>-0.71927618699999996</v>
      </c>
      <c r="K149" s="20">
        <v>0.56156964499999995</v>
      </c>
      <c r="L149" s="20">
        <v>-0.307895633</v>
      </c>
      <c r="M149" s="21">
        <v>-0.492792958</v>
      </c>
      <c r="O149" s="28" t="s">
        <v>164</v>
      </c>
      <c r="P149" s="29">
        <v>1.9031276690000001</v>
      </c>
      <c r="Q149" s="29">
        <v>0.414874566</v>
      </c>
      <c r="R149" s="29">
        <v>2.0625171670000002</v>
      </c>
      <c r="S149" s="29">
        <v>4.4730846999999997E-2</v>
      </c>
      <c r="T149" s="29">
        <v>-0.68823137899999998</v>
      </c>
      <c r="U149" s="29">
        <v>-0.324706826</v>
      </c>
      <c r="V149" s="29">
        <v>-0.80516996399999996</v>
      </c>
      <c r="W149" s="29">
        <v>-0.78796013499999995</v>
      </c>
      <c r="X149" s="29">
        <v>-0.73103531399999999</v>
      </c>
      <c r="Y149" s="29">
        <v>-3.5934712000000001E-2</v>
      </c>
      <c r="Z149" s="29">
        <v>-0.44720550999999997</v>
      </c>
      <c r="AA149" s="30">
        <v>-0.60500640900000002</v>
      </c>
      <c r="AC149" s="37" t="s">
        <v>331</v>
      </c>
      <c r="AD149" s="38">
        <v>-0.59831339299999997</v>
      </c>
      <c r="AE149" s="38">
        <v>-0.59831339299999997</v>
      </c>
      <c r="AF149" s="38">
        <v>2.2448584880000002</v>
      </c>
      <c r="AG149" s="38">
        <v>-0.59831339299999997</v>
      </c>
      <c r="AH149" s="38">
        <v>-0.59831339299999997</v>
      </c>
      <c r="AI149" s="38">
        <v>-0.59831339299999997</v>
      </c>
      <c r="AJ149" s="38">
        <v>-0.59831339299999997</v>
      </c>
      <c r="AK149" s="38">
        <v>-0.59831339299999997</v>
      </c>
      <c r="AL149" s="38">
        <v>-0.59831339299999997</v>
      </c>
      <c r="AM149" s="38">
        <v>1.4797746329999999</v>
      </c>
      <c r="AN149" s="38">
        <v>0.94521822700000002</v>
      </c>
      <c r="AO149" s="39">
        <v>0.116655799</v>
      </c>
      <c r="AQ149" s="46" t="s">
        <v>157</v>
      </c>
      <c r="AR149" s="47">
        <v>-0.46330072900000002</v>
      </c>
      <c r="AS149" s="47">
        <v>-1.3852509070000001</v>
      </c>
      <c r="AT149" s="47">
        <v>-0.85699837300000004</v>
      </c>
      <c r="AU149" s="47">
        <v>0.177579232</v>
      </c>
      <c r="AV149" s="47">
        <v>-1.3852509070000001</v>
      </c>
      <c r="AW149" s="47">
        <v>1.897888429</v>
      </c>
      <c r="AX149" s="47">
        <v>-1.3852509070000001</v>
      </c>
      <c r="AY149" s="47">
        <v>-0.12043493299999999</v>
      </c>
      <c r="AZ149" s="47">
        <v>-1.3852509070000001</v>
      </c>
      <c r="BA149" s="47">
        <v>-0.63473362700000002</v>
      </c>
      <c r="BB149" s="47">
        <v>-1.3852509070000001</v>
      </c>
      <c r="BC149" s="48">
        <v>-1.3852509070000001</v>
      </c>
    </row>
    <row r="150" spans="1:55">
      <c r="A150" s="19" t="s">
        <v>160</v>
      </c>
      <c r="B150" s="20">
        <v>-0.33801731699999998</v>
      </c>
      <c r="C150" s="20">
        <v>-0.33801731699999998</v>
      </c>
      <c r="D150" s="20">
        <v>3.1482005019999999</v>
      </c>
      <c r="E150" s="20">
        <v>-0.33801731699999998</v>
      </c>
      <c r="F150" s="20">
        <v>-0.33801731699999998</v>
      </c>
      <c r="G150" s="20">
        <v>-0.33801731699999998</v>
      </c>
      <c r="H150" s="20">
        <v>-0.33801731699999998</v>
      </c>
      <c r="I150" s="20">
        <v>-0.33801731699999998</v>
      </c>
      <c r="J150" s="20">
        <v>-0.33801731699999998</v>
      </c>
      <c r="K150" s="20">
        <v>-0.218717087</v>
      </c>
      <c r="L150" s="20">
        <v>0.112672439</v>
      </c>
      <c r="M150" s="21">
        <v>-0.33801731699999998</v>
      </c>
      <c r="O150" s="28" t="s">
        <v>341</v>
      </c>
      <c r="P150" s="29">
        <v>3.1207095219999998</v>
      </c>
      <c r="Q150" s="29">
        <v>0.147277619</v>
      </c>
      <c r="R150" s="29">
        <v>-0.380124976</v>
      </c>
      <c r="S150" s="29">
        <v>-0.380124976</v>
      </c>
      <c r="T150" s="29">
        <v>-0.380124976</v>
      </c>
      <c r="U150" s="29">
        <v>-0.380124976</v>
      </c>
      <c r="V150" s="29">
        <v>-0.28343450100000001</v>
      </c>
      <c r="W150" s="29">
        <v>-0.380124976</v>
      </c>
      <c r="X150" s="29">
        <v>-0.380124976</v>
      </c>
      <c r="Y150" s="29">
        <v>-0.380124976</v>
      </c>
      <c r="Z150" s="29">
        <v>-0.380124976</v>
      </c>
      <c r="AA150" s="30">
        <v>5.6447171999999997E-2</v>
      </c>
      <c r="AC150" s="37" t="s">
        <v>332</v>
      </c>
      <c r="AD150" s="38">
        <v>-0.59827196699999996</v>
      </c>
      <c r="AE150" s="38">
        <v>-0.59827196699999996</v>
      </c>
      <c r="AF150" s="38">
        <v>2.2455035360000002</v>
      </c>
      <c r="AG150" s="38">
        <v>-0.59827196699999996</v>
      </c>
      <c r="AH150" s="38">
        <v>-0.59827196699999996</v>
      </c>
      <c r="AI150" s="38">
        <v>-0.59827196699999996</v>
      </c>
      <c r="AJ150" s="38">
        <v>-0.59827196699999996</v>
      </c>
      <c r="AK150" s="38">
        <v>-0.59827196699999996</v>
      </c>
      <c r="AL150" s="38">
        <v>-0.59827196699999996</v>
      </c>
      <c r="AM150" s="38">
        <v>1.4795461459999999</v>
      </c>
      <c r="AN150" s="38">
        <v>0.94422233499999997</v>
      </c>
      <c r="AO150" s="39">
        <v>0.116903718</v>
      </c>
      <c r="AQ150" s="46" t="s">
        <v>214</v>
      </c>
      <c r="AR150" s="47">
        <v>-0.80943316200000004</v>
      </c>
      <c r="AS150" s="47">
        <v>-0.224514308</v>
      </c>
      <c r="AT150" s="47">
        <v>0.25405566400000001</v>
      </c>
      <c r="AU150" s="47">
        <v>2.0088122259999999</v>
      </c>
      <c r="AV150" s="47">
        <v>-1.8729219880000001</v>
      </c>
      <c r="AW150" s="47">
        <v>-1.8729219880000001</v>
      </c>
      <c r="AX150" s="47">
        <v>-0.313138376</v>
      </c>
      <c r="AY150" s="47">
        <v>-1.8729219880000001</v>
      </c>
      <c r="AZ150" s="47">
        <v>0.51992786999999996</v>
      </c>
      <c r="BA150" s="47">
        <v>-1.039855741</v>
      </c>
      <c r="BB150" s="47">
        <v>0.71490082200000005</v>
      </c>
      <c r="BC150" s="48">
        <v>-1.110754996</v>
      </c>
    </row>
    <row r="151" spans="1:55">
      <c r="A151" s="19" t="s">
        <v>161</v>
      </c>
      <c r="B151" s="20">
        <v>-0.42300233799999998</v>
      </c>
      <c r="C151" s="20">
        <v>2.4306480270000002</v>
      </c>
      <c r="D151" s="20">
        <v>1.765205149</v>
      </c>
      <c r="E151" s="20">
        <v>-0.57545403100000003</v>
      </c>
      <c r="F151" s="20">
        <v>-0.57545403100000003</v>
      </c>
      <c r="G151" s="20">
        <v>-0.57545403100000003</v>
      </c>
      <c r="H151" s="20">
        <v>-0.57545403100000003</v>
      </c>
      <c r="I151" s="20">
        <v>-0.34151953699999998</v>
      </c>
      <c r="J151" s="20">
        <v>-0.32618675200000002</v>
      </c>
      <c r="K151" s="20">
        <v>-0.41774538300000003</v>
      </c>
      <c r="L151" s="20">
        <v>-0.21009566399999999</v>
      </c>
      <c r="M151" s="21">
        <v>-0.175487377</v>
      </c>
      <c r="O151" s="28" t="s">
        <v>168</v>
      </c>
      <c r="P151" s="29">
        <v>2.362510688</v>
      </c>
      <c r="Q151" s="29">
        <v>-0.49435669999999998</v>
      </c>
      <c r="R151" s="29">
        <v>0.72772059499999997</v>
      </c>
      <c r="S151" s="29">
        <v>-0.71462315399999998</v>
      </c>
      <c r="T151" s="29">
        <v>0.128297562</v>
      </c>
      <c r="U151" s="29">
        <v>0.77848512999999997</v>
      </c>
      <c r="V151" s="29">
        <v>-0.95267153599999999</v>
      </c>
      <c r="W151" s="29">
        <v>-0.12982719000000001</v>
      </c>
      <c r="X151" s="29">
        <v>-0.14101259599999999</v>
      </c>
      <c r="Y151" s="29">
        <v>-1.460890491</v>
      </c>
      <c r="Z151" s="29">
        <v>0.41051395699999998</v>
      </c>
      <c r="AA151" s="30">
        <v>-0.51414626399999996</v>
      </c>
      <c r="AC151" s="37" t="s">
        <v>452</v>
      </c>
      <c r="AD151" s="38">
        <v>1.163488144</v>
      </c>
      <c r="AE151" s="38">
        <v>1.321502741</v>
      </c>
      <c r="AF151" s="38">
        <v>2.2871475050000001</v>
      </c>
      <c r="AG151" s="38">
        <v>-0.61368838100000001</v>
      </c>
      <c r="AH151" s="38">
        <v>-0.61368838100000001</v>
      </c>
      <c r="AI151" s="38">
        <v>-0.455673783</v>
      </c>
      <c r="AJ151" s="38">
        <v>-0.61368838100000001</v>
      </c>
      <c r="AK151" s="38">
        <v>-0.303511578</v>
      </c>
      <c r="AL151" s="38">
        <v>-0.33082274299999997</v>
      </c>
      <c r="AM151" s="38">
        <v>-0.61368838100000001</v>
      </c>
      <c r="AN151" s="38">
        <v>-0.61368838100000001</v>
      </c>
      <c r="AO151" s="39">
        <v>-0.61368838100000001</v>
      </c>
      <c r="AQ151" s="46" t="s">
        <v>407</v>
      </c>
      <c r="AR151" s="47">
        <v>8.7855099999999998E-3</v>
      </c>
      <c r="AS151" s="47">
        <v>-0.69043165900000003</v>
      </c>
      <c r="AT151" s="47">
        <v>-0.93389624699999996</v>
      </c>
      <c r="AU151" s="47">
        <v>2.0393663160000002</v>
      </c>
      <c r="AV151" s="47">
        <v>1.35676299</v>
      </c>
      <c r="AW151" s="47">
        <v>1.1126830750000001</v>
      </c>
      <c r="AX151" s="47">
        <v>-0.73965786</v>
      </c>
      <c r="AY151" s="47">
        <v>-0.23160243999999999</v>
      </c>
      <c r="AZ151" s="47">
        <v>-0.170069689</v>
      </c>
      <c r="BA151" s="47">
        <v>0.117083153</v>
      </c>
      <c r="BB151" s="47">
        <v>-1.0421938900000001</v>
      </c>
      <c r="BC151" s="48">
        <v>-0.82682925900000004</v>
      </c>
    </row>
    <row r="152" spans="1:55">
      <c r="A152" s="19" t="s">
        <v>162</v>
      </c>
      <c r="B152" s="20">
        <v>1.2100507810000001</v>
      </c>
      <c r="C152" s="20">
        <v>2.5537920540000001</v>
      </c>
      <c r="D152" s="20">
        <v>0.50323547800000001</v>
      </c>
      <c r="E152" s="20">
        <v>8.2007009999999995E-3</v>
      </c>
      <c r="F152" s="20">
        <v>-0.66358191399999999</v>
      </c>
      <c r="G152" s="20">
        <v>-0.66358191399999999</v>
      </c>
      <c r="H152" s="20">
        <v>-0.66358191399999999</v>
      </c>
      <c r="I152" s="20">
        <v>4.7282393999999998E-2</v>
      </c>
      <c r="J152" s="20">
        <v>-0.341069925</v>
      </c>
      <c r="K152" s="20">
        <v>-0.66358191399999999</v>
      </c>
      <c r="L152" s="20">
        <v>-0.66358191399999999</v>
      </c>
      <c r="M152" s="21">
        <v>-0.66358191399999999</v>
      </c>
      <c r="O152" s="28" t="s">
        <v>169</v>
      </c>
      <c r="P152" s="29">
        <v>2.9000401390000001</v>
      </c>
      <c r="Q152" s="29">
        <v>-5.5409839000000002E-2</v>
      </c>
      <c r="R152" s="29">
        <v>0.97252483700000003</v>
      </c>
      <c r="S152" s="29">
        <v>-0.45051495800000002</v>
      </c>
      <c r="T152" s="29">
        <v>-0.29301180199999999</v>
      </c>
      <c r="U152" s="29">
        <v>-0.42026357399999997</v>
      </c>
      <c r="V152" s="29">
        <v>-0.45051495800000002</v>
      </c>
      <c r="W152" s="29">
        <v>-0.45051495800000002</v>
      </c>
      <c r="X152" s="29">
        <v>-0.45051495800000002</v>
      </c>
      <c r="Y152" s="29">
        <v>-0.45051495800000002</v>
      </c>
      <c r="Z152" s="29">
        <v>-0.45051495800000002</v>
      </c>
      <c r="AA152" s="30">
        <v>-0.400790011</v>
      </c>
      <c r="AC152" s="37" t="s">
        <v>270</v>
      </c>
      <c r="AD152" s="38">
        <v>2.4106238580000001</v>
      </c>
      <c r="AE152" s="38">
        <v>-1.4440533E-2</v>
      </c>
      <c r="AF152" s="38">
        <v>0.582861038</v>
      </c>
      <c r="AG152" s="38">
        <v>-0.71203361799999998</v>
      </c>
      <c r="AH152" s="38">
        <v>-0.93112943800000003</v>
      </c>
      <c r="AI152" s="38">
        <v>0.31995717299999998</v>
      </c>
      <c r="AJ152" s="38">
        <v>-0.91628584899999999</v>
      </c>
      <c r="AK152" s="38">
        <v>-1.1383281489999999</v>
      </c>
      <c r="AL152" s="38">
        <v>-0.68868415199999999</v>
      </c>
      <c r="AM152" s="38">
        <v>-1.2550337999999999E-2</v>
      </c>
      <c r="AN152" s="38">
        <v>0.26914428800000001</v>
      </c>
      <c r="AO152" s="39">
        <v>0.83086572000000003</v>
      </c>
      <c r="AQ152" s="46" t="s">
        <v>589</v>
      </c>
      <c r="AR152" s="47">
        <v>-0.80996839300000001</v>
      </c>
      <c r="AS152" s="47">
        <v>-0.22090047099999999</v>
      </c>
      <c r="AT152" s="47">
        <v>0.25771721600000003</v>
      </c>
      <c r="AU152" s="47">
        <v>2.0065126090000001</v>
      </c>
      <c r="AV152" s="47">
        <v>-1.877654001</v>
      </c>
      <c r="AW152" s="47">
        <v>-1.877654001</v>
      </c>
      <c r="AX152" s="47">
        <v>-0.31294233399999999</v>
      </c>
      <c r="AY152" s="47">
        <v>-1.877654001</v>
      </c>
      <c r="AZ152" s="47">
        <v>0.51543443200000005</v>
      </c>
      <c r="BA152" s="47">
        <v>-1.030868863</v>
      </c>
      <c r="BB152" s="47">
        <v>0.71792652999999995</v>
      </c>
      <c r="BC152" s="48">
        <v>-1.122910726</v>
      </c>
    </row>
    <row r="153" spans="1:55">
      <c r="A153" s="19" t="s">
        <v>163</v>
      </c>
      <c r="B153" s="20">
        <v>2.8612072799999999</v>
      </c>
      <c r="C153" s="20">
        <v>-0.44315222700000001</v>
      </c>
      <c r="D153" s="20">
        <v>1.080141268</v>
      </c>
      <c r="E153" s="20">
        <v>-0.44315222700000001</v>
      </c>
      <c r="F153" s="20">
        <v>-0.44315222700000001</v>
      </c>
      <c r="G153" s="20">
        <v>-0.44315222700000001</v>
      </c>
      <c r="H153" s="20">
        <v>-0.44315222700000001</v>
      </c>
      <c r="I153" s="20">
        <v>-0.21075102100000001</v>
      </c>
      <c r="J153" s="20">
        <v>-0.19146882500000001</v>
      </c>
      <c r="K153" s="20">
        <v>-0.437063113</v>
      </c>
      <c r="L153" s="20">
        <v>-0.44315222700000001</v>
      </c>
      <c r="M153" s="21">
        <v>-0.44315222700000001</v>
      </c>
      <c r="O153" s="28" t="s">
        <v>342</v>
      </c>
      <c r="P153" s="29">
        <v>3.1748551520000001</v>
      </c>
      <c r="Q153" s="29">
        <v>-0.29841618600000003</v>
      </c>
      <c r="R153" s="29">
        <v>-0.29841618600000003</v>
      </c>
      <c r="S153" s="29">
        <v>-0.29841618600000003</v>
      </c>
      <c r="T153" s="29">
        <v>-0.29841618600000003</v>
      </c>
      <c r="U153" s="29">
        <v>-0.29841618600000003</v>
      </c>
      <c r="V153" s="29">
        <v>-0.28811914500000002</v>
      </c>
      <c r="W153" s="29">
        <v>-0.29841618600000003</v>
      </c>
      <c r="X153" s="29">
        <v>-0.23188145600000001</v>
      </c>
      <c r="Y153" s="29">
        <v>-0.28178250399999999</v>
      </c>
      <c r="Z153" s="29">
        <v>-0.28415874400000002</v>
      </c>
      <c r="AA153" s="30">
        <v>-0.29841618600000003</v>
      </c>
      <c r="AC153" s="37" t="s">
        <v>154</v>
      </c>
      <c r="AD153" s="38">
        <v>1.811366867</v>
      </c>
      <c r="AE153" s="38">
        <v>1.5181442030000001</v>
      </c>
      <c r="AF153" s="38">
        <v>1.630427785</v>
      </c>
      <c r="AG153" s="38">
        <v>-0.52738933499999996</v>
      </c>
      <c r="AH153" s="38">
        <v>-0.52492943800000003</v>
      </c>
      <c r="AI153" s="38">
        <v>-0.45304578499999998</v>
      </c>
      <c r="AJ153" s="38">
        <v>-0.60423710500000005</v>
      </c>
      <c r="AK153" s="38">
        <v>-0.58325041700000002</v>
      </c>
      <c r="AL153" s="38">
        <v>-0.62927191100000002</v>
      </c>
      <c r="AM153" s="38">
        <v>-0.52057106200000003</v>
      </c>
      <c r="AN153" s="38">
        <v>-0.57557524299999996</v>
      </c>
      <c r="AO153" s="39">
        <v>-0.54166855599999997</v>
      </c>
      <c r="AQ153" s="46" t="s">
        <v>535</v>
      </c>
      <c r="AR153" s="47">
        <v>-1.1412630770000001</v>
      </c>
      <c r="AS153" s="47">
        <v>0.22921435400000001</v>
      </c>
      <c r="AT153" s="47">
        <v>-0.13143760199999999</v>
      </c>
      <c r="AU153" s="47">
        <v>1.541987472</v>
      </c>
      <c r="AV153" s="47">
        <v>-2.1510885530000001</v>
      </c>
      <c r="AW153" s="47">
        <v>-2.1510885530000001</v>
      </c>
      <c r="AX153" s="47">
        <v>-0.246846227</v>
      </c>
      <c r="AY153" s="47">
        <v>-2.1510885530000001</v>
      </c>
      <c r="AZ153" s="47">
        <v>0.11380572799999999</v>
      </c>
      <c r="BA153" s="47">
        <v>-1.35765425</v>
      </c>
      <c r="BB153" s="47">
        <v>1.4554310029999999</v>
      </c>
      <c r="BC153" s="48">
        <v>-0.46323740099999999</v>
      </c>
    </row>
    <row r="154" spans="1:55">
      <c r="A154" s="19" t="s">
        <v>164</v>
      </c>
      <c r="B154" s="20">
        <v>0.35941891799999998</v>
      </c>
      <c r="C154" s="20">
        <v>2.3158414970000001</v>
      </c>
      <c r="D154" s="20">
        <v>1.7768372459999999</v>
      </c>
      <c r="E154" s="20">
        <v>-0.519988165</v>
      </c>
      <c r="F154" s="20">
        <v>-0.54918257400000003</v>
      </c>
      <c r="G154" s="20">
        <v>-0.67211685200000004</v>
      </c>
      <c r="H154" s="20">
        <v>-0.59426509599999999</v>
      </c>
      <c r="I154" s="20">
        <v>-0.38136437499999998</v>
      </c>
      <c r="J154" s="20">
        <v>-0.53309585900000001</v>
      </c>
      <c r="K154" s="20">
        <v>-0.40440213899999999</v>
      </c>
      <c r="L154" s="20">
        <v>-0.22228463800000001</v>
      </c>
      <c r="M154" s="21">
        <v>-0.57539796099999996</v>
      </c>
      <c r="O154" s="28" t="s">
        <v>343</v>
      </c>
      <c r="P154" s="29">
        <v>0.34203980099999998</v>
      </c>
      <c r="Q154" s="29">
        <v>2.3906701670000001</v>
      </c>
      <c r="R154" s="29">
        <v>1.141188471</v>
      </c>
      <c r="S154" s="29">
        <v>-0.84104664100000004</v>
      </c>
      <c r="T154" s="29">
        <v>0.11687328800000001</v>
      </c>
      <c r="U154" s="29">
        <v>-0.10203859999999999</v>
      </c>
      <c r="V154" s="29">
        <v>-0.94160177199999995</v>
      </c>
      <c r="W154" s="29">
        <v>9.8590537000000006E-2</v>
      </c>
      <c r="X154" s="29">
        <v>0.31654017400000001</v>
      </c>
      <c r="Y154" s="29">
        <v>-0.94160177199999995</v>
      </c>
      <c r="Z154" s="29">
        <v>-0.82998076600000004</v>
      </c>
      <c r="AA154" s="30">
        <v>-0.749632886</v>
      </c>
      <c r="AC154" s="37" t="s">
        <v>453</v>
      </c>
      <c r="AD154" s="38">
        <v>-0.48798156999999998</v>
      </c>
      <c r="AE154" s="38">
        <v>2.3637400689999999</v>
      </c>
      <c r="AF154" s="38">
        <v>-0.48798156999999998</v>
      </c>
      <c r="AG154" s="38">
        <v>-0.48798156999999998</v>
      </c>
      <c r="AH154" s="38">
        <v>0.235260786</v>
      </c>
      <c r="AI154" s="38">
        <v>1.7928332709999999</v>
      </c>
      <c r="AJ154" s="38">
        <v>-0.48798156999999998</v>
      </c>
      <c r="AK154" s="38">
        <v>-0.48798156999999998</v>
      </c>
      <c r="AL154" s="38">
        <v>-0.48798156999999998</v>
      </c>
      <c r="AM154" s="38">
        <v>-0.48798156999999998</v>
      </c>
      <c r="AN154" s="38">
        <v>-0.48798156999999998</v>
      </c>
      <c r="AO154" s="39">
        <v>-0.48798156999999998</v>
      </c>
      <c r="AQ154" s="46" t="s">
        <v>590</v>
      </c>
      <c r="AR154" s="47">
        <v>-0.81955878400000004</v>
      </c>
      <c r="AS154" s="47">
        <v>-0.22765521799999999</v>
      </c>
      <c r="AT154" s="47">
        <v>0.25042073999999998</v>
      </c>
      <c r="AU154" s="47">
        <v>2.0033659159999999</v>
      </c>
      <c r="AV154" s="47">
        <v>-1.866772785</v>
      </c>
      <c r="AW154" s="47">
        <v>-1.866772785</v>
      </c>
      <c r="AX154" s="47">
        <v>-0.31871730500000001</v>
      </c>
      <c r="AY154" s="47">
        <v>-1.866772785</v>
      </c>
      <c r="AZ154" s="47">
        <v>0.52360700100000002</v>
      </c>
      <c r="BA154" s="47">
        <v>-1.02444848</v>
      </c>
      <c r="BB154" s="47">
        <v>0.72849669699999997</v>
      </c>
      <c r="BC154" s="48">
        <v>-1.1155105670000001</v>
      </c>
    </row>
    <row r="155" spans="1:55">
      <c r="A155" s="19" t="s">
        <v>165</v>
      </c>
      <c r="B155" s="20">
        <v>2.2693383030000001</v>
      </c>
      <c r="C155" s="20">
        <v>1.028632553</v>
      </c>
      <c r="D155" s="20">
        <v>1.376745954</v>
      </c>
      <c r="E155" s="20">
        <v>-0.63343595799999997</v>
      </c>
      <c r="F155" s="20">
        <v>-0.63343595799999997</v>
      </c>
      <c r="G155" s="20">
        <v>-0.63343595799999997</v>
      </c>
      <c r="H155" s="20">
        <v>5.1338176999999999E-2</v>
      </c>
      <c r="I155" s="20">
        <v>-0.63343595799999997</v>
      </c>
      <c r="J155" s="20">
        <v>-0.63343595799999997</v>
      </c>
      <c r="K155" s="20">
        <v>-0.29200327999999998</v>
      </c>
      <c r="L155" s="20">
        <v>-0.63343595799999997</v>
      </c>
      <c r="M155" s="21">
        <v>-0.63343595799999997</v>
      </c>
      <c r="O155" s="28" t="s">
        <v>344</v>
      </c>
      <c r="P155" s="29">
        <v>-1.373265771</v>
      </c>
      <c r="Q155" s="29">
        <v>1.228711479</v>
      </c>
      <c r="R155" s="29">
        <v>1.228711479</v>
      </c>
      <c r="S155" s="29">
        <v>-0.47883609100000002</v>
      </c>
      <c r="T155" s="29">
        <v>-1.373265771</v>
      </c>
      <c r="U155" s="29">
        <v>0.38848965899999999</v>
      </c>
      <c r="V155" s="29">
        <v>0.70018484999999997</v>
      </c>
      <c r="W155" s="29">
        <v>-0.74987538799999998</v>
      </c>
      <c r="X155" s="29">
        <v>1.1067437959999999</v>
      </c>
      <c r="Y155" s="29">
        <v>0.67308092100000005</v>
      </c>
      <c r="Z155" s="29">
        <v>-0.370420372</v>
      </c>
      <c r="AA155" s="30">
        <v>-0.98025879100000002</v>
      </c>
      <c r="AC155" s="37" t="s">
        <v>454</v>
      </c>
      <c r="AD155" s="38">
        <v>2.273069885</v>
      </c>
      <c r="AE155" s="38">
        <v>-0.67949350900000005</v>
      </c>
      <c r="AF155" s="38">
        <v>1.3036410199999999</v>
      </c>
      <c r="AG155" s="38">
        <v>-0.67949350900000005</v>
      </c>
      <c r="AH155" s="38">
        <v>0.926123048</v>
      </c>
      <c r="AI155" s="38">
        <v>-0.67949350900000005</v>
      </c>
      <c r="AJ155" s="38">
        <v>-0.67949350900000005</v>
      </c>
      <c r="AK155" s="38">
        <v>-0.67949350900000005</v>
      </c>
      <c r="AL155" s="38">
        <v>-0.67949350900000005</v>
      </c>
      <c r="AM155" s="38">
        <v>0.203712115</v>
      </c>
      <c r="AN155" s="38">
        <v>4.9908497000000003E-2</v>
      </c>
      <c r="AO155" s="39">
        <v>-0.67949350900000005</v>
      </c>
      <c r="AQ155" s="46" t="s">
        <v>591</v>
      </c>
      <c r="AR155" s="47">
        <v>-0.813271615</v>
      </c>
      <c r="AS155" s="47">
        <v>-0.23051329200000001</v>
      </c>
      <c r="AT155" s="47">
        <v>0.25900369899999998</v>
      </c>
      <c r="AU155" s="47">
        <v>2.0072786680000001</v>
      </c>
      <c r="AV155" s="47">
        <v>-1.8622365970000001</v>
      </c>
      <c r="AW155" s="47">
        <v>-1.8622365970000001</v>
      </c>
      <c r="AX155" s="47">
        <v>-0.32375462399999999</v>
      </c>
      <c r="AY155" s="47">
        <v>-1.8622365970000001</v>
      </c>
      <c r="AZ155" s="47">
        <v>0.51541736100000002</v>
      </c>
      <c r="BA155" s="47">
        <v>-1.023064612</v>
      </c>
      <c r="BB155" s="47">
        <v>0.725210358</v>
      </c>
      <c r="BC155" s="48">
        <v>-1.116305943</v>
      </c>
    </row>
    <row r="156" spans="1:55">
      <c r="A156" s="19" t="s">
        <v>166</v>
      </c>
      <c r="B156" s="20">
        <v>-0.47109527899999998</v>
      </c>
      <c r="C156" s="20">
        <v>3.0528909980000001</v>
      </c>
      <c r="D156" s="20">
        <v>0.22484279300000001</v>
      </c>
      <c r="E156" s="20">
        <v>-0.632529287</v>
      </c>
      <c r="F156" s="20">
        <v>7.0299261000000002E-2</v>
      </c>
      <c r="G156" s="20">
        <v>2.0097222000000001E-2</v>
      </c>
      <c r="H156" s="20">
        <v>-0.55476534399999999</v>
      </c>
      <c r="I156" s="20">
        <v>-0.50850072000000002</v>
      </c>
      <c r="J156" s="20">
        <v>-0.170867398</v>
      </c>
      <c r="K156" s="20">
        <v>-0.47897010899999998</v>
      </c>
      <c r="L156" s="20">
        <v>-0.163976922</v>
      </c>
      <c r="M156" s="21">
        <v>-0.38742521400000002</v>
      </c>
      <c r="O156" s="28" t="s">
        <v>172</v>
      </c>
      <c r="P156" s="29">
        <v>1.457832434</v>
      </c>
      <c r="Q156" s="29">
        <v>-5.8868322000000001E-2</v>
      </c>
      <c r="R156" s="29">
        <v>1.79826581</v>
      </c>
      <c r="S156" s="29">
        <v>0.68217188399999995</v>
      </c>
      <c r="T156" s="29">
        <v>0.285686524</v>
      </c>
      <c r="U156" s="29">
        <v>0.46785547300000002</v>
      </c>
      <c r="V156" s="29">
        <v>-0.51470284300000002</v>
      </c>
      <c r="W156" s="29">
        <v>-2.9193742000000002E-2</v>
      </c>
      <c r="X156" s="29">
        <v>-0.81721869999999996</v>
      </c>
      <c r="Y156" s="29">
        <v>-0.69027744099999999</v>
      </c>
      <c r="Z156" s="29">
        <v>-1.036480874</v>
      </c>
      <c r="AA156" s="30">
        <v>-1.5450702039999999</v>
      </c>
      <c r="AC156" s="37" t="s">
        <v>157</v>
      </c>
      <c r="AD156" s="38">
        <v>1.80389877</v>
      </c>
      <c r="AE156" s="38">
        <v>1.386209486</v>
      </c>
      <c r="AF156" s="38">
        <v>1.6688737579999999</v>
      </c>
      <c r="AG156" s="38">
        <v>-0.70628400400000002</v>
      </c>
      <c r="AH156" s="38">
        <v>-0.33547767499999998</v>
      </c>
      <c r="AI156" s="38">
        <v>-0.219426594</v>
      </c>
      <c r="AJ156" s="38">
        <v>-0.72941012500000002</v>
      </c>
      <c r="AK156" s="38">
        <v>-0.17243852100000001</v>
      </c>
      <c r="AL156" s="38">
        <v>-0.67243577200000004</v>
      </c>
      <c r="AM156" s="38">
        <v>-0.65340928200000004</v>
      </c>
      <c r="AN156" s="38">
        <v>-0.67438046900000004</v>
      </c>
      <c r="AO156" s="39">
        <v>-0.69571957200000001</v>
      </c>
      <c r="AQ156" s="46" t="s">
        <v>541</v>
      </c>
      <c r="AR156" s="47">
        <v>-0.81006376800000002</v>
      </c>
      <c r="AS156" s="47">
        <v>-0.219965096</v>
      </c>
      <c r="AT156" s="47">
        <v>0.25592092900000002</v>
      </c>
      <c r="AU156" s="47">
        <v>2.0071815040000001</v>
      </c>
      <c r="AV156" s="47">
        <v>-1.8760484660000001</v>
      </c>
      <c r="AW156" s="47">
        <v>-1.8760484660000001</v>
      </c>
      <c r="AX156" s="47">
        <v>-0.31514230100000001</v>
      </c>
      <c r="AY156" s="47">
        <v>-1.8760484660000001</v>
      </c>
      <c r="AZ156" s="47">
        <v>0.52241710399999997</v>
      </c>
      <c r="BA156" s="47">
        <v>-1.0384890609999999</v>
      </c>
      <c r="BB156" s="47">
        <v>0.71277151400000005</v>
      </c>
      <c r="BC156" s="48">
        <v>-1.1146308250000001</v>
      </c>
    </row>
    <row r="157" spans="1:55">
      <c r="A157" s="19" t="s">
        <v>167</v>
      </c>
      <c r="B157" s="20">
        <v>-0.42329460499999999</v>
      </c>
      <c r="C157" s="20">
        <v>2.4308336650000002</v>
      </c>
      <c r="D157" s="20">
        <v>1.764963858</v>
      </c>
      <c r="E157" s="20">
        <v>-0.57539328700000003</v>
      </c>
      <c r="F157" s="20">
        <v>-0.57539328700000003</v>
      </c>
      <c r="G157" s="20">
        <v>-0.57539328700000003</v>
      </c>
      <c r="H157" s="20">
        <v>-0.57539328700000003</v>
      </c>
      <c r="I157" s="20">
        <v>-0.341287481</v>
      </c>
      <c r="J157" s="20">
        <v>-0.326568254</v>
      </c>
      <c r="K157" s="20">
        <v>-0.41768727999999999</v>
      </c>
      <c r="L157" s="20">
        <v>-0.21021626600000001</v>
      </c>
      <c r="M157" s="21">
        <v>-0.17517048700000001</v>
      </c>
      <c r="O157" s="28" t="s">
        <v>173</v>
      </c>
      <c r="P157" s="29">
        <v>1.4967670049999999</v>
      </c>
      <c r="Q157" s="29">
        <v>1.597235218</v>
      </c>
      <c r="R157" s="29">
        <v>1.83479528</v>
      </c>
      <c r="S157" s="29">
        <v>-0.54090405799999997</v>
      </c>
      <c r="T157" s="29">
        <v>-0.45408333299999998</v>
      </c>
      <c r="U157" s="29">
        <v>-0.43058892399999998</v>
      </c>
      <c r="V157" s="29">
        <v>-0.40156641900000001</v>
      </c>
      <c r="W157" s="29">
        <v>-0.44751871799999998</v>
      </c>
      <c r="X157" s="29">
        <v>-0.53204429600000003</v>
      </c>
      <c r="Y157" s="29">
        <v>-0.74198855600000002</v>
      </c>
      <c r="Z157" s="29">
        <v>-0.76212662099999995</v>
      </c>
      <c r="AA157" s="30">
        <v>-0.61797657699999997</v>
      </c>
      <c r="AC157" s="37" t="s">
        <v>275</v>
      </c>
      <c r="AD157" s="38">
        <v>-2.2316263999999999E-2</v>
      </c>
      <c r="AE157" s="38">
        <v>1.6760323370000001</v>
      </c>
      <c r="AF157" s="38">
        <v>1.6649320190000001</v>
      </c>
      <c r="AG157" s="38">
        <v>-0.82292667399999997</v>
      </c>
      <c r="AH157" s="38">
        <v>-0.10695618599999999</v>
      </c>
      <c r="AI157" s="38">
        <v>-1.130960489</v>
      </c>
      <c r="AJ157" s="38">
        <v>-0.88675350100000006</v>
      </c>
      <c r="AK157" s="38">
        <v>-1.2350259669999999</v>
      </c>
      <c r="AL157" s="38">
        <v>-0.60369540099999996</v>
      </c>
      <c r="AM157" s="38">
        <v>0.59791398500000004</v>
      </c>
      <c r="AN157" s="38">
        <v>0.57432581000000005</v>
      </c>
      <c r="AO157" s="39">
        <v>0.29543032899999999</v>
      </c>
      <c r="AQ157" s="46" t="s">
        <v>592</v>
      </c>
      <c r="AR157" s="47">
        <v>-0.81006376800000002</v>
      </c>
      <c r="AS157" s="47">
        <v>-0.219965096</v>
      </c>
      <c r="AT157" s="47">
        <v>0.25592092900000002</v>
      </c>
      <c r="AU157" s="47">
        <v>2.0071815040000001</v>
      </c>
      <c r="AV157" s="47">
        <v>-1.8760484660000001</v>
      </c>
      <c r="AW157" s="47">
        <v>-1.8760484660000001</v>
      </c>
      <c r="AX157" s="47">
        <v>-0.31514230100000001</v>
      </c>
      <c r="AY157" s="47">
        <v>-1.8760484660000001</v>
      </c>
      <c r="AZ157" s="47">
        <v>0.52241710399999997</v>
      </c>
      <c r="BA157" s="47">
        <v>-1.0384890609999999</v>
      </c>
      <c r="BB157" s="47">
        <v>0.71277151400000005</v>
      </c>
      <c r="BC157" s="48">
        <v>-1.1146308250000001</v>
      </c>
    </row>
    <row r="158" spans="1:55">
      <c r="A158" s="19" t="s">
        <v>168</v>
      </c>
      <c r="B158" s="20">
        <v>0.41396178300000003</v>
      </c>
      <c r="C158" s="20">
        <v>2.4801359839999999</v>
      </c>
      <c r="D158" s="20">
        <v>1.4257803959999999</v>
      </c>
      <c r="E158" s="20">
        <v>-0.41345796099999998</v>
      </c>
      <c r="F158" s="20">
        <v>-0.70257983999999996</v>
      </c>
      <c r="G158" s="20">
        <v>-0.70495500099999997</v>
      </c>
      <c r="H158" s="20">
        <v>-0.23337756800000001</v>
      </c>
      <c r="I158" s="20">
        <v>-0.69523843299999999</v>
      </c>
      <c r="J158" s="20">
        <v>-0.19990938899999999</v>
      </c>
      <c r="K158" s="20">
        <v>-0.31823559499999998</v>
      </c>
      <c r="L158" s="20">
        <v>-0.172055228</v>
      </c>
      <c r="M158" s="21">
        <v>-0.88006914800000002</v>
      </c>
      <c r="O158" s="28" t="s">
        <v>174</v>
      </c>
      <c r="P158" s="29">
        <v>2.0551530589999998</v>
      </c>
      <c r="Q158" s="29">
        <v>0.44690964399999999</v>
      </c>
      <c r="R158" s="29">
        <v>1.7229300569999999</v>
      </c>
      <c r="S158" s="29">
        <v>-0.45900961099999998</v>
      </c>
      <c r="T158" s="29">
        <v>-0.18597122899999999</v>
      </c>
      <c r="U158" s="29">
        <v>-0.82674338400000003</v>
      </c>
      <c r="V158" s="29">
        <v>-0.63498521500000005</v>
      </c>
      <c r="W158" s="29">
        <v>-0.17650168999999999</v>
      </c>
      <c r="X158" s="29">
        <v>-0.64918952399999996</v>
      </c>
      <c r="Y158" s="29">
        <v>-0.121262711</v>
      </c>
      <c r="Z158" s="29">
        <v>0.163612595</v>
      </c>
      <c r="AA158" s="30">
        <v>-1.334941991</v>
      </c>
      <c r="AC158" s="37" t="s">
        <v>455</v>
      </c>
      <c r="AD158" s="38">
        <v>1.3451565940000001</v>
      </c>
      <c r="AE158" s="38">
        <v>0.98833381799999998</v>
      </c>
      <c r="AF158" s="38">
        <v>2.1588865840000002</v>
      </c>
      <c r="AG158" s="38">
        <v>-0.702222872</v>
      </c>
      <c r="AH158" s="38">
        <v>0.13544035300000001</v>
      </c>
      <c r="AI158" s="38">
        <v>-0.702222872</v>
      </c>
      <c r="AJ158" s="38">
        <v>-0.702222872</v>
      </c>
      <c r="AK158" s="38">
        <v>-0.702222872</v>
      </c>
      <c r="AL158" s="38">
        <v>-0.702222872</v>
      </c>
      <c r="AM158" s="38">
        <v>-0.702222872</v>
      </c>
      <c r="AN158" s="38">
        <v>0.28774275700000002</v>
      </c>
      <c r="AO158" s="39">
        <v>-0.702222872</v>
      </c>
      <c r="AQ158" s="46" t="s">
        <v>208</v>
      </c>
      <c r="AR158" s="47">
        <v>-0.84036992799999999</v>
      </c>
      <c r="AS158" s="47">
        <v>-0.93431051099999995</v>
      </c>
      <c r="AT158" s="47">
        <v>-1.0207128139999999</v>
      </c>
      <c r="AU158" s="47">
        <v>1.5387427360000001</v>
      </c>
      <c r="AV158" s="47">
        <v>1.8912882120000001</v>
      </c>
      <c r="AW158" s="47">
        <v>0.98664222999999995</v>
      </c>
      <c r="AX158" s="47">
        <v>-0.496409716</v>
      </c>
      <c r="AY158" s="47">
        <v>-0.73776555799999999</v>
      </c>
      <c r="AZ158" s="47">
        <v>0.52099637499999996</v>
      </c>
      <c r="BA158" s="47">
        <v>-0.31810844799999999</v>
      </c>
      <c r="BB158" s="47">
        <v>-4.657331E-2</v>
      </c>
      <c r="BC158" s="48">
        <v>-0.54341926900000004</v>
      </c>
    </row>
    <row r="159" spans="1:55">
      <c r="A159" s="19" t="s">
        <v>169</v>
      </c>
      <c r="B159" s="20">
        <v>0.33294509</v>
      </c>
      <c r="C159" s="20">
        <v>2.0691514450000001</v>
      </c>
      <c r="D159" s="20">
        <v>2.065898689</v>
      </c>
      <c r="E159" s="20">
        <v>-0.36716280699999998</v>
      </c>
      <c r="F159" s="20">
        <v>-0.60614470499999995</v>
      </c>
      <c r="G159" s="20">
        <v>-0.22844233</v>
      </c>
      <c r="H159" s="20">
        <v>-0.58796753899999998</v>
      </c>
      <c r="I159" s="20">
        <v>-0.50760533100000005</v>
      </c>
      <c r="J159" s="20">
        <v>-0.53171399399999997</v>
      </c>
      <c r="K159" s="20">
        <v>-0.49689037000000003</v>
      </c>
      <c r="L159" s="20">
        <v>-0.58261005799999999</v>
      </c>
      <c r="M159" s="21">
        <v>-0.55945808900000005</v>
      </c>
      <c r="O159" s="28" t="s">
        <v>345</v>
      </c>
      <c r="P159" s="29">
        <v>2.8062727729999999</v>
      </c>
      <c r="Q159" s="29">
        <v>-0.546985371</v>
      </c>
      <c r="R159" s="29">
        <v>0.95892311100000005</v>
      </c>
      <c r="S159" s="29">
        <v>-0.552081508</v>
      </c>
      <c r="T159" s="29">
        <v>0.260752343</v>
      </c>
      <c r="U159" s="29">
        <v>-0.552081508</v>
      </c>
      <c r="V159" s="29">
        <v>-0.552081508</v>
      </c>
      <c r="W159" s="29">
        <v>-9.3429180000000004E-3</v>
      </c>
      <c r="X159" s="29">
        <v>-0.177515439</v>
      </c>
      <c r="Y159" s="29">
        <v>-0.552081508</v>
      </c>
      <c r="Z159" s="29">
        <v>-0.546985371</v>
      </c>
      <c r="AA159" s="30">
        <v>-0.536793097</v>
      </c>
      <c r="AC159" s="37" t="s">
        <v>456</v>
      </c>
      <c r="AD159" s="38">
        <v>-0.793386225</v>
      </c>
      <c r="AE159" s="38">
        <v>-0.54057516500000002</v>
      </c>
      <c r="AF159" s="38">
        <v>2.7766123839999999</v>
      </c>
      <c r="AG159" s="38">
        <v>-0.38735634099999999</v>
      </c>
      <c r="AH159" s="38">
        <v>-0.793386225</v>
      </c>
      <c r="AI159" s="38">
        <v>0.43236437</v>
      </c>
      <c r="AJ159" s="38">
        <v>0.63729454799999996</v>
      </c>
      <c r="AK159" s="38">
        <v>-0.11922339799999999</v>
      </c>
      <c r="AL159" s="38">
        <v>-0.793386225</v>
      </c>
      <c r="AM159" s="38">
        <v>-0.25712034</v>
      </c>
      <c r="AN159" s="38">
        <v>0.28872172200000001</v>
      </c>
      <c r="AO159" s="39">
        <v>-0.45055910599999999</v>
      </c>
      <c r="AQ159" s="46" t="s">
        <v>593</v>
      </c>
      <c r="AR159" s="47">
        <v>-0.80763172000000005</v>
      </c>
      <c r="AS159" s="47">
        <v>-0.21581808</v>
      </c>
      <c r="AT159" s="47">
        <v>0.25459789100000002</v>
      </c>
      <c r="AU159" s="47">
        <v>2.0148641020000002</v>
      </c>
      <c r="AV159" s="47">
        <v>-1.86986133</v>
      </c>
      <c r="AW159" s="47">
        <v>-1.86986133</v>
      </c>
      <c r="AX159" s="47">
        <v>-0.32204104099999997</v>
      </c>
      <c r="AY159" s="47">
        <v>-1.86986133</v>
      </c>
      <c r="AZ159" s="47">
        <v>0.51256793899999997</v>
      </c>
      <c r="BA159" s="47">
        <v>-1.0352523499999999</v>
      </c>
      <c r="BB159" s="47">
        <v>0.70983915200000003</v>
      </c>
      <c r="BC159" s="48">
        <v>-1.1111258939999999</v>
      </c>
    </row>
    <row r="160" spans="1:55">
      <c r="A160" s="19" t="s">
        <v>170</v>
      </c>
      <c r="B160" s="20">
        <v>0.51914535900000003</v>
      </c>
      <c r="C160" s="20">
        <v>2.0071976500000002</v>
      </c>
      <c r="D160" s="20">
        <v>2.00839737</v>
      </c>
      <c r="E160" s="20">
        <v>-0.50208268</v>
      </c>
      <c r="F160" s="20">
        <v>-0.39277488799999999</v>
      </c>
      <c r="G160" s="20">
        <v>-0.43756442200000001</v>
      </c>
      <c r="H160" s="20">
        <v>-0.73802754699999995</v>
      </c>
      <c r="I160" s="20">
        <v>-0.69523754599999998</v>
      </c>
      <c r="J160" s="20">
        <v>-0.86866368800000004</v>
      </c>
      <c r="K160" s="20">
        <v>-0.25907279700000002</v>
      </c>
      <c r="L160" s="20">
        <v>-0.23467849700000001</v>
      </c>
      <c r="M160" s="21">
        <v>-0.40663831499999997</v>
      </c>
      <c r="O160" s="28" t="s">
        <v>175</v>
      </c>
      <c r="P160" s="29">
        <v>0.673855765</v>
      </c>
      <c r="Q160" s="29">
        <v>-0.61210904200000005</v>
      </c>
      <c r="R160" s="29">
        <v>2.749770383</v>
      </c>
      <c r="S160" s="29">
        <v>-0.61210904200000005</v>
      </c>
      <c r="T160" s="29">
        <v>-0.61210904200000005</v>
      </c>
      <c r="U160" s="29">
        <v>-0.61210904200000005</v>
      </c>
      <c r="V160" s="29">
        <v>-0.61210904200000005</v>
      </c>
      <c r="W160" s="29">
        <v>-0.61210904200000005</v>
      </c>
      <c r="X160" s="29">
        <v>0.147222558</v>
      </c>
      <c r="Y160" s="29">
        <v>0.150284379</v>
      </c>
      <c r="Z160" s="29">
        <v>-0.61210904200000005</v>
      </c>
      <c r="AA160" s="30">
        <v>0.56363021000000002</v>
      </c>
      <c r="AC160" s="37" t="s">
        <v>457</v>
      </c>
      <c r="AD160" s="38">
        <v>2.2961146480000001</v>
      </c>
      <c r="AE160" s="38">
        <v>-1.182590663</v>
      </c>
      <c r="AF160" s="38">
        <v>1.151581134</v>
      </c>
      <c r="AG160" s="38">
        <v>-3.2419053000000003E-2</v>
      </c>
      <c r="AH160" s="38">
        <v>-1.182590663</v>
      </c>
      <c r="AI160" s="38">
        <v>-0.37258418599999998</v>
      </c>
      <c r="AJ160" s="38">
        <v>5.7790485000000003E-2</v>
      </c>
      <c r="AK160" s="38">
        <v>0.87155569300000002</v>
      </c>
      <c r="AL160" s="38">
        <v>-0.35942862799999997</v>
      </c>
      <c r="AM160" s="38">
        <v>-0.55676199299999996</v>
      </c>
      <c r="AN160" s="38">
        <v>-0.235390513</v>
      </c>
      <c r="AO160" s="39">
        <v>-0.45527626199999999</v>
      </c>
      <c r="AQ160" s="46" t="s">
        <v>594</v>
      </c>
      <c r="AR160" s="47">
        <v>-0.81401416400000004</v>
      </c>
      <c r="AS160" s="47">
        <v>-0.225307492</v>
      </c>
      <c r="AT160" s="47">
        <v>0.265281402</v>
      </c>
      <c r="AU160" s="47">
        <v>1.998695492</v>
      </c>
      <c r="AV160" s="47">
        <v>-1.8606038039999999</v>
      </c>
      <c r="AW160" s="47">
        <v>-1.8606038039999999</v>
      </c>
      <c r="AX160" s="47">
        <v>-0.32342527100000001</v>
      </c>
      <c r="AY160" s="47">
        <v>-1.8606038039999999</v>
      </c>
      <c r="AZ160" s="47">
        <v>0.52692881199999997</v>
      </c>
      <c r="BA160" s="47">
        <v>-1.042955648</v>
      </c>
      <c r="BB160" s="47">
        <v>0.72316436900000003</v>
      </c>
      <c r="BC160" s="48">
        <v>-1.1083674999999999</v>
      </c>
    </row>
    <row r="161" spans="1:55">
      <c r="A161" s="19" t="s">
        <v>171</v>
      </c>
      <c r="B161" s="20">
        <v>3.1733836649999998</v>
      </c>
      <c r="C161" s="20">
        <v>-0.30543934900000003</v>
      </c>
      <c r="D161" s="20">
        <v>-0.18223298600000001</v>
      </c>
      <c r="E161" s="20">
        <v>-0.30543934900000003</v>
      </c>
      <c r="F161" s="20">
        <v>-0.30543934900000003</v>
      </c>
      <c r="G161" s="20">
        <v>-0.30543934900000003</v>
      </c>
      <c r="H161" s="20">
        <v>-0.30543934900000003</v>
      </c>
      <c r="I161" s="20">
        <v>-0.30543934900000003</v>
      </c>
      <c r="J161" s="20">
        <v>-0.26234054499999998</v>
      </c>
      <c r="K161" s="20">
        <v>-0.30122316199999999</v>
      </c>
      <c r="L161" s="20">
        <v>-0.28951153000000002</v>
      </c>
      <c r="M161" s="21">
        <v>-0.30543934900000003</v>
      </c>
      <c r="O161" s="28" t="s">
        <v>346</v>
      </c>
      <c r="P161" s="29">
        <v>3.1438759009999999</v>
      </c>
      <c r="Q161" s="29">
        <v>-0.305717976</v>
      </c>
      <c r="R161" s="29">
        <v>-0.41522889299999999</v>
      </c>
      <c r="S161" s="29">
        <v>-0.41522889299999999</v>
      </c>
      <c r="T161" s="29">
        <v>-0.41522889299999999</v>
      </c>
      <c r="U161" s="29">
        <v>-0.41522889299999999</v>
      </c>
      <c r="V161" s="29">
        <v>-0.19620705899999999</v>
      </c>
      <c r="W161" s="29">
        <v>-0.41522889299999999</v>
      </c>
      <c r="X161" s="29">
        <v>-0.305717976</v>
      </c>
      <c r="Y161" s="29">
        <v>-8.6696142000000004E-2</v>
      </c>
      <c r="Z161" s="29">
        <v>-3.1940683999999997E-2</v>
      </c>
      <c r="AA161" s="30">
        <v>-0.14145160100000001</v>
      </c>
      <c r="AC161" s="37" t="s">
        <v>158</v>
      </c>
      <c r="AD161" s="38">
        <v>2.6280104569999998</v>
      </c>
      <c r="AE161" s="38">
        <v>0.74380581700000004</v>
      </c>
      <c r="AF161" s="38">
        <v>0.478855313</v>
      </c>
      <c r="AG161" s="38">
        <v>0.15781415200000001</v>
      </c>
      <c r="AH161" s="38">
        <v>-0.51494863099999999</v>
      </c>
      <c r="AI161" s="38">
        <v>-0.76747637099999999</v>
      </c>
      <c r="AJ161" s="38">
        <v>-0.72125890100000001</v>
      </c>
      <c r="AK161" s="38">
        <v>6.5362100000000006E-2</v>
      </c>
      <c r="AL161" s="38">
        <v>-0.70118741100000004</v>
      </c>
      <c r="AM161" s="38">
        <v>-0.70585878099999999</v>
      </c>
      <c r="AN161" s="38">
        <v>-0.92217912800000001</v>
      </c>
      <c r="AO161" s="39">
        <v>0.25906138299999998</v>
      </c>
      <c r="AQ161" s="46" t="s">
        <v>595</v>
      </c>
      <c r="AR161" s="47">
        <v>-0.74418400699999998</v>
      </c>
      <c r="AS161" s="47">
        <v>-0.39252726300000002</v>
      </c>
      <c r="AT161" s="47">
        <v>-1.0771084319999999</v>
      </c>
      <c r="AU161" s="47">
        <v>-1.0771084319999999</v>
      </c>
      <c r="AV161" s="47">
        <v>-1.0771084319999999</v>
      </c>
      <c r="AW161" s="47">
        <v>1.1367112699999999</v>
      </c>
      <c r="AX161" s="47">
        <v>-1.0771084319999999</v>
      </c>
      <c r="AY161" s="47">
        <v>-1.0771084319999999</v>
      </c>
      <c r="AZ161" s="47">
        <v>-1.0771084319999999</v>
      </c>
      <c r="BA161" s="47">
        <v>-1.0771084319999999</v>
      </c>
      <c r="BB161" s="47">
        <v>-1.0771084319999999</v>
      </c>
      <c r="BC161" s="48">
        <v>-1.0771084319999999</v>
      </c>
    </row>
    <row r="162" spans="1:55">
      <c r="A162" s="19" t="s">
        <v>172</v>
      </c>
      <c r="B162" s="20">
        <v>-0.89946756000000005</v>
      </c>
      <c r="C162" s="20">
        <v>2.228798125</v>
      </c>
      <c r="D162" s="20">
        <v>0.79183457700000004</v>
      </c>
      <c r="E162" s="20">
        <v>-0.63138391100000002</v>
      </c>
      <c r="F162" s="20">
        <v>-0.89946756000000005</v>
      </c>
      <c r="G162" s="20">
        <v>-0.89946756000000005</v>
      </c>
      <c r="H162" s="20">
        <v>0.778199478</v>
      </c>
      <c r="I162" s="20">
        <v>0.74851014800000004</v>
      </c>
      <c r="J162" s="20">
        <v>0.56971440799999995</v>
      </c>
      <c r="K162" s="20">
        <v>-0.50020105800000003</v>
      </c>
      <c r="L162" s="20">
        <v>-0.57013592300000004</v>
      </c>
      <c r="M162" s="21">
        <v>-0.71693316399999996</v>
      </c>
      <c r="O162" s="28" t="s">
        <v>177</v>
      </c>
      <c r="P162" s="29">
        <v>1.9557358810000001</v>
      </c>
      <c r="Q162" s="29">
        <v>-0.31572918100000003</v>
      </c>
      <c r="R162" s="29">
        <v>1.9021846419999999</v>
      </c>
      <c r="S162" s="29">
        <v>-0.797690334</v>
      </c>
      <c r="T162" s="29">
        <v>-0.797690334</v>
      </c>
      <c r="U162" s="29">
        <v>-0.797690334</v>
      </c>
      <c r="V162" s="29">
        <v>-0.262177942</v>
      </c>
      <c r="W162" s="29">
        <v>-0.797690334</v>
      </c>
      <c r="X162" s="29">
        <v>0.161769368</v>
      </c>
      <c r="Y162" s="29">
        <v>0.39828734100000002</v>
      </c>
      <c r="Z162" s="29">
        <v>0.148381559</v>
      </c>
      <c r="AA162" s="30">
        <v>-0.797690334</v>
      </c>
      <c r="AC162" s="37" t="s">
        <v>458</v>
      </c>
      <c r="AD162" s="38">
        <v>2.2747318230000002</v>
      </c>
      <c r="AE162" s="38">
        <v>1.3637166510000001</v>
      </c>
      <c r="AF162" s="38">
        <v>1.0122901</v>
      </c>
      <c r="AG162" s="38">
        <v>-0.190151968</v>
      </c>
      <c r="AH162" s="38">
        <v>-0.73014886400000001</v>
      </c>
      <c r="AI162" s="38">
        <v>-0.73014886400000001</v>
      </c>
      <c r="AJ162" s="38">
        <v>-0.73014886400000001</v>
      </c>
      <c r="AK162" s="38">
        <v>-0.73014886400000001</v>
      </c>
      <c r="AL162" s="38">
        <v>-0.73014886400000001</v>
      </c>
      <c r="AM162" s="38">
        <v>-0.38545696800000001</v>
      </c>
      <c r="AN162" s="38">
        <v>-0.23178438200000001</v>
      </c>
      <c r="AO162" s="39">
        <v>-0.192600934</v>
      </c>
      <c r="AQ162" s="46" t="s">
        <v>288</v>
      </c>
      <c r="AR162" s="47">
        <v>-1.1476923530000001</v>
      </c>
      <c r="AS162" s="47">
        <v>0.22490523000000001</v>
      </c>
      <c r="AT162" s="47">
        <v>-0.131275156</v>
      </c>
      <c r="AU162" s="47">
        <v>1.536691528</v>
      </c>
      <c r="AV162" s="47">
        <v>-2.1554222240000001</v>
      </c>
      <c r="AW162" s="47">
        <v>-2.1554222240000001</v>
      </c>
      <c r="AX162" s="47">
        <v>-0.24421039999999999</v>
      </c>
      <c r="AY162" s="47">
        <v>-2.1554222240000001</v>
      </c>
      <c r="AZ162" s="47">
        <v>0.120657312</v>
      </c>
      <c r="BA162" s="47">
        <v>-1.356188189</v>
      </c>
      <c r="BB162" s="47">
        <v>1.458505589</v>
      </c>
      <c r="BC162" s="48">
        <v>-0.46139356199999998</v>
      </c>
    </row>
    <row r="163" spans="1:55">
      <c r="A163" s="19" t="s">
        <v>173</v>
      </c>
      <c r="B163" s="20">
        <v>1.8943957979999999</v>
      </c>
      <c r="C163" s="20">
        <v>2.120518803</v>
      </c>
      <c r="D163" s="20">
        <v>0.64655766699999995</v>
      </c>
      <c r="E163" s="20">
        <v>-0.35113747499999998</v>
      </c>
      <c r="F163" s="20">
        <v>-0.58188293099999999</v>
      </c>
      <c r="G163" s="20">
        <v>-0.58575126600000005</v>
      </c>
      <c r="H163" s="20">
        <v>-0.507518739</v>
      </c>
      <c r="I163" s="20">
        <v>-0.58477370799999995</v>
      </c>
      <c r="J163" s="20">
        <v>-0.585192661</v>
      </c>
      <c r="K163" s="20">
        <v>-0.33833147299999999</v>
      </c>
      <c r="L163" s="20">
        <v>-0.55226293999999998</v>
      </c>
      <c r="M163" s="21">
        <v>-0.57462107600000001</v>
      </c>
      <c r="O163" s="28" t="s">
        <v>210</v>
      </c>
      <c r="P163" s="29">
        <v>2.077613E-2</v>
      </c>
      <c r="Q163" s="29">
        <v>2.859998257</v>
      </c>
      <c r="R163" s="29">
        <v>-6.2875129000000002E-2</v>
      </c>
      <c r="S163" s="29">
        <v>-0.57626422499999996</v>
      </c>
      <c r="T163" s="29">
        <v>-0.118642635</v>
      </c>
      <c r="U163" s="29">
        <v>-0.271183165</v>
      </c>
      <c r="V163" s="29">
        <v>-0.62547084799999997</v>
      </c>
      <c r="W163" s="29">
        <v>0.88189202600000005</v>
      </c>
      <c r="X163" s="29">
        <v>-0.62547084799999997</v>
      </c>
      <c r="Y163" s="29">
        <v>-0.62547084799999997</v>
      </c>
      <c r="Z163" s="29">
        <v>-0.62547084799999997</v>
      </c>
      <c r="AA163" s="30">
        <v>-0.23181786700000001</v>
      </c>
      <c r="AC163" s="37" t="s">
        <v>459</v>
      </c>
      <c r="AD163" s="38">
        <v>1.8217611090000001</v>
      </c>
      <c r="AE163" s="38">
        <v>2.059924455</v>
      </c>
      <c r="AF163" s="38">
        <v>0.53481420000000002</v>
      </c>
      <c r="AG163" s="38">
        <v>-0.70323604500000003</v>
      </c>
      <c r="AH163" s="38">
        <v>-0.56253339700000005</v>
      </c>
      <c r="AI163" s="38">
        <v>-0.70323604500000003</v>
      </c>
      <c r="AJ163" s="38">
        <v>-0.57484072100000005</v>
      </c>
      <c r="AK163" s="38">
        <v>7.2790613000000004E-2</v>
      </c>
      <c r="AL163" s="38">
        <v>0.16426396500000001</v>
      </c>
      <c r="AM163" s="38">
        <v>-0.70323604500000003</v>
      </c>
      <c r="AN163" s="38">
        <v>-0.70323604500000003</v>
      </c>
      <c r="AO163" s="39">
        <v>-0.70323604500000003</v>
      </c>
      <c r="AQ163" s="46" t="s">
        <v>536</v>
      </c>
      <c r="AR163" s="47">
        <v>-0.81695668799999999</v>
      </c>
      <c r="AS163" s="47">
        <v>-0.224800162</v>
      </c>
      <c r="AT163" s="47">
        <v>0.25221481600000001</v>
      </c>
      <c r="AU163" s="47">
        <v>2.0122355999999999</v>
      </c>
      <c r="AV163" s="47">
        <v>-1.8696794000000001</v>
      </c>
      <c r="AW163" s="47">
        <v>-1.8696794000000001</v>
      </c>
      <c r="AX163" s="47">
        <v>-0.30704412399999997</v>
      </c>
      <c r="AY163" s="47">
        <v>-1.8696794000000001</v>
      </c>
      <c r="AZ163" s="47">
        <v>0.51539549399999995</v>
      </c>
      <c r="BA163" s="47">
        <v>-1.030790989</v>
      </c>
      <c r="BB163" s="47">
        <v>0.71278100300000002</v>
      </c>
      <c r="BC163" s="48">
        <v>-1.1130349509999999</v>
      </c>
    </row>
    <row r="164" spans="1:55">
      <c r="A164" s="19" t="s">
        <v>174</v>
      </c>
      <c r="B164" s="20">
        <v>-0.29818073499999997</v>
      </c>
      <c r="C164" s="20">
        <v>2.7746127540000001</v>
      </c>
      <c r="D164" s="20">
        <v>1.280905046</v>
      </c>
      <c r="E164" s="20">
        <v>-0.41666245299999999</v>
      </c>
      <c r="F164" s="20">
        <v>-0.41534249699999998</v>
      </c>
      <c r="G164" s="20">
        <v>-0.43738365899999998</v>
      </c>
      <c r="H164" s="20">
        <v>-0.42674020800000001</v>
      </c>
      <c r="I164" s="20">
        <v>-0.43738365899999998</v>
      </c>
      <c r="J164" s="20">
        <v>-0.428625859</v>
      </c>
      <c r="K164" s="20">
        <v>-0.37119732</v>
      </c>
      <c r="L164" s="20">
        <v>-0.406312326</v>
      </c>
      <c r="M164" s="21">
        <v>-0.41768908500000002</v>
      </c>
      <c r="O164" s="28" t="s">
        <v>347</v>
      </c>
      <c r="P164" s="29">
        <v>0.35233832199999998</v>
      </c>
      <c r="Q164" s="29">
        <v>2.284255124</v>
      </c>
      <c r="R164" s="29">
        <v>1.056509097</v>
      </c>
      <c r="S164" s="29">
        <v>-0.75855177900000004</v>
      </c>
      <c r="T164" s="29">
        <v>-0.75855177900000004</v>
      </c>
      <c r="U164" s="29">
        <v>-0.75855177900000004</v>
      </c>
      <c r="V164" s="29">
        <v>0.41152508999999998</v>
      </c>
      <c r="W164" s="29">
        <v>-0.75855177900000004</v>
      </c>
      <c r="X164" s="29">
        <v>-0.75855177900000004</v>
      </c>
      <c r="Y164" s="29">
        <v>-0.41708965799999997</v>
      </c>
      <c r="Z164" s="29">
        <v>-0.75855177900000004</v>
      </c>
      <c r="AA164" s="30">
        <v>0.86377269899999998</v>
      </c>
      <c r="AC164" s="37" t="s">
        <v>460</v>
      </c>
      <c r="AD164" s="38">
        <v>1.751790068</v>
      </c>
      <c r="AE164" s="38">
        <v>2.415466484</v>
      </c>
      <c r="AF164" s="38">
        <v>-0.17979394700000001</v>
      </c>
      <c r="AG164" s="38">
        <v>-0.553535467</v>
      </c>
      <c r="AH164" s="38">
        <v>-0.553535467</v>
      </c>
      <c r="AI164" s="38">
        <v>-0.51836585000000002</v>
      </c>
      <c r="AJ164" s="38">
        <v>-0.553535467</v>
      </c>
      <c r="AK164" s="38">
        <v>-0.553535467</v>
      </c>
      <c r="AL164" s="38">
        <v>-0.51673603800000001</v>
      </c>
      <c r="AM164" s="38">
        <v>-0.33891502099999998</v>
      </c>
      <c r="AN164" s="38">
        <v>3.3282467000000003E-2</v>
      </c>
      <c r="AO164" s="39">
        <v>-0.43258629500000001</v>
      </c>
      <c r="AQ164" s="46" t="s">
        <v>515</v>
      </c>
      <c r="AR164" s="47">
        <v>-0.80978799199999996</v>
      </c>
      <c r="AS164" s="47">
        <v>-0.227904405</v>
      </c>
      <c r="AT164" s="47">
        <v>0.252149554</v>
      </c>
      <c r="AU164" s="47">
        <v>2.0123474059999999</v>
      </c>
      <c r="AV164" s="47">
        <v>-1.871725539</v>
      </c>
      <c r="AW164" s="47">
        <v>-1.871725539</v>
      </c>
      <c r="AX164" s="47">
        <v>-0.315186943</v>
      </c>
      <c r="AY164" s="47">
        <v>-1.871725539</v>
      </c>
      <c r="AZ164" s="47">
        <v>0.51399716900000003</v>
      </c>
      <c r="BA164" s="47">
        <v>-1.0279943380000001</v>
      </c>
      <c r="BB164" s="47">
        <v>0.71765642399999996</v>
      </c>
      <c r="BC164" s="48">
        <v>-1.115276876</v>
      </c>
    </row>
    <row r="165" spans="1:55">
      <c r="A165" s="19" t="s">
        <v>175</v>
      </c>
      <c r="B165" s="20">
        <v>1.182625697</v>
      </c>
      <c r="C165" s="20">
        <v>1.961465279</v>
      </c>
      <c r="D165" s="20">
        <v>1.2397724539999999</v>
      </c>
      <c r="E165" s="20">
        <v>-0.69576335899999997</v>
      </c>
      <c r="F165" s="20">
        <v>-0.69576335899999997</v>
      </c>
      <c r="G165" s="20">
        <v>-0.69576335899999997</v>
      </c>
      <c r="H165" s="20">
        <v>-0.67760636299999999</v>
      </c>
      <c r="I165" s="20">
        <v>0.86229805599999998</v>
      </c>
      <c r="J165" s="20">
        <v>-0.69576335899999997</v>
      </c>
      <c r="K165" s="20">
        <v>-0.53751080100000004</v>
      </c>
      <c r="L165" s="20">
        <v>-0.55222752500000005</v>
      </c>
      <c r="M165" s="21">
        <v>-0.69576335899999997</v>
      </c>
      <c r="O165" s="28" t="s">
        <v>178</v>
      </c>
      <c r="P165" s="29">
        <v>1.4272538269999999</v>
      </c>
      <c r="Q165" s="29">
        <v>1.9505262290000001</v>
      </c>
      <c r="R165" s="29">
        <v>1.5390364759999999</v>
      </c>
      <c r="S165" s="29">
        <v>-0.633975026</v>
      </c>
      <c r="T165" s="29">
        <v>-0.633975026</v>
      </c>
      <c r="U165" s="29">
        <v>-0.52219237600000001</v>
      </c>
      <c r="V165" s="29">
        <v>-0.633975026</v>
      </c>
      <c r="W165" s="29">
        <v>-0.633975026</v>
      </c>
      <c r="X165" s="29">
        <v>-0.43795037999999997</v>
      </c>
      <c r="Y165" s="29">
        <v>-0.33804801200000001</v>
      </c>
      <c r="Z165" s="29">
        <v>-0.44875063599999998</v>
      </c>
      <c r="AA165" s="30">
        <v>-0.633975026</v>
      </c>
      <c r="AC165" s="37" t="s">
        <v>461</v>
      </c>
      <c r="AD165" s="38">
        <v>1.939007637</v>
      </c>
      <c r="AE165" s="38">
        <v>2.2188466020000002</v>
      </c>
      <c r="AF165" s="38">
        <v>-0.49662779099999999</v>
      </c>
      <c r="AG165" s="38">
        <v>-0.49662779099999999</v>
      </c>
      <c r="AH165" s="38">
        <v>-0.49662779099999999</v>
      </c>
      <c r="AI165" s="38">
        <v>0.311795883</v>
      </c>
      <c r="AJ165" s="38">
        <v>-0.49662779099999999</v>
      </c>
      <c r="AK165" s="38">
        <v>-0.49662779099999999</v>
      </c>
      <c r="AL165" s="38">
        <v>-0.49662779099999999</v>
      </c>
      <c r="AM165" s="38">
        <v>-0.49662779099999999</v>
      </c>
      <c r="AN165" s="38">
        <v>-0.49662779099999999</v>
      </c>
      <c r="AO165" s="39">
        <v>-0.49662779099999999</v>
      </c>
      <c r="AQ165" s="46" t="s">
        <v>537</v>
      </c>
      <c r="AR165" s="47">
        <v>-0.80763172000000005</v>
      </c>
      <c r="AS165" s="47">
        <v>-0.21581808</v>
      </c>
      <c r="AT165" s="47">
        <v>0.25459789100000002</v>
      </c>
      <c r="AU165" s="47">
        <v>2.0148641020000002</v>
      </c>
      <c r="AV165" s="47">
        <v>-1.86986133</v>
      </c>
      <c r="AW165" s="47">
        <v>-1.86986133</v>
      </c>
      <c r="AX165" s="47">
        <v>-0.32204104099999997</v>
      </c>
      <c r="AY165" s="47">
        <v>-1.86986133</v>
      </c>
      <c r="AZ165" s="47">
        <v>0.51256793899999997</v>
      </c>
      <c r="BA165" s="47">
        <v>-1.0352523499999999</v>
      </c>
      <c r="BB165" s="47">
        <v>0.70983915200000003</v>
      </c>
      <c r="BC165" s="48">
        <v>-1.1111258939999999</v>
      </c>
    </row>
    <row r="166" spans="1:55">
      <c r="A166" s="19" t="s">
        <v>176</v>
      </c>
      <c r="B166" s="20">
        <v>-0.30503407300000002</v>
      </c>
      <c r="C166" s="20">
        <v>-0.149367266</v>
      </c>
      <c r="D166" s="20">
        <v>3.1723128520000001</v>
      </c>
      <c r="E166" s="20">
        <v>-0.30503407300000002</v>
      </c>
      <c r="F166" s="20">
        <v>-0.30503407300000002</v>
      </c>
      <c r="G166" s="20">
        <v>-0.30503407300000002</v>
      </c>
      <c r="H166" s="20">
        <v>-0.29177673500000001</v>
      </c>
      <c r="I166" s="20">
        <v>-0.30503407300000002</v>
      </c>
      <c r="J166" s="20">
        <v>-0.29089626699999999</v>
      </c>
      <c r="K166" s="20">
        <v>-0.30503407300000002</v>
      </c>
      <c r="L166" s="20">
        <v>-0.30503407300000002</v>
      </c>
      <c r="M166" s="21">
        <v>-0.30503407300000002</v>
      </c>
      <c r="O166" s="28" t="s">
        <v>348</v>
      </c>
      <c r="P166" s="29">
        <v>-0.410454017</v>
      </c>
      <c r="Q166" s="29">
        <v>-4.0218983999999999E-2</v>
      </c>
      <c r="R166" s="29">
        <v>-0.410454017</v>
      </c>
      <c r="S166" s="29">
        <v>0.74697121600000005</v>
      </c>
      <c r="T166" s="29">
        <v>-0.410454017</v>
      </c>
      <c r="U166" s="29">
        <v>2.987333918</v>
      </c>
      <c r="V166" s="29">
        <v>-0.410454017</v>
      </c>
      <c r="W166" s="29">
        <v>-0.410454017</v>
      </c>
      <c r="X166" s="29">
        <v>-0.410454017</v>
      </c>
      <c r="Y166" s="29">
        <v>-0.410454017</v>
      </c>
      <c r="Z166" s="29">
        <v>-0.410454017</v>
      </c>
      <c r="AA166" s="30">
        <v>-0.410454017</v>
      </c>
      <c r="AC166" s="37" t="s">
        <v>161</v>
      </c>
      <c r="AD166" s="38">
        <v>3.163952578</v>
      </c>
      <c r="AE166" s="38">
        <v>-0.32378435500000002</v>
      </c>
      <c r="AF166" s="38">
        <v>-0.341182651</v>
      </c>
      <c r="AG166" s="38">
        <v>-0.341182651</v>
      </c>
      <c r="AH166" s="38">
        <v>-0.341182651</v>
      </c>
      <c r="AI166" s="38">
        <v>-0.341182651</v>
      </c>
      <c r="AJ166" s="38">
        <v>-0.341182651</v>
      </c>
      <c r="AK166" s="38">
        <v>-0.341182651</v>
      </c>
      <c r="AL166" s="38">
        <v>-0.25729801099999999</v>
      </c>
      <c r="AM166" s="38">
        <v>-0.26537579100000003</v>
      </c>
      <c r="AN166" s="38">
        <v>-5.4732138999999999E-2</v>
      </c>
      <c r="AO166" s="39">
        <v>-0.21566637499999999</v>
      </c>
      <c r="AQ166" s="46" t="s">
        <v>538</v>
      </c>
      <c r="AR166" s="47">
        <v>-0.808843427</v>
      </c>
      <c r="AS166" s="47">
        <v>-0.22647616000000001</v>
      </c>
      <c r="AT166" s="47">
        <v>0.26324176999999999</v>
      </c>
      <c r="AU166" s="47">
        <v>2.0103435730000001</v>
      </c>
      <c r="AV166" s="47">
        <v>-1.8676930039999999</v>
      </c>
      <c r="AW166" s="47">
        <v>-1.8676930039999999</v>
      </c>
      <c r="AX166" s="47">
        <v>-0.31912549800000001</v>
      </c>
      <c r="AY166" s="47">
        <v>-1.8676930039999999</v>
      </c>
      <c r="AZ166" s="47">
        <v>0.51471854500000003</v>
      </c>
      <c r="BA166" s="47">
        <v>-1.033848962</v>
      </c>
      <c r="BB166" s="47">
        <v>0.71325284</v>
      </c>
      <c r="BC166" s="48">
        <v>-1.1132626809999999</v>
      </c>
    </row>
    <row r="167" spans="1:55">
      <c r="A167" s="19" t="s">
        <v>177</v>
      </c>
      <c r="B167" s="20">
        <v>-0.50095369999999995</v>
      </c>
      <c r="C167" s="20">
        <v>1.2727835670000001</v>
      </c>
      <c r="D167" s="20">
        <v>2.589041087</v>
      </c>
      <c r="E167" s="20">
        <v>-0.50095369999999995</v>
      </c>
      <c r="F167" s="20">
        <v>-0.50095369999999995</v>
      </c>
      <c r="G167" s="20">
        <v>-0.50095369999999995</v>
      </c>
      <c r="H167" s="20">
        <v>0.64675864900000002</v>
      </c>
      <c r="I167" s="20">
        <v>-0.50095369999999995</v>
      </c>
      <c r="J167" s="20">
        <v>-0.50095369999999995</v>
      </c>
      <c r="K167" s="20">
        <v>-0.50095369999999995</v>
      </c>
      <c r="L167" s="20">
        <v>-0.50095369999999995</v>
      </c>
      <c r="M167" s="21">
        <v>-0.50095369999999995</v>
      </c>
      <c r="O167" s="28" t="s">
        <v>349</v>
      </c>
      <c r="P167" s="29">
        <v>-0.30469143100000001</v>
      </c>
      <c r="Q167" s="29">
        <v>-0.30469143100000001</v>
      </c>
      <c r="R167" s="29">
        <v>-0.124236369</v>
      </c>
      <c r="S167" s="29">
        <v>-0.30469143100000001</v>
      </c>
      <c r="T167" s="29">
        <v>3.1711506809999999</v>
      </c>
      <c r="U167" s="29">
        <v>-0.30469143100000001</v>
      </c>
      <c r="V167" s="29">
        <v>-0.30469143100000001</v>
      </c>
      <c r="W167" s="29">
        <v>-0.30469143100000001</v>
      </c>
      <c r="X167" s="29">
        <v>-0.30469143100000001</v>
      </c>
      <c r="Y167" s="29">
        <v>-0.30469143100000001</v>
      </c>
      <c r="Z167" s="29">
        <v>-0.30469143100000001</v>
      </c>
      <c r="AA167" s="30">
        <v>-0.30469143100000001</v>
      </c>
      <c r="AC167" s="37" t="s">
        <v>162</v>
      </c>
      <c r="AD167" s="38">
        <v>2.063737808</v>
      </c>
      <c r="AE167" s="38">
        <v>0.75061445800000004</v>
      </c>
      <c r="AF167" s="38">
        <v>1.9002870059999999</v>
      </c>
      <c r="AG167" s="38">
        <v>-0.57915319499999995</v>
      </c>
      <c r="AH167" s="38">
        <v>-0.57915319499999995</v>
      </c>
      <c r="AI167" s="38">
        <v>-0.57915319499999995</v>
      </c>
      <c r="AJ167" s="38">
        <v>-0.57915319499999995</v>
      </c>
      <c r="AK167" s="38">
        <v>-0.34388876800000001</v>
      </c>
      <c r="AL167" s="38">
        <v>-0.31667813700000003</v>
      </c>
      <c r="AM167" s="38">
        <v>-0.57915319499999995</v>
      </c>
      <c r="AN167" s="38">
        <v>-0.57915319499999995</v>
      </c>
      <c r="AO167" s="39">
        <v>-0.57915319499999995</v>
      </c>
      <c r="AQ167" s="46" t="s">
        <v>377</v>
      </c>
      <c r="AR167" s="47">
        <v>-0.38250304600000001</v>
      </c>
      <c r="AS167" s="47">
        <v>-0.57428474500000004</v>
      </c>
      <c r="AT167" s="47">
        <v>-0.41201801300000002</v>
      </c>
      <c r="AU167" s="47">
        <v>1.608773419</v>
      </c>
      <c r="AV167" s="47">
        <v>0.98410553199999995</v>
      </c>
      <c r="AW167" s="47">
        <v>1.8982824549999999</v>
      </c>
      <c r="AX167" s="47">
        <v>-0.34419917700000002</v>
      </c>
      <c r="AY167" s="47">
        <v>-0.59815907400000001</v>
      </c>
      <c r="AZ167" s="47">
        <v>0.39925005699999999</v>
      </c>
      <c r="BA167" s="47">
        <v>-0.58910781700000003</v>
      </c>
      <c r="BB167" s="47">
        <v>-1.3349182479999999</v>
      </c>
      <c r="BC167" s="48">
        <v>-0.65522134399999998</v>
      </c>
    </row>
    <row r="168" spans="1:55">
      <c r="A168" s="19" t="s">
        <v>178</v>
      </c>
      <c r="B168" s="20">
        <v>0.35816019500000001</v>
      </c>
      <c r="C168" s="20">
        <v>1.4334996760000001</v>
      </c>
      <c r="D168" s="20">
        <v>2.0750959959999999</v>
      </c>
      <c r="E168" s="20">
        <v>-0.55441823899999998</v>
      </c>
      <c r="F168" s="20">
        <v>-0.70329377999999998</v>
      </c>
      <c r="G168" s="20">
        <v>0.96153558299999997</v>
      </c>
      <c r="H168" s="20">
        <v>-0.68024670099999995</v>
      </c>
      <c r="I168" s="20">
        <v>0.14100231499999999</v>
      </c>
      <c r="J168" s="20">
        <v>-0.70801771499999999</v>
      </c>
      <c r="K168" s="20">
        <v>-0.769285726</v>
      </c>
      <c r="L168" s="20">
        <v>-0.75454132200000001</v>
      </c>
      <c r="M168" s="21">
        <v>-0.79949028300000002</v>
      </c>
      <c r="O168" s="28" t="s">
        <v>350</v>
      </c>
      <c r="P168" s="29">
        <v>-0.42138712499999997</v>
      </c>
      <c r="Q168" s="29">
        <v>-0.60654480799999999</v>
      </c>
      <c r="R168" s="29">
        <v>0.23586851</v>
      </c>
      <c r="S168" s="29">
        <v>-0.60654480799999999</v>
      </c>
      <c r="T168" s="29">
        <v>2.3603092939999999</v>
      </c>
      <c r="U168" s="29">
        <v>1.523309944</v>
      </c>
      <c r="V168" s="29">
        <v>-0.60654480799999999</v>
      </c>
      <c r="W168" s="29">
        <v>0.54771302899999996</v>
      </c>
      <c r="X168" s="29">
        <v>-0.60654480799999999</v>
      </c>
      <c r="Y168" s="29">
        <v>-0.60654480799999999</v>
      </c>
      <c r="Z168" s="29">
        <v>-0.60654480799999999</v>
      </c>
      <c r="AA168" s="30">
        <v>-0.60654480799999999</v>
      </c>
      <c r="AC168" s="37" t="s">
        <v>462</v>
      </c>
      <c r="AD168" s="38">
        <v>-0.62274548100000005</v>
      </c>
      <c r="AE168" s="38">
        <v>2.003514488</v>
      </c>
      <c r="AF168" s="38">
        <v>1.7656117200000001</v>
      </c>
      <c r="AG168" s="38">
        <v>-0.62274548100000005</v>
      </c>
      <c r="AH168" s="38">
        <v>-0.62274548100000005</v>
      </c>
      <c r="AI168" s="38">
        <v>-0.62274548100000005</v>
      </c>
      <c r="AJ168" s="38">
        <v>-0.62274548100000005</v>
      </c>
      <c r="AK168" s="38">
        <v>0.48280267599999999</v>
      </c>
      <c r="AL168" s="38">
        <v>0.73003496499999998</v>
      </c>
      <c r="AM168" s="38">
        <v>-0.62274548100000005</v>
      </c>
      <c r="AN168" s="38">
        <v>-0.62274548100000005</v>
      </c>
      <c r="AO168" s="39">
        <v>-0.62274548100000005</v>
      </c>
      <c r="AQ168" s="46" t="s">
        <v>461</v>
      </c>
      <c r="AR168" s="47">
        <v>-0.18856266499999999</v>
      </c>
      <c r="AS168" s="47">
        <v>-0.48268132899999999</v>
      </c>
      <c r="AT168" s="47">
        <v>-0.43122976099999999</v>
      </c>
      <c r="AU168" s="47">
        <v>2.506117202</v>
      </c>
      <c r="AV168" s="47">
        <v>-0.20315340800000001</v>
      </c>
      <c r="AW168" s="47">
        <v>0.88040124900000005</v>
      </c>
      <c r="AX168" s="47">
        <v>0.492978623</v>
      </c>
      <c r="AY168" s="47">
        <v>-0.77372825599999995</v>
      </c>
      <c r="AZ168" s="47">
        <v>-8.0982109999999993E-3</v>
      </c>
      <c r="BA168" s="47">
        <v>-0.91886775300000001</v>
      </c>
      <c r="BB168" s="47">
        <v>-1.5862022659999999</v>
      </c>
      <c r="BC168" s="48">
        <v>-0.87317568999999995</v>
      </c>
    </row>
    <row r="169" spans="1:55">
      <c r="A169" s="19" t="s">
        <v>179</v>
      </c>
      <c r="B169" s="20">
        <v>-0.91450992200000003</v>
      </c>
      <c r="C169" s="20">
        <v>0.143169876</v>
      </c>
      <c r="D169" s="20">
        <v>-6.2204842000000003E-2</v>
      </c>
      <c r="E169" s="20">
        <v>-2.428951E-2</v>
      </c>
      <c r="F169" s="20">
        <v>2.569751159</v>
      </c>
      <c r="G169" s="20">
        <v>0.35407391300000002</v>
      </c>
      <c r="H169" s="20">
        <v>-0.79997402200000001</v>
      </c>
      <c r="I169" s="20">
        <v>-0.24151276899999999</v>
      </c>
      <c r="J169" s="20">
        <v>0.21347122099999999</v>
      </c>
      <c r="K169" s="20">
        <v>0.73638684899999995</v>
      </c>
      <c r="L169" s="20">
        <v>-0.69175734300000002</v>
      </c>
      <c r="M169" s="21">
        <v>-1.2826046090000001</v>
      </c>
      <c r="O169" s="28" t="s">
        <v>351</v>
      </c>
      <c r="P169" s="29">
        <v>-0.85768558100000003</v>
      </c>
      <c r="Q169" s="29">
        <v>-0.260303546</v>
      </c>
      <c r="R169" s="29">
        <v>-0.68997206799999999</v>
      </c>
      <c r="S169" s="29">
        <v>-0.43753640300000002</v>
      </c>
      <c r="T169" s="29">
        <v>0.88945999399999998</v>
      </c>
      <c r="U169" s="29">
        <v>2.7988670949999999</v>
      </c>
      <c r="V169" s="29">
        <v>-0.79719448400000004</v>
      </c>
      <c r="W169" s="29">
        <v>-0.284534601</v>
      </c>
      <c r="X169" s="29">
        <v>-7.9868728999999999E-2</v>
      </c>
      <c r="Y169" s="29">
        <v>0.19974033299999999</v>
      </c>
      <c r="Z169" s="29">
        <v>-0.35428542200000002</v>
      </c>
      <c r="AA169" s="30">
        <v>-0.12668658799999999</v>
      </c>
      <c r="AC169" s="37" t="s">
        <v>164</v>
      </c>
      <c r="AD169" s="38">
        <v>1.3470116459999999</v>
      </c>
      <c r="AE169" s="38">
        <v>1.7557624359999999</v>
      </c>
      <c r="AF169" s="38">
        <v>1.779772452</v>
      </c>
      <c r="AG169" s="38">
        <v>-0.70638462599999996</v>
      </c>
      <c r="AH169" s="38">
        <v>-0.63022712999999997</v>
      </c>
      <c r="AI169" s="38">
        <v>-0.53181857200000004</v>
      </c>
      <c r="AJ169" s="38">
        <v>-0.72681868299999997</v>
      </c>
      <c r="AK169" s="38">
        <v>-0.59498418799999997</v>
      </c>
      <c r="AL169" s="38">
        <v>-0.58883074999999996</v>
      </c>
      <c r="AM169" s="38">
        <v>-0.64213925599999999</v>
      </c>
      <c r="AN169" s="38">
        <v>-0.16541620200000001</v>
      </c>
      <c r="AO169" s="39">
        <v>-0.29592712799999998</v>
      </c>
      <c r="AQ169" s="46" t="s">
        <v>161</v>
      </c>
      <c r="AR169" s="47">
        <v>-0.81236239399999999</v>
      </c>
      <c r="AS169" s="47">
        <v>-0.22682846100000001</v>
      </c>
      <c r="AT169" s="47">
        <v>0.26375402399999998</v>
      </c>
      <c r="AU169" s="47">
        <v>2.0045305839999998</v>
      </c>
      <c r="AV169" s="47">
        <v>-1.8726535719999999</v>
      </c>
      <c r="AW169" s="47">
        <v>-1.8726535719999999</v>
      </c>
      <c r="AX169" s="47">
        <v>-0.32177990899999998</v>
      </c>
      <c r="AY169" s="47">
        <v>-1.8726535719999999</v>
      </c>
      <c r="AZ169" s="47">
        <v>0.516957887</v>
      </c>
      <c r="BA169" s="47">
        <v>-1.0339157750000001</v>
      </c>
      <c r="BB169" s="47">
        <v>0.72268602599999998</v>
      </c>
      <c r="BC169" s="48">
        <v>-1.1130419819999999</v>
      </c>
    </row>
    <row r="170" spans="1:55">
      <c r="A170" s="19" t="s">
        <v>180</v>
      </c>
      <c r="B170" s="20">
        <v>-0.42825110500000002</v>
      </c>
      <c r="C170" s="20">
        <v>-0.133517197</v>
      </c>
      <c r="D170" s="20">
        <v>-0.176064673</v>
      </c>
      <c r="E170" s="20">
        <v>3.1577473230000002</v>
      </c>
      <c r="F170" s="20">
        <v>-0.29418822300000003</v>
      </c>
      <c r="G170" s="20">
        <v>-0.42825110500000002</v>
      </c>
      <c r="H170" s="20">
        <v>-0.28575539</v>
      </c>
      <c r="I170" s="20">
        <v>-0.35334582599999997</v>
      </c>
      <c r="J170" s="20">
        <v>-0.42825110500000002</v>
      </c>
      <c r="K170" s="20">
        <v>-0.16006145599999999</v>
      </c>
      <c r="L170" s="20">
        <v>-0.25010750399999998</v>
      </c>
      <c r="M170" s="21">
        <v>-0.21995373700000001</v>
      </c>
      <c r="O170" s="28" t="s">
        <v>352</v>
      </c>
      <c r="P170" s="29">
        <v>-1.375025771</v>
      </c>
      <c r="Q170" s="29">
        <v>-0.57850508599999995</v>
      </c>
      <c r="R170" s="29">
        <v>-0.28522550299999999</v>
      </c>
      <c r="S170" s="29">
        <v>-1.375025771</v>
      </c>
      <c r="T170" s="29">
        <v>1.8143896909999999</v>
      </c>
      <c r="U170" s="29">
        <v>0.98954086500000005</v>
      </c>
      <c r="V170" s="29">
        <v>-0.53184697000000003</v>
      </c>
      <c r="W170" s="29">
        <v>1.0128699219999999</v>
      </c>
      <c r="X170" s="29">
        <v>0.97620997499999995</v>
      </c>
      <c r="Y170" s="29">
        <v>-3.6104489999999999E-3</v>
      </c>
      <c r="Z170" s="29">
        <v>-0.49851974500000001</v>
      </c>
      <c r="AA170" s="30">
        <v>-0.14525115699999999</v>
      </c>
      <c r="AC170" s="37" t="s">
        <v>341</v>
      </c>
      <c r="AD170" s="38">
        <v>3.0347990220000001</v>
      </c>
      <c r="AE170" s="38">
        <v>0.115528063</v>
      </c>
      <c r="AF170" s="38">
        <v>0.36589886500000002</v>
      </c>
      <c r="AG170" s="38">
        <v>-0.45264273700000002</v>
      </c>
      <c r="AH170" s="38">
        <v>-0.32454604799999998</v>
      </c>
      <c r="AI170" s="38">
        <v>-0.19832760899999999</v>
      </c>
      <c r="AJ170" s="38">
        <v>-0.64178257000000005</v>
      </c>
      <c r="AK170" s="38">
        <v>-0.34361029100000001</v>
      </c>
      <c r="AL170" s="38">
        <v>-0.60628363399999996</v>
      </c>
      <c r="AM170" s="38">
        <v>-0.387467442</v>
      </c>
      <c r="AN170" s="38">
        <v>-0.490395574</v>
      </c>
      <c r="AO170" s="39">
        <v>-7.1170045000000001E-2</v>
      </c>
      <c r="AQ170" s="46" t="s">
        <v>596</v>
      </c>
      <c r="AR170" s="47">
        <v>-0.80943316200000004</v>
      </c>
      <c r="AS170" s="47">
        <v>-0.224514308</v>
      </c>
      <c r="AT170" s="47">
        <v>0.25405566400000001</v>
      </c>
      <c r="AU170" s="47">
        <v>2.0088122259999999</v>
      </c>
      <c r="AV170" s="47">
        <v>-1.8729219880000001</v>
      </c>
      <c r="AW170" s="47">
        <v>-1.8729219880000001</v>
      </c>
      <c r="AX170" s="47">
        <v>-0.313138376</v>
      </c>
      <c r="AY170" s="47">
        <v>-1.8729219880000001</v>
      </c>
      <c r="AZ170" s="47">
        <v>0.51992786999999996</v>
      </c>
      <c r="BA170" s="47">
        <v>-1.039855741</v>
      </c>
      <c r="BB170" s="47">
        <v>0.71490082200000005</v>
      </c>
      <c r="BC170" s="48">
        <v>-1.110754996</v>
      </c>
    </row>
    <row r="171" spans="1:55">
      <c r="A171" s="19" t="s">
        <v>181</v>
      </c>
      <c r="B171" s="20">
        <v>-0.39261341199999999</v>
      </c>
      <c r="C171" s="20">
        <v>-0.11417150399999999</v>
      </c>
      <c r="D171" s="20">
        <v>0.20738245299999999</v>
      </c>
      <c r="E171" s="20">
        <v>-0.64247274600000004</v>
      </c>
      <c r="F171" s="20">
        <v>2.9946597929999998</v>
      </c>
      <c r="G171" s="20">
        <v>-0.11845889</v>
      </c>
      <c r="H171" s="20">
        <v>-0.86636957599999997</v>
      </c>
      <c r="I171" s="20">
        <v>-0.76537781400000005</v>
      </c>
      <c r="J171" s="20">
        <v>-7.5346840999999998E-2</v>
      </c>
      <c r="K171" s="20">
        <v>-0.16395282</v>
      </c>
      <c r="L171" s="20">
        <v>7.8046305999999996E-2</v>
      </c>
      <c r="M171" s="21">
        <v>-0.14132494900000001</v>
      </c>
      <c r="O171" s="28" t="s">
        <v>353</v>
      </c>
      <c r="P171" s="29">
        <v>-1.1565137759999999</v>
      </c>
      <c r="Q171" s="29">
        <v>-0.14614032599999999</v>
      </c>
      <c r="R171" s="29">
        <v>0.382664273</v>
      </c>
      <c r="S171" s="29">
        <v>-0.14277235799999999</v>
      </c>
      <c r="T171" s="29">
        <v>2.0639537149999998</v>
      </c>
      <c r="U171" s="29">
        <v>1.5493282610000001</v>
      </c>
      <c r="V171" s="29">
        <v>0.102937721</v>
      </c>
      <c r="W171" s="29">
        <v>0.10500902099999999</v>
      </c>
      <c r="X171" s="29">
        <v>-7.2634431999999999E-2</v>
      </c>
      <c r="Y171" s="29">
        <v>-1.068357223</v>
      </c>
      <c r="Z171" s="29">
        <v>-0.39789590600000002</v>
      </c>
      <c r="AA171" s="30">
        <v>-1.2195789699999999</v>
      </c>
      <c r="AC171" s="37" t="s">
        <v>463</v>
      </c>
      <c r="AD171" s="38">
        <v>-0.59310986700000001</v>
      </c>
      <c r="AE171" s="38">
        <v>-0.59310986700000001</v>
      </c>
      <c r="AF171" s="38">
        <v>2.471177618</v>
      </c>
      <c r="AG171" s="38">
        <v>1.2209483249999999</v>
      </c>
      <c r="AH171" s="38">
        <v>-0.59310986700000001</v>
      </c>
      <c r="AI171" s="38">
        <v>0.39563356199999999</v>
      </c>
      <c r="AJ171" s="38">
        <v>-0.59310986700000001</v>
      </c>
      <c r="AK171" s="38">
        <v>-0.59310986700000001</v>
      </c>
      <c r="AL171" s="38">
        <v>-0.59310986700000001</v>
      </c>
      <c r="AM171" s="38">
        <v>-0.59310986700000001</v>
      </c>
      <c r="AN171" s="38">
        <v>-0.59310986700000001</v>
      </c>
      <c r="AO171" s="39">
        <v>0.65711942700000003</v>
      </c>
      <c r="AQ171" s="46" t="s">
        <v>597</v>
      </c>
      <c r="AR171" s="47">
        <v>-0.82164802999999997</v>
      </c>
      <c r="AS171" s="47">
        <v>-0.22595320799999999</v>
      </c>
      <c r="AT171" s="47">
        <v>0.246494409</v>
      </c>
      <c r="AU171" s="47">
        <v>2.013037674</v>
      </c>
      <c r="AV171" s="47">
        <v>-1.8692492679999999</v>
      </c>
      <c r="AW171" s="47">
        <v>-1.8692492679999999</v>
      </c>
      <c r="AX171" s="47">
        <v>-0.30811801100000002</v>
      </c>
      <c r="AY171" s="47">
        <v>-1.8692492679999999</v>
      </c>
      <c r="AZ171" s="47">
        <v>0.51353001899999995</v>
      </c>
      <c r="BA171" s="47">
        <v>-1.0270600379999999</v>
      </c>
      <c r="BB171" s="47">
        <v>0.71894202600000001</v>
      </c>
      <c r="BC171" s="48">
        <v>-1.1092248410000001</v>
      </c>
    </row>
    <row r="172" spans="1:55">
      <c r="A172" s="19" t="s">
        <v>182</v>
      </c>
      <c r="B172" s="20">
        <v>-0.56635583</v>
      </c>
      <c r="C172" s="20">
        <v>-0.221203647</v>
      </c>
      <c r="D172" s="20">
        <v>0.131397863</v>
      </c>
      <c r="E172" s="20">
        <v>-5.1110665E-2</v>
      </c>
      <c r="F172" s="20">
        <v>-0.56635583</v>
      </c>
      <c r="G172" s="20">
        <v>2.7560443170000002</v>
      </c>
      <c r="H172" s="20">
        <v>1.1345739909999999</v>
      </c>
      <c r="I172" s="20">
        <v>-0.56635583</v>
      </c>
      <c r="J172" s="20">
        <v>-0.56635583</v>
      </c>
      <c r="K172" s="20">
        <v>-0.56635583</v>
      </c>
      <c r="L172" s="20">
        <v>-0.56635583</v>
      </c>
      <c r="M172" s="21">
        <v>-0.35156688200000002</v>
      </c>
      <c r="O172" s="28" t="s">
        <v>354</v>
      </c>
      <c r="P172" s="29">
        <v>-1.2778334119999999</v>
      </c>
      <c r="Q172" s="29">
        <v>-1.2778334119999999</v>
      </c>
      <c r="R172" s="29">
        <v>0.245762798</v>
      </c>
      <c r="S172" s="29">
        <v>0.196380271</v>
      </c>
      <c r="T172" s="29">
        <v>2.4305765259999998</v>
      </c>
      <c r="U172" s="29">
        <v>0.44765019</v>
      </c>
      <c r="V172" s="29">
        <v>-0.476819771</v>
      </c>
      <c r="W172" s="29">
        <v>-0.90673824400000003</v>
      </c>
      <c r="X172" s="29">
        <v>0.13864628700000001</v>
      </c>
      <c r="Y172" s="29">
        <v>0.60669097599999999</v>
      </c>
      <c r="Z172" s="29">
        <v>-0.266217816</v>
      </c>
      <c r="AA172" s="30">
        <v>0.13973560700000001</v>
      </c>
      <c r="AC172" s="37" t="s">
        <v>167</v>
      </c>
      <c r="AD172" s="38">
        <v>3.1629201610000002</v>
      </c>
      <c r="AE172" s="38">
        <v>-0.33897934800000001</v>
      </c>
      <c r="AF172" s="38">
        <v>-0.35594494900000001</v>
      </c>
      <c r="AG172" s="38">
        <v>-0.35594494900000001</v>
      </c>
      <c r="AH172" s="38">
        <v>-0.35594494900000001</v>
      </c>
      <c r="AI172" s="38">
        <v>-0.19327478100000001</v>
      </c>
      <c r="AJ172" s="38">
        <v>-0.35594494900000001</v>
      </c>
      <c r="AK172" s="38">
        <v>-0.35594494900000001</v>
      </c>
      <c r="AL172" s="38">
        <v>-0.27211492300000001</v>
      </c>
      <c r="AM172" s="38">
        <v>-0.28009873499999999</v>
      </c>
      <c r="AN172" s="38">
        <v>-6.8527719000000001E-2</v>
      </c>
      <c r="AO172" s="39">
        <v>-0.23019991100000001</v>
      </c>
      <c r="AQ172" s="46" t="s">
        <v>598</v>
      </c>
      <c r="AR172" s="47">
        <v>-0.39396323599999999</v>
      </c>
      <c r="AS172" s="47">
        <v>-2.1461783429999999</v>
      </c>
      <c r="AT172" s="47">
        <v>-2.1461783429999999</v>
      </c>
      <c r="AU172" s="47">
        <v>0.32289191699999997</v>
      </c>
      <c r="AV172" s="47">
        <v>-2.1461783429999999</v>
      </c>
      <c r="AW172" s="47">
        <v>1.2055801479999999</v>
      </c>
      <c r="AX172" s="47">
        <v>-2.1461783429999999</v>
      </c>
      <c r="AY172" s="47">
        <v>-2.1461783429999999</v>
      </c>
      <c r="AZ172" s="47">
        <v>-2.1461783429999999</v>
      </c>
      <c r="BA172" s="47">
        <v>-2.1461783429999999</v>
      </c>
      <c r="BB172" s="47">
        <v>-2.1461783429999999</v>
      </c>
      <c r="BC172" s="48">
        <v>-1.1345088290000001</v>
      </c>
    </row>
    <row r="173" spans="1:55">
      <c r="A173" s="19" t="s">
        <v>183</v>
      </c>
      <c r="B173" s="20">
        <v>-0.33427415700000002</v>
      </c>
      <c r="C173" s="20">
        <v>-0.33427415700000002</v>
      </c>
      <c r="D173" s="20">
        <v>-0.292696128</v>
      </c>
      <c r="E173" s="20">
        <v>3.1694997809999998</v>
      </c>
      <c r="F173" s="20">
        <v>-0.33427415700000002</v>
      </c>
      <c r="G173" s="20">
        <v>-0.33427415700000002</v>
      </c>
      <c r="H173" s="20">
        <v>-0.31777493899999998</v>
      </c>
      <c r="I173" s="20">
        <v>-0.30061575200000001</v>
      </c>
      <c r="J173" s="20">
        <v>-0.32239472000000002</v>
      </c>
      <c r="K173" s="20">
        <v>-0.26563741000000002</v>
      </c>
      <c r="L173" s="20">
        <v>-0.155422634</v>
      </c>
      <c r="M173" s="21">
        <v>-0.17786157</v>
      </c>
      <c r="O173" s="28" t="s">
        <v>355</v>
      </c>
      <c r="P173" s="29">
        <v>-0.480477392</v>
      </c>
      <c r="Q173" s="29">
        <v>-0.61611360100000001</v>
      </c>
      <c r="R173" s="29">
        <v>0.29050737900000001</v>
      </c>
      <c r="S173" s="29">
        <v>-0.61611360100000001</v>
      </c>
      <c r="T173" s="29">
        <v>-8.0707510999999996E-2</v>
      </c>
      <c r="U173" s="29">
        <v>2.681393022</v>
      </c>
      <c r="V173" s="29">
        <v>-0.61611360100000001</v>
      </c>
      <c r="W173" s="29">
        <v>1.0811237060000001</v>
      </c>
      <c r="X173" s="29">
        <v>0.20484240400000001</v>
      </c>
      <c r="Y173" s="29">
        <v>-0.61611360100000001</v>
      </c>
      <c r="Z173" s="29">
        <v>-0.61611360100000001</v>
      </c>
      <c r="AA173" s="30">
        <v>-0.61611360100000001</v>
      </c>
      <c r="AC173" s="37" t="s">
        <v>169</v>
      </c>
      <c r="AD173" s="38">
        <v>1.437885707</v>
      </c>
      <c r="AE173" s="38">
        <v>0.74938316400000005</v>
      </c>
      <c r="AF173" s="38">
        <v>2.2995480069999998</v>
      </c>
      <c r="AG173" s="38">
        <v>-0.66217750799999997</v>
      </c>
      <c r="AH173" s="38">
        <v>-0.57435668299999998</v>
      </c>
      <c r="AI173" s="38">
        <v>-0.64849527799999995</v>
      </c>
      <c r="AJ173" s="38">
        <v>-0.60923046000000003</v>
      </c>
      <c r="AK173" s="38">
        <v>0.363607915</v>
      </c>
      <c r="AL173" s="38">
        <v>-0.56111992099999997</v>
      </c>
      <c r="AM173" s="38">
        <v>-0.59713918700000002</v>
      </c>
      <c r="AN173" s="38">
        <v>-0.62883104999999995</v>
      </c>
      <c r="AO173" s="39">
        <v>-0.56907470599999999</v>
      </c>
      <c r="AQ173" s="46" t="s">
        <v>599</v>
      </c>
      <c r="AR173" s="47">
        <v>-0.81006376800000002</v>
      </c>
      <c r="AS173" s="47">
        <v>-0.219965096</v>
      </c>
      <c r="AT173" s="47">
        <v>0.25592092900000002</v>
      </c>
      <c r="AU173" s="47">
        <v>2.0071815040000001</v>
      </c>
      <c r="AV173" s="47">
        <v>-1.8760484660000001</v>
      </c>
      <c r="AW173" s="47">
        <v>-1.8760484660000001</v>
      </c>
      <c r="AX173" s="47">
        <v>-0.31514230100000001</v>
      </c>
      <c r="AY173" s="47">
        <v>-1.8760484660000001</v>
      </c>
      <c r="AZ173" s="47">
        <v>0.52241710399999997</v>
      </c>
      <c r="BA173" s="47">
        <v>-1.0384890609999999</v>
      </c>
      <c r="BB173" s="47">
        <v>0.71277151400000005</v>
      </c>
      <c r="BC173" s="48">
        <v>-1.1146308250000001</v>
      </c>
    </row>
    <row r="174" spans="1:55">
      <c r="A174" s="19" t="s">
        <v>184</v>
      </c>
      <c r="B174" s="20">
        <v>-0.42380332599999998</v>
      </c>
      <c r="C174" s="20">
        <v>0.98730652799999996</v>
      </c>
      <c r="D174" s="20">
        <v>-7.1966603000000004E-2</v>
      </c>
      <c r="E174" s="20">
        <v>2.8988900110000002</v>
      </c>
      <c r="F174" s="20">
        <v>-0.42380332599999998</v>
      </c>
      <c r="G174" s="20">
        <v>-0.42380332599999998</v>
      </c>
      <c r="H174" s="20">
        <v>-0.42380332599999998</v>
      </c>
      <c r="I174" s="20">
        <v>-0.42380332599999998</v>
      </c>
      <c r="J174" s="20">
        <v>-0.42380332599999998</v>
      </c>
      <c r="K174" s="20">
        <v>-0.42380332599999998</v>
      </c>
      <c r="L174" s="20">
        <v>-0.42380332599999998</v>
      </c>
      <c r="M174" s="21">
        <v>-0.42380332599999998</v>
      </c>
      <c r="O174" s="28" t="s">
        <v>190</v>
      </c>
      <c r="P174" s="29">
        <v>-0.27561764500000002</v>
      </c>
      <c r="Q174" s="29">
        <v>-0.67568620499999998</v>
      </c>
      <c r="R174" s="29">
        <v>-0.35929960799999999</v>
      </c>
      <c r="S174" s="29">
        <v>1.902023923</v>
      </c>
      <c r="T174" s="29">
        <v>2.1858038500000001</v>
      </c>
      <c r="U174" s="29">
        <v>0.41982149400000002</v>
      </c>
      <c r="V174" s="29">
        <v>-0.485140976</v>
      </c>
      <c r="W174" s="29">
        <v>-0.46921974999999999</v>
      </c>
      <c r="X174" s="29">
        <v>-0.46629024499999999</v>
      </c>
      <c r="Y174" s="29">
        <v>-0.67568620499999998</v>
      </c>
      <c r="Z174" s="29">
        <v>-0.67568620499999998</v>
      </c>
      <c r="AA174" s="30">
        <v>-0.42502242800000001</v>
      </c>
      <c r="AC174" s="37" t="s">
        <v>170</v>
      </c>
      <c r="AD174" s="38">
        <v>2.0134890969999999</v>
      </c>
      <c r="AE174" s="38">
        <v>1.810867107</v>
      </c>
      <c r="AF174" s="38">
        <v>1.0022828189999999</v>
      </c>
      <c r="AG174" s="38">
        <v>-0.60536740099999997</v>
      </c>
      <c r="AH174" s="38">
        <v>-0.58621171100000002</v>
      </c>
      <c r="AI174" s="38">
        <v>-0.53564544800000002</v>
      </c>
      <c r="AJ174" s="38">
        <v>-0.68948586599999995</v>
      </c>
      <c r="AK174" s="38">
        <v>-0.53564544800000002</v>
      </c>
      <c r="AL174" s="38">
        <v>-0.52196281200000005</v>
      </c>
      <c r="AM174" s="38">
        <v>-0.35348792200000001</v>
      </c>
      <c r="AN174" s="38">
        <v>-0.55634787100000005</v>
      </c>
      <c r="AO174" s="39">
        <v>-0.44248454500000001</v>
      </c>
      <c r="AQ174" s="46" t="s">
        <v>516</v>
      </c>
      <c r="AR174" s="47">
        <v>-0.37892266899999999</v>
      </c>
      <c r="AS174" s="47">
        <v>-0.33528922900000002</v>
      </c>
      <c r="AT174" s="47">
        <v>-0.169482154</v>
      </c>
      <c r="AU174" s="47">
        <v>3.3608138000000003E-2</v>
      </c>
      <c r="AV174" s="47">
        <v>0.16552138</v>
      </c>
      <c r="AW174" s="47">
        <v>3.1029869489999999</v>
      </c>
      <c r="AX174" s="47">
        <v>-0.42364694600000002</v>
      </c>
      <c r="AY174" s="47">
        <v>-0.46089120500000003</v>
      </c>
      <c r="AZ174" s="47">
        <v>-0.15273002899999999</v>
      </c>
      <c r="BA174" s="47">
        <v>-0.49556420699999998</v>
      </c>
      <c r="BB174" s="47">
        <v>-0.49416170300000001</v>
      </c>
      <c r="BC174" s="48">
        <v>-0.39142832500000002</v>
      </c>
    </row>
    <row r="175" spans="1:55">
      <c r="A175" s="19" t="s">
        <v>185</v>
      </c>
      <c r="B175" s="20">
        <v>-0.184926018</v>
      </c>
      <c r="C175" s="20">
        <v>-0.16753774699999999</v>
      </c>
      <c r="D175" s="20">
        <v>-0.16279549099999999</v>
      </c>
      <c r="E175" s="20">
        <v>-0.248331733</v>
      </c>
      <c r="F175" s="20">
        <v>-0.39218015699999997</v>
      </c>
      <c r="G175" s="20">
        <v>3.164862909</v>
      </c>
      <c r="H175" s="20">
        <v>-0.38357384100000003</v>
      </c>
      <c r="I175" s="20">
        <v>-0.35678887799999998</v>
      </c>
      <c r="J175" s="20">
        <v>-0.32605203500000002</v>
      </c>
      <c r="K175" s="20">
        <v>-0.29127549400000002</v>
      </c>
      <c r="L175" s="20">
        <v>-0.29689594499999999</v>
      </c>
      <c r="M175" s="21">
        <v>-0.35450556999999999</v>
      </c>
      <c r="O175" s="28" t="s">
        <v>356</v>
      </c>
      <c r="P175" s="29">
        <v>-0.13575641699999999</v>
      </c>
      <c r="Q175" s="29">
        <v>-0.28008934600000002</v>
      </c>
      <c r="R175" s="29">
        <v>-0.40447653</v>
      </c>
      <c r="S175" s="29">
        <v>-0.35030407800000002</v>
      </c>
      <c r="T175" s="29">
        <v>3.1569575240000001</v>
      </c>
      <c r="U175" s="29">
        <v>-0.381246164</v>
      </c>
      <c r="V175" s="29">
        <v>-0.41571088699999997</v>
      </c>
      <c r="W175" s="29">
        <v>-0.39671720700000002</v>
      </c>
      <c r="X175" s="29">
        <v>-0.21196915399999999</v>
      </c>
      <c r="Y175" s="29">
        <v>-0.21225477300000001</v>
      </c>
      <c r="Z175" s="29">
        <v>-0.27647150199999998</v>
      </c>
      <c r="AA175" s="30">
        <v>-9.1961465000000006E-2</v>
      </c>
      <c r="AC175" s="37" t="s">
        <v>343</v>
      </c>
      <c r="AD175" s="38">
        <v>2.96619893</v>
      </c>
      <c r="AE175" s="38">
        <v>-0.50249544999999995</v>
      </c>
      <c r="AF175" s="38">
        <v>-9.5244919999999997E-2</v>
      </c>
      <c r="AG175" s="38">
        <v>-0.50249544999999995</v>
      </c>
      <c r="AH175" s="38">
        <v>-0.34392835900000002</v>
      </c>
      <c r="AI175" s="38">
        <v>-0.48177183000000001</v>
      </c>
      <c r="AJ175" s="38">
        <v>-0.50249544999999995</v>
      </c>
      <c r="AK175" s="38">
        <v>0.78111300699999997</v>
      </c>
      <c r="AL175" s="38">
        <v>-0.18881520399999999</v>
      </c>
      <c r="AM175" s="38">
        <v>-0.47046803799999998</v>
      </c>
      <c r="AN175" s="38">
        <v>-0.33388054299999997</v>
      </c>
      <c r="AO175" s="39">
        <v>-0.325716693</v>
      </c>
      <c r="AQ175" s="46" t="s">
        <v>600</v>
      </c>
      <c r="AR175" s="47">
        <v>-0.80943316200000004</v>
      </c>
      <c r="AS175" s="47">
        <v>-0.224514308</v>
      </c>
      <c r="AT175" s="47">
        <v>0.25405566400000001</v>
      </c>
      <c r="AU175" s="47">
        <v>2.0088122259999999</v>
      </c>
      <c r="AV175" s="47">
        <v>-1.8729219880000001</v>
      </c>
      <c r="AW175" s="47">
        <v>-1.8729219880000001</v>
      </c>
      <c r="AX175" s="47">
        <v>-0.313138376</v>
      </c>
      <c r="AY175" s="47">
        <v>-1.8729219880000001</v>
      </c>
      <c r="AZ175" s="47">
        <v>0.51992786999999996</v>
      </c>
      <c r="BA175" s="47">
        <v>-1.039855741</v>
      </c>
      <c r="BB175" s="47">
        <v>0.71490082200000005</v>
      </c>
      <c r="BC175" s="48">
        <v>-1.110754996</v>
      </c>
    </row>
    <row r="176" spans="1:55">
      <c r="A176" s="19" t="s">
        <v>186</v>
      </c>
      <c r="B176" s="20">
        <v>-1.089965584</v>
      </c>
      <c r="C176" s="20">
        <v>-0.50407031700000005</v>
      </c>
      <c r="D176" s="20">
        <v>-0.60712681400000001</v>
      </c>
      <c r="E176" s="20">
        <v>5.5106598999999999E-2</v>
      </c>
      <c r="F176" s="20">
        <v>1.6696583760000001</v>
      </c>
      <c r="G176" s="20">
        <v>1.915848896</v>
      </c>
      <c r="H176" s="20">
        <v>-1.089965584</v>
      </c>
      <c r="I176" s="20">
        <v>0.43202619199999998</v>
      </c>
      <c r="J176" s="20">
        <v>-0.18917546700000001</v>
      </c>
      <c r="K176" s="20">
        <v>0.302251345</v>
      </c>
      <c r="L176" s="20">
        <v>-1.089965584</v>
      </c>
      <c r="M176" s="21">
        <v>0.195377941</v>
      </c>
      <c r="O176" s="28" t="s">
        <v>357</v>
      </c>
      <c r="P176" s="29">
        <v>-0.37611118300000002</v>
      </c>
      <c r="Q176" s="29">
        <v>-0.37674152700000002</v>
      </c>
      <c r="R176" s="29">
        <v>-0.31755921500000001</v>
      </c>
      <c r="S176" s="29">
        <v>-0.23575455100000001</v>
      </c>
      <c r="T176" s="29">
        <v>-0.25557537299999999</v>
      </c>
      <c r="U176" s="29">
        <v>3.1681038930000001</v>
      </c>
      <c r="V176" s="29">
        <v>-0.32372257999999998</v>
      </c>
      <c r="W176" s="29">
        <v>-0.333457895</v>
      </c>
      <c r="X176" s="29">
        <v>-0.33149682400000002</v>
      </c>
      <c r="Y176" s="29">
        <v>-0.23176237099999999</v>
      </c>
      <c r="Z176" s="29">
        <v>-0.14869701900000001</v>
      </c>
      <c r="AA176" s="30">
        <v>-0.237225354</v>
      </c>
      <c r="AC176" s="37" t="s">
        <v>172</v>
      </c>
      <c r="AD176" s="38">
        <v>3.1583837859999999</v>
      </c>
      <c r="AE176" s="38">
        <v>-0.32043580799999999</v>
      </c>
      <c r="AF176" s="38">
        <v>-0.32215873900000003</v>
      </c>
      <c r="AG176" s="38">
        <v>-0.34420342700000001</v>
      </c>
      <c r="AH176" s="38">
        <v>-0.34420342700000001</v>
      </c>
      <c r="AI176" s="38">
        <v>-0.30113013900000002</v>
      </c>
      <c r="AJ176" s="38">
        <v>2.7110400999999999E-2</v>
      </c>
      <c r="AK176" s="38">
        <v>-0.34420342700000001</v>
      </c>
      <c r="AL176" s="38">
        <v>-0.34420342700000001</v>
      </c>
      <c r="AM176" s="38">
        <v>-0.33466103699999999</v>
      </c>
      <c r="AN176" s="38">
        <v>-0.254566811</v>
      </c>
      <c r="AO176" s="39">
        <v>-0.275727944</v>
      </c>
      <c r="AQ176" s="46" t="s">
        <v>601</v>
      </c>
      <c r="AR176" s="47">
        <v>-0.816840652</v>
      </c>
      <c r="AS176" s="47">
        <v>-0.22076774399999999</v>
      </c>
      <c r="AT176" s="47">
        <v>0.261767468</v>
      </c>
      <c r="AU176" s="47">
        <v>2.0074095550000002</v>
      </c>
      <c r="AV176" s="47">
        <v>-1.8670643469999999</v>
      </c>
      <c r="AW176" s="47">
        <v>-1.8670643469999999</v>
      </c>
      <c r="AX176" s="47">
        <v>-0.32011322800000003</v>
      </c>
      <c r="AY176" s="47">
        <v>-1.8670643469999999</v>
      </c>
      <c r="AZ176" s="47">
        <v>0.51722728500000004</v>
      </c>
      <c r="BA176" s="47">
        <v>-1.029723833</v>
      </c>
      <c r="BB176" s="47">
        <v>0.71591825499999995</v>
      </c>
      <c r="BC176" s="48">
        <v>-1.114877106</v>
      </c>
    </row>
    <row r="177" spans="1:55">
      <c r="A177" s="19" t="s">
        <v>187</v>
      </c>
      <c r="B177" s="20">
        <v>-1.1942954320000001</v>
      </c>
      <c r="C177" s="20">
        <v>-0.25424576199999999</v>
      </c>
      <c r="D177" s="20">
        <v>-0.18850109200000001</v>
      </c>
      <c r="E177" s="20">
        <v>0.978846734</v>
      </c>
      <c r="F177" s="20">
        <v>1.56301621</v>
      </c>
      <c r="G177" s="20">
        <v>1.6466672179999999</v>
      </c>
      <c r="H177" s="20">
        <v>0.63254742200000003</v>
      </c>
      <c r="I177" s="20">
        <v>-0.773000943</v>
      </c>
      <c r="J177" s="20">
        <v>-0.27657912699999998</v>
      </c>
      <c r="K177" s="20">
        <v>-9.3485177000000003E-2</v>
      </c>
      <c r="L177" s="20">
        <v>-1.3328548019999999</v>
      </c>
      <c r="M177" s="21">
        <v>-0.708115249</v>
      </c>
      <c r="O177" s="28" t="s">
        <v>358</v>
      </c>
      <c r="P177" s="29">
        <v>0.19848854099999999</v>
      </c>
      <c r="Q177" s="29">
        <v>0.37976303099999997</v>
      </c>
      <c r="R177" s="29">
        <v>0.68750809599999996</v>
      </c>
      <c r="S177" s="29">
        <v>2.770056893</v>
      </c>
      <c r="T177" s="29">
        <v>-0.610923137</v>
      </c>
      <c r="U177" s="29">
        <v>-0.610923137</v>
      </c>
      <c r="V177" s="29">
        <v>-0.610923137</v>
      </c>
      <c r="W177" s="29">
        <v>-0.610923137</v>
      </c>
      <c r="X177" s="29">
        <v>-0.610923137</v>
      </c>
      <c r="Y177" s="29">
        <v>-0.610923137</v>
      </c>
      <c r="Z177" s="29">
        <v>0.24064539900000001</v>
      </c>
      <c r="AA177" s="30">
        <v>-0.610923137</v>
      </c>
      <c r="AC177" s="37" t="s">
        <v>173</v>
      </c>
      <c r="AD177" s="38">
        <v>1.577210298</v>
      </c>
      <c r="AE177" s="38">
        <v>1.6708059319999999</v>
      </c>
      <c r="AF177" s="38">
        <v>1.722649458</v>
      </c>
      <c r="AG177" s="38">
        <v>-0.56589788399999996</v>
      </c>
      <c r="AH177" s="38">
        <v>-0.51221335599999995</v>
      </c>
      <c r="AI177" s="38">
        <v>-0.569852629</v>
      </c>
      <c r="AJ177" s="38">
        <v>-0.57679616199999995</v>
      </c>
      <c r="AK177" s="38">
        <v>-0.56915941299999995</v>
      </c>
      <c r="AL177" s="38">
        <v>-0.57068221699999999</v>
      </c>
      <c r="AM177" s="38">
        <v>-0.57679616199999995</v>
      </c>
      <c r="AN177" s="38">
        <v>-0.53968065200000004</v>
      </c>
      <c r="AO177" s="39">
        <v>-0.48958721399999999</v>
      </c>
      <c r="AQ177" s="46" t="s">
        <v>384</v>
      </c>
      <c r="AR177" s="47">
        <v>-1.154520159</v>
      </c>
      <c r="AS177" s="47">
        <v>0.23090403200000001</v>
      </c>
      <c r="AT177" s="47">
        <v>-0.137099269</v>
      </c>
      <c r="AU177" s="47">
        <v>1.52973921</v>
      </c>
      <c r="AV177" s="47">
        <v>-2.1502937960000001</v>
      </c>
      <c r="AW177" s="47">
        <v>-2.1502937960000001</v>
      </c>
      <c r="AX177" s="47">
        <v>-0.24533553399999999</v>
      </c>
      <c r="AY177" s="47">
        <v>-2.1502937960000001</v>
      </c>
      <c r="AZ177" s="47">
        <v>0.122667767</v>
      </c>
      <c r="BA177" s="47">
        <v>-1.349345435</v>
      </c>
      <c r="BB177" s="47">
        <v>1.4647974509999999</v>
      </c>
      <c r="BC177" s="48">
        <v>-0.46180806299999999</v>
      </c>
    </row>
    <row r="178" spans="1:55">
      <c r="A178" s="19" t="s">
        <v>188</v>
      </c>
      <c r="B178" s="20">
        <v>4.4279580000000001E-3</v>
      </c>
      <c r="C178" s="20">
        <v>-0.27786080299999999</v>
      </c>
      <c r="D178" s="20">
        <v>0.50534606199999998</v>
      </c>
      <c r="E178" s="20">
        <v>2.3897989399999999</v>
      </c>
      <c r="F178" s="20">
        <v>0.95199374000000003</v>
      </c>
      <c r="G178" s="20">
        <v>0.72227300699999997</v>
      </c>
      <c r="H178" s="20">
        <v>-0.899184969</v>
      </c>
      <c r="I178" s="20">
        <v>-0.85162096399999998</v>
      </c>
      <c r="J178" s="20">
        <v>-0.97739216200000001</v>
      </c>
      <c r="K178" s="20">
        <v>-0.146569704</v>
      </c>
      <c r="L178" s="20">
        <v>-0.64815845000000005</v>
      </c>
      <c r="M178" s="21">
        <v>-0.77305265499999998</v>
      </c>
      <c r="O178" s="28" t="s">
        <v>359</v>
      </c>
      <c r="P178" s="29">
        <v>-1.032533261</v>
      </c>
      <c r="Q178" s="29">
        <v>-1.034908038</v>
      </c>
      <c r="R178" s="29">
        <v>7.6487609999999998E-2</v>
      </c>
      <c r="S178" s="29">
        <v>1.1118903929999999</v>
      </c>
      <c r="T178" s="29">
        <v>1.4954168830000001</v>
      </c>
      <c r="U178" s="29">
        <v>1.215193194</v>
      </c>
      <c r="V178" s="29">
        <v>0.46832581899999998</v>
      </c>
      <c r="W178" s="29">
        <v>0.98246504499999998</v>
      </c>
      <c r="X178" s="29">
        <v>-0.76537084600000005</v>
      </c>
      <c r="Y178" s="29">
        <v>-0.82117810599999996</v>
      </c>
      <c r="Z178" s="29">
        <v>-0.73568613299999996</v>
      </c>
      <c r="AA178" s="30">
        <v>-0.96010256199999999</v>
      </c>
      <c r="AC178" s="37" t="s">
        <v>464</v>
      </c>
      <c r="AD178" s="38">
        <v>2.7077119340000002</v>
      </c>
      <c r="AE178" s="38">
        <v>1.0353695389999999</v>
      </c>
      <c r="AF178" s="38">
        <v>0.29010765199999999</v>
      </c>
      <c r="AG178" s="38">
        <v>-0.39633056300000002</v>
      </c>
      <c r="AH178" s="38">
        <v>-0.34139606</v>
      </c>
      <c r="AI178" s="38">
        <v>-0.57523230800000003</v>
      </c>
      <c r="AJ178" s="38">
        <v>-0.51592249000000001</v>
      </c>
      <c r="AK178" s="38">
        <v>-0.38757993400000001</v>
      </c>
      <c r="AL178" s="38">
        <v>0.118498098</v>
      </c>
      <c r="AM178" s="38">
        <v>-0.77989979300000001</v>
      </c>
      <c r="AN178" s="38">
        <v>-0.26020967099999998</v>
      </c>
      <c r="AO178" s="39">
        <v>-0.895116405</v>
      </c>
      <c r="AQ178" s="46" t="s">
        <v>168</v>
      </c>
      <c r="AR178" s="47">
        <v>-0.61011366300000003</v>
      </c>
      <c r="AS178" s="47">
        <v>-0.79004438899999996</v>
      </c>
      <c r="AT178" s="47">
        <v>0.139237259</v>
      </c>
      <c r="AU178" s="47">
        <v>-0.18602213100000001</v>
      </c>
      <c r="AV178" s="47">
        <v>1.7315809339999999</v>
      </c>
      <c r="AW178" s="47">
        <v>2.1831378539999999</v>
      </c>
      <c r="AX178" s="47">
        <v>-0.379361157</v>
      </c>
      <c r="AY178" s="47">
        <v>9.5768416999999995E-2</v>
      </c>
      <c r="AZ178" s="47">
        <v>-0.31750996999999997</v>
      </c>
      <c r="BA178" s="47">
        <v>-1.0082536479999999</v>
      </c>
      <c r="BB178" s="47">
        <v>-0.95180903299999997</v>
      </c>
      <c r="BC178" s="48">
        <v>9.3389526E-2</v>
      </c>
    </row>
    <row r="179" spans="1:55">
      <c r="A179" s="19" t="s">
        <v>189</v>
      </c>
      <c r="B179" s="20">
        <v>-0.48875386999999998</v>
      </c>
      <c r="C179" s="20">
        <v>-0.12572860699999999</v>
      </c>
      <c r="D179" s="20">
        <v>-0.315608842</v>
      </c>
      <c r="E179" s="20">
        <v>-0.58144117100000003</v>
      </c>
      <c r="F179" s="20">
        <v>3.1022353840000001</v>
      </c>
      <c r="G179" s="20">
        <v>-0.42760599799999999</v>
      </c>
      <c r="H179" s="20">
        <v>-0.44369754300000003</v>
      </c>
      <c r="I179" s="20">
        <v>-0.34650460900000002</v>
      </c>
      <c r="J179" s="20">
        <v>-0.39735389199999999</v>
      </c>
      <c r="K179" s="20">
        <v>9.9553027000000002E-2</v>
      </c>
      <c r="L179" s="20">
        <v>4.4198110999999998E-2</v>
      </c>
      <c r="M179" s="21">
        <v>-0.119291989</v>
      </c>
      <c r="O179" s="28" t="s">
        <v>66</v>
      </c>
      <c r="P179" s="29">
        <v>0.95761316799999996</v>
      </c>
      <c r="Q179" s="29">
        <v>-0.50107665800000001</v>
      </c>
      <c r="R179" s="29">
        <v>2.6405944000000001E-2</v>
      </c>
      <c r="S179" s="29">
        <v>-0.54752566800000002</v>
      </c>
      <c r="T179" s="29">
        <v>2.8422976879999999</v>
      </c>
      <c r="U179" s="29">
        <v>-0.119940254</v>
      </c>
      <c r="V179" s="29">
        <v>-0.54752566800000002</v>
      </c>
      <c r="W179" s="29">
        <v>-0.54752566800000002</v>
      </c>
      <c r="X179" s="29">
        <v>-0.54752566800000002</v>
      </c>
      <c r="Y179" s="29">
        <v>-0.48866904500000002</v>
      </c>
      <c r="Z179" s="29">
        <v>-0.54752566800000002</v>
      </c>
      <c r="AA179" s="30">
        <v>2.0997498E-2</v>
      </c>
      <c r="AC179" s="37" t="s">
        <v>345</v>
      </c>
      <c r="AD179" s="38">
        <v>-0.38972431400000002</v>
      </c>
      <c r="AE179" s="38">
        <v>-0.38972431400000002</v>
      </c>
      <c r="AF179" s="38">
        <v>2.9199344790000001</v>
      </c>
      <c r="AG179" s="38">
        <v>-0.38972431400000002</v>
      </c>
      <c r="AH179" s="38">
        <v>-0.38972431400000002</v>
      </c>
      <c r="AI179" s="38">
        <v>-0.38972431400000002</v>
      </c>
      <c r="AJ179" s="38">
        <v>-0.38972431400000002</v>
      </c>
      <c r="AK179" s="38">
        <v>-0.38972431400000002</v>
      </c>
      <c r="AL179" s="38">
        <v>-0.38972431400000002</v>
      </c>
      <c r="AM179" s="38">
        <v>0.97730866500000002</v>
      </c>
      <c r="AN179" s="38">
        <v>-0.38972431400000002</v>
      </c>
      <c r="AO179" s="39">
        <v>-0.38972431400000002</v>
      </c>
      <c r="AQ179" s="46" t="s">
        <v>602</v>
      </c>
      <c r="AR179" s="47">
        <v>-0.81253815500000004</v>
      </c>
      <c r="AS179" s="47">
        <v>-0.228316506</v>
      </c>
      <c r="AT179" s="47">
        <v>0.25517727200000001</v>
      </c>
      <c r="AU179" s="47">
        <v>2.007842219</v>
      </c>
      <c r="AV179" s="47">
        <v>-1.860108009</v>
      </c>
      <c r="AW179" s="47">
        <v>-1.860108009</v>
      </c>
      <c r="AX179" s="47">
        <v>-0.308898803</v>
      </c>
      <c r="AY179" s="47">
        <v>-1.860108009</v>
      </c>
      <c r="AZ179" s="47">
        <v>0.51706973499999997</v>
      </c>
      <c r="BA179" s="47">
        <v>-1.0341394699999999</v>
      </c>
      <c r="BB179" s="47">
        <v>0.71852547600000005</v>
      </c>
      <c r="BC179" s="48">
        <v>-1.114721767</v>
      </c>
    </row>
    <row r="180" spans="1:55">
      <c r="A180" s="19" t="s">
        <v>190</v>
      </c>
      <c r="B180" s="20">
        <v>-0.492758315</v>
      </c>
      <c r="C180" s="20">
        <v>-0.68679114500000005</v>
      </c>
      <c r="D180" s="20">
        <v>-0.56923902500000001</v>
      </c>
      <c r="E180" s="20">
        <v>2.1249947050000002</v>
      </c>
      <c r="F180" s="20">
        <v>1.0545182870000001</v>
      </c>
      <c r="G180" s="20">
        <v>1.549994978</v>
      </c>
      <c r="H180" s="20">
        <v>4.5733493E-2</v>
      </c>
      <c r="I180" s="20">
        <v>-0.33912082199999999</v>
      </c>
      <c r="J180" s="20">
        <v>-0.59492978299999999</v>
      </c>
      <c r="K180" s="20">
        <v>-0.71011564900000002</v>
      </c>
      <c r="L180" s="20">
        <v>-0.67217107499999995</v>
      </c>
      <c r="M180" s="21">
        <v>-0.71011564900000002</v>
      </c>
      <c r="O180" s="28" t="s">
        <v>67</v>
      </c>
      <c r="P180" s="29">
        <v>0.83049409299999999</v>
      </c>
      <c r="Q180" s="29">
        <v>-0.542578381</v>
      </c>
      <c r="R180" s="29">
        <v>8.8579450000000004E-2</v>
      </c>
      <c r="S180" s="29">
        <v>-0.542578381</v>
      </c>
      <c r="T180" s="29">
        <v>2.8687314179999999</v>
      </c>
      <c r="U180" s="29">
        <v>-7.2407916000000003E-2</v>
      </c>
      <c r="V180" s="29">
        <v>-0.542578381</v>
      </c>
      <c r="W180" s="29">
        <v>-0.542578381</v>
      </c>
      <c r="X180" s="29">
        <v>-0.542578381</v>
      </c>
      <c r="Y180" s="29">
        <v>-0.542578381</v>
      </c>
      <c r="Z180" s="29">
        <v>-0.542578381</v>
      </c>
      <c r="AA180" s="30">
        <v>8.2651620999999995E-2</v>
      </c>
      <c r="AC180" s="37" t="s">
        <v>465</v>
      </c>
      <c r="AD180" s="38">
        <v>2.2491118339999998</v>
      </c>
      <c r="AE180" s="38">
        <v>0.85099454900000004</v>
      </c>
      <c r="AF180" s="38">
        <v>1.53879868</v>
      </c>
      <c r="AG180" s="38">
        <v>-0.68432546299999997</v>
      </c>
      <c r="AH180" s="38">
        <v>-0.67982365899999997</v>
      </c>
      <c r="AI180" s="38">
        <v>-0.68018175700000005</v>
      </c>
      <c r="AJ180" s="38">
        <v>-4.2562517000000001E-2</v>
      </c>
      <c r="AK180" s="38">
        <v>-0.51653092700000003</v>
      </c>
      <c r="AL180" s="38">
        <v>-0.17695161700000001</v>
      </c>
      <c r="AM180" s="38">
        <v>-0.64698094799999994</v>
      </c>
      <c r="AN180" s="38">
        <v>-0.64969226199999996</v>
      </c>
      <c r="AO180" s="39">
        <v>-0.56185591400000001</v>
      </c>
      <c r="AQ180" s="46" t="s">
        <v>603</v>
      </c>
      <c r="AR180" s="47">
        <v>-0.80996839300000001</v>
      </c>
      <c r="AS180" s="47">
        <v>-0.22090047099999999</v>
      </c>
      <c r="AT180" s="47">
        <v>0.25771721600000003</v>
      </c>
      <c r="AU180" s="47">
        <v>2.0065126090000001</v>
      </c>
      <c r="AV180" s="47">
        <v>-1.877654001</v>
      </c>
      <c r="AW180" s="47">
        <v>-1.877654001</v>
      </c>
      <c r="AX180" s="47">
        <v>-0.31294233399999999</v>
      </c>
      <c r="AY180" s="47">
        <v>-1.877654001</v>
      </c>
      <c r="AZ180" s="47">
        <v>0.51543443200000005</v>
      </c>
      <c r="BA180" s="47">
        <v>-1.030868863</v>
      </c>
      <c r="BB180" s="47">
        <v>0.71792652999999995</v>
      </c>
      <c r="BC180" s="48">
        <v>-1.122910726</v>
      </c>
    </row>
    <row r="181" spans="1:55">
      <c r="A181" s="19" t="s">
        <v>191</v>
      </c>
      <c r="B181" s="20">
        <v>-0.39150680900000001</v>
      </c>
      <c r="C181" s="20">
        <v>-0.101458881</v>
      </c>
      <c r="D181" s="20">
        <v>-0.67200225999999996</v>
      </c>
      <c r="E181" s="20">
        <v>2.403895227</v>
      </c>
      <c r="F181" s="20">
        <v>-0.168326218</v>
      </c>
      <c r="G181" s="20">
        <v>1.1655468879999999</v>
      </c>
      <c r="H181" s="20">
        <v>-0.30379770499999997</v>
      </c>
      <c r="I181" s="20">
        <v>-0.14140560199999999</v>
      </c>
      <c r="J181" s="20">
        <v>-0.34721805300000003</v>
      </c>
      <c r="K181" s="20">
        <v>0.754790391</v>
      </c>
      <c r="L181" s="20">
        <v>-1.0992584889999999</v>
      </c>
      <c r="M181" s="21">
        <v>-1.0992584889999999</v>
      </c>
      <c r="O181" s="28" t="s">
        <v>68</v>
      </c>
      <c r="P181" s="29">
        <v>0.57108314100000002</v>
      </c>
      <c r="Q181" s="29">
        <v>-0.38646040599999998</v>
      </c>
      <c r="R181" s="29">
        <v>-0.38646040599999998</v>
      </c>
      <c r="S181" s="29">
        <v>-0.38646040599999998</v>
      </c>
      <c r="T181" s="29">
        <v>3.0510594150000001</v>
      </c>
      <c r="U181" s="29">
        <v>-0.38646040599999998</v>
      </c>
      <c r="V181" s="29">
        <v>-0.38646040599999998</v>
      </c>
      <c r="W181" s="29">
        <v>-0.38646040599999998</v>
      </c>
      <c r="X181" s="29">
        <v>-0.38646040599999998</v>
      </c>
      <c r="Y181" s="29">
        <v>-0.38646040599999998</v>
      </c>
      <c r="Z181" s="29">
        <v>-0.38646040599999998</v>
      </c>
      <c r="AA181" s="30">
        <v>-0.14399889799999999</v>
      </c>
      <c r="AC181" s="37" t="s">
        <v>466</v>
      </c>
      <c r="AD181" s="38">
        <v>3.1646616839999999</v>
      </c>
      <c r="AE181" s="38">
        <v>-0.18243055999999999</v>
      </c>
      <c r="AF181" s="38">
        <v>-0.164663858</v>
      </c>
      <c r="AG181" s="38">
        <v>-0.34387581299999997</v>
      </c>
      <c r="AH181" s="38">
        <v>-0.28439598300000002</v>
      </c>
      <c r="AI181" s="38">
        <v>-0.12604059200000001</v>
      </c>
      <c r="AJ181" s="38">
        <v>-0.34387581299999997</v>
      </c>
      <c r="AK181" s="38">
        <v>-0.34387581299999997</v>
      </c>
      <c r="AL181" s="38">
        <v>-0.34387581299999997</v>
      </c>
      <c r="AM181" s="38">
        <v>-0.34387581299999997</v>
      </c>
      <c r="AN181" s="38">
        <v>-0.34387581299999997</v>
      </c>
      <c r="AO181" s="39">
        <v>-0.34387581299999997</v>
      </c>
      <c r="AQ181" s="46" t="s">
        <v>344</v>
      </c>
      <c r="AR181" s="47">
        <v>-0.80763172000000005</v>
      </c>
      <c r="AS181" s="47">
        <v>-0.21581808</v>
      </c>
      <c r="AT181" s="47">
        <v>0.25459789100000002</v>
      </c>
      <c r="AU181" s="47">
        <v>2.0148641020000002</v>
      </c>
      <c r="AV181" s="47">
        <v>-1.86986133</v>
      </c>
      <c r="AW181" s="47">
        <v>-1.86986133</v>
      </c>
      <c r="AX181" s="47">
        <v>-0.32204104099999997</v>
      </c>
      <c r="AY181" s="47">
        <v>-1.86986133</v>
      </c>
      <c r="AZ181" s="47">
        <v>0.51256793899999997</v>
      </c>
      <c r="BA181" s="47">
        <v>-1.0352523499999999</v>
      </c>
      <c r="BB181" s="47">
        <v>0.70983915200000003</v>
      </c>
      <c r="BC181" s="48">
        <v>-1.1111258939999999</v>
      </c>
    </row>
    <row r="182" spans="1:55">
      <c r="A182" s="19" t="s">
        <v>192</v>
      </c>
      <c r="B182" s="20">
        <v>-0.64548500200000003</v>
      </c>
      <c r="C182" s="20">
        <v>0.55312834899999996</v>
      </c>
      <c r="D182" s="20">
        <v>-0.13174187100000001</v>
      </c>
      <c r="E182" s="20">
        <v>-0.68328296899999996</v>
      </c>
      <c r="F182" s="20">
        <v>0.33486071299999998</v>
      </c>
      <c r="G182" s="20">
        <v>2.7076124909999999</v>
      </c>
      <c r="H182" s="20">
        <v>-0.342344645</v>
      </c>
      <c r="I182" s="20">
        <v>-0.56515198499999997</v>
      </c>
      <c r="J182" s="20">
        <v>0.76264554200000001</v>
      </c>
      <c r="K182" s="20">
        <v>-0.58163308300000005</v>
      </c>
      <c r="L182" s="20">
        <v>-0.72940372600000003</v>
      </c>
      <c r="M182" s="21">
        <v>-0.67920381500000004</v>
      </c>
      <c r="O182" s="28" t="s">
        <v>360</v>
      </c>
      <c r="P182" s="29">
        <v>-0.72820173700000002</v>
      </c>
      <c r="Q182" s="29">
        <v>-0.470784484</v>
      </c>
      <c r="R182" s="29">
        <v>-0.59056571599999996</v>
      </c>
      <c r="S182" s="29">
        <v>0.84882147299999999</v>
      </c>
      <c r="T182" s="29">
        <v>1.9867538760000001</v>
      </c>
      <c r="U182" s="29">
        <v>1.152759657</v>
      </c>
      <c r="V182" s="29">
        <v>-0.57804167299999998</v>
      </c>
      <c r="W182" s="29">
        <v>3.1975559000000001E-2</v>
      </c>
      <c r="X182" s="29">
        <v>-1.021735332</v>
      </c>
      <c r="Y182" s="29">
        <v>-0.59292066399999999</v>
      </c>
      <c r="Z182" s="29">
        <v>1.0229377829999999</v>
      </c>
      <c r="AA182" s="30">
        <v>-1.060998742</v>
      </c>
      <c r="AC182" s="37" t="s">
        <v>177</v>
      </c>
      <c r="AD182" s="38">
        <v>3.1643636040000001</v>
      </c>
      <c r="AE182" s="38">
        <v>-0.144879438</v>
      </c>
      <c r="AF182" s="38">
        <v>-0.20868585200000001</v>
      </c>
      <c r="AG182" s="38">
        <v>-0.35733878699999999</v>
      </c>
      <c r="AH182" s="38">
        <v>-0.35733878699999999</v>
      </c>
      <c r="AI182" s="38">
        <v>-0.35733878699999999</v>
      </c>
      <c r="AJ182" s="38">
        <v>-0.30519591200000001</v>
      </c>
      <c r="AK182" s="38">
        <v>-0.131386325</v>
      </c>
      <c r="AL182" s="38">
        <v>-0.35733878699999999</v>
      </c>
      <c r="AM182" s="38">
        <v>-0.31388639099999999</v>
      </c>
      <c r="AN182" s="38">
        <v>-0.35733878699999999</v>
      </c>
      <c r="AO182" s="39">
        <v>-0.27363575000000001</v>
      </c>
      <c r="AQ182" s="46" t="s">
        <v>604</v>
      </c>
      <c r="AR182" s="47">
        <v>-0.81297712200000005</v>
      </c>
      <c r="AS182" s="47">
        <v>-0.22398349300000001</v>
      </c>
      <c r="AT182" s="47">
        <v>0.25716623199999999</v>
      </c>
      <c r="AU182" s="47">
        <v>2.0075557499999999</v>
      </c>
      <c r="AV182" s="47">
        <v>-1.8748247920000001</v>
      </c>
      <c r="AW182" s="47">
        <v>-1.8748247920000001</v>
      </c>
      <c r="AX182" s="47">
        <v>-0.31523602699999997</v>
      </c>
      <c r="AY182" s="47">
        <v>-1.8748247920000001</v>
      </c>
      <c r="AZ182" s="47">
        <v>0.52262814999999996</v>
      </c>
      <c r="BA182" s="47">
        <v>-1.0369606149999999</v>
      </c>
      <c r="BB182" s="47">
        <v>0.71342890299999995</v>
      </c>
      <c r="BC182" s="48">
        <v>-1.111621779</v>
      </c>
    </row>
    <row r="183" spans="1:55">
      <c r="A183" s="19" t="s">
        <v>193</v>
      </c>
      <c r="B183" s="20">
        <v>-0.31667711799999998</v>
      </c>
      <c r="C183" s="20">
        <v>-0.30208369899999998</v>
      </c>
      <c r="D183" s="20">
        <v>-0.44333629699999999</v>
      </c>
      <c r="E183" s="20">
        <v>0.14693173500000001</v>
      </c>
      <c r="F183" s="20">
        <v>3.100842594</v>
      </c>
      <c r="G183" s="20">
        <v>0.177691299</v>
      </c>
      <c r="H183" s="20">
        <v>-0.34849213200000001</v>
      </c>
      <c r="I183" s="20">
        <v>-0.33701803600000002</v>
      </c>
      <c r="J183" s="20">
        <v>-0.36560399999999998</v>
      </c>
      <c r="K183" s="20">
        <v>-0.45764756600000001</v>
      </c>
      <c r="L183" s="20">
        <v>-0.41695528100000001</v>
      </c>
      <c r="M183" s="21">
        <v>-0.437651499</v>
      </c>
      <c r="O183" s="28" t="s">
        <v>193</v>
      </c>
      <c r="P183" s="29">
        <v>-5.9434429999999996E-3</v>
      </c>
      <c r="Q183" s="29">
        <v>0.31472755899999999</v>
      </c>
      <c r="R183" s="29">
        <v>-0.188174116</v>
      </c>
      <c r="S183" s="29">
        <v>1.6688507029999999</v>
      </c>
      <c r="T183" s="29">
        <v>1.5677990820000001</v>
      </c>
      <c r="U183" s="29">
        <v>1.2983019090000001</v>
      </c>
      <c r="V183" s="29">
        <v>-0.63122244100000002</v>
      </c>
      <c r="W183" s="29">
        <v>-0.66684382499999995</v>
      </c>
      <c r="X183" s="29">
        <v>-0.47063166000000001</v>
      </c>
      <c r="Y183" s="29">
        <v>-0.748926176</v>
      </c>
      <c r="Z183" s="29">
        <v>-1.18290224</v>
      </c>
      <c r="AA183" s="30">
        <v>-0.95503535100000003</v>
      </c>
      <c r="AC183" s="37" t="s">
        <v>415</v>
      </c>
      <c r="AD183" s="38">
        <v>3.1149248279999999</v>
      </c>
      <c r="AE183" s="38">
        <v>5.3738992999999999E-2</v>
      </c>
      <c r="AF183" s="38">
        <v>-0.15326329799999999</v>
      </c>
      <c r="AG183" s="38">
        <v>-0.47347642400000001</v>
      </c>
      <c r="AH183" s="38">
        <v>-0.47347642400000001</v>
      </c>
      <c r="AI183" s="38">
        <v>-0.47347642400000001</v>
      </c>
      <c r="AJ183" s="38">
        <v>-0.44827255199999999</v>
      </c>
      <c r="AK183" s="38">
        <v>-0.42229397099999999</v>
      </c>
      <c r="AL183" s="38">
        <v>-0.41103486500000003</v>
      </c>
      <c r="AM183" s="38">
        <v>-6.7787053E-2</v>
      </c>
      <c r="AN183" s="38">
        <v>-0.210385188</v>
      </c>
      <c r="AO183" s="39">
        <v>-3.5197619999999999E-2</v>
      </c>
      <c r="AQ183" s="46" t="s">
        <v>605</v>
      </c>
      <c r="AR183" s="47">
        <v>-1.147959827</v>
      </c>
      <c r="AS183" s="47">
        <v>0.23327525900000001</v>
      </c>
      <c r="AT183" s="47">
        <v>-0.139658214</v>
      </c>
      <c r="AU183" s="47">
        <v>1.5316362400000001</v>
      </c>
      <c r="AV183" s="47">
        <v>-2.1562614400000002</v>
      </c>
      <c r="AW183" s="47">
        <v>-2.1562614400000002</v>
      </c>
      <c r="AX183" s="47">
        <v>-0.25015702099999998</v>
      </c>
      <c r="AY183" s="47">
        <v>-2.1562614400000002</v>
      </c>
      <c r="AZ183" s="47">
        <v>0.12277645199999999</v>
      </c>
      <c r="BA183" s="47">
        <v>-1.3551450899999999</v>
      </c>
      <c r="BB183" s="47">
        <v>1.4625744860000001</v>
      </c>
      <c r="BC183" s="48">
        <v>-0.45734228399999999</v>
      </c>
    </row>
    <row r="184" spans="1:55">
      <c r="A184" s="19" t="s">
        <v>194</v>
      </c>
      <c r="B184" s="20">
        <v>1.5094562460000001</v>
      </c>
      <c r="C184" s="20">
        <v>0.38189737600000001</v>
      </c>
      <c r="D184" s="20">
        <v>-0.629169058</v>
      </c>
      <c r="E184" s="20">
        <v>2.401832271</v>
      </c>
      <c r="F184" s="20">
        <v>-0.629169058</v>
      </c>
      <c r="G184" s="20">
        <v>-0.629169058</v>
      </c>
      <c r="H184" s="20">
        <v>0.177486118</v>
      </c>
      <c r="I184" s="20">
        <v>-0.629169058</v>
      </c>
      <c r="J184" s="20">
        <v>-6.6488608000000005E-2</v>
      </c>
      <c r="K184" s="20">
        <v>-0.629169058</v>
      </c>
      <c r="L184" s="20">
        <v>-0.629169058</v>
      </c>
      <c r="M184" s="21">
        <v>-0.629169058</v>
      </c>
      <c r="O184" s="28" t="s">
        <v>361</v>
      </c>
      <c r="P184" s="29">
        <v>0.106836998</v>
      </c>
      <c r="Q184" s="29">
        <v>5.2066132000000001E-2</v>
      </c>
      <c r="R184" s="29">
        <v>-0.24450796599999999</v>
      </c>
      <c r="S184" s="29">
        <v>0.17093919699999999</v>
      </c>
      <c r="T184" s="29">
        <v>1.5852446769999999</v>
      </c>
      <c r="U184" s="29">
        <v>2.0757482120000001</v>
      </c>
      <c r="V184" s="29">
        <v>-1.1289560279999999</v>
      </c>
      <c r="W184" s="29">
        <v>-0.25627355899999998</v>
      </c>
      <c r="X184" s="29">
        <v>-0.35202114800000001</v>
      </c>
      <c r="Y184" s="29">
        <v>-1.1289560279999999</v>
      </c>
      <c r="Z184" s="29">
        <v>0.24883553999999999</v>
      </c>
      <c r="AA184" s="30">
        <v>-1.1289560279999999</v>
      </c>
      <c r="AC184" s="37" t="s">
        <v>210</v>
      </c>
      <c r="AD184" s="38">
        <v>-0.45847401700000001</v>
      </c>
      <c r="AE184" s="38">
        <v>0.92728955400000002</v>
      </c>
      <c r="AF184" s="38">
        <v>2.8508121229999999</v>
      </c>
      <c r="AG184" s="38">
        <v>-0.45847401700000001</v>
      </c>
      <c r="AH184" s="38">
        <v>-0.45847401700000001</v>
      </c>
      <c r="AI184" s="38">
        <v>0.34816447900000003</v>
      </c>
      <c r="AJ184" s="38">
        <v>-0.45847401700000001</v>
      </c>
      <c r="AK184" s="38">
        <v>-0.45847401700000001</v>
      </c>
      <c r="AL184" s="38">
        <v>-0.45847401700000001</v>
      </c>
      <c r="AM184" s="38">
        <v>-0.45847401700000001</v>
      </c>
      <c r="AN184" s="38">
        <v>-0.45847401700000001</v>
      </c>
      <c r="AO184" s="39">
        <v>-0.45847401700000001</v>
      </c>
      <c r="AQ184" s="46" t="s">
        <v>606</v>
      </c>
      <c r="AR184" s="47">
        <v>-0.80763172000000005</v>
      </c>
      <c r="AS184" s="47">
        <v>-0.21581808</v>
      </c>
      <c r="AT184" s="47">
        <v>0.25459789100000002</v>
      </c>
      <c r="AU184" s="47">
        <v>2.0148641020000002</v>
      </c>
      <c r="AV184" s="47">
        <v>-1.86986133</v>
      </c>
      <c r="AW184" s="47">
        <v>-1.86986133</v>
      </c>
      <c r="AX184" s="47">
        <v>-0.32204104099999997</v>
      </c>
      <c r="AY184" s="47">
        <v>-1.86986133</v>
      </c>
      <c r="AZ184" s="47">
        <v>0.51256793899999997</v>
      </c>
      <c r="BA184" s="47">
        <v>-1.0352523499999999</v>
      </c>
      <c r="BB184" s="47">
        <v>0.70983915200000003</v>
      </c>
      <c r="BC184" s="48">
        <v>-1.1111258939999999</v>
      </c>
    </row>
    <row r="185" spans="1:55">
      <c r="A185" s="19" t="s">
        <v>195</v>
      </c>
      <c r="B185" s="20">
        <v>-0.79060016600000005</v>
      </c>
      <c r="C185" s="20">
        <v>-0.79060016600000005</v>
      </c>
      <c r="D185" s="20">
        <v>-3.0836687000000002E-2</v>
      </c>
      <c r="E185" s="20">
        <v>-0.79060016600000005</v>
      </c>
      <c r="F185" s="20">
        <v>0.46911130200000001</v>
      </c>
      <c r="G185" s="20">
        <v>2.6106207989999999</v>
      </c>
      <c r="H185" s="20">
        <v>-5.4456276999999997E-2</v>
      </c>
      <c r="I185" s="20">
        <v>0.87458093100000001</v>
      </c>
      <c r="J185" s="20">
        <v>-0.14106144000000001</v>
      </c>
      <c r="K185" s="20">
        <v>-0.79060016600000005</v>
      </c>
      <c r="L185" s="20">
        <v>-0.79060016600000005</v>
      </c>
      <c r="M185" s="21">
        <v>0.225042205</v>
      </c>
      <c r="O185" s="28" t="s">
        <v>362</v>
      </c>
      <c r="P185" s="29">
        <v>0.54517663599999999</v>
      </c>
      <c r="Q185" s="29">
        <v>0.90140894299999996</v>
      </c>
      <c r="R185" s="29">
        <v>-0.12734079500000001</v>
      </c>
      <c r="S185" s="29">
        <v>1.4692296330000001</v>
      </c>
      <c r="T185" s="29">
        <v>1.6555766629999999</v>
      </c>
      <c r="U185" s="29">
        <v>0.49293800999999998</v>
      </c>
      <c r="V185" s="29">
        <v>-0.47457401199999999</v>
      </c>
      <c r="W185" s="29">
        <v>-0.78032361400000005</v>
      </c>
      <c r="X185" s="29">
        <v>-0.32751569600000002</v>
      </c>
      <c r="Y185" s="29">
        <v>-1.166626054</v>
      </c>
      <c r="Z185" s="29">
        <v>-1.2272053009999999</v>
      </c>
      <c r="AA185" s="30">
        <v>-0.96074441300000002</v>
      </c>
      <c r="AC185" s="37" t="s">
        <v>467</v>
      </c>
      <c r="AD185" s="38">
        <v>0.105163965</v>
      </c>
      <c r="AE185" s="38">
        <v>-0.82696292199999999</v>
      </c>
      <c r="AF185" s="38">
        <v>-0.84076682700000005</v>
      </c>
      <c r="AG185" s="38">
        <v>1.330805475</v>
      </c>
      <c r="AH185" s="38">
        <v>2.1663050230000001</v>
      </c>
      <c r="AI185" s="38">
        <v>0.25410084100000002</v>
      </c>
      <c r="AJ185" s="38">
        <v>0.150208288</v>
      </c>
      <c r="AK185" s="38">
        <v>-0.868374639</v>
      </c>
      <c r="AL185" s="38">
        <v>-0.55015828899999997</v>
      </c>
      <c r="AM185" s="38">
        <v>-1.2301822689999999</v>
      </c>
      <c r="AN185" s="38">
        <v>0.61808803499999998</v>
      </c>
      <c r="AO185" s="39">
        <v>-0.308226681</v>
      </c>
      <c r="AQ185" s="46" t="s">
        <v>607</v>
      </c>
      <c r="AR185" s="47">
        <v>-0.80893694100000002</v>
      </c>
      <c r="AS185" s="47">
        <v>-0.22437667</v>
      </c>
      <c r="AT185" s="47">
        <v>0.253899916</v>
      </c>
      <c r="AU185" s="47">
        <v>2.0075807299999999</v>
      </c>
      <c r="AV185" s="47">
        <v>-1.871773798</v>
      </c>
      <c r="AW185" s="47">
        <v>-1.871773798</v>
      </c>
      <c r="AX185" s="47">
        <v>-0.31737489499999999</v>
      </c>
      <c r="AY185" s="47">
        <v>-1.871773798</v>
      </c>
      <c r="AZ185" s="47">
        <v>0.51960912999999997</v>
      </c>
      <c r="BA185" s="47">
        <v>-1.034789773</v>
      </c>
      <c r="BB185" s="47">
        <v>0.71889104100000001</v>
      </c>
      <c r="BC185" s="48">
        <v>-1.114502538</v>
      </c>
    </row>
    <row r="186" spans="1:55">
      <c r="A186" s="19" t="s">
        <v>196</v>
      </c>
      <c r="B186" s="20">
        <v>-0.17693342500000001</v>
      </c>
      <c r="C186" s="20">
        <v>-0.97058191400000005</v>
      </c>
      <c r="D186" s="20">
        <v>-0.511235522</v>
      </c>
      <c r="E186" s="20">
        <v>-0.97058191400000005</v>
      </c>
      <c r="F186" s="20">
        <v>1.862054171</v>
      </c>
      <c r="G186" s="20">
        <v>1.0888210780000001</v>
      </c>
      <c r="H186" s="20">
        <v>-0.52399514400000002</v>
      </c>
      <c r="I186" s="20">
        <v>1.173034583</v>
      </c>
      <c r="J186" s="20">
        <v>0.19819946199999999</v>
      </c>
      <c r="K186" s="20">
        <v>-0.97058191400000005</v>
      </c>
      <c r="L186" s="20">
        <v>-0.97058191400000005</v>
      </c>
      <c r="M186" s="21">
        <v>0.772382452</v>
      </c>
      <c r="O186" s="28" t="s">
        <v>363</v>
      </c>
      <c r="P186" s="29">
        <v>-0.40482691799999998</v>
      </c>
      <c r="Q186" s="29">
        <v>-0.69350572399999999</v>
      </c>
      <c r="R186" s="29">
        <v>-0.78822845699999999</v>
      </c>
      <c r="S186" s="29">
        <v>1.2866504569999999</v>
      </c>
      <c r="T186" s="29">
        <v>-0.24244509</v>
      </c>
      <c r="U186" s="29">
        <v>2.693959633</v>
      </c>
      <c r="V186" s="29">
        <v>-0.129679932</v>
      </c>
      <c r="W186" s="29">
        <v>-0.24244509</v>
      </c>
      <c r="X186" s="29">
        <v>-0.54465571499999998</v>
      </c>
      <c r="Y186" s="29">
        <v>-0.201849633</v>
      </c>
      <c r="Z186" s="29">
        <v>-0.165764783</v>
      </c>
      <c r="AA186" s="30">
        <v>-0.56720874600000004</v>
      </c>
      <c r="AC186" s="37" t="s">
        <v>468</v>
      </c>
      <c r="AD186" s="38">
        <v>0.30540089500000001</v>
      </c>
      <c r="AE186" s="38">
        <v>1.0383630429999999</v>
      </c>
      <c r="AF186" s="38">
        <v>-2.921226E-2</v>
      </c>
      <c r="AG186" s="38">
        <v>-1.0011838040000001</v>
      </c>
      <c r="AH186" s="38">
        <v>2.4883533799999999</v>
      </c>
      <c r="AI186" s="38">
        <v>0.43287257299999998</v>
      </c>
      <c r="AJ186" s="38">
        <v>-1.0011838040000001</v>
      </c>
      <c r="AK186" s="38">
        <v>-0.23635373600000001</v>
      </c>
      <c r="AL186" s="38">
        <v>-0.140749978</v>
      </c>
      <c r="AM186" s="38">
        <v>-0.42756125299999997</v>
      </c>
      <c r="AN186" s="38">
        <v>-1.0011838040000001</v>
      </c>
      <c r="AO186" s="39">
        <v>-0.42756125299999997</v>
      </c>
      <c r="AQ186" s="46" t="s">
        <v>539</v>
      </c>
      <c r="AR186" s="47">
        <v>-0.811335048</v>
      </c>
      <c r="AS186" s="47">
        <v>-0.22828438600000001</v>
      </c>
      <c r="AT186" s="47">
        <v>0.25759116500000001</v>
      </c>
      <c r="AU186" s="47">
        <v>2.0067431509999998</v>
      </c>
      <c r="AV186" s="47">
        <v>-1.8663791030000001</v>
      </c>
      <c r="AW186" s="47">
        <v>-1.8663791030000001</v>
      </c>
      <c r="AX186" s="47">
        <v>-0.31157733799999998</v>
      </c>
      <c r="AY186" s="47">
        <v>-1.8663791030000001</v>
      </c>
      <c r="AZ186" s="47">
        <v>0.52135217899999997</v>
      </c>
      <c r="BA186" s="47">
        <v>-1.0334495859999999</v>
      </c>
      <c r="BB186" s="47">
        <v>0.71570239999999996</v>
      </c>
      <c r="BC186" s="48">
        <v>-1.1167425369999999</v>
      </c>
    </row>
    <row r="187" spans="1:55">
      <c r="A187" s="19" t="s">
        <v>197</v>
      </c>
      <c r="B187" s="20">
        <v>-0.79004201900000004</v>
      </c>
      <c r="C187" s="20">
        <v>-0.79004201900000004</v>
      </c>
      <c r="D187" s="20">
        <v>-2.9847385000000001E-2</v>
      </c>
      <c r="E187" s="20">
        <v>-0.79004201900000004</v>
      </c>
      <c r="F187" s="20">
        <v>0.467202952</v>
      </c>
      <c r="G187" s="20">
        <v>2.612559922</v>
      </c>
      <c r="H187" s="20">
        <v>-5.1776076999999997E-2</v>
      </c>
      <c r="I187" s="20">
        <v>0.87288374199999996</v>
      </c>
      <c r="J187" s="20">
        <v>-0.143145624</v>
      </c>
      <c r="K187" s="20">
        <v>-0.79004201900000004</v>
      </c>
      <c r="L187" s="20">
        <v>-0.79004201900000004</v>
      </c>
      <c r="M187" s="21">
        <v>0.22233256500000001</v>
      </c>
      <c r="O187" s="28" t="s">
        <v>364</v>
      </c>
      <c r="P187" s="29">
        <v>-0.63963304799999998</v>
      </c>
      <c r="Q187" s="29">
        <v>-1.394167309</v>
      </c>
      <c r="R187" s="29">
        <v>0.314069241</v>
      </c>
      <c r="S187" s="29">
        <v>1.644345253</v>
      </c>
      <c r="T187" s="29">
        <v>0.60146006500000004</v>
      </c>
      <c r="U187" s="29">
        <v>1.399625672</v>
      </c>
      <c r="V187" s="29">
        <v>0.71656574399999995</v>
      </c>
      <c r="W187" s="29">
        <v>-5.9304137999999999E-2</v>
      </c>
      <c r="X187" s="29">
        <v>-1.394167309</v>
      </c>
      <c r="Y187" s="29">
        <v>-0.77532760199999995</v>
      </c>
      <c r="Z187" s="29">
        <v>-0.640699829</v>
      </c>
      <c r="AA187" s="30">
        <v>0.22723326099999999</v>
      </c>
      <c r="AC187" s="37" t="s">
        <v>469</v>
      </c>
      <c r="AD187" s="38">
        <v>0.32818807900000002</v>
      </c>
      <c r="AE187" s="38">
        <v>-0.464511332</v>
      </c>
      <c r="AF187" s="38">
        <v>-0.69930979900000001</v>
      </c>
      <c r="AG187" s="38">
        <v>0.101972703</v>
      </c>
      <c r="AH187" s="38">
        <v>0.25006739900000002</v>
      </c>
      <c r="AI187" s="38">
        <v>2.70141286</v>
      </c>
      <c r="AJ187" s="38">
        <v>-0.11515041500000001</v>
      </c>
      <c r="AK187" s="38">
        <v>0.21740800900000001</v>
      </c>
      <c r="AL187" s="38">
        <v>0.403908402</v>
      </c>
      <c r="AM187" s="38">
        <v>-1.0246671549999999</v>
      </c>
      <c r="AN187" s="38">
        <v>-1.0726742760000001</v>
      </c>
      <c r="AO187" s="39">
        <v>-0.62664447400000001</v>
      </c>
      <c r="AQ187" s="46" t="s">
        <v>608</v>
      </c>
      <c r="AR187" s="47">
        <v>-1.154520159</v>
      </c>
      <c r="AS187" s="47">
        <v>0.23090403200000001</v>
      </c>
      <c r="AT187" s="47">
        <v>-0.137099269</v>
      </c>
      <c r="AU187" s="47">
        <v>1.52973921</v>
      </c>
      <c r="AV187" s="47">
        <v>-2.1502937960000001</v>
      </c>
      <c r="AW187" s="47">
        <v>-2.1502937960000001</v>
      </c>
      <c r="AX187" s="47">
        <v>-0.24533553399999999</v>
      </c>
      <c r="AY187" s="47">
        <v>-2.1502937960000001</v>
      </c>
      <c r="AZ187" s="47">
        <v>0.122667767</v>
      </c>
      <c r="BA187" s="47">
        <v>-1.349345435</v>
      </c>
      <c r="BB187" s="47">
        <v>1.4647974509999999</v>
      </c>
      <c r="BC187" s="48">
        <v>-0.46180806299999999</v>
      </c>
    </row>
    <row r="188" spans="1:55">
      <c r="A188" s="19" t="s">
        <v>198</v>
      </c>
      <c r="B188" s="20">
        <v>0.70254950699999996</v>
      </c>
      <c r="C188" s="20">
        <v>0.45867027500000002</v>
      </c>
      <c r="D188" s="20">
        <v>0.96893501299999996</v>
      </c>
      <c r="E188" s="20">
        <v>1.5732550059999999</v>
      </c>
      <c r="F188" s="20">
        <v>0.42815814000000002</v>
      </c>
      <c r="G188" s="20">
        <v>0.97541594799999998</v>
      </c>
      <c r="H188" s="20">
        <v>-9.5912624000000002E-2</v>
      </c>
      <c r="I188" s="20">
        <v>-0.66665701600000005</v>
      </c>
      <c r="J188" s="20">
        <v>-0.44193466599999998</v>
      </c>
      <c r="K188" s="20">
        <v>-1.20897243</v>
      </c>
      <c r="L188" s="20">
        <v>-1.2786288699999999</v>
      </c>
      <c r="M188" s="21">
        <v>-1.4148782820000001</v>
      </c>
      <c r="O188" s="28" t="s">
        <v>365</v>
      </c>
      <c r="P188" s="29">
        <v>0.382781435</v>
      </c>
      <c r="Q188" s="29">
        <v>0.47583761000000002</v>
      </c>
      <c r="R188" s="29">
        <v>0.219701959</v>
      </c>
      <c r="S188" s="29">
        <v>7.6376955999999996E-2</v>
      </c>
      <c r="T188" s="29">
        <v>1.834777203</v>
      </c>
      <c r="U188" s="29">
        <v>1.7407122880000001</v>
      </c>
      <c r="V188" s="29">
        <v>-0.96455765900000001</v>
      </c>
      <c r="W188" s="29">
        <v>-0.95144405099999996</v>
      </c>
      <c r="X188" s="29">
        <v>-0.86259095500000005</v>
      </c>
      <c r="Y188" s="29">
        <v>-0.53878572800000002</v>
      </c>
      <c r="Z188" s="29">
        <v>-0.313668801</v>
      </c>
      <c r="AA188" s="30">
        <v>-1.099140257</v>
      </c>
      <c r="AC188" s="37" t="s">
        <v>470</v>
      </c>
      <c r="AD188" s="38">
        <v>-0.71685501399999996</v>
      </c>
      <c r="AE188" s="38">
        <v>0.230896569</v>
      </c>
      <c r="AF188" s="38">
        <v>-0.71685501399999996</v>
      </c>
      <c r="AG188" s="38">
        <v>2.1564590180000001</v>
      </c>
      <c r="AH188" s="38">
        <v>1.2599850399999999</v>
      </c>
      <c r="AI188" s="38">
        <v>-0.71685501399999996</v>
      </c>
      <c r="AJ188" s="38">
        <v>-0.71685501399999996</v>
      </c>
      <c r="AK188" s="38">
        <v>0.39180215400000001</v>
      </c>
      <c r="AL188" s="38">
        <v>-0.71685501399999996</v>
      </c>
      <c r="AM188" s="38">
        <v>-0.71685501399999996</v>
      </c>
      <c r="AN188" s="38">
        <v>-0.71685501399999996</v>
      </c>
      <c r="AO188" s="39">
        <v>0.97884231300000002</v>
      </c>
      <c r="AQ188" s="46" t="s">
        <v>609</v>
      </c>
      <c r="AR188" s="47">
        <v>-1.1433416780000001</v>
      </c>
      <c r="AS188" s="47">
        <v>0.235393875</v>
      </c>
      <c r="AT188" s="47">
        <v>-0.13451078599999999</v>
      </c>
      <c r="AU188" s="47">
        <v>1.5300601869999999</v>
      </c>
      <c r="AV188" s="47">
        <v>-2.1521725709999999</v>
      </c>
      <c r="AW188" s="47">
        <v>-2.1521725709999999</v>
      </c>
      <c r="AX188" s="47">
        <v>-0.25220772299999999</v>
      </c>
      <c r="AY188" s="47">
        <v>-2.1521725709999999</v>
      </c>
      <c r="AZ188" s="47">
        <v>0.117696937</v>
      </c>
      <c r="BA188" s="47">
        <v>-1.3619217050000001</v>
      </c>
      <c r="BB188" s="47">
        <v>1.462804794</v>
      </c>
      <c r="BC188" s="48">
        <v>-0.45397390199999998</v>
      </c>
    </row>
    <row r="189" spans="1:55">
      <c r="A189" s="19" t="s">
        <v>199</v>
      </c>
      <c r="B189" s="20">
        <v>0.17781617999999999</v>
      </c>
      <c r="C189" s="20">
        <v>0.82723179300000005</v>
      </c>
      <c r="D189" s="20">
        <v>-0.45304470200000002</v>
      </c>
      <c r="E189" s="20">
        <v>-0.45304470200000002</v>
      </c>
      <c r="F189" s="20">
        <v>2.9239164870000001</v>
      </c>
      <c r="G189" s="20">
        <v>-0.45304470200000002</v>
      </c>
      <c r="H189" s="20">
        <v>-0.45304470200000002</v>
      </c>
      <c r="I189" s="20">
        <v>-0.45304470200000002</v>
      </c>
      <c r="J189" s="20">
        <v>-0.45304470200000002</v>
      </c>
      <c r="K189" s="20">
        <v>-0.45304470200000002</v>
      </c>
      <c r="L189" s="20">
        <v>-0.30460684700000001</v>
      </c>
      <c r="M189" s="21">
        <v>-0.45304470200000002</v>
      </c>
      <c r="O189" s="28" t="s">
        <v>366</v>
      </c>
      <c r="P189" s="29">
        <v>-0.123699981</v>
      </c>
      <c r="Q189" s="29">
        <v>-0.25413059199999999</v>
      </c>
      <c r="R189" s="29">
        <v>-0.27548239099999999</v>
      </c>
      <c r="S189" s="29">
        <v>0.73153187900000005</v>
      </c>
      <c r="T189" s="29">
        <v>1.9002469660000001</v>
      </c>
      <c r="U189" s="29">
        <v>1.9777951840000001</v>
      </c>
      <c r="V189" s="29">
        <v>-0.430578827</v>
      </c>
      <c r="W189" s="29">
        <v>-0.46539977599999999</v>
      </c>
      <c r="X189" s="29">
        <v>-0.61621165</v>
      </c>
      <c r="Y189" s="29">
        <v>-0.762502244</v>
      </c>
      <c r="Z189" s="29">
        <v>-0.77180519000000003</v>
      </c>
      <c r="AA189" s="30">
        <v>-0.90976337500000004</v>
      </c>
      <c r="AC189" s="37" t="s">
        <v>471</v>
      </c>
      <c r="AD189" s="38">
        <v>-0.31908757700000001</v>
      </c>
      <c r="AE189" s="38">
        <v>-0.94133273500000003</v>
      </c>
      <c r="AF189" s="38">
        <v>-0.38150715400000001</v>
      </c>
      <c r="AG189" s="38">
        <v>-0.78788460800000004</v>
      </c>
      <c r="AH189" s="38">
        <v>2.961191232</v>
      </c>
      <c r="AI189" s="38">
        <v>0.49951916600000001</v>
      </c>
      <c r="AJ189" s="38">
        <v>-0.326890024</v>
      </c>
      <c r="AK189" s="38">
        <v>-0.23261045499999999</v>
      </c>
      <c r="AL189" s="38">
        <v>-3.7549276999999999E-2</v>
      </c>
      <c r="AM189" s="38">
        <v>-0.11427334</v>
      </c>
      <c r="AN189" s="38">
        <v>-0.18319495599999999</v>
      </c>
      <c r="AO189" s="39">
        <v>-0.136380274</v>
      </c>
      <c r="AQ189" s="46" t="s">
        <v>610</v>
      </c>
      <c r="AR189" s="47">
        <v>-1.1491667409999999</v>
      </c>
      <c r="AS189" s="47">
        <v>0.23364274099999999</v>
      </c>
      <c r="AT189" s="47">
        <v>-0.13205894000000001</v>
      </c>
      <c r="AU189" s="47">
        <v>1.53645498</v>
      </c>
      <c r="AV189" s="47">
        <v>-2.154846365</v>
      </c>
      <c r="AW189" s="47">
        <v>-2.154846365</v>
      </c>
      <c r="AX189" s="47">
        <v>-0.24634071599999999</v>
      </c>
      <c r="AY189" s="47">
        <v>-2.154846365</v>
      </c>
      <c r="AZ189" s="47">
        <v>0.119360965</v>
      </c>
      <c r="BA189" s="47">
        <v>-1.354873937</v>
      </c>
      <c r="BB189" s="47">
        <v>1.456457737</v>
      </c>
      <c r="BC189" s="48">
        <v>-0.46347608899999998</v>
      </c>
    </row>
    <row r="190" spans="1:55">
      <c r="A190" s="19" t="s">
        <v>200</v>
      </c>
      <c r="B190" s="20">
        <v>-0.46337364800000003</v>
      </c>
      <c r="C190" s="20">
        <v>-1.4780874349999999</v>
      </c>
      <c r="D190" s="20">
        <v>-0.91297559399999995</v>
      </c>
      <c r="E190" s="20">
        <v>1.0136260070000001</v>
      </c>
      <c r="F190" s="20">
        <v>1.2131207079999999</v>
      </c>
      <c r="G190" s="20">
        <v>1.39623714</v>
      </c>
      <c r="H190" s="20">
        <v>-1.095722592</v>
      </c>
      <c r="I190" s="20">
        <v>-0.31806269300000001</v>
      </c>
      <c r="J190" s="20">
        <v>-1.026515171</v>
      </c>
      <c r="K190" s="20">
        <v>0.50269791200000002</v>
      </c>
      <c r="L190" s="20">
        <v>0.46858678100000001</v>
      </c>
      <c r="M190" s="21">
        <v>0.70046858499999998</v>
      </c>
      <c r="O190" s="28" t="s">
        <v>367</v>
      </c>
      <c r="P190" s="29">
        <v>9.8195062999999999E-2</v>
      </c>
      <c r="Q190" s="29">
        <v>-0.76847050800000005</v>
      </c>
      <c r="R190" s="29">
        <v>-0.76847050800000005</v>
      </c>
      <c r="S190" s="29">
        <v>1.6478811600000001</v>
      </c>
      <c r="T190" s="29">
        <v>-0.76847050800000005</v>
      </c>
      <c r="U190" s="29">
        <v>2.2358928950000001</v>
      </c>
      <c r="V190" s="29">
        <v>9.7036418999999999E-2</v>
      </c>
      <c r="W190" s="29">
        <v>-0.35541398899999999</v>
      </c>
      <c r="X190" s="29">
        <v>-0.76847050800000005</v>
      </c>
      <c r="Y190" s="29">
        <v>-0.76847050800000005</v>
      </c>
      <c r="Z190" s="29">
        <v>0.35946924200000002</v>
      </c>
      <c r="AA190" s="30">
        <v>-0.24070825200000001</v>
      </c>
      <c r="AC190" s="37" t="s">
        <v>298</v>
      </c>
      <c r="AD190" s="38">
        <v>-0.44991290499999997</v>
      </c>
      <c r="AE190" s="38">
        <v>0.31663095499999999</v>
      </c>
      <c r="AF190" s="38">
        <v>-0.44991290499999997</v>
      </c>
      <c r="AG190" s="38">
        <v>-0.44991290499999997</v>
      </c>
      <c r="AH190" s="38">
        <v>-0.44991290499999997</v>
      </c>
      <c r="AI190" s="38">
        <v>2.8938757150000001</v>
      </c>
      <c r="AJ190" s="38">
        <v>-0.44991290499999997</v>
      </c>
      <c r="AK190" s="38">
        <v>-0.44991290499999997</v>
      </c>
      <c r="AL190" s="38">
        <v>-0.44991290499999997</v>
      </c>
      <c r="AM190" s="38">
        <v>0.83870947500000004</v>
      </c>
      <c r="AN190" s="38">
        <v>-0.44991290499999997</v>
      </c>
      <c r="AO190" s="39">
        <v>-0.44991290499999997</v>
      </c>
      <c r="AQ190" s="46" t="s">
        <v>345</v>
      </c>
      <c r="AR190" s="47">
        <v>-0.58451148900000005</v>
      </c>
      <c r="AS190" s="47">
        <v>-0.817403251</v>
      </c>
      <c r="AT190" s="47">
        <v>-0.59276668399999999</v>
      </c>
      <c r="AU190" s="47">
        <v>1.529612293</v>
      </c>
      <c r="AV190" s="47">
        <v>1.6940811849999999</v>
      </c>
      <c r="AW190" s="47">
        <v>-0.64721922300000001</v>
      </c>
      <c r="AX190" s="47">
        <v>-0.58562276499999999</v>
      </c>
      <c r="AY190" s="47">
        <v>-0.817403251</v>
      </c>
      <c r="AZ190" s="47">
        <v>-0.45449216199999998</v>
      </c>
      <c r="BA190" s="47">
        <v>-0.817403251</v>
      </c>
      <c r="BB190" s="47">
        <v>-0.35908115400000001</v>
      </c>
      <c r="BC190" s="48">
        <v>-0.817403251</v>
      </c>
    </row>
    <row r="191" spans="1:55">
      <c r="A191" s="19" t="s">
        <v>201</v>
      </c>
      <c r="B191" s="20">
        <v>-0.30771831900000002</v>
      </c>
      <c r="C191" s="20">
        <v>-0.113063433</v>
      </c>
      <c r="D191" s="20">
        <v>-0.166302376</v>
      </c>
      <c r="E191" s="20">
        <v>3.047166963</v>
      </c>
      <c r="F191" s="20">
        <v>-0.49239090299999999</v>
      </c>
      <c r="G191" s="20">
        <v>0.284564924</v>
      </c>
      <c r="H191" s="20">
        <v>-0.49239090299999999</v>
      </c>
      <c r="I191" s="20">
        <v>-0.49239090299999999</v>
      </c>
      <c r="J191" s="20">
        <v>-0.49239090299999999</v>
      </c>
      <c r="K191" s="20">
        <v>0.20969766100000001</v>
      </c>
      <c r="L191" s="20">
        <v>-0.49239090299999999</v>
      </c>
      <c r="M191" s="21">
        <v>-0.49239090299999999</v>
      </c>
      <c r="O191" s="28" t="s">
        <v>368</v>
      </c>
      <c r="P191" s="29">
        <v>9.8196799000000001E-2</v>
      </c>
      <c r="Q191" s="29">
        <v>-0.76844859099999996</v>
      </c>
      <c r="R191" s="29">
        <v>-0.76844859099999996</v>
      </c>
      <c r="S191" s="29">
        <v>1.6482812929999999</v>
      </c>
      <c r="T191" s="29">
        <v>-0.76844859099999996</v>
      </c>
      <c r="U191" s="29">
        <v>2.2356034760000001</v>
      </c>
      <c r="V191" s="29">
        <v>9.7134734E-2</v>
      </c>
      <c r="W191" s="29">
        <v>-0.35530513899999999</v>
      </c>
      <c r="X191" s="29">
        <v>-0.76844859099999996</v>
      </c>
      <c r="Y191" s="29">
        <v>-0.76844859099999996</v>
      </c>
      <c r="Z191" s="29">
        <v>0.35946489500000001</v>
      </c>
      <c r="AA191" s="30">
        <v>-0.24113310499999999</v>
      </c>
      <c r="AC191" s="37" t="s">
        <v>472</v>
      </c>
      <c r="AD191" s="38">
        <v>-0.132073475</v>
      </c>
      <c r="AE191" s="38">
        <v>-0.92179649500000005</v>
      </c>
      <c r="AF191" s="38">
        <v>-0.212055255</v>
      </c>
      <c r="AG191" s="38">
        <v>-0.92179649500000005</v>
      </c>
      <c r="AH191" s="38">
        <v>2.8839385310000001</v>
      </c>
      <c r="AI191" s="38">
        <v>0.114860567</v>
      </c>
      <c r="AJ191" s="38">
        <v>-0.17012305999999999</v>
      </c>
      <c r="AK191" s="38">
        <v>7.2928371000000006E-2</v>
      </c>
      <c r="AL191" s="38">
        <v>-0.92179649500000005</v>
      </c>
      <c r="AM191" s="38">
        <v>7.5257937999999996E-2</v>
      </c>
      <c r="AN191" s="38">
        <v>0.13505014300000001</v>
      </c>
      <c r="AO191" s="39">
        <v>-2.3942770000000002E-3</v>
      </c>
      <c r="AQ191" s="46" t="s">
        <v>611</v>
      </c>
      <c r="AR191" s="47">
        <v>-0.81367937800000001</v>
      </c>
      <c r="AS191" s="47">
        <v>-0.22289230400000001</v>
      </c>
      <c r="AT191" s="47">
        <v>0.25767330100000002</v>
      </c>
      <c r="AU191" s="47">
        <v>2.0079902299999999</v>
      </c>
      <c r="AV191" s="47">
        <v>-1.871805481</v>
      </c>
      <c r="AW191" s="47">
        <v>-1.871805481</v>
      </c>
      <c r="AX191" s="47">
        <v>-0.31547833800000002</v>
      </c>
      <c r="AY191" s="47">
        <v>-1.871805481</v>
      </c>
      <c r="AZ191" s="47">
        <v>0.51779596800000005</v>
      </c>
      <c r="BA191" s="47">
        <v>-1.034122317</v>
      </c>
      <c r="BB191" s="47">
        <v>0.71619461200000001</v>
      </c>
      <c r="BC191" s="48">
        <v>-1.113481774</v>
      </c>
    </row>
    <row r="192" spans="1:55">
      <c r="A192" s="19" t="s">
        <v>202</v>
      </c>
      <c r="B192" s="20">
        <v>0.798874678</v>
      </c>
      <c r="C192" s="20">
        <v>1.021956664</v>
      </c>
      <c r="D192" s="20">
        <v>0.79399386299999997</v>
      </c>
      <c r="E192" s="20">
        <v>1.735704175</v>
      </c>
      <c r="F192" s="20">
        <v>-1.075645636</v>
      </c>
      <c r="G192" s="20">
        <v>0.72566244400000002</v>
      </c>
      <c r="H192" s="20">
        <v>-0.49827385600000001</v>
      </c>
      <c r="I192" s="20">
        <v>-0.904242875</v>
      </c>
      <c r="J192" s="20">
        <v>-0.72882061799999998</v>
      </c>
      <c r="K192" s="20">
        <v>0.28208243399999999</v>
      </c>
      <c r="L192" s="20">
        <v>-1.075645636</v>
      </c>
      <c r="M192" s="21">
        <v>-1.075645636</v>
      </c>
      <c r="O192" s="28" t="s">
        <v>369</v>
      </c>
      <c r="P192" s="29">
        <v>-0.28640377900000002</v>
      </c>
      <c r="Q192" s="29">
        <v>0.51819666799999997</v>
      </c>
      <c r="R192" s="29">
        <v>-0.60678766699999998</v>
      </c>
      <c r="S192" s="29">
        <v>2.899231474</v>
      </c>
      <c r="T192" s="29">
        <v>-0.54125459899999995</v>
      </c>
      <c r="U192" s="29">
        <v>-0.60678766699999998</v>
      </c>
      <c r="V192" s="29">
        <v>0.44902287400000002</v>
      </c>
      <c r="W192" s="29">
        <v>-0.52305096900000003</v>
      </c>
      <c r="X192" s="29">
        <v>-0.231792889</v>
      </c>
      <c r="Y192" s="29">
        <v>-0.60678766699999998</v>
      </c>
      <c r="Z192" s="29">
        <v>9.2231725000000001E-2</v>
      </c>
      <c r="AA192" s="30">
        <v>-0.55581750299999999</v>
      </c>
      <c r="AC192" s="37" t="s">
        <v>473</v>
      </c>
      <c r="AD192" s="38">
        <v>-0.13198153200000001</v>
      </c>
      <c r="AE192" s="38">
        <v>-0.92177392800000002</v>
      </c>
      <c r="AF192" s="38">
        <v>-0.21235863399999999</v>
      </c>
      <c r="AG192" s="38">
        <v>-0.92177392800000002</v>
      </c>
      <c r="AH192" s="38">
        <v>2.8839071330000001</v>
      </c>
      <c r="AI192" s="38">
        <v>0.114741226</v>
      </c>
      <c r="AJ192" s="38">
        <v>-0.17042275500000001</v>
      </c>
      <c r="AK192" s="38">
        <v>7.3504278000000006E-2</v>
      </c>
      <c r="AL192" s="38">
        <v>-0.92177392800000002</v>
      </c>
      <c r="AM192" s="38">
        <v>7.5601072000000005E-2</v>
      </c>
      <c r="AN192" s="38">
        <v>0.13501023400000001</v>
      </c>
      <c r="AO192" s="39">
        <v>-2.6792370000000001E-3</v>
      </c>
      <c r="AQ192" s="46" t="s">
        <v>612</v>
      </c>
      <c r="AR192" s="47">
        <v>-1.1433416780000001</v>
      </c>
      <c r="AS192" s="47">
        <v>0.235393875</v>
      </c>
      <c r="AT192" s="47">
        <v>-0.13451078599999999</v>
      </c>
      <c r="AU192" s="47">
        <v>1.5300601869999999</v>
      </c>
      <c r="AV192" s="47">
        <v>-2.1521725709999999</v>
      </c>
      <c r="AW192" s="47">
        <v>-2.1521725709999999</v>
      </c>
      <c r="AX192" s="47">
        <v>-0.25220772299999999</v>
      </c>
      <c r="AY192" s="47">
        <v>-2.1521725709999999</v>
      </c>
      <c r="AZ192" s="47">
        <v>0.117696937</v>
      </c>
      <c r="BA192" s="47">
        <v>-1.3619217050000001</v>
      </c>
      <c r="BB192" s="47">
        <v>1.462804794</v>
      </c>
      <c r="BC192" s="48">
        <v>-0.45397390199999998</v>
      </c>
    </row>
    <row r="193" spans="1:55">
      <c r="A193" s="19" t="s">
        <v>203</v>
      </c>
      <c r="B193" s="20">
        <v>-0.629771423</v>
      </c>
      <c r="C193" s="20">
        <v>-0.52816773699999997</v>
      </c>
      <c r="D193" s="20">
        <v>-0.61677074600000004</v>
      </c>
      <c r="E193" s="20">
        <v>2.4415210749999998</v>
      </c>
      <c r="F193" s="20">
        <v>1.024081786</v>
      </c>
      <c r="G193" s="20">
        <v>1.1449515349999999</v>
      </c>
      <c r="H193" s="20">
        <v>-8.6092503000000001E-2</v>
      </c>
      <c r="I193" s="20">
        <v>-0.363440282</v>
      </c>
      <c r="J193" s="20">
        <v>-0.38406384599999999</v>
      </c>
      <c r="K193" s="20">
        <v>-0.66741595399999998</v>
      </c>
      <c r="L193" s="20">
        <v>-0.66741595399999998</v>
      </c>
      <c r="M193" s="21">
        <v>-0.66741595399999998</v>
      </c>
      <c r="O193" s="28" t="s">
        <v>370</v>
      </c>
      <c r="P193" s="29">
        <v>0.20700005799999999</v>
      </c>
      <c r="Q193" s="29">
        <v>-0.40212497200000002</v>
      </c>
      <c r="R193" s="29">
        <v>-0.40212497200000002</v>
      </c>
      <c r="S193" s="29">
        <v>-0.40212497200000002</v>
      </c>
      <c r="T193" s="29">
        <v>3.0626229020000002</v>
      </c>
      <c r="U193" s="29">
        <v>-0.40212497200000002</v>
      </c>
      <c r="V193" s="29">
        <v>-0.40212497200000002</v>
      </c>
      <c r="W193" s="29">
        <v>0.34950178500000001</v>
      </c>
      <c r="X193" s="29">
        <v>-0.40212497200000002</v>
      </c>
      <c r="Y193" s="29">
        <v>-0.40212497200000002</v>
      </c>
      <c r="Z193" s="29">
        <v>-0.40212497200000002</v>
      </c>
      <c r="AA193" s="30">
        <v>-0.40212497200000002</v>
      </c>
      <c r="AC193" s="37" t="s">
        <v>474</v>
      </c>
      <c r="AD193" s="38">
        <v>0.15351910199999999</v>
      </c>
      <c r="AE193" s="38">
        <v>0.11225885100000001</v>
      </c>
      <c r="AF193" s="38">
        <v>-0.54831503500000001</v>
      </c>
      <c r="AG193" s="38">
        <v>1.318506387</v>
      </c>
      <c r="AH193" s="38">
        <v>1.908719249</v>
      </c>
      <c r="AI193" s="38">
        <v>1.4004803960000001</v>
      </c>
      <c r="AJ193" s="38">
        <v>-0.847793413</v>
      </c>
      <c r="AK193" s="38">
        <v>-0.73808486500000003</v>
      </c>
      <c r="AL193" s="38">
        <v>-0.46087609299999999</v>
      </c>
      <c r="AM193" s="38">
        <v>-1.00149468</v>
      </c>
      <c r="AN193" s="38">
        <v>-0.63739345800000002</v>
      </c>
      <c r="AO193" s="39">
        <v>-0.65952644000000005</v>
      </c>
      <c r="AQ193" s="46" t="s">
        <v>613</v>
      </c>
      <c r="AR193" s="47">
        <v>-0.80996839300000001</v>
      </c>
      <c r="AS193" s="47">
        <v>-0.22090047099999999</v>
      </c>
      <c r="AT193" s="47">
        <v>0.25771721600000003</v>
      </c>
      <c r="AU193" s="47">
        <v>2.0065126090000001</v>
      </c>
      <c r="AV193" s="47">
        <v>-1.877654001</v>
      </c>
      <c r="AW193" s="47">
        <v>-1.877654001</v>
      </c>
      <c r="AX193" s="47">
        <v>-0.31294233399999999</v>
      </c>
      <c r="AY193" s="47">
        <v>-1.877654001</v>
      </c>
      <c r="AZ193" s="47">
        <v>0.51543443200000005</v>
      </c>
      <c r="BA193" s="47">
        <v>-1.030868863</v>
      </c>
      <c r="BB193" s="47">
        <v>0.71792652999999995</v>
      </c>
      <c r="BC193" s="48">
        <v>-1.122910726</v>
      </c>
    </row>
    <row r="194" spans="1:55">
      <c r="A194" s="19" t="s">
        <v>204</v>
      </c>
      <c r="B194" s="20">
        <v>-0.59517414000000002</v>
      </c>
      <c r="C194" s="20">
        <v>-0.489834502</v>
      </c>
      <c r="D194" s="20">
        <v>-0.58490469199999995</v>
      </c>
      <c r="E194" s="20">
        <v>1.1143777070000001</v>
      </c>
      <c r="F194" s="20">
        <v>1.865136573</v>
      </c>
      <c r="G194" s="20">
        <v>1.844130885</v>
      </c>
      <c r="H194" s="20">
        <v>-0.297048961</v>
      </c>
      <c r="I194" s="20">
        <v>-0.41328043800000003</v>
      </c>
      <c r="J194" s="20">
        <v>-0.23263151700000001</v>
      </c>
      <c r="K194" s="20">
        <v>-0.73692363800000005</v>
      </c>
      <c r="L194" s="20">
        <v>-0.73692363800000005</v>
      </c>
      <c r="M194" s="21">
        <v>-0.73692363800000005</v>
      </c>
      <c r="O194" s="28" t="s">
        <v>371</v>
      </c>
      <c r="P194" s="29">
        <v>0.66959378800000002</v>
      </c>
      <c r="Q194" s="29">
        <v>-0.86538144500000003</v>
      </c>
      <c r="R194" s="29">
        <v>-0.86538144500000003</v>
      </c>
      <c r="S194" s="29">
        <v>-0.84166316900000004</v>
      </c>
      <c r="T194" s="29">
        <v>2.150195992</v>
      </c>
      <c r="U194" s="29">
        <v>1.1475394290000001</v>
      </c>
      <c r="V194" s="29">
        <v>-0.83181784700000005</v>
      </c>
      <c r="W194" s="29">
        <v>-0.40063748599999999</v>
      </c>
      <c r="X194" s="29">
        <v>-0.82734269999999999</v>
      </c>
      <c r="Y194" s="29">
        <v>0.49193047400000001</v>
      </c>
      <c r="Z194" s="29">
        <v>0.63938654900000003</v>
      </c>
      <c r="AA194" s="30">
        <v>-0.46642213900000001</v>
      </c>
      <c r="AC194" s="37" t="s">
        <v>303</v>
      </c>
      <c r="AD194" s="38">
        <v>-0.49562665700000003</v>
      </c>
      <c r="AE194" s="38">
        <v>-0.37776245899999999</v>
      </c>
      <c r="AF194" s="38">
        <v>-0.266831449</v>
      </c>
      <c r="AG194" s="38">
        <v>-0.309586109</v>
      </c>
      <c r="AH194" s="38">
        <v>2.0696529510000001</v>
      </c>
      <c r="AI194" s="38">
        <v>2.1956058679999999</v>
      </c>
      <c r="AJ194" s="38">
        <v>-0.53953684800000001</v>
      </c>
      <c r="AK194" s="38">
        <v>-0.38238458400000003</v>
      </c>
      <c r="AL194" s="38">
        <v>-0.44709433999999998</v>
      </c>
      <c r="AM194" s="38">
        <v>-0.47482709299999998</v>
      </c>
      <c r="AN194" s="38">
        <v>-0.53953684800000001</v>
      </c>
      <c r="AO194" s="39">
        <v>-0.43207243200000001</v>
      </c>
      <c r="AQ194" s="46" t="s">
        <v>540</v>
      </c>
      <c r="AR194" s="47">
        <v>-0.811335048</v>
      </c>
      <c r="AS194" s="47">
        <v>-0.22828438600000001</v>
      </c>
      <c r="AT194" s="47">
        <v>0.25759116500000001</v>
      </c>
      <c r="AU194" s="47">
        <v>2.0067431509999998</v>
      </c>
      <c r="AV194" s="47">
        <v>-1.8663791030000001</v>
      </c>
      <c r="AW194" s="47">
        <v>-1.8663791030000001</v>
      </c>
      <c r="AX194" s="47">
        <v>-0.31157733799999998</v>
      </c>
      <c r="AY194" s="47">
        <v>-1.8663791030000001</v>
      </c>
      <c r="AZ194" s="47">
        <v>0.52135217899999997</v>
      </c>
      <c r="BA194" s="47">
        <v>-1.0334495859999999</v>
      </c>
      <c r="BB194" s="47">
        <v>0.71570239999999996</v>
      </c>
      <c r="BC194" s="48">
        <v>-1.1167425369999999</v>
      </c>
    </row>
    <row r="195" spans="1:55">
      <c r="A195" s="19" t="s">
        <v>205</v>
      </c>
      <c r="B195" s="20">
        <v>-0.433892163</v>
      </c>
      <c r="C195" s="20">
        <v>-0.19600770300000001</v>
      </c>
      <c r="D195" s="20">
        <v>-0.48608511500000001</v>
      </c>
      <c r="E195" s="20">
        <v>-0.27206778399999998</v>
      </c>
      <c r="F195" s="20">
        <v>3.0939842120000001</v>
      </c>
      <c r="G195" s="20">
        <v>-2.9462353E-2</v>
      </c>
      <c r="H195" s="20">
        <v>-0.367011747</v>
      </c>
      <c r="I195" s="20">
        <v>-5.7525899999999998E-2</v>
      </c>
      <c r="J195" s="20">
        <v>0.20632389800000001</v>
      </c>
      <c r="K195" s="20">
        <v>-0.48608511500000001</v>
      </c>
      <c r="L195" s="20">
        <v>-0.48608511500000001</v>
      </c>
      <c r="M195" s="21">
        <v>-0.48608511500000001</v>
      </c>
      <c r="O195" s="28" t="s">
        <v>372</v>
      </c>
      <c r="P195" s="29">
        <v>-0.77905077199999995</v>
      </c>
      <c r="Q195" s="29">
        <v>-1.250259668</v>
      </c>
      <c r="R195" s="29">
        <v>0.806613252</v>
      </c>
      <c r="S195" s="29">
        <v>1.53583252</v>
      </c>
      <c r="T195" s="29">
        <v>0.81318444000000001</v>
      </c>
      <c r="U195" s="29">
        <v>0.52067533399999999</v>
      </c>
      <c r="V195" s="29">
        <v>-1.001558478</v>
      </c>
      <c r="W195" s="29">
        <v>0.41279834100000001</v>
      </c>
      <c r="X195" s="29">
        <v>0.62198114000000004</v>
      </c>
      <c r="Y195" s="29">
        <v>-1.2401290869999999</v>
      </c>
      <c r="Z195" s="29">
        <v>0.70001398999999997</v>
      </c>
      <c r="AA195" s="30">
        <v>-1.140101013</v>
      </c>
      <c r="AC195" s="37" t="s">
        <v>220</v>
      </c>
      <c r="AD195" s="38">
        <v>-0.55081213900000003</v>
      </c>
      <c r="AE195" s="38">
        <v>-0.76870540499999995</v>
      </c>
      <c r="AF195" s="38">
        <v>-0.691958344</v>
      </c>
      <c r="AG195" s="38">
        <v>0.30765313300000002</v>
      </c>
      <c r="AH195" s="38">
        <v>2.526859</v>
      </c>
      <c r="AI195" s="38">
        <v>0.270039474</v>
      </c>
      <c r="AJ195" s="38">
        <v>-1.0736040019999999</v>
      </c>
      <c r="AK195" s="38">
        <v>-0.27573851399999999</v>
      </c>
      <c r="AL195" s="38">
        <v>-0.25978120399999999</v>
      </c>
      <c r="AM195" s="38">
        <v>0.50844928099999998</v>
      </c>
      <c r="AN195" s="38">
        <v>-0.86786868699999997</v>
      </c>
      <c r="AO195" s="39">
        <v>0.87546740599999995</v>
      </c>
      <c r="AQ195" s="46" t="s">
        <v>614</v>
      </c>
      <c r="AR195" s="47">
        <v>-0.99886027300000002</v>
      </c>
      <c r="AS195" s="47">
        <v>-0.99886027300000002</v>
      </c>
      <c r="AT195" s="47">
        <v>-0.93133169100000002</v>
      </c>
      <c r="AU195" s="47">
        <v>-0.99886027300000002</v>
      </c>
      <c r="AV195" s="47">
        <v>1.0568223059999999</v>
      </c>
      <c r="AW195" s="47">
        <v>-0.125490615</v>
      </c>
      <c r="AX195" s="47">
        <v>-0.99886027300000002</v>
      </c>
      <c r="AY195" s="47">
        <v>-0.99886027300000002</v>
      </c>
      <c r="AZ195" s="47">
        <v>-0.99886027300000002</v>
      </c>
      <c r="BA195" s="47">
        <v>-0.99886027300000002</v>
      </c>
      <c r="BB195" s="47">
        <v>-0.99886027300000002</v>
      </c>
      <c r="BC195" s="48">
        <v>-0.99886027300000002</v>
      </c>
    </row>
    <row r="196" spans="1:55">
      <c r="A196" s="19" t="s">
        <v>206</v>
      </c>
      <c r="B196" s="20">
        <v>-0.36472626000000002</v>
      </c>
      <c r="C196" s="20">
        <v>-0.61910142000000001</v>
      </c>
      <c r="D196" s="20">
        <v>-0.316237198</v>
      </c>
      <c r="E196" s="20">
        <v>-0.34894807300000003</v>
      </c>
      <c r="F196" s="20">
        <v>-3.6078170999999999E-2</v>
      </c>
      <c r="G196" s="20">
        <v>3.0637583070000001</v>
      </c>
      <c r="H196" s="20">
        <v>-0.49364559200000002</v>
      </c>
      <c r="I196" s="20">
        <v>-0.33355472000000003</v>
      </c>
      <c r="J196" s="20">
        <v>-0.61910142000000001</v>
      </c>
      <c r="K196" s="20">
        <v>5.9745451999999998E-2</v>
      </c>
      <c r="L196" s="20">
        <v>-0.25312445</v>
      </c>
      <c r="M196" s="21">
        <v>0.26101354300000001</v>
      </c>
      <c r="O196" s="28" t="s">
        <v>373</v>
      </c>
      <c r="P196" s="29">
        <v>-0.33126433900000002</v>
      </c>
      <c r="Q196" s="29">
        <v>1.5106709620000001</v>
      </c>
      <c r="R196" s="29">
        <v>0.83081884299999997</v>
      </c>
      <c r="S196" s="29">
        <v>2.3256905300000001</v>
      </c>
      <c r="T196" s="29">
        <v>-0.63550262300000004</v>
      </c>
      <c r="U196" s="29">
        <v>-0.63550262300000004</v>
      </c>
      <c r="V196" s="29">
        <v>-0.21884784700000001</v>
      </c>
      <c r="W196" s="29">
        <v>-0.45483326099999999</v>
      </c>
      <c r="X196" s="29">
        <v>-0.63550262300000004</v>
      </c>
      <c r="Y196" s="29">
        <v>-0.63550262300000004</v>
      </c>
      <c r="Z196" s="29">
        <v>-0.63550262300000004</v>
      </c>
      <c r="AA196" s="30">
        <v>-0.48472177300000002</v>
      </c>
      <c r="AC196" s="37" t="s">
        <v>391</v>
      </c>
      <c r="AD196" s="38">
        <v>-0.41727217700000002</v>
      </c>
      <c r="AE196" s="38">
        <v>-8.8387702999999998E-2</v>
      </c>
      <c r="AF196" s="38">
        <v>-1.1346514379999999</v>
      </c>
      <c r="AG196" s="38">
        <v>-1.1346514379999999</v>
      </c>
      <c r="AH196" s="38">
        <v>0.30319037500000001</v>
      </c>
      <c r="AI196" s="38">
        <v>2.5437158590000002</v>
      </c>
      <c r="AJ196" s="38">
        <v>-1.1346514379999999</v>
      </c>
      <c r="AK196" s="38">
        <v>0.38643925800000001</v>
      </c>
      <c r="AL196" s="38">
        <v>0.471743668</v>
      </c>
      <c r="AM196" s="38">
        <v>7.9137826999999994E-2</v>
      </c>
      <c r="AN196" s="38">
        <v>2.055528E-3</v>
      </c>
      <c r="AO196" s="39">
        <v>0.123331678</v>
      </c>
      <c r="AQ196" s="46" t="s">
        <v>13</v>
      </c>
      <c r="AR196" s="47">
        <v>-1.9787237419999999</v>
      </c>
      <c r="AS196" s="47">
        <v>-0.79680150699999996</v>
      </c>
      <c r="AT196" s="47">
        <v>-1.9787237419999999</v>
      </c>
      <c r="AU196" s="47">
        <v>-1.9787237419999999</v>
      </c>
      <c r="AV196" s="47">
        <v>-1.9787237419999999</v>
      </c>
      <c r="AW196" s="47">
        <v>1.122162122</v>
      </c>
      <c r="AX196" s="47">
        <v>-1.9787237419999999</v>
      </c>
      <c r="AY196" s="47">
        <v>-1.9787237419999999</v>
      </c>
      <c r="AZ196" s="47">
        <v>-0.32536061500000002</v>
      </c>
      <c r="BA196" s="47">
        <v>-1.9787237419999999</v>
      </c>
      <c r="BB196" s="47">
        <v>-1.9787237419999999</v>
      </c>
      <c r="BC196" s="48">
        <v>-1.9787237419999999</v>
      </c>
    </row>
    <row r="197" spans="1:55">
      <c r="A197" s="19" t="s">
        <v>207</v>
      </c>
      <c r="B197" s="20">
        <v>-0.37926906799999999</v>
      </c>
      <c r="C197" s="20">
        <v>-1.5584336990000001</v>
      </c>
      <c r="D197" s="20">
        <v>-1.171815032</v>
      </c>
      <c r="E197" s="20">
        <v>1.0614860740000001</v>
      </c>
      <c r="F197" s="20">
        <v>1.4155413429999999</v>
      </c>
      <c r="G197" s="20">
        <v>1.259861533</v>
      </c>
      <c r="H197" s="20">
        <v>0.71157292100000002</v>
      </c>
      <c r="I197" s="20">
        <v>-3.6301923E-2</v>
      </c>
      <c r="J197" s="20">
        <v>0.32852284500000001</v>
      </c>
      <c r="K197" s="20">
        <v>-0.10066402200000001</v>
      </c>
      <c r="L197" s="20">
        <v>-0.24582923100000001</v>
      </c>
      <c r="M197" s="21">
        <v>-1.284671742</v>
      </c>
      <c r="O197" s="28" t="s">
        <v>229</v>
      </c>
      <c r="P197" s="29">
        <v>-1.3292970879999999</v>
      </c>
      <c r="Q197" s="29">
        <v>-1.3084295530000001</v>
      </c>
      <c r="R197" s="29">
        <v>-0.20056327500000001</v>
      </c>
      <c r="S197" s="29">
        <v>1.4822701739999999</v>
      </c>
      <c r="T197" s="29">
        <v>1.497587832</v>
      </c>
      <c r="U197" s="29">
        <v>0.99543503700000002</v>
      </c>
      <c r="V197" s="29">
        <v>0.39083152900000001</v>
      </c>
      <c r="W197" s="29">
        <v>8.2036418999999999E-2</v>
      </c>
      <c r="X197" s="29">
        <v>3.3974492000000002E-2</v>
      </c>
      <c r="Y197" s="29">
        <v>-0.16981696099999999</v>
      </c>
      <c r="Z197" s="29">
        <v>-0.114873187</v>
      </c>
      <c r="AA197" s="30">
        <v>-1.3591554210000001</v>
      </c>
      <c r="AC197" s="37" t="s">
        <v>360</v>
      </c>
      <c r="AD197" s="38">
        <v>0.102485417</v>
      </c>
      <c r="AE197" s="38">
        <v>7.2886741000000005E-2</v>
      </c>
      <c r="AF197" s="38">
        <v>-0.89572994399999994</v>
      </c>
      <c r="AG197" s="38">
        <v>-0.12690432500000001</v>
      </c>
      <c r="AH197" s="38">
        <v>0.66985504500000004</v>
      </c>
      <c r="AI197" s="38">
        <v>2.7077239120000001</v>
      </c>
      <c r="AJ197" s="38">
        <v>-0.86446634200000005</v>
      </c>
      <c r="AK197" s="38">
        <v>-0.643031244</v>
      </c>
      <c r="AL197" s="38">
        <v>-7.4736657999999997E-2</v>
      </c>
      <c r="AM197" s="38">
        <v>0.40494689099999998</v>
      </c>
      <c r="AN197" s="38">
        <v>-0.94068293300000005</v>
      </c>
      <c r="AO197" s="39">
        <v>-0.41234655999999997</v>
      </c>
      <c r="AQ197" s="46" t="s">
        <v>362</v>
      </c>
      <c r="AR197" s="47">
        <v>-1.5535892499999999</v>
      </c>
      <c r="AS197" s="47">
        <v>-0.99003410400000003</v>
      </c>
      <c r="AT197" s="47">
        <v>-1.007412457</v>
      </c>
      <c r="AU197" s="47">
        <v>1.3585261099999999</v>
      </c>
      <c r="AV197" s="47">
        <v>0.35678821700000002</v>
      </c>
      <c r="AW197" s="47">
        <v>1.2468081289999999</v>
      </c>
      <c r="AX197" s="47">
        <v>-0.56054053400000003</v>
      </c>
      <c r="AY197" s="47">
        <v>-1.5535892499999999</v>
      </c>
      <c r="AZ197" s="47">
        <v>-0.40413536100000003</v>
      </c>
      <c r="BA197" s="47">
        <v>-1.5535892499999999</v>
      </c>
      <c r="BB197" s="47">
        <v>-1.5535892499999999</v>
      </c>
      <c r="BC197" s="48">
        <v>-1.5535892499999999</v>
      </c>
    </row>
    <row r="198" spans="1:55">
      <c r="A198" s="19" t="s">
        <v>208</v>
      </c>
      <c r="B198" s="20">
        <v>-0.38131571399999997</v>
      </c>
      <c r="C198" s="20">
        <v>-0.800002557</v>
      </c>
      <c r="D198" s="20">
        <v>-0.82755734299999995</v>
      </c>
      <c r="E198" s="20">
        <v>1.2751480799999999</v>
      </c>
      <c r="F198" s="20">
        <v>2.398093818</v>
      </c>
      <c r="G198" s="20">
        <v>7.2926449000000004E-2</v>
      </c>
      <c r="H198" s="20">
        <v>0.38619447200000001</v>
      </c>
      <c r="I198" s="20">
        <v>-0.29258036399999998</v>
      </c>
      <c r="J198" s="20">
        <v>-0.31041685200000002</v>
      </c>
      <c r="K198" s="20">
        <v>0.274587003</v>
      </c>
      <c r="L198" s="20">
        <v>-0.64267438200000004</v>
      </c>
      <c r="M198" s="21">
        <v>-1.1524026110000001</v>
      </c>
      <c r="O198" s="28" t="s">
        <v>203</v>
      </c>
      <c r="P198" s="29">
        <v>-0.39877735399999997</v>
      </c>
      <c r="Q198" s="29">
        <v>-0.60095325399999999</v>
      </c>
      <c r="R198" s="29">
        <v>-0.66932042800000002</v>
      </c>
      <c r="S198" s="29">
        <v>1.341945929</v>
      </c>
      <c r="T198" s="29">
        <v>1.6437469689999999</v>
      </c>
      <c r="U198" s="29">
        <v>1.7632575399999999</v>
      </c>
      <c r="V198" s="29">
        <v>0.20570461100000001</v>
      </c>
      <c r="W198" s="29">
        <v>-0.45231844199999999</v>
      </c>
      <c r="X198" s="29">
        <v>-0.35520097899999997</v>
      </c>
      <c r="Y198" s="29">
        <v>-0.82602819800000005</v>
      </c>
      <c r="Z198" s="29">
        <v>-0.82602819800000005</v>
      </c>
      <c r="AA198" s="30">
        <v>-0.82602819800000005</v>
      </c>
      <c r="AC198" s="37" t="s">
        <v>193</v>
      </c>
      <c r="AD198" s="38">
        <v>0.26264683700000002</v>
      </c>
      <c r="AE198" s="38">
        <v>-0.15640464500000001</v>
      </c>
      <c r="AF198" s="38">
        <v>-0.67927760999999998</v>
      </c>
      <c r="AG198" s="38">
        <v>1.5364772710000001</v>
      </c>
      <c r="AH198" s="38">
        <v>1.1956953539999999</v>
      </c>
      <c r="AI198" s="38">
        <v>1.7999310100000001</v>
      </c>
      <c r="AJ198" s="38">
        <v>-0.29546088100000001</v>
      </c>
      <c r="AK198" s="38">
        <v>-0.19876703800000001</v>
      </c>
      <c r="AL198" s="38">
        <v>-0.54385243599999999</v>
      </c>
      <c r="AM198" s="38">
        <v>-1.095908383</v>
      </c>
      <c r="AN198" s="38">
        <v>-1.163419245</v>
      </c>
      <c r="AO198" s="39">
        <v>-0.66166023399999996</v>
      </c>
      <c r="AQ198" s="46" t="s">
        <v>119</v>
      </c>
      <c r="AR198" s="47">
        <v>-0.93476928100000001</v>
      </c>
      <c r="AS198" s="47">
        <v>-0.70710678100000002</v>
      </c>
      <c r="AT198" s="47">
        <v>-0.93476928100000001</v>
      </c>
      <c r="AU198" s="47">
        <v>-0.93476928100000001</v>
      </c>
      <c r="AV198" s="47">
        <v>-0.93476928100000001</v>
      </c>
      <c r="AW198" s="47">
        <v>0.70710678100000002</v>
      </c>
      <c r="AX198" s="47">
        <v>-0.93476928100000001</v>
      </c>
      <c r="AY198" s="47">
        <v>-0.93476928100000001</v>
      </c>
      <c r="AZ198" s="47">
        <v>-0.93476928100000001</v>
      </c>
      <c r="BA198" s="47">
        <v>-0.93476928100000001</v>
      </c>
      <c r="BB198" s="47">
        <v>-0.93476928100000001</v>
      </c>
      <c r="BC198" s="48">
        <v>-0.93476928100000001</v>
      </c>
    </row>
    <row r="199" spans="1:55">
      <c r="A199" s="19" t="s">
        <v>209</v>
      </c>
      <c r="B199" s="20">
        <v>-0.573222063</v>
      </c>
      <c r="C199" s="20">
        <v>-0.46810772699999997</v>
      </c>
      <c r="D199" s="20">
        <v>-0.44848056800000002</v>
      </c>
      <c r="E199" s="20">
        <v>7.5782638999999999E-2</v>
      </c>
      <c r="F199" s="20">
        <v>2.385681097</v>
      </c>
      <c r="G199" s="20">
        <v>1.7737499160000001</v>
      </c>
      <c r="H199" s="20">
        <v>-0.208156918</v>
      </c>
      <c r="I199" s="20">
        <v>-0.368663458</v>
      </c>
      <c r="J199" s="20">
        <v>-0.401375388</v>
      </c>
      <c r="K199" s="20">
        <v>-0.68095335499999998</v>
      </c>
      <c r="L199" s="20">
        <v>-0.625997311</v>
      </c>
      <c r="M199" s="21">
        <v>-0.46025686300000002</v>
      </c>
      <c r="O199" s="28" t="s">
        <v>204</v>
      </c>
      <c r="P199" s="29">
        <v>-0.45746013200000002</v>
      </c>
      <c r="Q199" s="29">
        <v>-0.65375621799999994</v>
      </c>
      <c r="R199" s="29">
        <v>-0.61476493399999999</v>
      </c>
      <c r="S199" s="29">
        <v>0.77496059100000003</v>
      </c>
      <c r="T199" s="29">
        <v>2.2567704150000001</v>
      </c>
      <c r="U199" s="29">
        <v>1.6288908710000001</v>
      </c>
      <c r="V199" s="29">
        <v>-0.41501392399999998</v>
      </c>
      <c r="W199" s="29">
        <v>-0.22457005599999999</v>
      </c>
      <c r="X199" s="29">
        <v>-0.30121295999999997</v>
      </c>
      <c r="Y199" s="29">
        <v>-0.664614551</v>
      </c>
      <c r="Z199" s="29">
        <v>-0.664614551</v>
      </c>
      <c r="AA199" s="30">
        <v>-0.664614551</v>
      </c>
      <c r="AC199" s="37" t="s">
        <v>194</v>
      </c>
      <c r="AD199" s="38">
        <v>-0.14748540299999999</v>
      </c>
      <c r="AE199" s="38">
        <v>0.44763542099999998</v>
      </c>
      <c r="AF199" s="38">
        <v>-0.22722572999999999</v>
      </c>
      <c r="AG199" s="38">
        <v>4.1018384999999997E-2</v>
      </c>
      <c r="AH199" s="38">
        <v>0.57662712599999999</v>
      </c>
      <c r="AI199" s="38">
        <v>2.6226114749999998</v>
      </c>
      <c r="AJ199" s="38">
        <v>-0.37791149499999999</v>
      </c>
      <c r="AK199" s="38">
        <v>-0.14250163199999999</v>
      </c>
      <c r="AL199" s="38">
        <v>0.326852278</v>
      </c>
      <c r="AM199" s="38">
        <v>-1.039873475</v>
      </c>
      <c r="AN199" s="38">
        <v>-1.039873475</v>
      </c>
      <c r="AO199" s="39">
        <v>-1.039873475</v>
      </c>
      <c r="AQ199" s="46" t="s">
        <v>146</v>
      </c>
      <c r="AR199" s="47">
        <v>-1.388120134</v>
      </c>
      <c r="AS199" s="47">
        <v>-0.86349225299999999</v>
      </c>
      <c r="AT199" s="47">
        <v>-0.77841746199999995</v>
      </c>
      <c r="AU199" s="47">
        <v>-0.55965371200000003</v>
      </c>
      <c r="AV199" s="47">
        <v>1.6171806339999999</v>
      </c>
      <c r="AW199" s="47">
        <v>1.456483806</v>
      </c>
      <c r="AX199" s="47">
        <v>6.7604075E-2</v>
      </c>
      <c r="AY199" s="47">
        <v>-0.19369707</v>
      </c>
      <c r="AZ199" s="47">
        <v>-0.74600801699999997</v>
      </c>
      <c r="BA199" s="47">
        <v>-1.388120134</v>
      </c>
      <c r="BB199" s="47">
        <v>-1.388120134</v>
      </c>
      <c r="BC199" s="48">
        <v>-1.388120134</v>
      </c>
    </row>
    <row r="200" spans="1:55">
      <c r="A200" s="19" t="s">
        <v>210</v>
      </c>
      <c r="B200" s="20">
        <v>-0.63685746499999996</v>
      </c>
      <c r="C200" s="20">
        <v>-0.508243679</v>
      </c>
      <c r="D200" s="20">
        <v>-0.63685746499999996</v>
      </c>
      <c r="E200" s="20">
        <v>-0.63685746499999996</v>
      </c>
      <c r="F200" s="20">
        <v>2.2174916539999998</v>
      </c>
      <c r="G200" s="20">
        <v>1.8073890619999999</v>
      </c>
      <c r="H200" s="20">
        <v>0.54785087899999996</v>
      </c>
      <c r="I200" s="20">
        <v>-0.22090879099999999</v>
      </c>
      <c r="J200" s="20">
        <v>-0.51642819299999998</v>
      </c>
      <c r="K200" s="20">
        <v>-0.30100010300000002</v>
      </c>
      <c r="L200" s="20">
        <v>-0.47872097000000002</v>
      </c>
      <c r="M200" s="21">
        <v>-0.63685746499999996</v>
      </c>
      <c r="O200" s="28" t="s">
        <v>205</v>
      </c>
      <c r="P200" s="29">
        <v>-0.80991015300000002</v>
      </c>
      <c r="Q200" s="29">
        <v>-0.48236184500000001</v>
      </c>
      <c r="R200" s="29">
        <v>-0.70518969799999998</v>
      </c>
      <c r="S200" s="29">
        <v>0.66826764100000002</v>
      </c>
      <c r="T200" s="29">
        <v>1.9294473809999999</v>
      </c>
      <c r="U200" s="29">
        <v>1.6925848269999999</v>
      </c>
      <c r="V200" s="29">
        <v>0.217861729</v>
      </c>
      <c r="W200" s="29">
        <v>-0.57024065899999998</v>
      </c>
      <c r="X200" s="29">
        <v>0.489271236</v>
      </c>
      <c r="Y200" s="29">
        <v>-0.80991015300000002</v>
      </c>
      <c r="Z200" s="29">
        <v>-0.80991015300000002</v>
      </c>
      <c r="AA200" s="30">
        <v>-0.80991015300000002</v>
      </c>
      <c r="AC200" s="37" t="s">
        <v>475</v>
      </c>
      <c r="AD200" s="38">
        <v>-0.440040178</v>
      </c>
      <c r="AE200" s="38">
        <v>0.57569062900000001</v>
      </c>
      <c r="AF200" s="38">
        <v>-0.30955213300000001</v>
      </c>
      <c r="AG200" s="38">
        <v>-0.76807262499999995</v>
      </c>
      <c r="AH200" s="38">
        <v>2.4137267809999998</v>
      </c>
      <c r="AI200" s="38">
        <v>1.5146443789999999</v>
      </c>
      <c r="AJ200" s="38">
        <v>-0.487490376</v>
      </c>
      <c r="AK200" s="38">
        <v>-0.13128437400000001</v>
      </c>
      <c r="AL200" s="38">
        <v>-0.51912384199999995</v>
      </c>
      <c r="AM200" s="38">
        <v>-0.67729116899999997</v>
      </c>
      <c r="AN200" s="38">
        <v>-0.584203107</v>
      </c>
      <c r="AO200" s="39">
        <v>-0.58700398600000003</v>
      </c>
      <c r="AQ200" s="46" t="s">
        <v>615</v>
      </c>
      <c r="AR200" s="47">
        <v>-1.995383951</v>
      </c>
      <c r="AS200" s="47">
        <v>-0.84589611200000003</v>
      </c>
      <c r="AT200" s="47">
        <v>-1.995383951</v>
      </c>
      <c r="AU200" s="47">
        <v>0.506338815</v>
      </c>
      <c r="AV200" s="47">
        <v>0.34590416299999999</v>
      </c>
      <c r="AW200" s="47">
        <v>1.202730987</v>
      </c>
      <c r="AX200" s="47">
        <v>-1.995383951</v>
      </c>
      <c r="AY200" s="47">
        <v>-1.995383951</v>
      </c>
      <c r="AZ200" s="47">
        <v>-1.2090778529999999</v>
      </c>
      <c r="BA200" s="47">
        <v>-1.995383951</v>
      </c>
      <c r="BB200" s="47">
        <v>-1.995383951</v>
      </c>
      <c r="BC200" s="48">
        <v>-1.995383951</v>
      </c>
    </row>
    <row r="201" spans="1:55">
      <c r="A201" s="19" t="s">
        <v>211</v>
      </c>
      <c r="B201" s="20">
        <v>-0.467587219</v>
      </c>
      <c r="C201" s="20">
        <v>-0.335993449</v>
      </c>
      <c r="D201" s="20">
        <v>-0.467587219</v>
      </c>
      <c r="E201" s="20">
        <v>-0.467587219</v>
      </c>
      <c r="F201" s="20">
        <v>2.3700586289999999</v>
      </c>
      <c r="G201" s="20">
        <v>1.8815477940000001</v>
      </c>
      <c r="H201" s="20">
        <v>-0.467587219</v>
      </c>
      <c r="I201" s="20">
        <v>-0.42382608300000002</v>
      </c>
      <c r="J201" s="20">
        <v>-0.38037531000000002</v>
      </c>
      <c r="K201" s="20">
        <v>-0.467587219</v>
      </c>
      <c r="L201" s="20">
        <v>-0.30588827000000002</v>
      </c>
      <c r="M201" s="21">
        <v>-0.467587219</v>
      </c>
      <c r="O201" s="28" t="s">
        <v>374</v>
      </c>
      <c r="P201" s="29">
        <v>-0.22585158399999999</v>
      </c>
      <c r="Q201" s="29">
        <v>-0.27028140299999998</v>
      </c>
      <c r="R201" s="29">
        <v>-0.31471122299999998</v>
      </c>
      <c r="S201" s="29">
        <v>-0.31471122299999998</v>
      </c>
      <c r="T201" s="29">
        <v>-0.31471122299999998</v>
      </c>
      <c r="U201" s="29">
        <v>3.173029627</v>
      </c>
      <c r="V201" s="29">
        <v>-0.31471122299999998</v>
      </c>
      <c r="W201" s="29">
        <v>-0.31471122299999998</v>
      </c>
      <c r="X201" s="29">
        <v>-0.31471122299999998</v>
      </c>
      <c r="Y201" s="29">
        <v>-0.31471122299999998</v>
      </c>
      <c r="Z201" s="29">
        <v>-0.27028140299999998</v>
      </c>
      <c r="AA201" s="30">
        <v>-0.20363667399999999</v>
      </c>
      <c r="AC201" s="37" t="s">
        <v>476</v>
      </c>
      <c r="AD201" s="38">
        <v>-0.37733662099999998</v>
      </c>
      <c r="AE201" s="38">
        <v>-0.37733662099999998</v>
      </c>
      <c r="AF201" s="38">
        <v>0.54525624299999997</v>
      </c>
      <c r="AG201" s="38">
        <v>-0.37733662099999998</v>
      </c>
      <c r="AH201" s="38">
        <v>-0.37733662099999998</v>
      </c>
      <c r="AI201" s="38">
        <v>3.0621204579999999</v>
      </c>
      <c r="AJ201" s="38">
        <v>-0.37733662099999998</v>
      </c>
      <c r="AK201" s="38">
        <v>-0.37733662099999998</v>
      </c>
      <c r="AL201" s="38">
        <v>-0.21134711</v>
      </c>
      <c r="AM201" s="38">
        <v>-0.37733662099999998</v>
      </c>
      <c r="AN201" s="38">
        <v>-0.37733662099999998</v>
      </c>
      <c r="AO201" s="39">
        <v>-0.37733662099999998</v>
      </c>
      <c r="AQ201" s="46" t="s">
        <v>178</v>
      </c>
      <c r="AR201" s="47">
        <v>-1.576860376</v>
      </c>
      <c r="AS201" s="47">
        <v>-0.48965555500000002</v>
      </c>
      <c r="AT201" s="47">
        <v>-0.88908964599999996</v>
      </c>
      <c r="AU201" s="47">
        <v>-0.44263291300000002</v>
      </c>
      <c r="AV201" s="47">
        <v>1.6878544799999999</v>
      </c>
      <c r="AW201" s="47">
        <v>1.7038731819999999</v>
      </c>
      <c r="AX201" s="47">
        <v>-5.7667327999999997E-2</v>
      </c>
      <c r="AY201" s="47">
        <v>-0.46330220599999999</v>
      </c>
      <c r="AZ201" s="47">
        <v>0.60943410899999995</v>
      </c>
      <c r="BA201" s="47">
        <v>-0.66121068800000005</v>
      </c>
      <c r="BB201" s="47">
        <v>-1.576860376</v>
      </c>
      <c r="BC201" s="48">
        <v>-0.99760343500000004</v>
      </c>
    </row>
    <row r="202" spans="1:55">
      <c r="A202" s="19" t="s">
        <v>212</v>
      </c>
      <c r="B202" s="20">
        <v>-0.49651695099999998</v>
      </c>
      <c r="C202" s="20">
        <v>-0.49651695099999998</v>
      </c>
      <c r="D202" s="20">
        <v>-0.49651695099999998</v>
      </c>
      <c r="E202" s="20">
        <v>0.43827449400000001</v>
      </c>
      <c r="F202" s="20">
        <v>-0.49651695099999998</v>
      </c>
      <c r="G202" s="20">
        <v>2.9412441089999999</v>
      </c>
      <c r="H202" s="20">
        <v>0.22860164599999999</v>
      </c>
      <c r="I202" s="20">
        <v>-0.49651695099999998</v>
      </c>
      <c r="J202" s="20">
        <v>-0.49651695099999998</v>
      </c>
      <c r="K202" s="20">
        <v>0.36401536000000001</v>
      </c>
      <c r="L202" s="20">
        <v>-0.49651695099999998</v>
      </c>
      <c r="M202" s="21">
        <v>-0.49651695099999998</v>
      </c>
      <c r="O202" s="28" t="s">
        <v>375</v>
      </c>
      <c r="P202" s="29">
        <v>-0.33952017000000001</v>
      </c>
      <c r="Q202" s="29">
        <v>0.192428346</v>
      </c>
      <c r="R202" s="29">
        <v>-0.49991070799999998</v>
      </c>
      <c r="S202" s="29">
        <v>0.63813672399999999</v>
      </c>
      <c r="T202" s="29">
        <v>2.9521127690000002</v>
      </c>
      <c r="U202" s="29">
        <v>3.1231826000000001E-2</v>
      </c>
      <c r="V202" s="29">
        <v>-0.49588079499999999</v>
      </c>
      <c r="W202" s="29">
        <v>-0.49991070799999998</v>
      </c>
      <c r="X202" s="29">
        <v>-0.49749275999999998</v>
      </c>
      <c r="Y202" s="29">
        <v>-0.49346284699999998</v>
      </c>
      <c r="Z202" s="29">
        <v>-0.49265686400000003</v>
      </c>
      <c r="AA202" s="30">
        <v>-0.49507481199999998</v>
      </c>
      <c r="AC202" s="37" t="s">
        <v>310</v>
      </c>
      <c r="AD202" s="38">
        <v>-0.29066354599999999</v>
      </c>
      <c r="AE202" s="38">
        <v>-0.29066354599999999</v>
      </c>
      <c r="AF202" s="38">
        <v>-0.28295091</v>
      </c>
      <c r="AG202" s="38">
        <v>-0.29066354599999999</v>
      </c>
      <c r="AH202" s="38">
        <v>-0.29066354599999999</v>
      </c>
      <c r="AI202" s="38">
        <v>3.1753951219999998</v>
      </c>
      <c r="AJ202" s="38">
        <v>-0.29066354599999999</v>
      </c>
      <c r="AK202" s="38">
        <v>-0.29066354599999999</v>
      </c>
      <c r="AL202" s="38">
        <v>-0.27647229600000001</v>
      </c>
      <c r="AM202" s="38">
        <v>-0.29066354599999999</v>
      </c>
      <c r="AN202" s="38">
        <v>-0.29066354599999999</v>
      </c>
      <c r="AO202" s="39">
        <v>-0.29066354599999999</v>
      </c>
      <c r="AQ202" s="46" t="s">
        <v>616</v>
      </c>
      <c r="AR202" s="47">
        <v>-0.97011348200000003</v>
      </c>
      <c r="AS202" s="47">
        <v>-0.97011348200000003</v>
      </c>
      <c r="AT202" s="47">
        <v>-0.84185328599999998</v>
      </c>
      <c r="AU202" s="47">
        <v>1.105369689</v>
      </c>
      <c r="AV202" s="47">
        <v>-0.97011348200000003</v>
      </c>
      <c r="AW202" s="47">
        <v>-0.97011348200000003</v>
      </c>
      <c r="AX202" s="47">
        <v>-0.97011348200000003</v>
      </c>
      <c r="AY202" s="47">
        <v>-0.97011348200000003</v>
      </c>
      <c r="AZ202" s="47">
        <v>-0.26351640300000001</v>
      </c>
      <c r="BA202" s="47">
        <v>-0.97011348200000003</v>
      </c>
      <c r="BB202" s="47">
        <v>-0.97011348200000003</v>
      </c>
      <c r="BC202" s="48">
        <v>-0.97011348200000003</v>
      </c>
    </row>
    <row r="203" spans="1:55">
      <c r="A203" s="19" t="s">
        <v>213</v>
      </c>
      <c r="B203" s="20">
        <v>-0.37114512700000002</v>
      </c>
      <c r="C203" s="20">
        <v>-0.37114512700000002</v>
      </c>
      <c r="D203" s="20">
        <v>-0.37114512700000002</v>
      </c>
      <c r="E203" s="20">
        <v>3.0251437989999999</v>
      </c>
      <c r="F203" s="20">
        <v>-0.37114512700000002</v>
      </c>
      <c r="G203" s="20">
        <v>-0.37114512700000002</v>
      </c>
      <c r="H203" s="20">
        <v>0.68630746899999995</v>
      </c>
      <c r="I203" s="20">
        <v>-0.37114512700000002</v>
      </c>
      <c r="J203" s="20">
        <v>-0.37114512700000002</v>
      </c>
      <c r="K203" s="20">
        <v>-0.37114512700000002</v>
      </c>
      <c r="L203" s="20">
        <v>-0.37114512700000002</v>
      </c>
      <c r="M203" s="21">
        <v>-0.37114512700000002</v>
      </c>
      <c r="O203" s="28" t="s">
        <v>234</v>
      </c>
      <c r="P203" s="29">
        <v>-0.66128518700000005</v>
      </c>
      <c r="Q203" s="29">
        <v>-1.1660116899999999</v>
      </c>
      <c r="R203" s="29">
        <v>-0.52108338099999996</v>
      </c>
      <c r="S203" s="29">
        <v>-6.3090812999999996E-2</v>
      </c>
      <c r="T203" s="29">
        <v>1.7595326710000001</v>
      </c>
      <c r="U203" s="29">
        <v>2.021242709</v>
      </c>
      <c r="V203" s="29">
        <v>-0.53043016799999998</v>
      </c>
      <c r="W203" s="29">
        <v>0.76877323900000005</v>
      </c>
      <c r="X203" s="29">
        <v>-0.31545406399999998</v>
      </c>
      <c r="Y203" s="29">
        <v>-0.12851832299999999</v>
      </c>
      <c r="Z203" s="29">
        <v>-0.380881574</v>
      </c>
      <c r="AA203" s="30">
        <v>-0.78279341899999999</v>
      </c>
      <c r="AC203" s="37" t="s">
        <v>477</v>
      </c>
      <c r="AD203" s="38">
        <v>1.242814391</v>
      </c>
      <c r="AE203" s="38">
        <v>-0.38791622199999998</v>
      </c>
      <c r="AF203" s="38">
        <v>-0.73580541899999996</v>
      </c>
      <c r="AG203" s="38">
        <v>-0.73580541899999996</v>
      </c>
      <c r="AH203" s="38">
        <v>2.3615944240000002</v>
      </c>
      <c r="AI203" s="38">
        <v>0.41460090399999999</v>
      </c>
      <c r="AJ203" s="38">
        <v>0.40471768800000002</v>
      </c>
      <c r="AK203" s="38">
        <v>-0.73580541899999996</v>
      </c>
      <c r="AL203" s="38">
        <v>0.37902132700000002</v>
      </c>
      <c r="AM203" s="38">
        <v>-0.73580541899999996</v>
      </c>
      <c r="AN203" s="38">
        <v>-0.73580541899999996</v>
      </c>
      <c r="AO203" s="39">
        <v>-0.73580541899999996</v>
      </c>
      <c r="AQ203" s="46" t="s">
        <v>617</v>
      </c>
      <c r="AR203" s="47">
        <v>-1.7284032380000001</v>
      </c>
      <c r="AS203" s="47">
        <v>-1.7284032380000001</v>
      </c>
      <c r="AT203" s="47">
        <v>-1.7284032380000001</v>
      </c>
      <c r="AU203" s="47">
        <v>0.39657016699999997</v>
      </c>
      <c r="AV203" s="47">
        <v>-0.27825641600000001</v>
      </c>
      <c r="AW203" s="47">
        <v>1.1152166590000001</v>
      </c>
      <c r="AX203" s="47">
        <v>-1.7284032380000001</v>
      </c>
      <c r="AY203" s="47">
        <v>-1.7284032380000001</v>
      </c>
      <c r="AZ203" s="47">
        <v>-1.23353041</v>
      </c>
      <c r="BA203" s="47">
        <v>-1.7284032380000001</v>
      </c>
      <c r="BB203" s="47">
        <v>-1.7284032380000001</v>
      </c>
      <c r="BC203" s="48">
        <v>-1.7284032380000001</v>
      </c>
    </row>
    <row r="204" spans="1:55">
      <c r="A204" s="19" t="s">
        <v>214</v>
      </c>
      <c r="B204" s="20">
        <v>-0.34587248500000001</v>
      </c>
      <c r="C204" s="20">
        <v>-0.34587248500000001</v>
      </c>
      <c r="D204" s="20">
        <v>-0.34587248500000001</v>
      </c>
      <c r="E204" s="20">
        <v>-0.34587248500000001</v>
      </c>
      <c r="F204" s="20">
        <v>0.13630054699999999</v>
      </c>
      <c r="G204" s="20">
        <v>3.1427912180000002</v>
      </c>
      <c r="H204" s="20">
        <v>-0.34587248500000001</v>
      </c>
      <c r="I204" s="20">
        <v>-0.34587248500000001</v>
      </c>
      <c r="J204" s="20">
        <v>-0.34587248500000001</v>
      </c>
      <c r="K204" s="20">
        <v>-0.16623939500000001</v>
      </c>
      <c r="L204" s="20">
        <v>-0.34587248500000001</v>
      </c>
      <c r="M204" s="21">
        <v>-0.34587248500000001</v>
      </c>
      <c r="O204" s="28" t="s">
        <v>208</v>
      </c>
      <c r="P204" s="29">
        <v>-0.59156292799999999</v>
      </c>
      <c r="Q204" s="29">
        <v>-0.75847068799999995</v>
      </c>
      <c r="R204" s="29">
        <v>-0.59453374000000003</v>
      </c>
      <c r="S204" s="29">
        <v>2.1738385899999999</v>
      </c>
      <c r="T204" s="29">
        <v>1.5396645520000001</v>
      </c>
      <c r="U204" s="29">
        <v>1.0983339329999999</v>
      </c>
      <c r="V204" s="29">
        <v>-0.43543025600000002</v>
      </c>
      <c r="W204" s="29">
        <v>-0.57885445499999999</v>
      </c>
      <c r="X204" s="29">
        <v>-0.32843387099999999</v>
      </c>
      <c r="Y204" s="29">
        <v>-0.56135967399999998</v>
      </c>
      <c r="Z204" s="29">
        <v>-0.42121279900000003</v>
      </c>
      <c r="AA204" s="30">
        <v>-0.541978662</v>
      </c>
      <c r="AC204" s="37" t="s">
        <v>478</v>
      </c>
      <c r="AD204" s="38">
        <v>-0.51821071100000005</v>
      </c>
      <c r="AE204" s="38">
        <v>0.43140791000000001</v>
      </c>
      <c r="AF204" s="38">
        <v>0.34465753399999999</v>
      </c>
      <c r="AG204" s="38">
        <v>-0.31315533800000001</v>
      </c>
      <c r="AH204" s="38">
        <v>-0.16721935199999999</v>
      </c>
      <c r="AI204" s="38">
        <v>2.9838390619999999</v>
      </c>
      <c r="AJ204" s="38">
        <v>-0.58415092999999996</v>
      </c>
      <c r="AK204" s="38">
        <v>-0.52349188899999999</v>
      </c>
      <c r="AL204" s="38">
        <v>-0.49322859000000002</v>
      </c>
      <c r="AM204" s="38">
        <v>-0.52460110199999999</v>
      </c>
      <c r="AN204" s="38">
        <v>-0.49302992499999998</v>
      </c>
      <c r="AO204" s="39">
        <v>-0.14281667000000001</v>
      </c>
      <c r="AQ204" s="46" t="s">
        <v>618</v>
      </c>
      <c r="AR204" s="47">
        <v>-1.0950794450000001</v>
      </c>
      <c r="AS204" s="47">
        <v>-1.0950794450000001</v>
      </c>
      <c r="AT204" s="47">
        <v>-0.29824743799999998</v>
      </c>
      <c r="AU204" s="47">
        <v>-1.0950794450000001</v>
      </c>
      <c r="AV204" s="47">
        <v>-7.4974236999999999E-2</v>
      </c>
      <c r="AW204" s="47">
        <v>1.9770773150000001</v>
      </c>
      <c r="AX204" s="47">
        <v>-0.83728431999999997</v>
      </c>
      <c r="AY204" s="47">
        <v>-0.353859549</v>
      </c>
      <c r="AZ204" s="47">
        <v>-0.41271177199999998</v>
      </c>
      <c r="BA204" s="47">
        <v>-1.0950794450000001</v>
      </c>
      <c r="BB204" s="47">
        <v>-1.0950794450000001</v>
      </c>
      <c r="BC204" s="48">
        <v>-1.0950794450000001</v>
      </c>
    </row>
    <row r="205" spans="1:55">
      <c r="A205" s="19" t="s">
        <v>215</v>
      </c>
      <c r="B205" s="20">
        <v>-0.51782953099999995</v>
      </c>
      <c r="C205" s="20">
        <v>-0.51782953099999995</v>
      </c>
      <c r="D205" s="20">
        <v>-0.51782953099999995</v>
      </c>
      <c r="E205" s="20">
        <v>2.563793446</v>
      </c>
      <c r="F205" s="20">
        <v>-0.51782953099999995</v>
      </c>
      <c r="G205" s="20">
        <v>-0.51782953099999995</v>
      </c>
      <c r="H205" s="20">
        <v>1.503263113</v>
      </c>
      <c r="I205" s="20">
        <v>-0.51782953099999995</v>
      </c>
      <c r="J205" s="20">
        <v>-0.51782953099999995</v>
      </c>
      <c r="K205" s="20">
        <v>-0.51782953099999995</v>
      </c>
      <c r="L205" s="20">
        <v>0.13558465</v>
      </c>
      <c r="M205" s="21">
        <v>-6.0004961000000002E-2</v>
      </c>
      <c r="O205" s="28" t="s">
        <v>376</v>
      </c>
      <c r="P205" s="29">
        <v>-0.21700164199999999</v>
      </c>
      <c r="Q205" s="29">
        <v>-0.15890030399999999</v>
      </c>
      <c r="R205" s="29">
        <v>-0.36765378500000001</v>
      </c>
      <c r="S205" s="29">
        <v>0.49409703599999999</v>
      </c>
      <c r="T205" s="29">
        <v>0.11052537</v>
      </c>
      <c r="U205" s="29">
        <v>2.989626635</v>
      </c>
      <c r="V205" s="29">
        <v>-0.67487103699999995</v>
      </c>
      <c r="W205" s="29">
        <v>-0.67487103699999995</v>
      </c>
      <c r="X205" s="29">
        <v>-0.67487103699999995</v>
      </c>
      <c r="Y205" s="29">
        <v>-0.29798359600000002</v>
      </c>
      <c r="Z205" s="29">
        <v>-0.306981591</v>
      </c>
      <c r="AA205" s="30">
        <v>-0.221115011</v>
      </c>
      <c r="AC205" s="37" t="s">
        <v>366</v>
      </c>
      <c r="AD205" s="38">
        <v>0.442929403</v>
      </c>
      <c r="AE205" s="38">
        <v>0.612362242</v>
      </c>
      <c r="AF205" s="38">
        <v>0.85302980299999998</v>
      </c>
      <c r="AG205" s="38">
        <v>1.2734276520000001</v>
      </c>
      <c r="AH205" s="38">
        <v>0.62376390599999998</v>
      </c>
      <c r="AI205" s="38">
        <v>0.80136280199999999</v>
      </c>
      <c r="AJ205" s="38">
        <v>-1.4369778E-2</v>
      </c>
      <c r="AK205" s="38">
        <v>-0.37601310399999999</v>
      </c>
      <c r="AL205" s="38">
        <v>0.295863343</v>
      </c>
      <c r="AM205" s="38">
        <v>-1.618743145</v>
      </c>
      <c r="AN205" s="38">
        <v>-1.525321401</v>
      </c>
      <c r="AO205" s="39">
        <v>-1.3682917240000001</v>
      </c>
      <c r="AQ205" s="46" t="s">
        <v>433</v>
      </c>
      <c r="AR205" s="47">
        <v>-1.4490276099999999</v>
      </c>
      <c r="AS205" s="47">
        <v>-1.4490276099999999</v>
      </c>
      <c r="AT205" s="47">
        <v>-1.2524098960000001</v>
      </c>
      <c r="AU205" s="47">
        <v>-1.4490276099999999</v>
      </c>
      <c r="AV205" s="47">
        <v>1.1784768880000001</v>
      </c>
      <c r="AW205" s="47">
        <v>-1.4490276099999999</v>
      </c>
      <c r="AX205" s="47">
        <v>-1.4490276099999999</v>
      </c>
      <c r="AY205" s="47">
        <v>-0.10432863100000001</v>
      </c>
      <c r="AZ205" s="47">
        <v>-1.4490276099999999</v>
      </c>
      <c r="BA205" s="47">
        <v>-1.4490276099999999</v>
      </c>
      <c r="BB205" s="47">
        <v>-1.4490276099999999</v>
      </c>
      <c r="BC205" s="48">
        <v>0.178261639</v>
      </c>
    </row>
    <row r="206" spans="1:55">
      <c r="A206" s="19" t="s">
        <v>216</v>
      </c>
      <c r="B206" s="20">
        <v>-0.56660942299999995</v>
      </c>
      <c r="C206" s="20">
        <v>-0.56660942299999995</v>
      </c>
      <c r="D206" s="20">
        <v>-0.56660942299999995</v>
      </c>
      <c r="E206" s="20">
        <v>1.2686807389999999</v>
      </c>
      <c r="F206" s="20">
        <v>2.5446443749999998</v>
      </c>
      <c r="G206" s="20">
        <v>0.56952258200000005</v>
      </c>
      <c r="H206" s="20">
        <v>0.15002768799999999</v>
      </c>
      <c r="I206" s="20">
        <v>-0.56660942299999995</v>
      </c>
      <c r="J206" s="20">
        <v>-0.56660942299999995</v>
      </c>
      <c r="K206" s="20">
        <v>-0.56660942299999995</v>
      </c>
      <c r="L206" s="20">
        <v>-0.56660942299999995</v>
      </c>
      <c r="M206" s="21">
        <v>-0.56660942299999995</v>
      </c>
      <c r="O206" s="28" t="s">
        <v>377</v>
      </c>
      <c r="P206" s="29">
        <v>-0.80224528100000003</v>
      </c>
      <c r="Q206" s="29">
        <v>-0.46302446000000003</v>
      </c>
      <c r="R206" s="29">
        <v>-0.10227457099999999</v>
      </c>
      <c r="S206" s="29">
        <v>8.5345731999999994E-2</v>
      </c>
      <c r="T206" s="29">
        <v>2.1960913980000001</v>
      </c>
      <c r="U206" s="29">
        <v>1.178083918</v>
      </c>
      <c r="V206" s="29">
        <v>-0.99786998100000002</v>
      </c>
      <c r="W206" s="29">
        <v>-0.87490588400000002</v>
      </c>
      <c r="X206" s="29">
        <v>-2.4231702000000001E-2</v>
      </c>
      <c r="Y206" s="29">
        <v>-1.2590479320000001</v>
      </c>
      <c r="Z206" s="29">
        <v>0.517169145</v>
      </c>
      <c r="AA206" s="30">
        <v>0.54690961999999999</v>
      </c>
      <c r="AC206" s="37" t="s">
        <v>479</v>
      </c>
      <c r="AD206" s="38">
        <v>-0.56400006999999996</v>
      </c>
      <c r="AE206" s="38">
        <v>-0.61028471799999995</v>
      </c>
      <c r="AF206" s="38">
        <v>-1.012170928</v>
      </c>
      <c r="AG206" s="38">
        <v>2.1097850079999998</v>
      </c>
      <c r="AH206" s="38">
        <v>1.3793906890000001</v>
      </c>
      <c r="AI206" s="38">
        <v>0.16046755700000001</v>
      </c>
      <c r="AJ206" s="38">
        <v>-0.95177510700000001</v>
      </c>
      <c r="AK206" s="38">
        <v>0.68201651399999996</v>
      </c>
      <c r="AL206" s="38">
        <v>0.526229163</v>
      </c>
      <c r="AM206" s="38">
        <v>-0.14997825100000001</v>
      </c>
      <c r="AN206" s="38">
        <v>-0.82308120799999995</v>
      </c>
      <c r="AO206" s="39">
        <v>-0.74659865000000003</v>
      </c>
      <c r="AQ206" s="46" t="s">
        <v>619</v>
      </c>
      <c r="AR206" s="47">
        <v>-1.68122711</v>
      </c>
      <c r="AS206" s="47">
        <v>-1.68122711</v>
      </c>
      <c r="AT206" s="47">
        <v>-1.2164874530000001</v>
      </c>
      <c r="AU206" s="47">
        <v>-1.68122711</v>
      </c>
      <c r="AV206" s="47">
        <v>0.933875499</v>
      </c>
      <c r="AW206" s="47">
        <v>0.692713299</v>
      </c>
      <c r="AX206" s="47">
        <v>-0.41010134599999998</v>
      </c>
      <c r="AY206" s="47">
        <v>-1.68122711</v>
      </c>
      <c r="AZ206" s="47">
        <v>-1.68122711</v>
      </c>
      <c r="BA206" s="47">
        <v>-1.68122711</v>
      </c>
      <c r="BB206" s="47">
        <v>-1.68122711</v>
      </c>
      <c r="BC206" s="48">
        <v>-1.68122711</v>
      </c>
    </row>
    <row r="207" spans="1:55">
      <c r="A207" s="19" t="s">
        <v>217</v>
      </c>
      <c r="B207" s="20">
        <v>-0.28337706099999999</v>
      </c>
      <c r="C207" s="20">
        <v>-0.76782454300000003</v>
      </c>
      <c r="D207" s="20">
        <v>-0.111348771</v>
      </c>
      <c r="E207" s="20">
        <v>-0.12172978800000001</v>
      </c>
      <c r="F207" s="20">
        <v>0.29746558400000001</v>
      </c>
      <c r="G207" s="20">
        <v>-0.76782454300000003</v>
      </c>
      <c r="H207" s="20">
        <v>0.27571488100000002</v>
      </c>
      <c r="I207" s="20">
        <v>-0.28238839199999999</v>
      </c>
      <c r="J207" s="20">
        <v>2.9505570529999998</v>
      </c>
      <c r="K207" s="20">
        <v>-4.572591E-3</v>
      </c>
      <c r="L207" s="20">
        <v>-0.76782454300000003</v>
      </c>
      <c r="M207" s="21">
        <v>-0.41684728500000001</v>
      </c>
      <c r="O207" s="28" t="s">
        <v>378</v>
      </c>
      <c r="P207" s="29">
        <v>-0.50088347499999997</v>
      </c>
      <c r="Q207" s="29">
        <v>1.5610493969999999</v>
      </c>
      <c r="R207" s="29">
        <v>-0.56826690300000005</v>
      </c>
      <c r="S207" s="29">
        <v>-0.56826690300000005</v>
      </c>
      <c r="T207" s="29">
        <v>1.951873274</v>
      </c>
      <c r="U207" s="29">
        <v>1.426282542</v>
      </c>
      <c r="V207" s="29">
        <v>-0.56826690300000005</v>
      </c>
      <c r="W207" s="29">
        <v>-0.56826690300000005</v>
      </c>
      <c r="X207" s="29">
        <v>-0.56826690300000005</v>
      </c>
      <c r="Y207" s="29">
        <v>-0.56826690300000005</v>
      </c>
      <c r="Z207" s="29">
        <v>-0.54131353199999999</v>
      </c>
      <c r="AA207" s="30">
        <v>-0.48740678999999998</v>
      </c>
      <c r="AC207" s="37" t="s">
        <v>200</v>
      </c>
      <c r="AD207" s="38">
        <v>-0.351668174</v>
      </c>
      <c r="AE207" s="38">
        <v>-0.67603405800000005</v>
      </c>
      <c r="AF207" s="38">
        <v>-0.924567798</v>
      </c>
      <c r="AG207" s="38">
        <v>-0.231152142</v>
      </c>
      <c r="AH207" s="38">
        <v>1.2724443649999999</v>
      </c>
      <c r="AI207" s="38">
        <v>2.1830824230000001</v>
      </c>
      <c r="AJ207" s="38">
        <v>-0.77714358500000003</v>
      </c>
      <c r="AK207" s="38">
        <v>-0.93125407299999996</v>
      </c>
      <c r="AL207" s="38">
        <v>-0.74354912900000003</v>
      </c>
      <c r="AM207" s="38">
        <v>-0.111125349</v>
      </c>
      <c r="AN207" s="38">
        <v>1.0035256400000001</v>
      </c>
      <c r="AO207" s="39">
        <v>0.28744188100000001</v>
      </c>
      <c r="AQ207" s="46" t="s">
        <v>476</v>
      </c>
      <c r="AR207" s="47">
        <v>-1.4439103310000001</v>
      </c>
      <c r="AS207" s="47">
        <v>-1.4439103310000001</v>
      </c>
      <c r="AT207" s="47">
        <v>-1.007790476</v>
      </c>
      <c r="AU207" s="47">
        <v>1.149234753</v>
      </c>
      <c r="AV207" s="47">
        <v>0.50094848199999997</v>
      </c>
      <c r="AW207" s="47">
        <v>-0.64239275900000004</v>
      </c>
      <c r="AX207" s="47">
        <v>-1.4439103310000001</v>
      </c>
      <c r="AY207" s="47">
        <v>-1.4439103310000001</v>
      </c>
      <c r="AZ207" s="47">
        <v>-1.4439103310000001</v>
      </c>
      <c r="BA207" s="47">
        <v>-1.4439103310000001</v>
      </c>
      <c r="BB207" s="47">
        <v>-1.4439103310000001</v>
      </c>
      <c r="BC207" s="48">
        <v>-1.4439103310000001</v>
      </c>
    </row>
    <row r="208" spans="1:55">
      <c r="A208" s="19" t="s">
        <v>218</v>
      </c>
      <c r="B208" s="20">
        <v>-0.98675170899999998</v>
      </c>
      <c r="C208" s="20">
        <v>-6.0425171E-2</v>
      </c>
      <c r="D208" s="20">
        <v>-5.3486394999999999E-2</v>
      </c>
      <c r="E208" s="20">
        <v>-1.238282324</v>
      </c>
      <c r="F208" s="20">
        <v>-0.58256803199999996</v>
      </c>
      <c r="G208" s="20">
        <v>0.994268716</v>
      </c>
      <c r="H208" s="20">
        <v>1.7696768860000001</v>
      </c>
      <c r="I208" s="20">
        <v>1.05845239</v>
      </c>
      <c r="J208" s="20">
        <v>0.43569728299999999</v>
      </c>
      <c r="K208" s="20">
        <v>-1.436037427</v>
      </c>
      <c r="L208" s="20">
        <v>-0.52011905199999997</v>
      </c>
      <c r="M208" s="21">
        <v>0.61957483499999999</v>
      </c>
      <c r="O208" s="28" t="s">
        <v>163</v>
      </c>
      <c r="P208" s="29">
        <v>-0.26775976200000001</v>
      </c>
      <c r="Q208" s="29">
        <v>-0.29603802099999998</v>
      </c>
      <c r="R208" s="29">
        <v>-0.28896845599999998</v>
      </c>
      <c r="S208" s="29">
        <v>-0.26422498</v>
      </c>
      <c r="T208" s="29">
        <v>3.1751182390000001</v>
      </c>
      <c r="U208" s="29">
        <v>-0.30310758599999998</v>
      </c>
      <c r="V208" s="29">
        <v>-0.28543367400000003</v>
      </c>
      <c r="W208" s="29">
        <v>-0.30310758599999998</v>
      </c>
      <c r="X208" s="29">
        <v>-0.30310758599999998</v>
      </c>
      <c r="Y208" s="29">
        <v>-0.30310758599999998</v>
      </c>
      <c r="Z208" s="29">
        <v>-0.27482932700000001</v>
      </c>
      <c r="AA208" s="30">
        <v>-0.28543367400000003</v>
      </c>
      <c r="AC208" s="37" t="s">
        <v>480</v>
      </c>
      <c r="AD208" s="38">
        <v>-0.52144844199999996</v>
      </c>
      <c r="AE208" s="38">
        <v>-0.58813527600000004</v>
      </c>
      <c r="AF208" s="38">
        <v>-0.49109994299999998</v>
      </c>
      <c r="AG208" s="38">
        <v>0.703273221</v>
      </c>
      <c r="AH208" s="38">
        <v>0.91371610299999995</v>
      </c>
      <c r="AI208" s="38">
        <v>2.7294348519999998</v>
      </c>
      <c r="AJ208" s="38">
        <v>-0.50867012700000003</v>
      </c>
      <c r="AK208" s="38">
        <v>-0.58813527600000004</v>
      </c>
      <c r="AL208" s="38">
        <v>-0.58813527600000004</v>
      </c>
      <c r="AM208" s="38">
        <v>-0.414829373</v>
      </c>
      <c r="AN208" s="38">
        <v>-0.199594624</v>
      </c>
      <c r="AO208" s="39">
        <v>-0.446375839</v>
      </c>
      <c r="AQ208" s="46" t="s">
        <v>96</v>
      </c>
      <c r="AR208" s="47">
        <v>-0.87808502600000005</v>
      </c>
      <c r="AS208" s="47">
        <v>-0.87808502600000005</v>
      </c>
      <c r="AT208" s="47">
        <v>-0.2912015</v>
      </c>
      <c r="AU208" s="47">
        <v>1.7467838410000001</v>
      </c>
      <c r="AV208" s="47">
        <v>-0.87808502600000005</v>
      </c>
      <c r="AW208" s="47">
        <v>-0.87808502600000005</v>
      </c>
      <c r="AX208" s="47">
        <v>-0.87808502600000005</v>
      </c>
      <c r="AY208" s="47">
        <v>-0.68414691999999999</v>
      </c>
      <c r="AZ208" s="47">
        <v>-0.60745470199999996</v>
      </c>
      <c r="BA208" s="47">
        <v>-0.87808502600000005</v>
      </c>
      <c r="BB208" s="47">
        <v>-0.87808502600000005</v>
      </c>
      <c r="BC208" s="48">
        <v>-0.163980719</v>
      </c>
    </row>
    <row r="209" spans="1:55">
      <c r="A209" s="19" t="s">
        <v>219</v>
      </c>
      <c r="B209" s="20">
        <v>-4.7307060000000003E-3</v>
      </c>
      <c r="C209" s="20">
        <v>0.42136480799999998</v>
      </c>
      <c r="D209" s="20">
        <v>0.59382808799999998</v>
      </c>
      <c r="E209" s="20">
        <v>-4.0667469999999999E-3</v>
      </c>
      <c r="F209" s="20">
        <v>0.59233418100000002</v>
      </c>
      <c r="G209" s="20">
        <v>0.18217367600000001</v>
      </c>
      <c r="H209" s="20">
        <v>2.316303021</v>
      </c>
      <c r="I209" s="20">
        <v>-0.41605313900000002</v>
      </c>
      <c r="J209" s="20">
        <v>1.2200242E-2</v>
      </c>
      <c r="K209" s="20">
        <v>-1.223177969</v>
      </c>
      <c r="L209" s="20">
        <v>-1.2256678139999999</v>
      </c>
      <c r="M209" s="21">
        <v>-1.2445076429999999</v>
      </c>
      <c r="O209" s="28" t="s">
        <v>379</v>
      </c>
      <c r="P209" s="29">
        <v>-0.211454012</v>
      </c>
      <c r="Q209" s="29">
        <v>-0.26602278899999998</v>
      </c>
      <c r="R209" s="29">
        <v>-0.32059156700000002</v>
      </c>
      <c r="S209" s="29">
        <v>-0.32059156700000002</v>
      </c>
      <c r="T209" s="29">
        <v>3.1718101820000002</v>
      </c>
      <c r="U209" s="29">
        <v>-0.32059156700000002</v>
      </c>
      <c r="V209" s="29">
        <v>-0.32059156700000002</v>
      </c>
      <c r="W209" s="29">
        <v>-0.32059156700000002</v>
      </c>
      <c r="X209" s="29">
        <v>-0.32059156700000002</v>
      </c>
      <c r="Y209" s="29">
        <v>-0.32059156700000002</v>
      </c>
      <c r="Z209" s="29">
        <v>-0.26602278899999998</v>
      </c>
      <c r="AA209" s="30">
        <v>-0.184169623</v>
      </c>
      <c r="AC209" s="37" t="s">
        <v>201</v>
      </c>
      <c r="AD209" s="38">
        <v>-0.35306822100000002</v>
      </c>
      <c r="AE209" s="38">
        <v>-0.74518599600000002</v>
      </c>
      <c r="AF209" s="38">
        <v>-0.48307890199999998</v>
      </c>
      <c r="AG209" s="38">
        <v>1.590556694</v>
      </c>
      <c r="AH209" s="38">
        <v>0.52669389300000002</v>
      </c>
      <c r="AI209" s="38">
        <v>2.3090221350000002</v>
      </c>
      <c r="AJ209" s="38">
        <v>-0.74518599600000002</v>
      </c>
      <c r="AK209" s="38">
        <v>-0.61976392800000002</v>
      </c>
      <c r="AL209" s="38">
        <v>-0.74518599600000002</v>
      </c>
      <c r="AM209" s="38">
        <v>-0.62059822099999995</v>
      </c>
      <c r="AN209" s="38">
        <v>-0.23237381400000001</v>
      </c>
      <c r="AO209" s="39">
        <v>0.118168353</v>
      </c>
      <c r="AQ209" s="46" t="s">
        <v>620</v>
      </c>
      <c r="AR209" s="47">
        <v>-1.6801096470000001</v>
      </c>
      <c r="AS209" s="47">
        <v>-1.6801096470000001</v>
      </c>
      <c r="AT209" s="47">
        <v>-1.2170764089999999</v>
      </c>
      <c r="AU209" s="47">
        <v>-1.6801096470000001</v>
      </c>
      <c r="AV209" s="47">
        <v>0.93390667999999999</v>
      </c>
      <c r="AW209" s="47">
        <v>0.69224391500000004</v>
      </c>
      <c r="AX209" s="47">
        <v>-0.40907418499999998</v>
      </c>
      <c r="AY209" s="47">
        <v>-1.6801096470000001</v>
      </c>
      <c r="AZ209" s="47">
        <v>-1.6801096470000001</v>
      </c>
      <c r="BA209" s="47">
        <v>-1.6801096470000001</v>
      </c>
      <c r="BB209" s="47">
        <v>-1.6801096470000001</v>
      </c>
      <c r="BC209" s="48">
        <v>-1.6801096470000001</v>
      </c>
    </row>
    <row r="210" spans="1:55">
      <c r="A210" s="19" t="s">
        <v>220</v>
      </c>
      <c r="B210" s="20">
        <v>-0.945314812</v>
      </c>
      <c r="C210" s="20">
        <v>-0.75195160900000002</v>
      </c>
      <c r="D210" s="20">
        <v>-0.75608456300000004</v>
      </c>
      <c r="E210" s="20">
        <v>-0.73601021600000005</v>
      </c>
      <c r="F210" s="20">
        <v>-0.71209812500000003</v>
      </c>
      <c r="G210" s="20">
        <v>-0.36315872700000001</v>
      </c>
      <c r="H210" s="20">
        <v>2.396768877</v>
      </c>
      <c r="I210" s="20">
        <v>0.31405529799999998</v>
      </c>
      <c r="J210" s="20">
        <v>0.81916131299999995</v>
      </c>
      <c r="K210" s="20">
        <v>0.97267103099999996</v>
      </c>
      <c r="L210" s="20">
        <v>0.26829759399999997</v>
      </c>
      <c r="M210" s="21">
        <v>-0.50633606099999995</v>
      </c>
      <c r="O210" s="28" t="s">
        <v>380</v>
      </c>
      <c r="P210" s="29">
        <v>-0.44686456499999999</v>
      </c>
      <c r="Q210" s="29">
        <v>-0.44686456499999999</v>
      </c>
      <c r="R210" s="29">
        <v>-0.44686456499999999</v>
      </c>
      <c r="S210" s="29">
        <v>-0.44686456499999999</v>
      </c>
      <c r="T210" s="29">
        <v>2.9302035229999999</v>
      </c>
      <c r="U210" s="29">
        <v>-0.44686456499999999</v>
      </c>
      <c r="V210" s="29">
        <v>-0.44686456499999999</v>
      </c>
      <c r="W210" s="29">
        <v>0.44345338499999998</v>
      </c>
      <c r="X210" s="29">
        <v>0.64812417899999997</v>
      </c>
      <c r="Y210" s="29">
        <v>-0.44686456499999999</v>
      </c>
      <c r="Z210" s="29">
        <v>-0.44686456499999999</v>
      </c>
      <c r="AA210" s="30">
        <v>-0.44686456499999999</v>
      </c>
      <c r="AC210" s="37" t="s">
        <v>259</v>
      </c>
      <c r="AD210" s="38">
        <v>-0.82843169100000003</v>
      </c>
      <c r="AE210" s="38">
        <v>-1.3890484999999999E-2</v>
      </c>
      <c r="AF210" s="38">
        <v>-0.82843169100000003</v>
      </c>
      <c r="AG210" s="38">
        <v>-0.82843169100000003</v>
      </c>
      <c r="AH210" s="38">
        <v>2.436816098</v>
      </c>
      <c r="AI210" s="38">
        <v>1.211226707</v>
      </c>
      <c r="AJ210" s="38">
        <v>-5.9221474000000003E-2</v>
      </c>
      <c r="AK210" s="38">
        <v>-0.82843169100000003</v>
      </c>
      <c r="AL210" s="38">
        <v>7.5827096999999996E-2</v>
      </c>
      <c r="AM210" s="38">
        <v>0.116908305</v>
      </c>
      <c r="AN210" s="38">
        <v>0.37449220500000002</v>
      </c>
      <c r="AO210" s="39">
        <v>-0.82843169100000003</v>
      </c>
      <c r="AQ210" s="46" t="s">
        <v>325</v>
      </c>
      <c r="AR210" s="47">
        <v>-1.345154468</v>
      </c>
      <c r="AS210" s="47">
        <v>-1.345154468</v>
      </c>
      <c r="AT210" s="47">
        <v>0.209208909</v>
      </c>
      <c r="AU210" s="47">
        <v>-1.345154468</v>
      </c>
      <c r="AV210" s="47">
        <v>-1.345154468</v>
      </c>
      <c r="AW210" s="47">
        <v>0.878845455</v>
      </c>
      <c r="AX210" s="47">
        <v>-1.345154468</v>
      </c>
      <c r="AY210" s="47">
        <v>-1.345154468</v>
      </c>
      <c r="AZ210" s="47">
        <v>-1.088054364</v>
      </c>
      <c r="BA210" s="47">
        <v>-1.345154468</v>
      </c>
      <c r="BB210" s="47">
        <v>-1.345154468</v>
      </c>
      <c r="BC210" s="48">
        <v>-1.345154468</v>
      </c>
    </row>
    <row r="211" spans="1:55">
      <c r="A211" s="19" t="s">
        <v>221</v>
      </c>
      <c r="B211" s="20">
        <v>-0.60834002099999995</v>
      </c>
      <c r="C211" s="20">
        <v>-0.29629355899999998</v>
      </c>
      <c r="D211" s="20">
        <v>-0.60834002099999995</v>
      </c>
      <c r="E211" s="20">
        <v>-0.40957546</v>
      </c>
      <c r="F211" s="20">
        <v>0.29027039100000002</v>
      </c>
      <c r="G211" s="20">
        <v>0.26803099899999999</v>
      </c>
      <c r="H211" s="20">
        <v>2.9902715120000001</v>
      </c>
      <c r="I211" s="20">
        <v>1.9227807E-2</v>
      </c>
      <c r="J211" s="20">
        <v>-2.1776071000000001E-2</v>
      </c>
      <c r="K211" s="20">
        <v>-0.60834002099999995</v>
      </c>
      <c r="L211" s="20">
        <v>-0.60834002099999995</v>
      </c>
      <c r="M211" s="21">
        <v>-0.40679553600000001</v>
      </c>
      <c r="O211" s="28" t="s">
        <v>207</v>
      </c>
      <c r="P211" s="29">
        <v>-0.68375696900000005</v>
      </c>
      <c r="Q211" s="29">
        <v>-0.68375696900000005</v>
      </c>
      <c r="R211" s="29">
        <v>-0.68375696900000005</v>
      </c>
      <c r="S211" s="29">
        <v>1.778732022</v>
      </c>
      <c r="T211" s="29">
        <v>1.7738180059999999</v>
      </c>
      <c r="U211" s="29">
        <v>1.342896608</v>
      </c>
      <c r="V211" s="29">
        <v>-0.68375696900000005</v>
      </c>
      <c r="W211" s="29">
        <v>-0.351682891</v>
      </c>
      <c r="X211" s="29">
        <v>-0.34090985600000001</v>
      </c>
      <c r="Y211" s="29">
        <v>-0.36547993600000001</v>
      </c>
      <c r="Z211" s="29">
        <v>-0.41858910799999999</v>
      </c>
      <c r="AA211" s="30">
        <v>-0.68375696900000005</v>
      </c>
      <c r="AC211" s="37" t="s">
        <v>481</v>
      </c>
      <c r="AD211" s="38">
        <v>0.28313618499999998</v>
      </c>
      <c r="AE211" s="38">
        <v>-0.405843803</v>
      </c>
      <c r="AF211" s="38">
        <v>-0.66624941199999999</v>
      </c>
      <c r="AG211" s="38">
        <v>1.1475800009999999</v>
      </c>
      <c r="AH211" s="38">
        <v>0.40020253900000002</v>
      </c>
      <c r="AI211" s="38">
        <v>2.5768192179999998</v>
      </c>
      <c r="AJ211" s="38">
        <v>-0.40765728699999998</v>
      </c>
      <c r="AK211" s="38">
        <v>-0.32723482399999998</v>
      </c>
      <c r="AL211" s="38">
        <v>-0.482191068</v>
      </c>
      <c r="AM211" s="38">
        <v>-0.95526365599999996</v>
      </c>
      <c r="AN211" s="38">
        <v>-0.80436205000000005</v>
      </c>
      <c r="AO211" s="39">
        <v>-0.35893584000000001</v>
      </c>
      <c r="AQ211" s="46" t="s">
        <v>621</v>
      </c>
      <c r="AR211" s="47">
        <v>-0.83522709699999997</v>
      </c>
      <c r="AS211" s="47">
        <v>-0.83522709699999997</v>
      </c>
      <c r="AT211" s="47">
        <v>-0.70710678100000002</v>
      </c>
      <c r="AU211" s="47">
        <v>-0.83522709699999997</v>
      </c>
      <c r="AV211" s="47">
        <v>0.70710678100000002</v>
      </c>
      <c r="AW211" s="47">
        <v>-0.83522709699999997</v>
      </c>
      <c r="AX211" s="47">
        <v>-0.83522709699999997</v>
      </c>
      <c r="AY211" s="47">
        <v>-0.83522709699999997</v>
      </c>
      <c r="AZ211" s="47">
        <v>-0.83522709699999997</v>
      </c>
      <c r="BA211" s="47">
        <v>-0.83522709699999997</v>
      </c>
      <c r="BB211" s="47">
        <v>-0.83522709699999997</v>
      </c>
      <c r="BC211" s="48">
        <v>-0.83522709699999997</v>
      </c>
    </row>
    <row r="212" spans="1:55">
      <c r="A212" s="19" t="s">
        <v>222</v>
      </c>
      <c r="B212" s="20">
        <v>-0.25868480700000002</v>
      </c>
      <c r="C212" s="20">
        <v>-0.240126067</v>
      </c>
      <c r="D212" s="20">
        <v>-0.237978775</v>
      </c>
      <c r="E212" s="20">
        <v>-0.30699888199999997</v>
      </c>
      <c r="F212" s="20">
        <v>-0.33660083899999999</v>
      </c>
      <c r="G212" s="20">
        <v>-0.20469574500000001</v>
      </c>
      <c r="H212" s="20">
        <v>-0.30408469999999999</v>
      </c>
      <c r="I212" s="20">
        <v>-0.29472864100000001</v>
      </c>
      <c r="J212" s="20">
        <v>3.1723814300000002</v>
      </c>
      <c r="K212" s="20">
        <v>-0.33660083899999999</v>
      </c>
      <c r="L212" s="20">
        <v>-0.33660083899999999</v>
      </c>
      <c r="M212" s="21">
        <v>-0.31528129500000002</v>
      </c>
      <c r="O212" s="28" t="s">
        <v>215</v>
      </c>
      <c r="P212" s="29">
        <v>-0.41682361499999998</v>
      </c>
      <c r="Q212" s="29">
        <v>-0.41682361499999998</v>
      </c>
      <c r="R212" s="29">
        <v>-0.41682361499999998</v>
      </c>
      <c r="S212" s="29">
        <v>-0.41682361499999998</v>
      </c>
      <c r="T212" s="29">
        <v>3.0994576509999998</v>
      </c>
      <c r="U212" s="29">
        <v>0.24581905500000001</v>
      </c>
      <c r="V212" s="29">
        <v>-0.117565635</v>
      </c>
      <c r="W212" s="29">
        <v>-0.41682361499999998</v>
      </c>
      <c r="X212" s="29">
        <v>1.0687785E-2</v>
      </c>
      <c r="Y212" s="29">
        <v>-0.41682361499999998</v>
      </c>
      <c r="Z212" s="29">
        <v>-0.41682361499999998</v>
      </c>
      <c r="AA212" s="30">
        <v>-0.32063354999999999</v>
      </c>
      <c r="AC212" s="37" t="s">
        <v>482</v>
      </c>
      <c r="AD212" s="38">
        <v>-0.25974745599999999</v>
      </c>
      <c r="AE212" s="38">
        <v>-0.32668565900000002</v>
      </c>
      <c r="AF212" s="38">
        <v>-0.57688151499999996</v>
      </c>
      <c r="AG212" s="38">
        <v>0.962068798</v>
      </c>
      <c r="AH212" s="38">
        <v>0.512278079</v>
      </c>
      <c r="AI212" s="38">
        <v>2.764003824</v>
      </c>
      <c r="AJ212" s="38">
        <v>-0.42640916600000001</v>
      </c>
      <c r="AK212" s="38">
        <v>-0.58479138600000002</v>
      </c>
      <c r="AL212" s="38">
        <v>-0.63424655699999999</v>
      </c>
      <c r="AM212" s="38">
        <v>-0.66455540700000004</v>
      </c>
      <c r="AN212" s="38">
        <v>-0.33278439100000001</v>
      </c>
      <c r="AO212" s="39">
        <v>-0.43224916400000002</v>
      </c>
      <c r="AQ212" s="46" t="s">
        <v>622</v>
      </c>
      <c r="AR212" s="47">
        <v>-1.3731063729999999</v>
      </c>
      <c r="AS212" s="47">
        <v>-1.3731063729999999</v>
      </c>
      <c r="AT212" s="47">
        <v>-1.1468833469999999</v>
      </c>
      <c r="AU212" s="47">
        <v>-1.3731063729999999</v>
      </c>
      <c r="AV212" s="47">
        <v>0.457278248</v>
      </c>
      <c r="AW212" s="47">
        <v>0.689605099</v>
      </c>
      <c r="AX212" s="47">
        <v>-1.3731063729999999</v>
      </c>
      <c r="AY212" s="47">
        <v>-1.3731063729999999</v>
      </c>
      <c r="AZ212" s="47">
        <v>-1.3731063729999999</v>
      </c>
      <c r="BA212" s="47">
        <v>-1.3731063729999999</v>
      </c>
      <c r="BB212" s="47">
        <v>-1.3731063729999999</v>
      </c>
      <c r="BC212" s="48">
        <v>-1.3731063729999999</v>
      </c>
    </row>
    <row r="213" spans="1:55">
      <c r="A213" s="19" t="s">
        <v>223</v>
      </c>
      <c r="B213" s="20">
        <v>-0.69698993600000003</v>
      </c>
      <c r="C213" s="20">
        <v>0.50794419999999996</v>
      </c>
      <c r="D213" s="20">
        <v>-0.36311243900000001</v>
      </c>
      <c r="E213" s="20">
        <v>-0.68170099100000003</v>
      </c>
      <c r="F213" s="20">
        <v>-1.3428445499999999</v>
      </c>
      <c r="G213" s="20">
        <v>-0.725501752</v>
      </c>
      <c r="H213" s="20">
        <v>0.20918995400000001</v>
      </c>
      <c r="I213" s="20">
        <v>0.91578713199999995</v>
      </c>
      <c r="J213" s="20">
        <v>2.3694765320000002</v>
      </c>
      <c r="K213" s="20">
        <v>-0.79946718800000005</v>
      </c>
      <c r="L213" s="20">
        <v>0.37323620000000002</v>
      </c>
      <c r="M213" s="21">
        <v>0.233982838</v>
      </c>
      <c r="O213" s="28" t="s">
        <v>247</v>
      </c>
      <c r="P213" s="29">
        <v>-0.46353406400000002</v>
      </c>
      <c r="Q213" s="29">
        <v>-0.181951265</v>
      </c>
      <c r="R213" s="29">
        <v>-0.21158046899999999</v>
      </c>
      <c r="S213" s="29">
        <v>-0.94902310000000001</v>
      </c>
      <c r="T213" s="29">
        <v>-0.549176369</v>
      </c>
      <c r="U213" s="29">
        <v>-0.29279736000000001</v>
      </c>
      <c r="V213" s="29">
        <v>-0.67456311199999996</v>
      </c>
      <c r="W213" s="29">
        <v>-0.33494416399999999</v>
      </c>
      <c r="X213" s="29">
        <v>2.904669932</v>
      </c>
      <c r="Y213" s="29">
        <v>0.133728297</v>
      </c>
      <c r="Z213" s="29">
        <v>0.63004906199999999</v>
      </c>
      <c r="AA213" s="30">
        <v>-1.0877388E-2</v>
      </c>
      <c r="AC213" s="37" t="s">
        <v>483</v>
      </c>
      <c r="AD213" s="38">
        <v>-0.56297532400000005</v>
      </c>
      <c r="AE213" s="38">
        <v>-0.42141520500000001</v>
      </c>
      <c r="AF213" s="38">
        <v>1.434033495</v>
      </c>
      <c r="AG213" s="38">
        <v>-0.56297532400000005</v>
      </c>
      <c r="AH213" s="38">
        <v>1.484590681</v>
      </c>
      <c r="AI213" s="38">
        <v>2.0065936190000002</v>
      </c>
      <c r="AJ213" s="38">
        <v>-0.56297532400000005</v>
      </c>
      <c r="AK213" s="38">
        <v>-0.56297532400000005</v>
      </c>
      <c r="AL213" s="38">
        <v>-0.56297532400000005</v>
      </c>
      <c r="AM213" s="38">
        <v>-0.56297532400000005</v>
      </c>
      <c r="AN213" s="38">
        <v>-0.56297532400000005</v>
      </c>
      <c r="AO213" s="39">
        <v>-0.56297532400000005</v>
      </c>
      <c r="AQ213" s="46" t="s">
        <v>348</v>
      </c>
      <c r="AR213" s="47">
        <v>-2.5600805289999999</v>
      </c>
      <c r="AS213" s="47">
        <v>-2.5600805289999999</v>
      </c>
      <c r="AT213" s="47">
        <v>-2.5600805289999999</v>
      </c>
      <c r="AU213" s="47">
        <v>1.2707047680000001</v>
      </c>
      <c r="AV213" s="47">
        <v>0.13500564900000001</v>
      </c>
      <c r="AW213" s="47">
        <v>-0.26749789499999999</v>
      </c>
      <c r="AX213" s="47">
        <v>-2.5600805289999999</v>
      </c>
      <c r="AY213" s="47">
        <v>-1.138212521</v>
      </c>
      <c r="AZ213" s="47">
        <v>-2.5600805289999999</v>
      </c>
      <c r="BA213" s="47">
        <v>-2.5600805289999999</v>
      </c>
      <c r="BB213" s="47">
        <v>-2.5600805289999999</v>
      </c>
      <c r="BC213" s="48">
        <v>-2.5600805289999999</v>
      </c>
    </row>
    <row r="214" spans="1:55">
      <c r="A214" s="19" t="s">
        <v>224</v>
      </c>
      <c r="B214" s="20">
        <v>-0.86194676299999995</v>
      </c>
      <c r="C214" s="20">
        <v>0.60041883299999999</v>
      </c>
      <c r="D214" s="20">
        <v>4.1762313000000002E-2</v>
      </c>
      <c r="E214" s="20">
        <v>-0.86194676299999995</v>
      </c>
      <c r="F214" s="20">
        <v>2.5331238999999998E-2</v>
      </c>
      <c r="G214" s="20">
        <v>-0.86194676299999995</v>
      </c>
      <c r="H214" s="20">
        <v>2.4571302070000001</v>
      </c>
      <c r="I214" s="20">
        <v>0.86331601899999999</v>
      </c>
      <c r="J214" s="20">
        <v>0.37038379599999999</v>
      </c>
      <c r="K214" s="20">
        <v>-4.8608593999999998E-2</v>
      </c>
      <c r="L214" s="20">
        <v>-0.86194676299999995</v>
      </c>
      <c r="M214" s="21">
        <v>-0.86194676299999995</v>
      </c>
      <c r="O214" s="28" t="s">
        <v>219</v>
      </c>
      <c r="P214" s="29">
        <v>-0.46402170599999998</v>
      </c>
      <c r="Q214" s="29">
        <v>0.65415232300000004</v>
      </c>
      <c r="R214" s="29">
        <v>0.45920668199999998</v>
      </c>
      <c r="S214" s="29">
        <v>-1.0320898E-2</v>
      </c>
      <c r="T214" s="29">
        <v>0.642847485</v>
      </c>
      <c r="U214" s="29">
        <v>0.43936041199999998</v>
      </c>
      <c r="V214" s="29">
        <v>-0.41428042100000001</v>
      </c>
      <c r="W214" s="29">
        <v>1.472873769</v>
      </c>
      <c r="X214" s="29">
        <v>1.289986622</v>
      </c>
      <c r="Y214" s="29">
        <v>-1.410864643</v>
      </c>
      <c r="Z214" s="29">
        <v>-1.396293963</v>
      </c>
      <c r="AA214" s="30">
        <v>-1.262645663</v>
      </c>
      <c r="AC214" s="37" t="s">
        <v>484</v>
      </c>
      <c r="AD214" s="38">
        <v>0.17354236200000001</v>
      </c>
      <c r="AE214" s="38">
        <v>-0.107339374</v>
      </c>
      <c r="AF214" s="38">
        <v>-0.41486043099999997</v>
      </c>
      <c r="AG214" s="38">
        <v>0.95410667299999996</v>
      </c>
      <c r="AH214" s="38">
        <v>0.95943639700000005</v>
      </c>
      <c r="AI214" s="38">
        <v>2.3838431739999999</v>
      </c>
      <c r="AJ214" s="38">
        <v>-0.78468252199999999</v>
      </c>
      <c r="AK214" s="38">
        <v>-0.52038835000000006</v>
      </c>
      <c r="AL214" s="38">
        <v>-0.26232614199999998</v>
      </c>
      <c r="AM214" s="38">
        <v>-1.138602254</v>
      </c>
      <c r="AN214" s="38">
        <v>-0.97403810499999999</v>
      </c>
      <c r="AO214" s="39">
        <v>-0.26869142699999998</v>
      </c>
      <c r="AQ214" s="46" t="s">
        <v>623</v>
      </c>
      <c r="AR214" s="47">
        <v>-0.95188115799999995</v>
      </c>
      <c r="AS214" s="47">
        <v>-0.95188115799999995</v>
      </c>
      <c r="AT214" s="47">
        <v>-0.95188115799999995</v>
      </c>
      <c r="AU214" s="47">
        <v>1.6608903960000001</v>
      </c>
      <c r="AV214" s="47">
        <v>-0.14108590100000001</v>
      </c>
      <c r="AW214" s="47">
        <v>-0.75460983800000003</v>
      </c>
      <c r="AX214" s="47">
        <v>-0.95188115799999995</v>
      </c>
      <c r="AY214" s="47">
        <v>-0.95188115799999995</v>
      </c>
      <c r="AZ214" s="47">
        <v>-0.95188115799999995</v>
      </c>
      <c r="BA214" s="47">
        <v>4.1277901999999998E-2</v>
      </c>
      <c r="BB214" s="47">
        <v>-0.80647255900000003</v>
      </c>
      <c r="BC214" s="48">
        <v>-0.95188115799999995</v>
      </c>
    </row>
    <row r="215" spans="1:55">
      <c r="A215" s="19" t="s">
        <v>225</v>
      </c>
      <c r="B215" s="20">
        <v>0.52515239800000002</v>
      </c>
      <c r="C215" s="20">
        <v>0.63410938800000005</v>
      </c>
      <c r="D215" s="20">
        <v>0.69850400099999999</v>
      </c>
      <c r="E215" s="20">
        <v>-0.42128317700000001</v>
      </c>
      <c r="F215" s="20">
        <v>0.162829896</v>
      </c>
      <c r="G215" s="20">
        <v>0.12643070000000001</v>
      </c>
      <c r="H215" s="20">
        <v>0.97005192500000004</v>
      </c>
      <c r="I215" s="20">
        <v>0.42803386199999999</v>
      </c>
      <c r="J215" s="20">
        <v>1.3460738409999999</v>
      </c>
      <c r="K215" s="20">
        <v>-1.4595735700000001</v>
      </c>
      <c r="L215" s="20">
        <v>-1.596570168</v>
      </c>
      <c r="M215" s="21">
        <v>-1.4137590950000001</v>
      </c>
      <c r="O215" s="28" t="s">
        <v>381</v>
      </c>
      <c r="P215" s="29">
        <v>-0.72265922100000002</v>
      </c>
      <c r="Q215" s="29">
        <v>-0.72265922100000002</v>
      </c>
      <c r="R215" s="29">
        <v>-0.72265922100000002</v>
      </c>
      <c r="S215" s="29">
        <v>-0.72265922100000002</v>
      </c>
      <c r="T215" s="29">
        <v>0.234937902</v>
      </c>
      <c r="U215" s="29">
        <v>-1.2542367E-2</v>
      </c>
      <c r="V215" s="29">
        <v>-0.72265922100000002</v>
      </c>
      <c r="W215" s="29">
        <v>2.0279071989999999</v>
      </c>
      <c r="X215" s="29">
        <v>-0.72265922100000002</v>
      </c>
      <c r="Y215" s="29">
        <v>1.679414575</v>
      </c>
      <c r="Z215" s="29">
        <v>-0.42770314500000001</v>
      </c>
      <c r="AA215" s="30">
        <v>0.83394116600000001</v>
      </c>
      <c r="AC215" s="37" t="s">
        <v>485</v>
      </c>
      <c r="AD215" s="38">
        <v>-0.59878732999999995</v>
      </c>
      <c r="AE215" s="38">
        <v>-0.57738568899999998</v>
      </c>
      <c r="AF215" s="38">
        <v>0.17900943699999999</v>
      </c>
      <c r="AG215" s="38">
        <v>1.1481980169999999</v>
      </c>
      <c r="AH215" s="38">
        <v>0.90727669200000005</v>
      </c>
      <c r="AI215" s="38">
        <v>1.438037378</v>
      </c>
      <c r="AJ215" s="38">
        <v>0.18328976499999999</v>
      </c>
      <c r="AK215" s="38">
        <v>0.57891437800000001</v>
      </c>
      <c r="AL215" s="38">
        <v>0.68714553099999998</v>
      </c>
      <c r="AM215" s="38">
        <v>-1.386979178</v>
      </c>
      <c r="AN215" s="38">
        <v>-1.1601217880000001</v>
      </c>
      <c r="AO215" s="39">
        <v>-1.3985972120000001</v>
      </c>
      <c r="AQ215" s="46" t="s">
        <v>190</v>
      </c>
      <c r="AR215" s="47">
        <v>-0.92356190599999999</v>
      </c>
      <c r="AS215" s="47">
        <v>-0.92356190599999999</v>
      </c>
      <c r="AT215" s="47">
        <v>-0.92356190599999999</v>
      </c>
      <c r="AU215" s="47">
        <v>0.95161015999999998</v>
      </c>
      <c r="AV215" s="47">
        <v>-0.302313261</v>
      </c>
      <c r="AW215" s="47">
        <v>1.5443313089999999</v>
      </c>
      <c r="AX215" s="47">
        <v>-0.81709456800000002</v>
      </c>
      <c r="AY215" s="47">
        <v>-0.72712323599999995</v>
      </c>
      <c r="AZ215" s="47">
        <v>-0.64941040299999997</v>
      </c>
      <c r="BA215" s="47">
        <v>-0.92356190599999999</v>
      </c>
      <c r="BB215" s="47">
        <v>-0.92356190599999999</v>
      </c>
      <c r="BC215" s="48">
        <v>-0.92356190599999999</v>
      </c>
    </row>
    <row r="216" spans="1:55">
      <c r="A216" s="19" t="s">
        <v>226</v>
      </c>
      <c r="B216" s="20">
        <v>0.236419296</v>
      </c>
      <c r="C216" s="20">
        <v>0.28068954800000001</v>
      </c>
      <c r="D216" s="20">
        <v>0.47091222900000002</v>
      </c>
      <c r="E216" s="20">
        <v>-0.40537078199999999</v>
      </c>
      <c r="F216" s="20">
        <v>1.127847E-3</v>
      </c>
      <c r="G216" s="20">
        <v>-0.38093484799999999</v>
      </c>
      <c r="H216" s="20">
        <v>0.934836318</v>
      </c>
      <c r="I216" s="20">
        <v>1.4967680590000001</v>
      </c>
      <c r="J216" s="20">
        <v>1.3687077949999999</v>
      </c>
      <c r="K216" s="20">
        <v>-1.294984946</v>
      </c>
      <c r="L216" s="20">
        <v>-1.389074457</v>
      </c>
      <c r="M216" s="21">
        <v>-1.3190960599999999</v>
      </c>
      <c r="O216" s="28" t="s">
        <v>87</v>
      </c>
      <c r="P216" s="29">
        <v>-0.57113265800000002</v>
      </c>
      <c r="Q216" s="29">
        <v>1.243544218</v>
      </c>
      <c r="R216" s="29">
        <v>1.475303716</v>
      </c>
      <c r="S216" s="29">
        <v>-0.78620547299999999</v>
      </c>
      <c r="T216" s="29">
        <v>-0.46962199799999998</v>
      </c>
      <c r="U216" s="29">
        <v>1.028471403</v>
      </c>
      <c r="V216" s="29">
        <v>-0.78620547299999999</v>
      </c>
      <c r="W216" s="29">
        <v>-0.78620547299999999</v>
      </c>
      <c r="X216" s="29">
        <v>1.5693980729999999</v>
      </c>
      <c r="Y216" s="29">
        <v>-0.78620547299999999</v>
      </c>
      <c r="Z216" s="29">
        <v>-0.34493538699999998</v>
      </c>
      <c r="AA216" s="30">
        <v>-0.78620547299999999</v>
      </c>
      <c r="AC216" s="37" t="s">
        <v>204</v>
      </c>
      <c r="AD216" s="38">
        <v>-0.380443484</v>
      </c>
      <c r="AE216" s="38">
        <v>-0.43494096700000001</v>
      </c>
      <c r="AF216" s="38">
        <v>-0.43494096700000001</v>
      </c>
      <c r="AG216" s="38">
        <v>3.0149040440000001</v>
      </c>
      <c r="AH216" s="38">
        <v>0.57795233499999998</v>
      </c>
      <c r="AI216" s="38">
        <v>0.14280358900000001</v>
      </c>
      <c r="AJ216" s="38">
        <v>-0.41606275399999998</v>
      </c>
      <c r="AK216" s="38">
        <v>-0.385905106</v>
      </c>
      <c r="AL216" s="38">
        <v>-0.37854378999999999</v>
      </c>
      <c r="AM216" s="38">
        <v>-0.43494096700000001</v>
      </c>
      <c r="AN216" s="38">
        <v>-0.43494096700000001</v>
      </c>
      <c r="AO216" s="39">
        <v>-0.43494096700000001</v>
      </c>
      <c r="AQ216" s="46" t="s">
        <v>624</v>
      </c>
      <c r="AR216" s="47">
        <v>-2.0290813609999998</v>
      </c>
      <c r="AS216" s="47">
        <v>-2.0290813609999998</v>
      </c>
      <c r="AT216" s="47">
        <v>-2.0290813609999998</v>
      </c>
      <c r="AU216" s="47">
        <v>-0.29985247100000001</v>
      </c>
      <c r="AV216" s="47">
        <v>1.759094674</v>
      </c>
      <c r="AW216" s="47">
        <v>0.556698213</v>
      </c>
      <c r="AX216" s="47">
        <v>-0.751423124</v>
      </c>
      <c r="AY216" s="47">
        <v>-0.36615451100000002</v>
      </c>
      <c r="AZ216" s="47">
        <v>-2.0290813609999998</v>
      </c>
      <c r="BA216" s="47">
        <v>-2.0290813609999998</v>
      </c>
      <c r="BB216" s="47">
        <v>-2.0290813609999998</v>
      </c>
      <c r="BC216" s="48">
        <v>-0.898362781</v>
      </c>
    </row>
    <row r="217" spans="1:55">
      <c r="A217" s="19" t="s">
        <v>227</v>
      </c>
      <c r="B217" s="20">
        <v>0.82048505599999999</v>
      </c>
      <c r="C217" s="20">
        <v>0.88548491799999995</v>
      </c>
      <c r="D217" s="20">
        <v>0.515891612</v>
      </c>
      <c r="E217" s="20">
        <v>-9.6540025000000002E-2</v>
      </c>
      <c r="F217" s="20">
        <v>-0.33633025799999999</v>
      </c>
      <c r="G217" s="20">
        <v>-0.22571381300000001</v>
      </c>
      <c r="H217" s="20">
        <v>1.3193111449999999</v>
      </c>
      <c r="I217" s="20">
        <v>0.73863216399999998</v>
      </c>
      <c r="J217" s="20">
        <v>0.72199544999999998</v>
      </c>
      <c r="K217" s="20">
        <v>-1.4034790610000001</v>
      </c>
      <c r="L217" s="20">
        <v>-1.419997784</v>
      </c>
      <c r="M217" s="21">
        <v>-1.519739403</v>
      </c>
      <c r="O217" s="28" t="s">
        <v>156</v>
      </c>
      <c r="P217" s="29">
        <v>-0.41812149399999998</v>
      </c>
      <c r="Q217" s="29">
        <v>-0.421942863</v>
      </c>
      <c r="R217" s="29">
        <v>-0.42958560200000001</v>
      </c>
      <c r="S217" s="29">
        <v>-0.42958560200000001</v>
      </c>
      <c r="T217" s="29">
        <v>-0.42958560200000001</v>
      </c>
      <c r="U217" s="29">
        <v>1.840307777</v>
      </c>
      <c r="V217" s="29">
        <v>-0.42958560200000001</v>
      </c>
      <c r="W217" s="29">
        <v>2.4096918060000001</v>
      </c>
      <c r="X217" s="29">
        <v>-0.42958560200000001</v>
      </c>
      <c r="Y217" s="29">
        <v>-0.42958560200000001</v>
      </c>
      <c r="Z217" s="29">
        <v>-0.421942863</v>
      </c>
      <c r="AA217" s="30">
        <v>-0.41047875499999997</v>
      </c>
      <c r="AC217" s="37" t="s">
        <v>271</v>
      </c>
      <c r="AD217" s="38">
        <v>9.9858899000000001E-2</v>
      </c>
      <c r="AE217" s="38">
        <v>0.283011911</v>
      </c>
      <c r="AF217" s="38">
        <v>-1.046800478</v>
      </c>
      <c r="AG217" s="38">
        <v>1.32377239</v>
      </c>
      <c r="AH217" s="38">
        <v>1.1662260790000001</v>
      </c>
      <c r="AI217" s="38">
        <v>0.91146110800000002</v>
      </c>
      <c r="AJ217" s="38">
        <v>-0.675286312</v>
      </c>
      <c r="AK217" s="38">
        <v>1.0017355779999999</v>
      </c>
      <c r="AL217" s="38">
        <v>0.47397713600000002</v>
      </c>
      <c r="AM217" s="38">
        <v>-1.2525221070000001</v>
      </c>
      <c r="AN217" s="38">
        <v>-1.0862955590000001</v>
      </c>
      <c r="AO217" s="39">
        <v>-1.199138646</v>
      </c>
      <c r="AQ217" s="46" t="s">
        <v>625</v>
      </c>
      <c r="AR217" s="47">
        <v>-0.64813873600000005</v>
      </c>
      <c r="AS217" s="47">
        <v>-0.64813873600000005</v>
      </c>
      <c r="AT217" s="47">
        <v>-0.64813873600000005</v>
      </c>
      <c r="AU217" s="47">
        <v>-0.64813873600000005</v>
      </c>
      <c r="AV217" s="47">
        <v>1.7666302359999999</v>
      </c>
      <c r="AW217" s="47">
        <v>-0.17688589900000001</v>
      </c>
      <c r="AX217" s="47">
        <v>-0.47305298400000001</v>
      </c>
      <c r="AY217" s="47">
        <v>-0.64813873600000005</v>
      </c>
      <c r="AZ217" s="47">
        <v>-0.57334690300000002</v>
      </c>
      <c r="BA217" s="47">
        <v>-0.64813873600000005</v>
      </c>
      <c r="BB217" s="47">
        <v>-0.64813873600000005</v>
      </c>
      <c r="BC217" s="48">
        <v>-0.54334444900000001</v>
      </c>
    </row>
    <row r="218" spans="1:55">
      <c r="A218" s="19" t="s">
        <v>228</v>
      </c>
      <c r="B218" s="20">
        <v>-0.18289076700000001</v>
      </c>
      <c r="C218" s="20">
        <v>0.52061636</v>
      </c>
      <c r="D218" s="20">
        <v>0.812714983</v>
      </c>
      <c r="E218" s="20">
        <v>-0.28340605400000002</v>
      </c>
      <c r="F218" s="20">
        <v>-0.37454901400000001</v>
      </c>
      <c r="G218" s="20">
        <v>-0.59801990100000002</v>
      </c>
      <c r="H218" s="20">
        <v>0.56243391600000003</v>
      </c>
      <c r="I218" s="20">
        <v>1.646394234</v>
      </c>
      <c r="J218" s="20">
        <v>1.4696434780000001</v>
      </c>
      <c r="K218" s="20">
        <v>-1.2773387679999999</v>
      </c>
      <c r="L218" s="20">
        <v>-1.1060149720000001</v>
      </c>
      <c r="M218" s="21">
        <v>-1.1895834949999999</v>
      </c>
      <c r="O218" s="28" t="s">
        <v>382</v>
      </c>
      <c r="P218" s="29">
        <v>0.13013879</v>
      </c>
      <c r="Q218" s="29">
        <v>-6.5069395000000002E-2</v>
      </c>
      <c r="R218" s="29">
        <v>-0.45548576499999999</v>
      </c>
      <c r="S218" s="29">
        <v>-0.45548576499999999</v>
      </c>
      <c r="T218" s="29">
        <v>-0.45548576499999999</v>
      </c>
      <c r="U218" s="29">
        <v>-0.45548576499999999</v>
      </c>
      <c r="V218" s="29">
        <v>-0.45548576499999999</v>
      </c>
      <c r="W218" s="29">
        <v>-0.45548576499999999</v>
      </c>
      <c r="X218" s="29">
        <v>3.0582615679999998</v>
      </c>
      <c r="Y218" s="29">
        <v>-0.45548576499999999</v>
      </c>
      <c r="Z218" s="29">
        <v>-0.26027758000000001</v>
      </c>
      <c r="AA218" s="30">
        <v>0.32534697499999998</v>
      </c>
      <c r="AC218" s="37" t="s">
        <v>486</v>
      </c>
      <c r="AD218" s="38">
        <v>-0.34934620199999999</v>
      </c>
      <c r="AE218" s="38">
        <v>-0.35999687200000002</v>
      </c>
      <c r="AF218" s="38">
        <v>-0.35878511899999999</v>
      </c>
      <c r="AG218" s="38">
        <v>2.5779296469999999</v>
      </c>
      <c r="AH218" s="38">
        <v>-0.46478159899999999</v>
      </c>
      <c r="AI218" s="38">
        <v>1.605848806</v>
      </c>
      <c r="AJ218" s="38">
        <v>-0.49354478400000001</v>
      </c>
      <c r="AK218" s="38">
        <v>-0.46031724699999998</v>
      </c>
      <c r="AL218" s="38">
        <v>-0.470330152</v>
      </c>
      <c r="AM218" s="38">
        <v>-0.42319934599999998</v>
      </c>
      <c r="AN218" s="38">
        <v>-0.41854366399999998</v>
      </c>
      <c r="AO218" s="39">
        <v>-0.384933468</v>
      </c>
      <c r="AQ218" s="46" t="s">
        <v>459</v>
      </c>
      <c r="AR218" s="47">
        <v>-0.80129941800000004</v>
      </c>
      <c r="AS218" s="47">
        <v>-0.80129941800000004</v>
      </c>
      <c r="AT218" s="47">
        <v>-0.80129941800000004</v>
      </c>
      <c r="AU218" s="47">
        <v>-0.80129941800000004</v>
      </c>
      <c r="AV218" s="47">
        <v>-0.53276800800000002</v>
      </c>
      <c r="AW218" s="47">
        <v>1.4973407190000001</v>
      </c>
      <c r="AX218" s="47">
        <v>-0.80129941800000004</v>
      </c>
      <c r="AY218" s="47">
        <v>-0.54910237799999995</v>
      </c>
      <c r="AZ218" s="47">
        <v>-0.415470334</v>
      </c>
      <c r="BA218" s="47">
        <v>-0.80129941800000004</v>
      </c>
      <c r="BB218" s="47">
        <v>-0.80129941800000004</v>
      </c>
      <c r="BC218" s="48">
        <v>-0.80129941800000004</v>
      </c>
    </row>
    <row r="219" spans="1:55">
      <c r="A219" s="19" t="s">
        <v>229</v>
      </c>
      <c r="B219" s="20">
        <v>-0.39755044099999998</v>
      </c>
      <c r="C219" s="20">
        <v>-0.27433823499999999</v>
      </c>
      <c r="D219" s="20">
        <v>-0.29848203099999998</v>
      </c>
      <c r="E219" s="20">
        <v>-0.15847784700000001</v>
      </c>
      <c r="F219" s="20">
        <v>-0.253263024</v>
      </c>
      <c r="G219" s="20">
        <v>-0.22370658500000001</v>
      </c>
      <c r="H219" s="20">
        <v>3.1658011130000001</v>
      </c>
      <c r="I219" s="20">
        <v>-0.34033411899999999</v>
      </c>
      <c r="J219" s="20">
        <v>-0.24757335599999999</v>
      </c>
      <c r="K219" s="20">
        <v>-0.1978154</v>
      </c>
      <c r="L219" s="20">
        <v>-0.38955933500000001</v>
      </c>
      <c r="M219" s="21">
        <v>-0.38470074199999998</v>
      </c>
      <c r="O219" s="28" t="s">
        <v>383</v>
      </c>
      <c r="P219" s="29">
        <v>-0.49128438000000002</v>
      </c>
      <c r="Q219" s="29">
        <v>-0.493145893</v>
      </c>
      <c r="R219" s="29">
        <v>-0.26976429899999999</v>
      </c>
      <c r="S219" s="29">
        <v>-0.49500740599999998</v>
      </c>
      <c r="T219" s="29">
        <v>-0.49500740599999998</v>
      </c>
      <c r="U219" s="29">
        <v>-1.8460007E-2</v>
      </c>
      <c r="V219" s="29">
        <v>-0.49500740599999998</v>
      </c>
      <c r="W219" s="29">
        <v>2.9785763730000001</v>
      </c>
      <c r="X219" s="29">
        <v>-0.49500740599999998</v>
      </c>
      <c r="Y219" s="29">
        <v>-0.49500740599999998</v>
      </c>
      <c r="Z219" s="29">
        <v>0.54185549</v>
      </c>
      <c r="AA219" s="30">
        <v>0.22725974600000001</v>
      </c>
      <c r="AC219" s="37" t="s">
        <v>207</v>
      </c>
      <c r="AD219" s="38">
        <v>-0.70122347200000001</v>
      </c>
      <c r="AE219" s="38">
        <v>-0.30729719799999999</v>
      </c>
      <c r="AF219" s="38">
        <v>-0.99460225800000002</v>
      </c>
      <c r="AG219" s="38">
        <v>1.423160746</v>
      </c>
      <c r="AH219" s="38">
        <v>1.1550098419999999</v>
      </c>
      <c r="AI219" s="38">
        <v>1.740274855</v>
      </c>
      <c r="AJ219" s="38">
        <v>-0.71316394100000002</v>
      </c>
      <c r="AK219" s="38">
        <v>0.25656233899999997</v>
      </c>
      <c r="AL219" s="38">
        <v>0.53246726700000002</v>
      </c>
      <c r="AM219" s="38">
        <v>-1.172071122</v>
      </c>
      <c r="AN219" s="38">
        <v>-0.78535281499999998</v>
      </c>
      <c r="AO219" s="39">
        <v>-0.43376424200000002</v>
      </c>
      <c r="AQ219" s="46" t="s">
        <v>337</v>
      </c>
      <c r="AR219" s="47">
        <v>-1.4156536980000001</v>
      </c>
      <c r="AS219" s="47">
        <v>-1.4156536980000001</v>
      </c>
      <c r="AT219" s="47">
        <v>-1.4156536980000001</v>
      </c>
      <c r="AU219" s="47">
        <v>-1.4156536980000001</v>
      </c>
      <c r="AV219" s="47">
        <v>-1.4156536980000001</v>
      </c>
      <c r="AW219" s="47">
        <v>0.70710678100000002</v>
      </c>
      <c r="AX219" s="47">
        <v>-1.4156536980000001</v>
      </c>
      <c r="AY219" s="47">
        <v>-1.4156536980000001</v>
      </c>
      <c r="AZ219" s="47">
        <v>-1.4156536980000001</v>
      </c>
      <c r="BA219" s="47">
        <v>-0.70710678100000002</v>
      </c>
      <c r="BB219" s="47">
        <v>-1.4156536980000001</v>
      </c>
      <c r="BC219" s="48">
        <v>-1.4156536980000001</v>
      </c>
    </row>
    <row r="220" spans="1:55">
      <c r="A220" s="19" t="s">
        <v>230</v>
      </c>
      <c r="B220" s="20">
        <v>-0.48990429699999999</v>
      </c>
      <c r="C220" s="20">
        <v>0.56095029299999999</v>
      </c>
      <c r="D220" s="20">
        <v>0.31974255600000001</v>
      </c>
      <c r="E220" s="20">
        <v>-0.69076843899999996</v>
      </c>
      <c r="F220" s="20">
        <v>-0.44123583399999999</v>
      </c>
      <c r="G220" s="20">
        <v>-0.71296808899999997</v>
      </c>
      <c r="H220" s="20">
        <v>1.4566207900000001</v>
      </c>
      <c r="I220" s="20">
        <v>1.2640815169999999</v>
      </c>
      <c r="J220" s="20">
        <v>1.628027704</v>
      </c>
      <c r="K220" s="20">
        <v>-0.96484873400000004</v>
      </c>
      <c r="L220" s="20">
        <v>-0.96484873400000004</v>
      </c>
      <c r="M220" s="21">
        <v>-0.96484873400000004</v>
      </c>
      <c r="O220" s="28" t="s">
        <v>384</v>
      </c>
      <c r="P220" s="29">
        <v>-0.78451583300000005</v>
      </c>
      <c r="Q220" s="29">
        <v>0.38622317900000003</v>
      </c>
      <c r="R220" s="29">
        <v>0.374153705</v>
      </c>
      <c r="S220" s="29">
        <v>-0.82072425599999999</v>
      </c>
      <c r="T220" s="29">
        <v>-0.82072425599999999</v>
      </c>
      <c r="U220" s="29">
        <v>0.22932001299999999</v>
      </c>
      <c r="V220" s="29">
        <v>-2.4138949E-2</v>
      </c>
      <c r="W220" s="29">
        <v>2.715631728</v>
      </c>
      <c r="X220" s="29">
        <v>0.38622317900000003</v>
      </c>
      <c r="Y220" s="29">
        <v>-0.12069474299999999</v>
      </c>
      <c r="Z220" s="29">
        <v>-0.74830741000000001</v>
      </c>
      <c r="AA220" s="30">
        <v>-0.77244635800000006</v>
      </c>
      <c r="AC220" s="37" t="s">
        <v>208</v>
      </c>
      <c r="AD220" s="38">
        <v>-0.47012874599999999</v>
      </c>
      <c r="AE220" s="38">
        <v>-0.47596431900000002</v>
      </c>
      <c r="AF220" s="38">
        <v>-1.045423475</v>
      </c>
      <c r="AG220" s="38">
        <v>2.0321365330000001</v>
      </c>
      <c r="AH220" s="38">
        <v>1.2908491879999999</v>
      </c>
      <c r="AI220" s="38">
        <v>1.279793722</v>
      </c>
      <c r="AJ220" s="38">
        <v>-0.562561015</v>
      </c>
      <c r="AK220" s="38">
        <v>-0.27601116599999997</v>
      </c>
      <c r="AL220" s="38">
        <v>0.216702171</v>
      </c>
      <c r="AM220" s="38">
        <v>-1.0728970689999999</v>
      </c>
      <c r="AN220" s="38">
        <v>-0.54507214100000001</v>
      </c>
      <c r="AO220" s="39">
        <v>-0.37142368199999998</v>
      </c>
      <c r="AQ220" s="46" t="s">
        <v>491</v>
      </c>
      <c r="AR220" s="47">
        <v>-0.765066099</v>
      </c>
      <c r="AS220" s="47">
        <v>-0.445919175</v>
      </c>
      <c r="AT220" s="47">
        <v>0.53878206399999995</v>
      </c>
      <c r="AU220" s="47">
        <v>-0.18189762800000001</v>
      </c>
      <c r="AV220" s="47">
        <v>0.33877123599999998</v>
      </c>
      <c r="AW220" s="47">
        <v>0.53775450800000002</v>
      </c>
      <c r="AX220" s="47">
        <v>0.36427881200000001</v>
      </c>
      <c r="AY220" s="47">
        <v>1.3033444590000001</v>
      </c>
      <c r="AZ220" s="47">
        <v>1.8373111120000001</v>
      </c>
      <c r="BA220" s="47">
        <v>-1.1576530819999999</v>
      </c>
      <c r="BB220" s="47">
        <v>-1.4431928679999999</v>
      </c>
      <c r="BC220" s="48">
        <v>-0.92651333999999996</v>
      </c>
    </row>
    <row r="221" spans="1:55">
      <c r="A221" s="19" t="s">
        <v>231</v>
      </c>
      <c r="B221" s="20">
        <v>-1.1117104040000001</v>
      </c>
      <c r="C221" s="20">
        <v>0.58470581799999999</v>
      </c>
      <c r="D221" s="20">
        <v>0.41160212200000001</v>
      </c>
      <c r="E221" s="20">
        <v>-0.17695044500000001</v>
      </c>
      <c r="F221" s="20">
        <v>-1.1117104040000001</v>
      </c>
      <c r="G221" s="20">
        <v>-1.1117104040000001</v>
      </c>
      <c r="H221" s="20">
        <v>1.473304792</v>
      </c>
      <c r="I221" s="20">
        <v>1.3002010959999999</v>
      </c>
      <c r="J221" s="20">
        <v>1.184798631</v>
      </c>
      <c r="K221" s="20">
        <v>-1.1117104040000001</v>
      </c>
      <c r="L221" s="20">
        <v>0.14617645500000001</v>
      </c>
      <c r="M221" s="21">
        <v>-0.47699685200000003</v>
      </c>
      <c r="O221" s="28" t="s">
        <v>385</v>
      </c>
      <c r="P221" s="29">
        <v>3.9476915000000001E-2</v>
      </c>
      <c r="Q221" s="29">
        <v>-0.52899066500000003</v>
      </c>
      <c r="R221" s="29">
        <v>-0.38687377000000001</v>
      </c>
      <c r="S221" s="29">
        <v>0.13422151199999999</v>
      </c>
      <c r="T221" s="29">
        <v>-0.150012278</v>
      </c>
      <c r="U221" s="29">
        <v>-0.67110756000000005</v>
      </c>
      <c r="V221" s="29">
        <v>3.0239317090000002</v>
      </c>
      <c r="W221" s="29">
        <v>-0.67110756000000005</v>
      </c>
      <c r="X221" s="29">
        <v>-0.48161836600000002</v>
      </c>
      <c r="Y221" s="29">
        <v>-0.24475687500000001</v>
      </c>
      <c r="Z221" s="29">
        <v>0.27633840700000001</v>
      </c>
      <c r="AA221" s="30">
        <v>-0.339501471</v>
      </c>
      <c r="AC221" s="37" t="s">
        <v>487</v>
      </c>
      <c r="AD221" s="38">
        <v>-0.43340621800000001</v>
      </c>
      <c r="AE221" s="38">
        <v>-0.43340621800000001</v>
      </c>
      <c r="AF221" s="38">
        <v>-0.35254823299999999</v>
      </c>
      <c r="AG221" s="38">
        <v>-0.43340621800000001</v>
      </c>
      <c r="AH221" s="38">
        <v>2.391430546</v>
      </c>
      <c r="AI221" s="38">
        <v>-0.43340621800000001</v>
      </c>
      <c r="AJ221" s="38">
        <v>1.861773653</v>
      </c>
      <c r="AK221" s="38">
        <v>-0.43340621800000001</v>
      </c>
      <c r="AL221" s="38">
        <v>-0.43340621800000001</v>
      </c>
      <c r="AM221" s="38">
        <v>-0.43340621800000001</v>
      </c>
      <c r="AN221" s="38">
        <v>-0.43340621800000001</v>
      </c>
      <c r="AO221" s="39">
        <v>-0.43340621800000001</v>
      </c>
      <c r="AQ221" s="46" t="s">
        <v>626</v>
      </c>
      <c r="AR221" s="47">
        <v>-0.53068848899999999</v>
      </c>
      <c r="AS221" s="47">
        <v>-0.90462028100000003</v>
      </c>
      <c r="AT221" s="47">
        <v>-0.33200376300000001</v>
      </c>
      <c r="AU221" s="47">
        <v>0.35256624399999997</v>
      </c>
      <c r="AV221" s="47">
        <v>-0.24896068599999999</v>
      </c>
      <c r="AW221" s="47">
        <v>0.15364357300000001</v>
      </c>
      <c r="AX221" s="47">
        <v>1.691368172</v>
      </c>
      <c r="AY221" s="47">
        <v>2.0208041030000001</v>
      </c>
      <c r="AZ221" s="47">
        <v>0.44679277299999998</v>
      </c>
      <c r="BA221" s="47">
        <v>-0.750312443</v>
      </c>
      <c r="BB221" s="47">
        <v>-1.13721228</v>
      </c>
      <c r="BC221" s="48">
        <v>-0.76137692199999996</v>
      </c>
    </row>
    <row r="222" spans="1:55">
      <c r="A222" s="19" t="s">
        <v>232</v>
      </c>
      <c r="B222" s="20">
        <v>-1.082429796</v>
      </c>
      <c r="C222" s="20">
        <v>0.50807929200000002</v>
      </c>
      <c r="D222" s="20">
        <v>0.35660223600000002</v>
      </c>
      <c r="E222" s="20">
        <v>-0.21143672399999999</v>
      </c>
      <c r="F222" s="20">
        <v>-1.082429796</v>
      </c>
      <c r="G222" s="20">
        <v>-1.082429796</v>
      </c>
      <c r="H222" s="20">
        <v>1.3412031</v>
      </c>
      <c r="I222" s="20">
        <v>1.170791412</v>
      </c>
      <c r="J222" s="20">
        <v>1.5684186840000001</v>
      </c>
      <c r="K222" s="20">
        <v>-1.082429796</v>
      </c>
      <c r="L222" s="20">
        <v>9.1517388000000005E-2</v>
      </c>
      <c r="M222" s="21">
        <v>-0.49545620400000001</v>
      </c>
      <c r="O222" s="28" t="s">
        <v>386</v>
      </c>
      <c r="P222" s="29">
        <v>-0.65410836800000005</v>
      </c>
      <c r="Q222" s="29">
        <v>-0.65410836800000005</v>
      </c>
      <c r="R222" s="29">
        <v>-0.65410836800000005</v>
      </c>
      <c r="S222" s="29">
        <v>-0.65410836800000005</v>
      </c>
      <c r="T222" s="29">
        <v>-0.65410836800000005</v>
      </c>
      <c r="U222" s="29">
        <v>0.97657969200000005</v>
      </c>
      <c r="V222" s="29">
        <v>2.0993551620000002</v>
      </c>
      <c r="W222" s="29">
        <v>0.76743921400000004</v>
      </c>
      <c r="X222" s="29">
        <v>-0.65410836800000005</v>
      </c>
      <c r="Y222" s="29">
        <v>-0.65410836800000005</v>
      </c>
      <c r="Z222" s="29">
        <v>1.3123185230000001</v>
      </c>
      <c r="AA222" s="30">
        <v>-0.57693401300000002</v>
      </c>
      <c r="AC222" s="37" t="s">
        <v>488</v>
      </c>
      <c r="AD222" s="38">
        <v>-0.93967518900000002</v>
      </c>
      <c r="AE222" s="38">
        <v>-0.65430458700000005</v>
      </c>
      <c r="AF222" s="38">
        <v>-0.68601243199999995</v>
      </c>
      <c r="AG222" s="38">
        <v>-0.93967518900000002</v>
      </c>
      <c r="AH222" s="38">
        <v>-0.93967518900000002</v>
      </c>
      <c r="AI222" s="38">
        <v>1.6762219979999999</v>
      </c>
      <c r="AJ222" s="38">
        <v>0.99186101699999996</v>
      </c>
      <c r="AK222" s="38">
        <v>-0.63184486399999995</v>
      </c>
      <c r="AL222" s="38">
        <v>-0.36364934399999999</v>
      </c>
      <c r="AM222" s="38">
        <v>1.0988749929999999</v>
      </c>
      <c r="AN222" s="38">
        <v>2.3120300000000001E-3</v>
      </c>
      <c r="AO222" s="39">
        <v>1.3855667549999999</v>
      </c>
      <c r="AQ222" s="46" t="s">
        <v>303</v>
      </c>
      <c r="AR222" s="47">
        <v>-0.62059279700000003</v>
      </c>
      <c r="AS222" s="47">
        <v>-1.0562717619999999</v>
      </c>
      <c r="AT222" s="47">
        <v>-0.78472159200000002</v>
      </c>
      <c r="AU222" s="47">
        <v>4.0071706999999998E-2</v>
      </c>
      <c r="AV222" s="47">
        <v>0.33236849400000001</v>
      </c>
      <c r="AW222" s="47">
        <v>0.77911232200000002</v>
      </c>
      <c r="AX222" s="47">
        <v>0.72978147599999998</v>
      </c>
      <c r="AY222" s="47">
        <v>-0.28495863199999999</v>
      </c>
      <c r="AZ222" s="47">
        <v>2.4780297670000002</v>
      </c>
      <c r="BA222" s="47">
        <v>-0.96083732200000005</v>
      </c>
      <c r="BB222" s="47">
        <v>-0.69620269199999996</v>
      </c>
      <c r="BC222" s="48">
        <v>4.4221031000000001E-2</v>
      </c>
    </row>
    <row r="223" spans="1:55">
      <c r="A223" s="19" t="s">
        <v>233</v>
      </c>
      <c r="B223" s="20">
        <v>-1.221293883</v>
      </c>
      <c r="C223" s="20">
        <v>-1.221293883</v>
      </c>
      <c r="D223" s="20">
        <v>-0.31756721100000002</v>
      </c>
      <c r="E223" s="20">
        <v>0.467880305</v>
      </c>
      <c r="F223" s="20">
        <v>0.19620787000000001</v>
      </c>
      <c r="G223" s="20">
        <v>-0.44323881399999998</v>
      </c>
      <c r="H223" s="20">
        <v>1.3364928519999999</v>
      </c>
      <c r="I223" s="20">
        <v>0.80793287599999997</v>
      </c>
      <c r="J223" s="20">
        <v>2.0018131000000001</v>
      </c>
      <c r="K223" s="20">
        <v>-0.34528888800000002</v>
      </c>
      <c r="L223" s="20">
        <v>-0.406276578</v>
      </c>
      <c r="M223" s="21">
        <v>-0.85536774599999998</v>
      </c>
      <c r="O223" s="28" t="s">
        <v>387</v>
      </c>
      <c r="P223" s="29">
        <v>-0.37553380800000002</v>
      </c>
      <c r="Q223" s="29">
        <v>-0.37553380800000002</v>
      </c>
      <c r="R223" s="29">
        <v>-0.37553380800000002</v>
      </c>
      <c r="S223" s="29">
        <v>-0.37553380800000002</v>
      </c>
      <c r="T223" s="29">
        <v>-0.37553380800000002</v>
      </c>
      <c r="U223" s="29">
        <v>-0.37553380800000002</v>
      </c>
      <c r="V223" s="29">
        <v>3.0042704649999998</v>
      </c>
      <c r="W223" s="29">
        <v>-0.37553380800000002</v>
      </c>
      <c r="X223" s="29">
        <v>-0.37553380800000002</v>
      </c>
      <c r="Y223" s="29">
        <v>-0.37553380800000002</v>
      </c>
      <c r="Z223" s="29">
        <v>-0.37553380800000002</v>
      </c>
      <c r="AA223" s="30">
        <v>0.75106761600000005</v>
      </c>
      <c r="AC223" s="37" t="s">
        <v>489</v>
      </c>
      <c r="AD223" s="38">
        <v>-0.23338641600000001</v>
      </c>
      <c r="AE223" s="38">
        <v>-0.28437714800000002</v>
      </c>
      <c r="AF223" s="38">
        <v>-0.274210801</v>
      </c>
      <c r="AG223" s="38">
        <v>3.172033206</v>
      </c>
      <c r="AH223" s="38">
        <v>-0.32560182700000001</v>
      </c>
      <c r="AI223" s="38">
        <v>-0.32361532100000001</v>
      </c>
      <c r="AJ223" s="38">
        <v>-0.29446493299999998</v>
      </c>
      <c r="AK223" s="38">
        <v>-0.33949988800000003</v>
      </c>
      <c r="AL223" s="38">
        <v>-0.31886977900000002</v>
      </c>
      <c r="AM223" s="38">
        <v>-0.30363989800000002</v>
      </c>
      <c r="AN223" s="38">
        <v>-0.302657868</v>
      </c>
      <c r="AO223" s="39">
        <v>-0.17170932699999999</v>
      </c>
      <c r="AQ223" s="46" t="s">
        <v>42</v>
      </c>
      <c r="AR223" s="47">
        <v>-0.93244876399999999</v>
      </c>
      <c r="AS223" s="47">
        <v>-0.93244876399999999</v>
      </c>
      <c r="AT223" s="47">
        <v>-0.93244876399999999</v>
      </c>
      <c r="AU223" s="47">
        <v>-0.71943212000000001</v>
      </c>
      <c r="AV223" s="47">
        <v>-0.76012415600000005</v>
      </c>
      <c r="AW223" s="47">
        <v>0.103348524</v>
      </c>
      <c r="AX223" s="47">
        <v>-0.93244876399999999</v>
      </c>
      <c r="AY223" s="47">
        <v>-0.93244876399999999</v>
      </c>
      <c r="AZ223" s="47">
        <v>1.376207752</v>
      </c>
      <c r="BA223" s="47">
        <v>-0.93244876399999999</v>
      </c>
      <c r="BB223" s="47">
        <v>-0.93244876399999999</v>
      </c>
      <c r="BC223" s="48">
        <v>-0.93244876399999999</v>
      </c>
    </row>
    <row r="224" spans="1:55">
      <c r="A224" s="19" t="s">
        <v>234</v>
      </c>
      <c r="B224" s="20">
        <v>-1.1116036540000001</v>
      </c>
      <c r="C224" s="20">
        <v>0.58520192400000004</v>
      </c>
      <c r="D224" s="20">
        <v>0.41720137099999999</v>
      </c>
      <c r="E224" s="20">
        <v>-0.187600617</v>
      </c>
      <c r="F224" s="20">
        <v>-1.1116036540000001</v>
      </c>
      <c r="G224" s="20">
        <v>-1.1116036540000001</v>
      </c>
      <c r="H224" s="20">
        <v>1.4756048509999999</v>
      </c>
      <c r="I224" s="20">
        <v>1.290804243</v>
      </c>
      <c r="J224" s="20">
        <v>1.1900039120000001</v>
      </c>
      <c r="K224" s="20">
        <v>-1.1116036540000001</v>
      </c>
      <c r="L224" s="20">
        <v>0.148400488</v>
      </c>
      <c r="M224" s="21">
        <v>-0.47320155600000002</v>
      </c>
      <c r="O224" s="28" t="s">
        <v>21</v>
      </c>
      <c r="P224" s="29">
        <v>-0.28107727500000002</v>
      </c>
      <c r="Q224" s="29">
        <v>-0.75333680700000005</v>
      </c>
      <c r="R224" s="29">
        <v>0.196153411</v>
      </c>
      <c r="S224" s="29">
        <v>-0.75333680700000005</v>
      </c>
      <c r="T224" s="29">
        <v>0.19118225799999999</v>
      </c>
      <c r="U224" s="29">
        <v>0.152655823</v>
      </c>
      <c r="V224" s="29">
        <v>-0.75333680700000005</v>
      </c>
      <c r="W224" s="29">
        <v>-6.4832119999999993E-2</v>
      </c>
      <c r="X224" s="29">
        <v>-0.75333680700000005</v>
      </c>
      <c r="Y224" s="29">
        <v>2.6804871110000001</v>
      </c>
      <c r="Z224" s="29">
        <v>0.89211482799999997</v>
      </c>
      <c r="AA224" s="30">
        <v>-0.75333680700000005</v>
      </c>
      <c r="AC224" s="37" t="s">
        <v>358</v>
      </c>
      <c r="AD224" s="38">
        <v>-0.59577240899999995</v>
      </c>
      <c r="AE224" s="38">
        <v>-0.59577240899999995</v>
      </c>
      <c r="AF224" s="38">
        <v>-0.59577240899999995</v>
      </c>
      <c r="AG224" s="38">
        <v>-0.59577240899999995</v>
      </c>
      <c r="AH224" s="38">
        <v>-0.59577240899999995</v>
      </c>
      <c r="AI224" s="38">
        <v>2.4993918829999999</v>
      </c>
      <c r="AJ224" s="38">
        <v>0.47824074900000002</v>
      </c>
      <c r="AK224" s="38">
        <v>1.1008143100000001</v>
      </c>
      <c r="AL224" s="38">
        <v>0.687732326</v>
      </c>
      <c r="AM224" s="38">
        <v>-0.59577240899999995</v>
      </c>
      <c r="AN224" s="38">
        <v>-0.59577240899999995</v>
      </c>
      <c r="AO224" s="39">
        <v>-0.59577240899999995</v>
      </c>
      <c r="AQ224" s="46" t="s">
        <v>46</v>
      </c>
      <c r="AR224" s="47">
        <v>0.72236096100000002</v>
      </c>
      <c r="AS224" s="47">
        <v>-0.30738573200000002</v>
      </c>
      <c r="AT224" s="47">
        <v>-0.249467671</v>
      </c>
      <c r="AU224" s="47">
        <v>-1.19808425</v>
      </c>
      <c r="AV224" s="47">
        <v>-0.95479745100000002</v>
      </c>
      <c r="AW224" s="47">
        <v>0.51445224300000003</v>
      </c>
      <c r="AX224" s="47">
        <v>1.0311797899999999</v>
      </c>
      <c r="AY224" s="47">
        <v>0.34338895600000002</v>
      </c>
      <c r="AZ224" s="47">
        <v>2.20182068</v>
      </c>
      <c r="BA224" s="47">
        <v>-0.51279323700000001</v>
      </c>
      <c r="BB224" s="47">
        <v>-1.0714060560000001</v>
      </c>
      <c r="BC224" s="48">
        <v>-0.519268234</v>
      </c>
    </row>
    <row r="225" spans="1:55">
      <c r="A225" s="19" t="s">
        <v>235</v>
      </c>
      <c r="B225" s="20">
        <v>-1.108666798</v>
      </c>
      <c r="C225" s="20">
        <v>0.57496615600000001</v>
      </c>
      <c r="D225" s="20">
        <v>0.40990410199999999</v>
      </c>
      <c r="E225" s="20">
        <v>-0.18431929399999999</v>
      </c>
      <c r="F225" s="20">
        <v>-1.108666798</v>
      </c>
      <c r="G225" s="20">
        <v>-1.108666798</v>
      </c>
      <c r="H225" s="20">
        <v>1.4828074550000001</v>
      </c>
      <c r="I225" s="20">
        <v>1.301239195</v>
      </c>
      <c r="J225" s="20">
        <v>1.185695757</v>
      </c>
      <c r="K225" s="20">
        <v>-1.108666798</v>
      </c>
      <c r="L225" s="20">
        <v>0.145804815</v>
      </c>
      <c r="M225" s="21">
        <v>-0.481430992</v>
      </c>
      <c r="O225" s="28" t="s">
        <v>39</v>
      </c>
      <c r="P225" s="29">
        <v>0.92465158400000003</v>
      </c>
      <c r="Q225" s="29">
        <v>0.58254656699999996</v>
      </c>
      <c r="R225" s="29">
        <v>0.40748637700000001</v>
      </c>
      <c r="S225" s="29">
        <v>-0.36859056600000001</v>
      </c>
      <c r="T225" s="29">
        <v>-0.89303542700000005</v>
      </c>
      <c r="U225" s="29">
        <v>-0.82922228899999995</v>
      </c>
      <c r="V225" s="29">
        <v>-1.0677858440000001</v>
      </c>
      <c r="W225" s="29">
        <v>-1.1158393049999999</v>
      </c>
      <c r="X225" s="29">
        <v>-1.1061685939999999</v>
      </c>
      <c r="Y225" s="29">
        <v>1.5895298760000001</v>
      </c>
      <c r="Z225" s="29">
        <v>1.1858672530000001</v>
      </c>
      <c r="AA225" s="30">
        <v>0.69056036899999995</v>
      </c>
      <c r="AC225" s="37" t="s">
        <v>203</v>
      </c>
      <c r="AD225" s="38">
        <v>-0.53957730199999998</v>
      </c>
      <c r="AE225" s="38">
        <v>-0.53957730199999998</v>
      </c>
      <c r="AF225" s="38">
        <v>-0.53957730199999998</v>
      </c>
      <c r="AG225" s="38">
        <v>1.7665587700000001</v>
      </c>
      <c r="AH225" s="38">
        <v>2.0603022740000001</v>
      </c>
      <c r="AI225" s="38">
        <v>1.0147306819999999</v>
      </c>
      <c r="AJ225" s="38">
        <v>-0.53957730199999998</v>
      </c>
      <c r="AK225" s="38">
        <v>-0.52497331400000002</v>
      </c>
      <c r="AL225" s="38">
        <v>-0.53957730199999998</v>
      </c>
      <c r="AM225" s="38">
        <v>-0.53957730199999998</v>
      </c>
      <c r="AN225" s="38">
        <v>-0.53957730199999998</v>
      </c>
      <c r="AO225" s="39">
        <v>-0.53957730199999998</v>
      </c>
      <c r="AQ225" s="46" t="s">
        <v>627</v>
      </c>
      <c r="AR225" s="47">
        <v>-0.700895661</v>
      </c>
      <c r="AS225" s="47">
        <v>-0.84482033400000001</v>
      </c>
      <c r="AT225" s="47">
        <v>-0.84835629499999998</v>
      </c>
      <c r="AU225" s="47">
        <v>0.415573054</v>
      </c>
      <c r="AV225" s="47">
        <v>0.40425797800000002</v>
      </c>
      <c r="AW225" s="47">
        <v>-0.12774949199999999</v>
      </c>
      <c r="AX225" s="47">
        <v>1.493809189</v>
      </c>
      <c r="AY225" s="47">
        <v>1.260855641</v>
      </c>
      <c r="AZ225" s="47">
        <v>1.5911033720000001</v>
      </c>
      <c r="BA225" s="47">
        <v>-0.79910698499999999</v>
      </c>
      <c r="BB225" s="47">
        <v>-1.0449336410000001</v>
      </c>
      <c r="BC225" s="48">
        <v>-0.79973682800000001</v>
      </c>
    </row>
    <row r="226" spans="1:55">
      <c r="A226" s="19" t="s">
        <v>236</v>
      </c>
      <c r="B226" s="20">
        <v>-0.84196820699999997</v>
      </c>
      <c r="C226" s="20">
        <v>5.2491783E-2</v>
      </c>
      <c r="D226" s="20">
        <v>-3.5694413000000001E-2</v>
      </c>
      <c r="E226" s="20">
        <v>-0.35064511399999998</v>
      </c>
      <c r="F226" s="20">
        <v>-0.84196820699999997</v>
      </c>
      <c r="G226" s="20">
        <v>-0.84196820699999997</v>
      </c>
      <c r="H226" s="20">
        <v>0.524917835</v>
      </c>
      <c r="I226" s="20">
        <v>1.929597961</v>
      </c>
      <c r="J226" s="20">
        <v>1.9358969749999999</v>
      </c>
      <c r="K226" s="20">
        <v>-0.84196820699999997</v>
      </c>
      <c r="L226" s="20">
        <v>-0.18057173500000001</v>
      </c>
      <c r="M226" s="21">
        <v>-0.50812046399999999</v>
      </c>
      <c r="O226" s="28" t="s">
        <v>186</v>
      </c>
      <c r="P226" s="29">
        <v>-0.46295325100000001</v>
      </c>
      <c r="Q226" s="29">
        <v>-0.691581365</v>
      </c>
      <c r="R226" s="29">
        <v>-1.069266042</v>
      </c>
      <c r="S226" s="29">
        <v>0.25375105599999997</v>
      </c>
      <c r="T226" s="29">
        <v>0.36862547499999998</v>
      </c>
      <c r="U226" s="29">
        <v>0.157928979</v>
      </c>
      <c r="V226" s="29">
        <v>-1.2323316820000001</v>
      </c>
      <c r="W226" s="29">
        <v>1.8958948999999999E-2</v>
      </c>
      <c r="X226" s="29">
        <v>-0.74369512599999998</v>
      </c>
      <c r="Y226" s="29">
        <v>0.78049229799999997</v>
      </c>
      <c r="Z226" s="29">
        <v>0.121505382</v>
      </c>
      <c r="AA226" s="30">
        <v>2.4985653270000001</v>
      </c>
      <c r="AC226" s="37" t="s">
        <v>205</v>
      </c>
      <c r="AD226" s="38">
        <v>-0.49082063199999998</v>
      </c>
      <c r="AE226" s="38">
        <v>-0.49082063199999998</v>
      </c>
      <c r="AF226" s="38">
        <v>-0.49082063199999998</v>
      </c>
      <c r="AG226" s="38">
        <v>1.493907783</v>
      </c>
      <c r="AH226" s="38">
        <v>2.5655135640000002</v>
      </c>
      <c r="AI226" s="38">
        <v>0.28860951600000001</v>
      </c>
      <c r="AJ226" s="38">
        <v>-0.47370327099999998</v>
      </c>
      <c r="AK226" s="38">
        <v>-0.43858317000000002</v>
      </c>
      <c r="AL226" s="38">
        <v>-0.49082063199999998</v>
      </c>
      <c r="AM226" s="38">
        <v>-0.49082063199999998</v>
      </c>
      <c r="AN226" s="38">
        <v>-0.49082063199999998</v>
      </c>
      <c r="AO226" s="39">
        <v>-0.49082063199999998</v>
      </c>
      <c r="AQ226" s="46" t="s">
        <v>227</v>
      </c>
      <c r="AR226" s="47">
        <v>0.68170760600000002</v>
      </c>
      <c r="AS226" s="47">
        <v>0.607101628</v>
      </c>
      <c r="AT226" s="47">
        <v>0.51651750299999999</v>
      </c>
      <c r="AU226" s="47">
        <v>-0.77382555200000003</v>
      </c>
      <c r="AV226" s="47">
        <v>-0.78849176700000001</v>
      </c>
      <c r="AW226" s="47">
        <v>-0.87155873500000003</v>
      </c>
      <c r="AX226" s="47">
        <v>0.92362058899999999</v>
      </c>
      <c r="AY226" s="47">
        <v>1.21245012</v>
      </c>
      <c r="AZ226" s="47">
        <v>1.5650952549999999</v>
      </c>
      <c r="BA226" s="47">
        <v>-1.0189808920000001</v>
      </c>
      <c r="BB226" s="47">
        <v>-1.019512542</v>
      </c>
      <c r="BC226" s="48">
        <v>-1.0341232119999999</v>
      </c>
    </row>
    <row r="227" spans="1:55">
      <c r="A227" s="19" t="s">
        <v>237</v>
      </c>
      <c r="B227" s="20">
        <v>-1.109560715</v>
      </c>
      <c r="C227" s="20">
        <v>0.57787482199999995</v>
      </c>
      <c r="D227" s="20">
        <v>0.41775320199999999</v>
      </c>
      <c r="E227" s="20">
        <v>-0.18578213599999999</v>
      </c>
      <c r="F227" s="20">
        <v>-1.109560715</v>
      </c>
      <c r="G227" s="20">
        <v>-1.109560715</v>
      </c>
      <c r="H227" s="20">
        <v>1.477019305</v>
      </c>
      <c r="I227" s="20">
        <v>1.3045806369999999</v>
      </c>
      <c r="J227" s="20">
        <v>1.18141016</v>
      </c>
      <c r="K227" s="20">
        <v>-1.109560715</v>
      </c>
      <c r="L227" s="20">
        <v>0.146778152</v>
      </c>
      <c r="M227" s="21">
        <v>-0.48139128199999998</v>
      </c>
      <c r="O227" s="28" t="s">
        <v>249</v>
      </c>
      <c r="P227" s="29">
        <v>-0.47195036600000001</v>
      </c>
      <c r="Q227" s="29">
        <v>-1.624489692</v>
      </c>
      <c r="R227" s="29">
        <v>-1.585522173</v>
      </c>
      <c r="S227" s="29">
        <v>0.56190663500000004</v>
      </c>
      <c r="T227" s="29">
        <v>-0.247980801</v>
      </c>
      <c r="U227" s="29">
        <v>2.59159E-3</v>
      </c>
      <c r="V227" s="29">
        <v>-0.16002286600000001</v>
      </c>
      <c r="W227" s="29">
        <v>-0.21631969100000001</v>
      </c>
      <c r="X227" s="29">
        <v>-0.18156740800000001</v>
      </c>
      <c r="Y227" s="29">
        <v>1.3224289680000001</v>
      </c>
      <c r="Z227" s="29">
        <v>1.2277266549999999</v>
      </c>
      <c r="AA227" s="30">
        <v>1.37319915</v>
      </c>
      <c r="AC227" s="37" t="s">
        <v>179</v>
      </c>
      <c r="AD227" s="38">
        <v>0.56835361200000001</v>
      </c>
      <c r="AE227" s="38">
        <v>-0.45332966699999999</v>
      </c>
      <c r="AF227" s="38">
        <v>-0.45332966699999999</v>
      </c>
      <c r="AG227" s="38">
        <v>-0.45332966699999999</v>
      </c>
      <c r="AH227" s="38">
        <v>-0.45332966699999999</v>
      </c>
      <c r="AI227" s="38">
        <v>0.60218418399999996</v>
      </c>
      <c r="AJ227" s="38">
        <v>-0.45332966699999999</v>
      </c>
      <c r="AK227" s="38">
        <v>2.9094292049999999</v>
      </c>
      <c r="AL227" s="38">
        <v>-0.45332966699999999</v>
      </c>
      <c r="AM227" s="38">
        <v>-0.45332966699999999</v>
      </c>
      <c r="AN227" s="38">
        <v>-0.45332966699999999</v>
      </c>
      <c r="AO227" s="39">
        <v>-0.45332966699999999</v>
      </c>
      <c r="AQ227" s="46" t="s">
        <v>628</v>
      </c>
      <c r="AR227" s="47">
        <v>0.33783866400000001</v>
      </c>
      <c r="AS227" s="47">
        <v>-1.043814289</v>
      </c>
      <c r="AT227" s="47">
        <v>0.33707909699999999</v>
      </c>
      <c r="AU227" s="47">
        <v>-0.71492164000000002</v>
      </c>
      <c r="AV227" s="47">
        <v>-1.3013076100000001</v>
      </c>
      <c r="AW227" s="47">
        <v>-0.834933276</v>
      </c>
      <c r="AX227" s="47">
        <v>1.886596427</v>
      </c>
      <c r="AY227" s="47">
        <v>1.086012473</v>
      </c>
      <c r="AZ227" s="47">
        <v>-0.22651985399999999</v>
      </c>
      <c r="BA227" s="47">
        <v>-0.82733760300000003</v>
      </c>
      <c r="BB227" s="47">
        <v>-1.3013076100000001</v>
      </c>
      <c r="BC227" s="48">
        <v>-1.3013076100000001</v>
      </c>
    </row>
    <row r="228" spans="1:55">
      <c r="A228" s="19" t="s">
        <v>238</v>
      </c>
      <c r="B228" s="20">
        <v>-0.55013039200000002</v>
      </c>
      <c r="C228" s="20">
        <v>1.496111067</v>
      </c>
      <c r="D228" s="20">
        <v>-0.55013039200000002</v>
      </c>
      <c r="E228" s="20">
        <v>-0.55013039200000002</v>
      </c>
      <c r="F228" s="20">
        <v>-0.55013039200000002</v>
      </c>
      <c r="G228" s="20">
        <v>-0.55013039200000002</v>
      </c>
      <c r="H228" s="20">
        <v>-0.55013039200000002</v>
      </c>
      <c r="I228" s="20">
        <v>2.1781915540000001</v>
      </c>
      <c r="J228" s="20">
        <v>-0.55013039200000002</v>
      </c>
      <c r="K228" s="20">
        <v>-0.45269032300000001</v>
      </c>
      <c r="L228" s="20">
        <v>-0.55013039200000002</v>
      </c>
      <c r="M228" s="21">
        <v>1.1794308410000001</v>
      </c>
      <c r="O228" s="28" t="s">
        <v>388</v>
      </c>
      <c r="P228" s="29">
        <v>-0.482131115</v>
      </c>
      <c r="Q228" s="29">
        <v>0.32560510199999998</v>
      </c>
      <c r="R228" s="29">
        <v>-0.47531215999999998</v>
      </c>
      <c r="S228" s="29">
        <v>-0.22053120400000001</v>
      </c>
      <c r="T228" s="29">
        <v>-0.23106958899999999</v>
      </c>
      <c r="U228" s="29">
        <v>-0.55218038000000003</v>
      </c>
      <c r="V228" s="29">
        <v>-0.40588279999999999</v>
      </c>
      <c r="W228" s="29">
        <v>-0.49328940500000001</v>
      </c>
      <c r="X228" s="29">
        <v>-0.96007787200000005</v>
      </c>
      <c r="Y228" s="29">
        <v>0.33428377199999998</v>
      </c>
      <c r="Z228" s="29">
        <v>0.24005821199999999</v>
      </c>
      <c r="AA228" s="30">
        <v>2.9205274399999999</v>
      </c>
      <c r="AC228" s="37" t="s">
        <v>490</v>
      </c>
      <c r="AD228" s="38">
        <v>0.55823925699999999</v>
      </c>
      <c r="AE228" s="38">
        <v>-1.288380761</v>
      </c>
      <c r="AF228" s="38">
        <v>0.28399314599999997</v>
      </c>
      <c r="AG228" s="38">
        <v>0.96318424199999997</v>
      </c>
      <c r="AH228" s="38">
        <v>0.83824498000000003</v>
      </c>
      <c r="AI228" s="38">
        <v>-1.380534543</v>
      </c>
      <c r="AJ228" s="38">
        <v>1.1426182890000001</v>
      </c>
      <c r="AK228" s="38">
        <v>-1.4554094909999999</v>
      </c>
      <c r="AL228" s="38">
        <v>1.2945834199999999</v>
      </c>
      <c r="AM228" s="38">
        <v>-0.29108189800000001</v>
      </c>
      <c r="AN228" s="38">
        <v>-0.38589396300000001</v>
      </c>
      <c r="AO228" s="39">
        <v>-0.27956267600000001</v>
      </c>
      <c r="AQ228" s="46" t="s">
        <v>276</v>
      </c>
      <c r="AR228" s="47">
        <v>-0.70710678100000002</v>
      </c>
      <c r="AS228" s="47">
        <v>-1.004111298</v>
      </c>
      <c r="AT228" s="47">
        <v>-1.004111298</v>
      </c>
      <c r="AU228" s="47">
        <v>-1.004111298</v>
      </c>
      <c r="AV228" s="47">
        <v>-1.004111298</v>
      </c>
      <c r="AW228" s="47">
        <v>-1.004111298</v>
      </c>
      <c r="AX228" s="47">
        <v>-1.004111298</v>
      </c>
      <c r="AY228" s="47">
        <v>-1.004111298</v>
      </c>
      <c r="AZ228" s="47">
        <v>0.70710678100000002</v>
      </c>
      <c r="BA228" s="47">
        <v>-1.004111298</v>
      </c>
      <c r="BB228" s="47">
        <v>-1.004111298</v>
      </c>
      <c r="BC228" s="48">
        <v>-1.004111298</v>
      </c>
    </row>
    <row r="229" spans="1:55">
      <c r="A229" s="19" t="s">
        <v>239</v>
      </c>
      <c r="B229" s="20">
        <v>-0.48292306299999999</v>
      </c>
      <c r="C229" s="20">
        <v>-0.48292306299999999</v>
      </c>
      <c r="D229" s="20">
        <v>-0.48292306299999999</v>
      </c>
      <c r="E229" s="20">
        <v>-0.48292306299999999</v>
      </c>
      <c r="F229" s="20">
        <v>1.968313373</v>
      </c>
      <c r="G229" s="20">
        <v>-0.48292306299999999</v>
      </c>
      <c r="H229" s="20">
        <v>2.2376586500000002</v>
      </c>
      <c r="I229" s="20">
        <v>-0.48292306299999999</v>
      </c>
      <c r="J229" s="20">
        <v>-0.48292306299999999</v>
      </c>
      <c r="K229" s="20">
        <v>-0.48292306299999999</v>
      </c>
      <c r="L229" s="20">
        <v>0.140335547</v>
      </c>
      <c r="M229" s="21">
        <v>-0.48292306299999999</v>
      </c>
      <c r="O229" s="28" t="s">
        <v>389</v>
      </c>
      <c r="P229" s="29">
        <v>-0.80345333900000004</v>
      </c>
      <c r="Q229" s="29">
        <v>-0.40313519599999997</v>
      </c>
      <c r="R229" s="29">
        <v>-0.70559779300000003</v>
      </c>
      <c r="S229" s="29">
        <v>1.4974863999999999E-2</v>
      </c>
      <c r="T229" s="29">
        <v>-6.5088765000000007E-2</v>
      </c>
      <c r="U229" s="29">
        <v>-0.45117337400000002</v>
      </c>
      <c r="V229" s="29">
        <v>-0.29104611600000002</v>
      </c>
      <c r="W229" s="29">
        <v>-0.48497801699999998</v>
      </c>
      <c r="X229" s="29">
        <v>-0.90842565200000003</v>
      </c>
      <c r="Y229" s="29">
        <v>0.36013806300000001</v>
      </c>
      <c r="Z229" s="29">
        <v>1.0860482950000001</v>
      </c>
      <c r="AA229" s="30">
        <v>2.6517370320000002</v>
      </c>
      <c r="AC229" s="37" t="s">
        <v>491</v>
      </c>
      <c r="AD229" s="38">
        <v>5.7446015000000003E-2</v>
      </c>
      <c r="AE229" s="38">
        <v>-0.40148310700000001</v>
      </c>
      <c r="AF229" s="38">
        <v>0.172657545</v>
      </c>
      <c r="AG229" s="38">
        <v>0.20639669499999999</v>
      </c>
      <c r="AH229" s="38">
        <v>-0.20096520300000001</v>
      </c>
      <c r="AI229" s="38">
        <v>-0.48755628000000001</v>
      </c>
      <c r="AJ229" s="38">
        <v>0.112272134</v>
      </c>
      <c r="AK229" s="38">
        <v>2.6950424210000001</v>
      </c>
      <c r="AL229" s="38">
        <v>0.67146020900000003</v>
      </c>
      <c r="AM229" s="38">
        <v>-0.90258616700000005</v>
      </c>
      <c r="AN229" s="38">
        <v>-1.1795922590000001</v>
      </c>
      <c r="AO229" s="39">
        <v>-0.743092003</v>
      </c>
      <c r="AQ229" s="46" t="s">
        <v>629</v>
      </c>
      <c r="AR229" s="47">
        <v>-0.24083142099999999</v>
      </c>
      <c r="AS229" s="47">
        <v>-0.45914160900000001</v>
      </c>
      <c r="AT229" s="47">
        <v>-1.8587388229999999</v>
      </c>
      <c r="AU229" s="47">
        <v>-1.2857368730000001</v>
      </c>
      <c r="AV229" s="47">
        <v>-0.53738243900000005</v>
      </c>
      <c r="AW229" s="47">
        <v>0.15711705500000001</v>
      </c>
      <c r="AX229" s="47">
        <v>0.74241162000000005</v>
      </c>
      <c r="AY229" s="47">
        <v>2.014996225</v>
      </c>
      <c r="AZ229" s="47">
        <v>-0.39143255900000001</v>
      </c>
      <c r="BA229" s="47">
        <v>-1.8587388229999999</v>
      </c>
      <c r="BB229" s="47">
        <v>-1.8587388229999999</v>
      </c>
      <c r="BC229" s="48">
        <v>-1.8587388229999999</v>
      </c>
    </row>
    <row r="230" spans="1:55">
      <c r="A230" s="19" t="s">
        <v>240</v>
      </c>
      <c r="B230" s="20">
        <v>-0.39917691700000002</v>
      </c>
      <c r="C230" s="20">
        <v>-0.39917691700000002</v>
      </c>
      <c r="D230" s="20">
        <v>-0.39917691700000002</v>
      </c>
      <c r="E230" s="20">
        <v>-0.39917691700000002</v>
      </c>
      <c r="F230" s="20">
        <v>-0.39917691700000002</v>
      </c>
      <c r="G230" s="20">
        <v>1.147513403</v>
      </c>
      <c r="H230" s="20">
        <v>2.8442557690000001</v>
      </c>
      <c r="I230" s="20">
        <v>-0.39917691700000002</v>
      </c>
      <c r="J230" s="20">
        <v>-0.39917691700000002</v>
      </c>
      <c r="K230" s="20">
        <v>-0.39917691700000002</v>
      </c>
      <c r="L230" s="20">
        <v>-0.39917691700000002</v>
      </c>
      <c r="M230" s="21">
        <v>-0.39917691700000002</v>
      </c>
      <c r="O230" s="28" t="s">
        <v>390</v>
      </c>
      <c r="P230" s="29">
        <v>-0.64766519899999997</v>
      </c>
      <c r="Q230" s="29">
        <v>-0.65787358200000001</v>
      </c>
      <c r="R230" s="29">
        <v>-0.54558136700000004</v>
      </c>
      <c r="S230" s="29">
        <v>0.13611177599999999</v>
      </c>
      <c r="T230" s="29">
        <v>-0.49567371599999999</v>
      </c>
      <c r="U230" s="29">
        <v>-0.65673931699999999</v>
      </c>
      <c r="V230" s="29">
        <v>-0.68736446699999998</v>
      </c>
      <c r="W230" s="29">
        <v>-0.58301210599999997</v>
      </c>
      <c r="X230" s="29">
        <v>-0.70891549799999998</v>
      </c>
      <c r="Y230" s="29">
        <v>1.6900545469999999</v>
      </c>
      <c r="Z230" s="29">
        <v>1.555077037</v>
      </c>
      <c r="AA230" s="30">
        <v>1.6015818930000001</v>
      </c>
      <c r="AC230" s="37" t="s">
        <v>219</v>
      </c>
      <c r="AD230" s="38">
        <v>7.1581233999999994E-2</v>
      </c>
      <c r="AE230" s="38">
        <v>0.22008829599999999</v>
      </c>
      <c r="AF230" s="38">
        <v>0.69145033300000003</v>
      </c>
      <c r="AG230" s="38">
        <v>0.500134631</v>
      </c>
      <c r="AH230" s="38">
        <v>0.28578009900000001</v>
      </c>
      <c r="AI230" s="38">
        <v>0.35520792899999998</v>
      </c>
      <c r="AJ230" s="38">
        <v>0.87560531600000002</v>
      </c>
      <c r="AK230" s="38">
        <v>0.89848848000000003</v>
      </c>
      <c r="AL230" s="38">
        <v>0.89008242000000004</v>
      </c>
      <c r="AM230" s="38">
        <v>-1.6172585079999999</v>
      </c>
      <c r="AN230" s="38">
        <v>-1.6012247260000001</v>
      </c>
      <c r="AO230" s="39">
        <v>-1.569935503</v>
      </c>
      <c r="AQ230" s="46" t="s">
        <v>241</v>
      </c>
      <c r="AR230" s="47">
        <v>-1.0421351240000001</v>
      </c>
      <c r="AS230" s="47">
        <v>-0.46623362699999998</v>
      </c>
      <c r="AT230" s="47">
        <v>-1.8696249890000001</v>
      </c>
      <c r="AU230" s="47">
        <v>0.39434272799999998</v>
      </c>
      <c r="AV230" s="47">
        <v>0.44118795799999999</v>
      </c>
      <c r="AW230" s="47">
        <v>4.2348325999999999E-2</v>
      </c>
      <c r="AX230" s="47">
        <v>1.9926495559999999</v>
      </c>
      <c r="AY230" s="47">
        <v>0.64642247900000005</v>
      </c>
      <c r="AZ230" s="47">
        <v>0.116874828</v>
      </c>
      <c r="BA230" s="47">
        <v>-0.58301911299999998</v>
      </c>
      <c r="BB230" s="47">
        <v>-2.1172822880000002</v>
      </c>
      <c r="BC230" s="48">
        <v>0.32718697899999999</v>
      </c>
    </row>
    <row r="231" spans="1:55">
      <c r="A231" s="19" t="s">
        <v>241</v>
      </c>
      <c r="B231" s="20">
        <v>-0.61472154800000001</v>
      </c>
      <c r="C231" s="20">
        <v>-0.61472154800000001</v>
      </c>
      <c r="D231" s="20">
        <v>-0.61472154800000001</v>
      </c>
      <c r="E231" s="20">
        <v>-0.170199777</v>
      </c>
      <c r="F231" s="20">
        <v>-0.61472154800000001</v>
      </c>
      <c r="G231" s="20">
        <v>0.130152771</v>
      </c>
      <c r="H231" s="20">
        <v>0.94711170099999997</v>
      </c>
      <c r="I231" s="20">
        <v>0.79092837599999999</v>
      </c>
      <c r="J231" s="20">
        <v>2.6050577640000001</v>
      </c>
      <c r="K231" s="20">
        <v>-0.61472154800000001</v>
      </c>
      <c r="L231" s="20">
        <v>-0.61472154800000001</v>
      </c>
      <c r="M231" s="21">
        <v>-0.61472154800000001</v>
      </c>
      <c r="O231" s="28" t="s">
        <v>49</v>
      </c>
      <c r="P231" s="29">
        <v>-0.81112452199999996</v>
      </c>
      <c r="Q231" s="29">
        <v>0.11103031100000001</v>
      </c>
      <c r="R231" s="29">
        <v>-4.5939685000000001E-2</v>
      </c>
      <c r="S231" s="29">
        <v>-0.41335683200000001</v>
      </c>
      <c r="T231" s="29">
        <v>0.10119773899999999</v>
      </c>
      <c r="U231" s="29">
        <v>0.15582871600000001</v>
      </c>
      <c r="V231" s="29">
        <v>-1.522782039</v>
      </c>
      <c r="W231" s="29">
        <v>-0.273644004</v>
      </c>
      <c r="X231" s="29">
        <v>-1.172672226</v>
      </c>
      <c r="Y231" s="29">
        <v>1.3995488030000001</v>
      </c>
      <c r="Z231" s="29">
        <v>2.0543178640000002</v>
      </c>
      <c r="AA231" s="30">
        <v>0.41759587500000001</v>
      </c>
      <c r="AC231" s="37" t="s">
        <v>492</v>
      </c>
      <c r="AD231" s="38">
        <v>3.9854278E-2</v>
      </c>
      <c r="AE231" s="38">
        <v>0.85015049200000004</v>
      </c>
      <c r="AF231" s="38">
        <v>0.54414585500000001</v>
      </c>
      <c r="AG231" s="38">
        <v>0.98327330700000004</v>
      </c>
      <c r="AH231" s="38">
        <v>-1.2347204549999999</v>
      </c>
      <c r="AI231" s="38">
        <v>-1.3233843139999999</v>
      </c>
      <c r="AJ231" s="38">
        <v>0.72998428800000004</v>
      </c>
      <c r="AK231" s="38">
        <v>1.2520594469999999</v>
      </c>
      <c r="AL231" s="38">
        <v>0.97196802900000001</v>
      </c>
      <c r="AM231" s="38">
        <v>-0.82226837600000002</v>
      </c>
      <c r="AN231" s="38">
        <v>-0.86647328000000001</v>
      </c>
      <c r="AO231" s="39">
        <v>-1.1245892710000001</v>
      </c>
      <c r="AQ231" s="46" t="s">
        <v>630</v>
      </c>
      <c r="AR231" s="47">
        <v>-1.761440704</v>
      </c>
      <c r="AS231" s="47">
        <v>-0.79005796299999997</v>
      </c>
      <c r="AT231" s="47">
        <v>-1.761440704</v>
      </c>
      <c r="AU231" s="47">
        <v>-0.40091615000000003</v>
      </c>
      <c r="AV231" s="47">
        <v>4.8274778999999997E-2</v>
      </c>
      <c r="AW231" s="47">
        <v>-1.761440704</v>
      </c>
      <c r="AX231" s="47">
        <v>1.1026665899999999</v>
      </c>
      <c r="AY231" s="47">
        <v>1.243958626</v>
      </c>
      <c r="AZ231" s="47">
        <v>-1.761440704</v>
      </c>
      <c r="BA231" s="47">
        <v>-1.761440704</v>
      </c>
      <c r="BB231" s="47">
        <v>-1.761440704</v>
      </c>
      <c r="BC231" s="48">
        <v>-1.2039258820000001</v>
      </c>
    </row>
    <row r="232" spans="1:55">
      <c r="A232" s="19" t="s">
        <v>242</v>
      </c>
      <c r="B232" s="20">
        <v>-0.32872380899999998</v>
      </c>
      <c r="C232" s="20">
        <v>-0.32872380899999998</v>
      </c>
      <c r="D232" s="20">
        <v>-0.32872380899999998</v>
      </c>
      <c r="E232" s="20">
        <v>-0.32872380899999998</v>
      </c>
      <c r="F232" s="20">
        <v>-0.32872380899999998</v>
      </c>
      <c r="G232" s="20">
        <v>-0.32872380899999998</v>
      </c>
      <c r="H232" s="20">
        <v>-0.32872380899999998</v>
      </c>
      <c r="I232" s="20">
        <v>-0.32872380899999998</v>
      </c>
      <c r="J232" s="20">
        <v>3.1463564549999998</v>
      </c>
      <c r="K232" s="20">
        <v>0.14088163200000001</v>
      </c>
      <c r="L232" s="20">
        <v>-0.32872380899999998</v>
      </c>
      <c r="M232" s="21">
        <v>-0.32872380899999998</v>
      </c>
      <c r="O232" s="28" t="s">
        <v>391</v>
      </c>
      <c r="P232" s="29">
        <v>0.64100086999999994</v>
      </c>
      <c r="Q232" s="29">
        <v>-1.2315520339999999</v>
      </c>
      <c r="R232" s="29">
        <v>7.3569445999999997E-2</v>
      </c>
      <c r="S232" s="29">
        <v>1.1085550179999999</v>
      </c>
      <c r="T232" s="29">
        <v>9.9049829999999991E-3</v>
      </c>
      <c r="U232" s="29">
        <v>-8.4423554999999997E-2</v>
      </c>
      <c r="V232" s="29">
        <v>1.407018691</v>
      </c>
      <c r="W232" s="29">
        <v>-0.35864800600000002</v>
      </c>
      <c r="X232" s="29">
        <v>-0.62031478699999998</v>
      </c>
      <c r="Y232" s="29">
        <v>-1.2315520339999999</v>
      </c>
      <c r="Z232" s="29">
        <v>-1.2315520339999999</v>
      </c>
      <c r="AA232" s="30">
        <v>1.5179934420000001</v>
      </c>
      <c r="AC232" s="37" t="s">
        <v>493</v>
      </c>
      <c r="AD232" s="38">
        <v>-1.02985624</v>
      </c>
      <c r="AE232" s="38">
        <v>0.46115932799999998</v>
      </c>
      <c r="AF232" s="38">
        <v>-1.2950228539999999</v>
      </c>
      <c r="AG232" s="38">
        <v>0.19917312300000001</v>
      </c>
      <c r="AH232" s="38">
        <v>0.96565173000000004</v>
      </c>
      <c r="AI232" s="38">
        <v>-0.81557617299999996</v>
      </c>
      <c r="AJ232" s="38">
        <v>0.63946101600000005</v>
      </c>
      <c r="AK232" s="38">
        <v>0.51383485399999995</v>
      </c>
      <c r="AL232" s="38">
        <v>2.1467761809999999</v>
      </c>
      <c r="AM232" s="38">
        <v>-0.74282431400000004</v>
      </c>
      <c r="AN232" s="38">
        <v>-0.65417040800000004</v>
      </c>
      <c r="AO232" s="39">
        <v>-0.38860624399999999</v>
      </c>
      <c r="AQ232" s="46" t="s">
        <v>140</v>
      </c>
      <c r="AR232" s="47">
        <v>-1.6794628920000001</v>
      </c>
      <c r="AS232" s="47">
        <v>-0.77913836400000003</v>
      </c>
      <c r="AT232" s="47">
        <v>-1.6794628920000001</v>
      </c>
      <c r="AU232" s="47">
        <v>-1.6794628920000001</v>
      </c>
      <c r="AV232" s="47">
        <v>-5.3203682000000002E-2</v>
      </c>
      <c r="AW232" s="47">
        <v>-0.59469893299999999</v>
      </c>
      <c r="AX232" s="47">
        <v>-1.6794628920000001</v>
      </c>
      <c r="AY232" s="47">
        <v>-1.6794628920000001</v>
      </c>
      <c r="AZ232" s="47">
        <v>1.427040979</v>
      </c>
      <c r="BA232" s="47">
        <v>-1.6794628920000001</v>
      </c>
      <c r="BB232" s="47">
        <v>-1.6794628920000001</v>
      </c>
      <c r="BC232" s="48">
        <v>-1.6794628920000001</v>
      </c>
    </row>
    <row r="233" spans="1:55">
      <c r="A233" s="19" t="s">
        <v>243</v>
      </c>
      <c r="B233" s="20">
        <v>-0.75845929300000003</v>
      </c>
      <c r="C233" s="20">
        <v>-1.1226828129999999</v>
      </c>
      <c r="D233" s="20">
        <v>-1.2317726309999999</v>
      </c>
      <c r="E233" s="20">
        <v>0.59519381100000002</v>
      </c>
      <c r="F233" s="20">
        <v>-0.42631580099999999</v>
      </c>
      <c r="G233" s="20">
        <v>-0.67710717899999995</v>
      </c>
      <c r="H233" s="20">
        <v>-0.45095184500000002</v>
      </c>
      <c r="I233" s="20">
        <v>-0.70422454999999995</v>
      </c>
      <c r="J233" s="20">
        <v>0.90801839100000004</v>
      </c>
      <c r="K233" s="20">
        <v>1.194168694</v>
      </c>
      <c r="L233" s="20">
        <v>1.5893201960000001</v>
      </c>
      <c r="M233" s="21">
        <v>1.084813019</v>
      </c>
      <c r="O233" s="28" t="s">
        <v>392</v>
      </c>
      <c r="P233" s="29">
        <v>0.24325281800000001</v>
      </c>
      <c r="Q233" s="29">
        <v>-0.56377417699999999</v>
      </c>
      <c r="R233" s="29">
        <v>-0.56377417699999999</v>
      </c>
      <c r="S233" s="29">
        <v>-0.56377417699999999</v>
      </c>
      <c r="T233" s="29">
        <v>0.41892317800000001</v>
      </c>
      <c r="U233" s="29">
        <v>-0.56377417699999999</v>
      </c>
      <c r="V233" s="29">
        <v>0.153436393</v>
      </c>
      <c r="W233" s="29">
        <v>0.22079871100000001</v>
      </c>
      <c r="X233" s="29">
        <v>-0.56377417699999999</v>
      </c>
      <c r="Y233" s="29">
        <v>2.910008141</v>
      </c>
      <c r="Z233" s="29">
        <v>-0.56377417699999999</v>
      </c>
      <c r="AA233" s="30">
        <v>-0.56377417699999999</v>
      </c>
      <c r="AC233" s="37" t="s">
        <v>494</v>
      </c>
      <c r="AD233" s="38">
        <v>0.50760920600000003</v>
      </c>
      <c r="AE233" s="38">
        <v>-0.38517785999999998</v>
      </c>
      <c r="AF233" s="38">
        <v>0.33450131599999999</v>
      </c>
      <c r="AG233" s="38">
        <v>-1.248577013</v>
      </c>
      <c r="AH233" s="38">
        <v>-1.3214362630000001</v>
      </c>
      <c r="AI233" s="38">
        <v>-1.3283876530000001</v>
      </c>
      <c r="AJ233" s="38">
        <v>1.623270623</v>
      </c>
      <c r="AK233" s="38">
        <v>1.4177427330000001</v>
      </c>
      <c r="AL233" s="38">
        <v>0.36541899300000003</v>
      </c>
      <c r="AM233" s="38">
        <v>0.22267769900000001</v>
      </c>
      <c r="AN233" s="38">
        <v>0.43844059499999999</v>
      </c>
      <c r="AO233" s="39">
        <v>-0.62608237700000002</v>
      </c>
      <c r="AQ233" s="46" t="s">
        <v>340</v>
      </c>
      <c r="AR233" s="47">
        <v>-0.64451421099999995</v>
      </c>
      <c r="AS233" s="47">
        <v>-0.64451421099999995</v>
      </c>
      <c r="AT233" s="47">
        <v>-0.64451421099999995</v>
      </c>
      <c r="AU233" s="47">
        <v>-0.64451421099999995</v>
      </c>
      <c r="AV233" s="47">
        <v>-0.54024729500000002</v>
      </c>
      <c r="AW233" s="47">
        <v>-0.55312628799999997</v>
      </c>
      <c r="AX233" s="47">
        <v>-0.220742412</v>
      </c>
      <c r="AY233" s="47">
        <v>1.7728551420000001</v>
      </c>
      <c r="AZ233" s="47">
        <v>-0.45873914700000001</v>
      </c>
      <c r="BA233" s="47">
        <v>-0.64451421099999995</v>
      </c>
      <c r="BB233" s="47">
        <v>-0.64451421099999995</v>
      </c>
      <c r="BC233" s="48">
        <v>-0.64451421099999995</v>
      </c>
    </row>
    <row r="234" spans="1:55">
      <c r="A234" s="19" t="s">
        <v>244</v>
      </c>
      <c r="B234" s="20">
        <v>0.40565528000000001</v>
      </c>
      <c r="C234" s="20">
        <v>0.48039334500000003</v>
      </c>
      <c r="D234" s="20">
        <v>-0.21025017800000001</v>
      </c>
      <c r="E234" s="20">
        <v>-0.26716959499999998</v>
      </c>
      <c r="F234" s="20">
        <v>-0.89610864199999996</v>
      </c>
      <c r="G234" s="20">
        <v>-1.1756016629999999</v>
      </c>
      <c r="H234" s="20">
        <v>-0.143122635</v>
      </c>
      <c r="I234" s="20">
        <v>-0.95858784200000002</v>
      </c>
      <c r="J234" s="20">
        <v>-0.47078524999999999</v>
      </c>
      <c r="K234" s="20">
        <v>1.482521427</v>
      </c>
      <c r="L234" s="20">
        <v>2.182005916</v>
      </c>
      <c r="M234" s="21">
        <v>-0.428950163</v>
      </c>
      <c r="O234" s="28" t="s">
        <v>393</v>
      </c>
      <c r="P234" s="29">
        <v>-0.33107282100000002</v>
      </c>
      <c r="Q234" s="29">
        <v>-0.31619234200000002</v>
      </c>
      <c r="R234" s="29">
        <v>-0.49732738399999998</v>
      </c>
      <c r="S234" s="29">
        <v>-0.51905930700000003</v>
      </c>
      <c r="T234" s="29">
        <v>-0.48747843400000002</v>
      </c>
      <c r="U234" s="29">
        <v>-0.67439438200000001</v>
      </c>
      <c r="V234" s="29">
        <v>-0.44187351200000002</v>
      </c>
      <c r="W234" s="29">
        <v>-0.812279686</v>
      </c>
      <c r="X234" s="29">
        <v>-0.77149218600000002</v>
      </c>
      <c r="Y234" s="29">
        <v>1.995527579</v>
      </c>
      <c r="Z234" s="29">
        <v>1.616878262</v>
      </c>
      <c r="AA234" s="30">
        <v>1.2387642130000001</v>
      </c>
      <c r="AC234" s="37" t="s">
        <v>495</v>
      </c>
      <c r="AD234" s="38">
        <v>-0.53321816099999997</v>
      </c>
      <c r="AE234" s="38">
        <v>0.108718219</v>
      </c>
      <c r="AF234" s="38">
        <v>-1.1817932170000001</v>
      </c>
      <c r="AG234" s="38">
        <v>-0.26719688000000003</v>
      </c>
      <c r="AH234" s="38">
        <v>0.89528292399999998</v>
      </c>
      <c r="AI234" s="38">
        <v>-1.3388690620000001</v>
      </c>
      <c r="AJ234" s="38">
        <v>1.210145901</v>
      </c>
      <c r="AK234" s="38">
        <v>0.59832066500000003</v>
      </c>
      <c r="AL234" s="38">
        <v>1.918587601</v>
      </c>
      <c r="AM234" s="38">
        <v>-0.85910608399999999</v>
      </c>
      <c r="AN234" s="38">
        <v>7.7065954000000006E-2</v>
      </c>
      <c r="AO234" s="39">
        <v>-0.62793785899999999</v>
      </c>
      <c r="AQ234" s="46" t="s">
        <v>631</v>
      </c>
      <c r="AR234" s="47">
        <v>-2.4144623360000002</v>
      </c>
      <c r="AS234" s="47">
        <v>-2.4144623360000002</v>
      </c>
      <c r="AT234" s="47">
        <v>-2.4144623360000002</v>
      </c>
      <c r="AU234" s="47">
        <v>-2.4144623360000002</v>
      </c>
      <c r="AV234" s="47">
        <v>-2.4144623360000002</v>
      </c>
      <c r="AW234" s="47">
        <v>-1.3160499480000001</v>
      </c>
      <c r="AX234" s="47">
        <v>1.073581256</v>
      </c>
      <c r="AY234" s="47">
        <v>0.32864732299999999</v>
      </c>
      <c r="AZ234" s="47">
        <v>-8.6178631000000006E-2</v>
      </c>
      <c r="BA234" s="47">
        <v>-2.4144623360000002</v>
      </c>
      <c r="BB234" s="47">
        <v>-2.4144623360000002</v>
      </c>
      <c r="BC234" s="48">
        <v>-2.4144623360000002</v>
      </c>
    </row>
    <row r="235" spans="1:55">
      <c r="A235" s="19" t="s">
        <v>245</v>
      </c>
      <c r="B235" s="20">
        <v>-0.48729619000000002</v>
      </c>
      <c r="C235" s="20">
        <v>1.240037786</v>
      </c>
      <c r="D235" s="20">
        <v>-0.195412</v>
      </c>
      <c r="E235" s="20">
        <v>-0.48729619000000002</v>
      </c>
      <c r="F235" s="20">
        <v>-0.48729619000000002</v>
      </c>
      <c r="G235" s="20">
        <v>-0.32795844400000002</v>
      </c>
      <c r="H235" s="20">
        <v>-0.48729619000000002</v>
      </c>
      <c r="I235" s="20">
        <v>-0.48729619000000002</v>
      </c>
      <c r="J235" s="20">
        <v>-0.48729619000000002</v>
      </c>
      <c r="K235" s="20">
        <v>2.7657319579999999</v>
      </c>
      <c r="L235" s="20">
        <v>-0.48729619000000002</v>
      </c>
      <c r="M235" s="21">
        <v>-7.1325968000000003E-2</v>
      </c>
      <c r="O235" s="28" t="s">
        <v>254</v>
      </c>
      <c r="P235" s="29">
        <v>-0.73902456299999997</v>
      </c>
      <c r="Q235" s="29">
        <v>-0.26232324299999998</v>
      </c>
      <c r="R235" s="29">
        <v>-0.84517338200000003</v>
      </c>
      <c r="S235" s="29">
        <v>-0.28975585399999998</v>
      </c>
      <c r="T235" s="29">
        <v>-0.112478571</v>
      </c>
      <c r="U235" s="29">
        <v>-0.22666615400000001</v>
      </c>
      <c r="V235" s="29">
        <v>-0.89977329900000003</v>
      </c>
      <c r="W235" s="29">
        <v>-0.95519566499999997</v>
      </c>
      <c r="X235" s="29">
        <v>-0.39715160999999999</v>
      </c>
      <c r="Y235" s="29">
        <v>1.5241924229999999</v>
      </c>
      <c r="Z235" s="29">
        <v>1.9091775559999999</v>
      </c>
      <c r="AA235" s="30">
        <v>1.2941723629999999</v>
      </c>
      <c r="AC235" s="37" t="s">
        <v>221</v>
      </c>
      <c r="AD235" s="38">
        <v>2.7521991999999999E-2</v>
      </c>
      <c r="AE235" s="38">
        <v>-0.87764574100000003</v>
      </c>
      <c r="AF235" s="38">
        <v>-0.18776114499999999</v>
      </c>
      <c r="AG235" s="38">
        <v>0.71740658899999998</v>
      </c>
      <c r="AH235" s="38">
        <v>1.0378848940000001</v>
      </c>
      <c r="AI235" s="38">
        <v>0.66847860299999995</v>
      </c>
      <c r="AJ235" s="38">
        <v>-1.259284029</v>
      </c>
      <c r="AK235" s="38">
        <v>1.1577584590000001</v>
      </c>
      <c r="AL235" s="38">
        <v>1.5491823440000001</v>
      </c>
      <c r="AM235" s="38">
        <v>-1.259284029</v>
      </c>
      <c r="AN235" s="38">
        <v>-0.74309378100000001</v>
      </c>
      <c r="AO235" s="39">
        <v>-0.83116415499999996</v>
      </c>
      <c r="AQ235" s="46" t="s">
        <v>156</v>
      </c>
      <c r="AR235" s="47">
        <v>-0.93900586699999999</v>
      </c>
      <c r="AS235" s="47">
        <v>-0.93900586699999999</v>
      </c>
      <c r="AT235" s="47">
        <v>-0.93900586699999999</v>
      </c>
      <c r="AU235" s="47">
        <v>-0.93900586699999999</v>
      </c>
      <c r="AV235" s="47">
        <v>-0.93900586699999999</v>
      </c>
      <c r="AW235" s="47">
        <v>-0.93900586699999999</v>
      </c>
      <c r="AX235" s="47">
        <v>-0.93900586699999999</v>
      </c>
      <c r="AY235" s="47">
        <v>-0.93900586699999999</v>
      </c>
      <c r="AZ235" s="47">
        <v>1.1488691200000001</v>
      </c>
      <c r="BA235" s="47">
        <v>-0.67480790599999996</v>
      </c>
      <c r="BB235" s="47">
        <v>-0.47406121400000001</v>
      </c>
      <c r="BC235" s="48">
        <v>-0.93900586699999999</v>
      </c>
    </row>
    <row r="236" spans="1:55">
      <c r="A236" s="19" t="s">
        <v>246</v>
      </c>
      <c r="B236" s="20">
        <v>-1.9466674999999999E-2</v>
      </c>
      <c r="C236" s="20">
        <v>-0.122055311</v>
      </c>
      <c r="D236" s="20">
        <v>-0.36409343599999999</v>
      </c>
      <c r="E236" s="20">
        <v>-0.36409343599999999</v>
      </c>
      <c r="F236" s="20">
        <v>-0.36409343599999999</v>
      </c>
      <c r="G236" s="20">
        <v>-0.36409343599999999</v>
      </c>
      <c r="H236" s="20">
        <v>-0.15136635000000001</v>
      </c>
      <c r="I236" s="20">
        <v>-0.36409343599999999</v>
      </c>
      <c r="J236" s="20">
        <v>-0.36409343599999999</v>
      </c>
      <c r="K236" s="20">
        <v>3.1523430229999998</v>
      </c>
      <c r="L236" s="20">
        <v>-0.36409343599999999</v>
      </c>
      <c r="M236" s="21">
        <v>-0.31080063800000002</v>
      </c>
      <c r="O236" s="28" t="s">
        <v>255</v>
      </c>
      <c r="P236" s="29">
        <v>-1.355633783</v>
      </c>
      <c r="Q236" s="29">
        <v>-0.43458862300000001</v>
      </c>
      <c r="R236" s="29">
        <v>-0.46022696000000002</v>
      </c>
      <c r="S236" s="29">
        <v>0.88409263100000002</v>
      </c>
      <c r="T236" s="29">
        <v>0.12074743</v>
      </c>
      <c r="U236" s="29">
        <v>-0.14192458799999999</v>
      </c>
      <c r="V236" s="29">
        <v>7.6404394E-2</v>
      </c>
      <c r="W236" s="29">
        <v>-1.319353118</v>
      </c>
      <c r="X236" s="29">
        <v>-1.157299479</v>
      </c>
      <c r="Y236" s="29">
        <v>1.2317420290000001</v>
      </c>
      <c r="Z236" s="29">
        <v>1.4723231530000001</v>
      </c>
      <c r="AA236" s="30">
        <v>1.083716914</v>
      </c>
      <c r="AC236" s="37" t="s">
        <v>359</v>
      </c>
      <c r="AD236" s="38">
        <v>2.7623037999999999E-2</v>
      </c>
      <c r="AE236" s="38">
        <v>-0.876870869</v>
      </c>
      <c r="AF236" s="38">
        <v>-0.188222099</v>
      </c>
      <c r="AG236" s="38">
        <v>0.71627180899999998</v>
      </c>
      <c r="AH236" s="38">
        <v>1.037469929</v>
      </c>
      <c r="AI236" s="38">
        <v>0.67001927900000002</v>
      </c>
      <c r="AJ236" s="38">
        <v>-1.2597390289999999</v>
      </c>
      <c r="AK236" s="38">
        <v>1.1582404230000001</v>
      </c>
      <c r="AL236" s="38">
        <v>1.548817337</v>
      </c>
      <c r="AM236" s="38">
        <v>-1.2597390289999999</v>
      </c>
      <c r="AN236" s="38">
        <v>-0.74325245100000004</v>
      </c>
      <c r="AO236" s="39">
        <v>-0.83061834000000001</v>
      </c>
      <c r="AQ236" s="46" t="s">
        <v>632</v>
      </c>
      <c r="AR236" s="47">
        <v>-3.3245450000000003E-2</v>
      </c>
      <c r="AS236" s="47">
        <v>-1.021643887</v>
      </c>
      <c r="AT236" s="47">
        <v>-0.44647892300000003</v>
      </c>
      <c r="AU236" s="47">
        <v>-1.548621625</v>
      </c>
      <c r="AV236" s="47">
        <v>-1.548621625</v>
      </c>
      <c r="AW236" s="47">
        <v>-1.548621625</v>
      </c>
      <c r="AX236" s="47">
        <v>-1.548621625</v>
      </c>
      <c r="AY236" s="47">
        <v>-1.548621625</v>
      </c>
      <c r="AZ236" s="47">
        <v>-1.548621625</v>
      </c>
      <c r="BA236" s="47">
        <v>-0.90425756400000001</v>
      </c>
      <c r="BB236" s="47">
        <v>1.053488545</v>
      </c>
      <c r="BC236" s="48">
        <v>1.3521372789999999</v>
      </c>
    </row>
    <row r="237" spans="1:55">
      <c r="A237" s="19" t="s">
        <v>247</v>
      </c>
      <c r="B237" s="20">
        <v>0.230423989</v>
      </c>
      <c r="C237" s="20">
        <v>-0.52641750899999995</v>
      </c>
      <c r="D237" s="20">
        <v>-0.52641750899999995</v>
      </c>
      <c r="E237" s="20">
        <v>-0.52641750899999995</v>
      </c>
      <c r="F237" s="20">
        <v>-0.52641750899999995</v>
      </c>
      <c r="G237" s="20">
        <v>-0.52641750899999995</v>
      </c>
      <c r="H237" s="20">
        <v>-0.29732299200000001</v>
      </c>
      <c r="I237" s="20">
        <v>-0.170970026</v>
      </c>
      <c r="J237" s="20">
        <v>-1.8453064000000002E-2</v>
      </c>
      <c r="K237" s="20">
        <v>-0.334973623</v>
      </c>
      <c r="L237" s="20">
        <v>3.0497542919999998</v>
      </c>
      <c r="M237" s="21">
        <v>0.17362896899999999</v>
      </c>
      <c r="O237" s="28" t="s">
        <v>256</v>
      </c>
      <c r="P237" s="29">
        <v>-0.79501503100000004</v>
      </c>
      <c r="Q237" s="29">
        <v>-0.62162705500000004</v>
      </c>
      <c r="R237" s="29">
        <v>-0.83266352799999999</v>
      </c>
      <c r="S237" s="29">
        <v>-0.143209419</v>
      </c>
      <c r="T237" s="29">
        <v>5.0155311000000001E-2</v>
      </c>
      <c r="U237" s="29">
        <v>-0.28099779600000002</v>
      </c>
      <c r="V237" s="29">
        <v>-0.55913567200000003</v>
      </c>
      <c r="W237" s="29">
        <v>-0.94074288699999997</v>
      </c>
      <c r="X237" s="29">
        <v>-0.59319859799999997</v>
      </c>
      <c r="Y237" s="29">
        <v>1.367596595</v>
      </c>
      <c r="Z237" s="29">
        <v>1.9563986</v>
      </c>
      <c r="AA237" s="30">
        <v>1.392439481</v>
      </c>
      <c r="AC237" s="37" t="s">
        <v>496</v>
      </c>
      <c r="AD237" s="38">
        <v>7.6717035000000003E-2</v>
      </c>
      <c r="AE237" s="38">
        <v>-0.310905877</v>
      </c>
      <c r="AF237" s="38">
        <v>-0.650075925</v>
      </c>
      <c r="AG237" s="38">
        <v>-1.11522342</v>
      </c>
      <c r="AH237" s="38">
        <v>0.33836250000000001</v>
      </c>
      <c r="AI237" s="38">
        <v>0.91979686800000005</v>
      </c>
      <c r="AJ237" s="38">
        <v>0.41588708299999999</v>
      </c>
      <c r="AK237" s="38">
        <v>1.6562804010000001</v>
      </c>
      <c r="AL237" s="38">
        <v>1.559374673</v>
      </c>
      <c r="AM237" s="38">
        <v>-1.11522342</v>
      </c>
      <c r="AN237" s="38">
        <v>-1.11522342</v>
      </c>
      <c r="AO237" s="39">
        <v>-0.65976649799999998</v>
      </c>
      <c r="AQ237" s="46" t="s">
        <v>509</v>
      </c>
      <c r="AR237" s="47">
        <v>0.26935297400000002</v>
      </c>
      <c r="AS237" s="47">
        <v>0.834646428</v>
      </c>
      <c r="AT237" s="47">
        <v>0.91482338200000002</v>
      </c>
      <c r="AU237" s="47">
        <v>-0.88565217299999999</v>
      </c>
      <c r="AV237" s="47">
        <v>-0.90395465200000003</v>
      </c>
      <c r="AW237" s="47">
        <v>-0.85742558400000002</v>
      </c>
      <c r="AX237" s="47">
        <v>-0.94212775299999996</v>
      </c>
      <c r="AY237" s="47">
        <v>-0.978060649</v>
      </c>
      <c r="AZ237" s="47">
        <v>-0.88188862800000001</v>
      </c>
      <c r="BA237" s="47">
        <v>0.92324655499999997</v>
      </c>
      <c r="BB237" s="47">
        <v>1.722708688</v>
      </c>
      <c r="BC237" s="48">
        <v>0.78433141200000001</v>
      </c>
    </row>
    <row r="238" spans="1:55">
      <c r="A238" s="19" t="s">
        <v>248</v>
      </c>
      <c r="B238" s="20">
        <v>0.24875037899999999</v>
      </c>
      <c r="C238" s="20">
        <v>3.7601399999999998E-4</v>
      </c>
      <c r="D238" s="20">
        <v>0.436825766</v>
      </c>
      <c r="E238" s="20">
        <v>-0.70967522699999996</v>
      </c>
      <c r="F238" s="20">
        <v>-1.28907868</v>
      </c>
      <c r="G238" s="20">
        <v>-1.28907868</v>
      </c>
      <c r="H238" s="20">
        <v>-3.1209165000000001E-2</v>
      </c>
      <c r="I238" s="20">
        <v>4.7343586E-2</v>
      </c>
      <c r="J238" s="20">
        <v>-0.53636693700000004</v>
      </c>
      <c r="K238" s="20">
        <v>0.30433209100000003</v>
      </c>
      <c r="L238" s="20">
        <v>2.5417523640000002</v>
      </c>
      <c r="M238" s="21">
        <v>0.27602848899999999</v>
      </c>
      <c r="O238" s="28" t="s">
        <v>257</v>
      </c>
      <c r="P238" s="29">
        <v>-0.300772241</v>
      </c>
      <c r="Q238" s="29">
        <v>-0.39303739399999998</v>
      </c>
      <c r="R238" s="29">
        <v>-0.63575674199999999</v>
      </c>
      <c r="S238" s="29">
        <v>-0.48604650300000002</v>
      </c>
      <c r="T238" s="29">
        <v>-0.313755006</v>
      </c>
      <c r="U238" s="29">
        <v>-0.64426118200000004</v>
      </c>
      <c r="V238" s="29">
        <v>-0.88134980299999999</v>
      </c>
      <c r="W238" s="29">
        <v>-0.679766855</v>
      </c>
      <c r="X238" s="29">
        <v>-0.52363817099999999</v>
      </c>
      <c r="Y238" s="29">
        <v>1.820275978</v>
      </c>
      <c r="Z238" s="29">
        <v>1.8015457880000001</v>
      </c>
      <c r="AA238" s="30">
        <v>1.2365621309999999</v>
      </c>
      <c r="AC238" s="37" t="s">
        <v>226</v>
      </c>
      <c r="AD238" s="38">
        <v>-1.0880594429999999</v>
      </c>
      <c r="AE238" s="38">
        <v>0.27856995899999998</v>
      </c>
      <c r="AF238" s="38">
        <v>-9.2904129000000002E-2</v>
      </c>
      <c r="AG238" s="38">
        <v>0.82031858199999996</v>
      </c>
      <c r="AH238" s="38">
        <v>0.54765499900000003</v>
      </c>
      <c r="AI238" s="38">
        <v>1.0873605999999999E-2</v>
      </c>
      <c r="AJ238" s="38">
        <v>2.6095765E-2</v>
      </c>
      <c r="AK238" s="38">
        <v>1.559527981</v>
      </c>
      <c r="AL238" s="38">
        <v>1.4674472730000001</v>
      </c>
      <c r="AM238" s="38">
        <v>-1.2842917650000001</v>
      </c>
      <c r="AN238" s="38">
        <v>-1.102907724</v>
      </c>
      <c r="AO238" s="39">
        <v>-1.142325104</v>
      </c>
      <c r="AQ238" s="46" t="s">
        <v>633</v>
      </c>
      <c r="AR238" s="47">
        <v>-6.6734469000000005E-2</v>
      </c>
      <c r="AS238" s="47">
        <v>0.149161337</v>
      </c>
      <c r="AT238" s="47">
        <v>3.0748940999999998E-2</v>
      </c>
      <c r="AU238" s="47">
        <v>-1.012853067</v>
      </c>
      <c r="AV238" s="47">
        <v>-0.16397482199999999</v>
      </c>
      <c r="AW238" s="47">
        <v>-0.776722727</v>
      </c>
      <c r="AX238" s="47">
        <v>-0.215008212</v>
      </c>
      <c r="AY238" s="47">
        <v>-1.0727146519999999</v>
      </c>
      <c r="AZ238" s="47">
        <v>-0.91255713500000002</v>
      </c>
      <c r="BA238" s="47">
        <v>1.1807059580000001</v>
      </c>
      <c r="BB238" s="47">
        <v>2.3794133610000001</v>
      </c>
      <c r="BC238" s="48">
        <v>0.48053548699999998</v>
      </c>
    </row>
    <row r="239" spans="1:55">
      <c r="A239" s="19" t="s">
        <v>249</v>
      </c>
      <c r="B239" s="20">
        <v>-0.83787625099999996</v>
      </c>
      <c r="C239" s="20">
        <v>-1.3235325659999999</v>
      </c>
      <c r="D239" s="20">
        <v>-1.127202123</v>
      </c>
      <c r="E239" s="20">
        <v>0.490456112</v>
      </c>
      <c r="F239" s="20">
        <v>0.33943737299999999</v>
      </c>
      <c r="G239" s="20">
        <v>0.60674601399999994</v>
      </c>
      <c r="H239" s="20">
        <v>0.17412568</v>
      </c>
      <c r="I239" s="20">
        <v>-0.34583372299999998</v>
      </c>
      <c r="J239" s="20">
        <v>-0.773588371</v>
      </c>
      <c r="K239" s="20">
        <v>-2.1718194E-2</v>
      </c>
      <c r="L239" s="20">
        <v>2.3659349000000001</v>
      </c>
      <c r="M239" s="21">
        <v>0.45305114800000001</v>
      </c>
      <c r="O239" s="28" t="s">
        <v>394</v>
      </c>
      <c r="P239" s="29">
        <v>-0.38196854699999999</v>
      </c>
      <c r="Q239" s="29">
        <v>-0.135627463</v>
      </c>
      <c r="R239" s="29">
        <v>-7.3211731000000002E-2</v>
      </c>
      <c r="S239" s="29">
        <v>-0.50942252099999996</v>
      </c>
      <c r="T239" s="29">
        <v>-0.29157937699999997</v>
      </c>
      <c r="U239" s="29">
        <v>-0.87132886899999995</v>
      </c>
      <c r="V239" s="29">
        <v>-0.90367315599999998</v>
      </c>
      <c r="W239" s="29">
        <v>-0.63879967000000004</v>
      </c>
      <c r="X239" s="29">
        <v>-0.80226944499999997</v>
      </c>
      <c r="Y239" s="29">
        <v>2.010459692</v>
      </c>
      <c r="Z239" s="29">
        <v>1.769363628</v>
      </c>
      <c r="AA239" s="30">
        <v>0.828057457</v>
      </c>
      <c r="AC239" s="37" t="s">
        <v>228</v>
      </c>
      <c r="AD239" s="38">
        <v>-0.94226120000000002</v>
      </c>
      <c r="AE239" s="38">
        <v>0.98107545200000001</v>
      </c>
      <c r="AF239" s="38">
        <v>-0.97627010599999997</v>
      </c>
      <c r="AG239" s="38">
        <v>0.60216015599999995</v>
      </c>
      <c r="AH239" s="38">
        <v>0.375601884</v>
      </c>
      <c r="AI239" s="38">
        <v>-0.12957057699999999</v>
      </c>
      <c r="AJ239" s="38">
        <v>0.45958159199999998</v>
      </c>
      <c r="AK239" s="38">
        <v>1.489411531</v>
      </c>
      <c r="AL239" s="38">
        <v>1.340433829</v>
      </c>
      <c r="AM239" s="38">
        <v>-1.2184307729999999</v>
      </c>
      <c r="AN239" s="38">
        <v>-0.96311232599999996</v>
      </c>
      <c r="AO239" s="39">
        <v>-1.018619462</v>
      </c>
      <c r="AQ239" s="46" t="s">
        <v>634</v>
      </c>
      <c r="AR239" s="47">
        <v>-0.66782912500000002</v>
      </c>
      <c r="AS239" s="47">
        <v>-0.49637789399999999</v>
      </c>
      <c r="AT239" s="47">
        <v>-0.86599484999999998</v>
      </c>
      <c r="AU239" s="47">
        <v>-0.62596312700000001</v>
      </c>
      <c r="AV239" s="47">
        <v>0.88639621700000004</v>
      </c>
      <c r="AW239" s="47">
        <v>-0.45371444799999999</v>
      </c>
      <c r="AX239" s="47">
        <v>-0.78625009099999998</v>
      </c>
      <c r="AY239" s="47">
        <v>-0.81894544199999997</v>
      </c>
      <c r="AZ239" s="47">
        <v>-0.560971149</v>
      </c>
      <c r="BA239" s="47">
        <v>1.7671770739999999</v>
      </c>
      <c r="BB239" s="47">
        <v>1.243652735</v>
      </c>
      <c r="BC239" s="48">
        <v>1.3788201</v>
      </c>
    </row>
    <row r="240" spans="1:55">
      <c r="A240" s="19" t="s">
        <v>250</v>
      </c>
      <c r="B240" s="20">
        <v>-1.2574758020000001</v>
      </c>
      <c r="C240" s="20">
        <v>-0.42166021599999998</v>
      </c>
      <c r="D240" s="20">
        <v>0.21225554099999999</v>
      </c>
      <c r="E240" s="20">
        <v>-1.0055761599999999</v>
      </c>
      <c r="F240" s="20">
        <v>-0.55630883499999995</v>
      </c>
      <c r="G240" s="20">
        <v>0.43688920399999998</v>
      </c>
      <c r="H240" s="20">
        <v>-0.22158786499999999</v>
      </c>
      <c r="I240" s="20">
        <v>0.28374650200000001</v>
      </c>
      <c r="J240" s="20">
        <v>-0.43496425999999999</v>
      </c>
      <c r="K240" s="20">
        <v>-0.731015784</v>
      </c>
      <c r="L240" s="20">
        <v>1.880158658</v>
      </c>
      <c r="M240" s="21">
        <v>1.8155390170000001</v>
      </c>
      <c r="O240" s="28" t="s">
        <v>258</v>
      </c>
      <c r="P240" s="29">
        <v>-0.18627252</v>
      </c>
      <c r="Q240" s="29">
        <v>-0.71904052699999998</v>
      </c>
      <c r="R240" s="29">
        <v>-0.34395982000000003</v>
      </c>
      <c r="S240" s="29">
        <v>-0.35639385400000001</v>
      </c>
      <c r="T240" s="29">
        <v>-0.32335015700000003</v>
      </c>
      <c r="U240" s="29">
        <v>-0.77111436</v>
      </c>
      <c r="V240" s="29">
        <v>-0.37044532299999999</v>
      </c>
      <c r="W240" s="29">
        <v>-0.68157415600000004</v>
      </c>
      <c r="X240" s="29">
        <v>-0.39685500800000001</v>
      </c>
      <c r="Y240" s="29">
        <v>1.897679071</v>
      </c>
      <c r="Z240" s="29">
        <v>2.2678316550000002</v>
      </c>
      <c r="AA240" s="30">
        <v>-1.6504999999999999E-2</v>
      </c>
      <c r="AC240" s="37" t="s">
        <v>497</v>
      </c>
      <c r="AD240" s="38">
        <v>0.196986885</v>
      </c>
      <c r="AE240" s="38">
        <v>-0.49344107199999998</v>
      </c>
      <c r="AF240" s="38">
        <v>-0.48102018000000002</v>
      </c>
      <c r="AG240" s="38">
        <v>-0.91935745700000004</v>
      </c>
      <c r="AH240" s="38">
        <v>-0.48996856500000002</v>
      </c>
      <c r="AI240" s="38">
        <v>-1.22533878</v>
      </c>
      <c r="AJ240" s="38">
        <v>0.66991567799999996</v>
      </c>
      <c r="AK240" s="38">
        <v>1.6196464450000001</v>
      </c>
      <c r="AL240" s="38">
        <v>1.943858431</v>
      </c>
      <c r="AM240" s="38">
        <v>-0.94787208499999998</v>
      </c>
      <c r="AN240" s="38">
        <v>0.33021096599999999</v>
      </c>
      <c r="AO240" s="39">
        <v>-0.203620264</v>
      </c>
      <c r="AQ240" s="46" t="s">
        <v>635</v>
      </c>
      <c r="AR240" s="47">
        <v>-1.3280884959999999</v>
      </c>
      <c r="AS240" s="47">
        <v>-1.3883875210000001</v>
      </c>
      <c r="AT240" s="47">
        <v>-1.3883875210000001</v>
      </c>
      <c r="AU240" s="47">
        <v>-0.163532544</v>
      </c>
      <c r="AV240" s="47">
        <v>-0.237242389</v>
      </c>
      <c r="AW240" s="47">
        <v>-0.24052059000000001</v>
      </c>
      <c r="AX240" s="47">
        <v>-0.66301111800000001</v>
      </c>
      <c r="AY240" s="47">
        <v>-0.40204647700000001</v>
      </c>
      <c r="AZ240" s="47">
        <v>-0.40810618100000001</v>
      </c>
      <c r="BA240" s="47">
        <v>-6.9954815000000004E-2</v>
      </c>
      <c r="BB240" s="47">
        <v>2.0335572800000001</v>
      </c>
      <c r="BC240" s="48">
        <v>1.478945331</v>
      </c>
    </row>
    <row r="241" spans="1:55">
      <c r="A241" s="19" t="s">
        <v>251</v>
      </c>
      <c r="B241" s="20">
        <v>-1.0728961340000001</v>
      </c>
      <c r="C241" s="20">
        <v>-0.97461333299999997</v>
      </c>
      <c r="D241" s="20">
        <v>-0.36408643800000001</v>
      </c>
      <c r="E241" s="20">
        <v>0.52573964200000001</v>
      </c>
      <c r="F241" s="20">
        <v>0.18307005400000001</v>
      </c>
      <c r="G241" s="20">
        <v>0.36232614899999999</v>
      </c>
      <c r="H241" s="20">
        <v>-0.237345631</v>
      </c>
      <c r="I241" s="20">
        <v>-0.64807972700000005</v>
      </c>
      <c r="J241" s="20">
        <v>-0.60084530599999997</v>
      </c>
      <c r="K241" s="20">
        <v>2.7293280659999999</v>
      </c>
      <c r="L241" s="20">
        <v>0.178962713</v>
      </c>
      <c r="M241" s="21">
        <v>-8.1560056000000006E-2</v>
      </c>
      <c r="O241" s="28" t="s">
        <v>395</v>
      </c>
      <c r="P241" s="29">
        <v>-0.33805943199999999</v>
      </c>
      <c r="Q241" s="29">
        <v>-0.48618054700000002</v>
      </c>
      <c r="R241" s="29">
        <v>-1.6626355770000001</v>
      </c>
      <c r="S241" s="29">
        <v>-0.25589529599999999</v>
      </c>
      <c r="T241" s="29">
        <v>1.9523813000000001E-2</v>
      </c>
      <c r="U241" s="29">
        <v>-0.78139700700000003</v>
      </c>
      <c r="V241" s="29">
        <v>3.7167048000000001E-2</v>
      </c>
      <c r="W241" s="29">
        <v>-0.214967093</v>
      </c>
      <c r="X241" s="29">
        <v>-0.29507969099999998</v>
      </c>
      <c r="Y241" s="29">
        <v>0.238935907</v>
      </c>
      <c r="Z241" s="29">
        <v>1.988180622</v>
      </c>
      <c r="AA241" s="30">
        <v>1.7504072530000001</v>
      </c>
      <c r="AC241" s="37" t="s">
        <v>498</v>
      </c>
      <c r="AD241" s="38">
        <v>0.14525221899999999</v>
      </c>
      <c r="AE241" s="38">
        <v>-0.61182426599999995</v>
      </c>
      <c r="AF241" s="38">
        <v>-0.38964032300000001</v>
      </c>
      <c r="AG241" s="38">
        <v>-0.61182426599999995</v>
      </c>
      <c r="AH241" s="38">
        <v>-0.61182426599999995</v>
      </c>
      <c r="AI241" s="38">
        <v>-0.61182426599999995</v>
      </c>
      <c r="AJ241" s="38">
        <v>0.67815208000000005</v>
      </c>
      <c r="AK241" s="38">
        <v>1.5125161250000001</v>
      </c>
      <c r="AL241" s="38">
        <v>2.3364897619999998</v>
      </c>
      <c r="AM241" s="38">
        <v>-0.61182426599999995</v>
      </c>
      <c r="AN241" s="38">
        <v>-0.61182426599999995</v>
      </c>
      <c r="AO241" s="39">
        <v>-0.61182426599999995</v>
      </c>
      <c r="AQ241" s="46" t="s">
        <v>254</v>
      </c>
      <c r="AR241" s="47">
        <v>-0.63626512400000002</v>
      </c>
      <c r="AS241" s="47">
        <v>-0.63718248700000002</v>
      </c>
      <c r="AT241" s="47">
        <v>-0.61043805500000003</v>
      </c>
      <c r="AU241" s="47">
        <v>-0.42411276399999998</v>
      </c>
      <c r="AV241" s="47">
        <v>-0.41757619499999998</v>
      </c>
      <c r="AW241" s="47">
        <v>-0.45434259900000001</v>
      </c>
      <c r="AX241" s="47">
        <v>-0.56816459900000005</v>
      </c>
      <c r="AY241" s="47">
        <v>-0.58658949900000001</v>
      </c>
      <c r="AZ241" s="47">
        <v>-0.62145503599999996</v>
      </c>
      <c r="BA241" s="47">
        <v>1.7172045920000001</v>
      </c>
      <c r="BB241" s="47">
        <v>1.5536638309999999</v>
      </c>
      <c r="BC241" s="48">
        <v>1.685257937</v>
      </c>
    </row>
    <row r="242" spans="1:55">
      <c r="A242" s="19" t="s">
        <v>252</v>
      </c>
      <c r="B242" s="20">
        <v>-0.12014388199999999</v>
      </c>
      <c r="C242" s="20">
        <v>0.33227935199999997</v>
      </c>
      <c r="D242" s="20">
        <v>-9.7326903000000006E-2</v>
      </c>
      <c r="E242" s="20">
        <v>-0.78439041300000001</v>
      </c>
      <c r="F242" s="20">
        <v>-0.76378702200000004</v>
      </c>
      <c r="G242" s="20">
        <v>-0.221628355</v>
      </c>
      <c r="H242" s="20">
        <v>-0.56235055700000003</v>
      </c>
      <c r="I242" s="20">
        <v>-0.43736800100000001</v>
      </c>
      <c r="J242" s="20">
        <v>0.115347775</v>
      </c>
      <c r="K242" s="20">
        <v>-1.3050943079999999</v>
      </c>
      <c r="L242" s="20">
        <v>1.966247493</v>
      </c>
      <c r="M242" s="21">
        <v>1.87821482</v>
      </c>
      <c r="O242" s="28" t="s">
        <v>396</v>
      </c>
      <c r="P242" s="29">
        <v>-0.21191415799999999</v>
      </c>
      <c r="Q242" s="29">
        <v>-0.11600556099999999</v>
      </c>
      <c r="R242" s="29">
        <v>-0.50424817200000005</v>
      </c>
      <c r="S242" s="29">
        <v>-0.47035854700000002</v>
      </c>
      <c r="T242" s="29">
        <v>-0.51999292600000002</v>
      </c>
      <c r="U242" s="29">
        <v>-0.45999004999999998</v>
      </c>
      <c r="V242" s="29">
        <v>-0.55148243600000002</v>
      </c>
      <c r="W242" s="29">
        <v>-0.61062127099999997</v>
      </c>
      <c r="X242" s="29">
        <v>-0.62415792000000003</v>
      </c>
      <c r="Y242" s="29">
        <v>2.0668510769999999</v>
      </c>
      <c r="Z242" s="29">
        <v>2.1502790759999999</v>
      </c>
      <c r="AA242" s="30">
        <v>-0.14835911199999999</v>
      </c>
      <c r="AC242" s="37" t="s">
        <v>499</v>
      </c>
      <c r="AD242" s="38">
        <v>-0.20129192400000001</v>
      </c>
      <c r="AE242" s="38">
        <v>0.46814750399999999</v>
      </c>
      <c r="AF242" s="38">
        <v>4.0258385000000001E-2</v>
      </c>
      <c r="AG242" s="38">
        <v>-1.091577349</v>
      </c>
      <c r="AH242" s="38">
        <v>-6.3263176000000004E-2</v>
      </c>
      <c r="AI242" s="38">
        <v>0.81321937399999999</v>
      </c>
      <c r="AJ242" s="38">
        <v>1.0685725580000001</v>
      </c>
      <c r="AK242" s="38">
        <v>-1.091577349</v>
      </c>
      <c r="AL242" s="38">
        <v>2.1935068539999998</v>
      </c>
      <c r="AM242" s="38">
        <v>-0.52565948200000001</v>
      </c>
      <c r="AN242" s="38">
        <v>-0.518758045</v>
      </c>
      <c r="AO242" s="39">
        <v>-1.091577349</v>
      </c>
      <c r="AQ242" s="46" t="s">
        <v>255</v>
      </c>
      <c r="AR242" s="47">
        <v>-0.63366525299999998</v>
      </c>
      <c r="AS242" s="47">
        <v>-0.64100300399999999</v>
      </c>
      <c r="AT242" s="47">
        <v>-0.63397241400000004</v>
      </c>
      <c r="AU242" s="47">
        <v>-0.46755903799999998</v>
      </c>
      <c r="AV242" s="47">
        <v>-0.54441771800000005</v>
      </c>
      <c r="AW242" s="47">
        <v>-0.56274503200000003</v>
      </c>
      <c r="AX242" s="47">
        <v>-0.59861469099999998</v>
      </c>
      <c r="AY242" s="47">
        <v>-0.59076500399999998</v>
      </c>
      <c r="AZ242" s="47">
        <v>-0.59533829999999999</v>
      </c>
      <c r="BA242" s="47">
        <v>1.401144408</v>
      </c>
      <c r="BB242" s="47">
        <v>1.8742757940000001</v>
      </c>
      <c r="BC242" s="48">
        <v>1.351657248</v>
      </c>
    </row>
    <row r="243" spans="1:55">
      <c r="A243" s="19" t="s">
        <v>253</v>
      </c>
      <c r="B243" s="20">
        <v>-0.82284161899999997</v>
      </c>
      <c r="C243" s="20">
        <v>-0.82284161899999997</v>
      </c>
      <c r="D243" s="20">
        <v>1.0589718640000001</v>
      </c>
      <c r="E243" s="20">
        <v>-0.28070585199999998</v>
      </c>
      <c r="F243" s="20">
        <v>0.77224228100000003</v>
      </c>
      <c r="G243" s="20">
        <v>-0.222878037</v>
      </c>
      <c r="H243" s="20">
        <v>-0.23492549900000001</v>
      </c>
      <c r="I243" s="20">
        <v>-0.82284161899999997</v>
      </c>
      <c r="J243" s="20">
        <v>-0.82284161899999997</v>
      </c>
      <c r="K243" s="20">
        <v>-0.82284161899999997</v>
      </c>
      <c r="L243" s="20">
        <v>2.2685369959999999</v>
      </c>
      <c r="M243" s="21">
        <v>0.75296634200000001</v>
      </c>
      <c r="O243" s="28" t="s">
        <v>262</v>
      </c>
      <c r="P243" s="29">
        <v>-0.11289879899999999</v>
      </c>
      <c r="Q243" s="29">
        <v>0.16996767900000001</v>
      </c>
      <c r="R243" s="29">
        <v>-0.45412752499999998</v>
      </c>
      <c r="S243" s="29">
        <v>-1.340115894</v>
      </c>
      <c r="T243" s="29">
        <v>-1.173207286</v>
      </c>
      <c r="U243" s="29">
        <v>-1.4127917290000001</v>
      </c>
      <c r="V243" s="29">
        <v>-0.14298997799999999</v>
      </c>
      <c r="W243" s="29">
        <v>0.198293153</v>
      </c>
      <c r="X243" s="29">
        <v>0.40815489100000002</v>
      </c>
      <c r="Y243" s="29">
        <v>1.302180433</v>
      </c>
      <c r="Z243" s="29">
        <v>0.83644228300000001</v>
      </c>
      <c r="AA243" s="30">
        <v>1.721092772</v>
      </c>
      <c r="AC243" s="37" t="s">
        <v>500</v>
      </c>
      <c r="AD243" s="38">
        <v>-0.68232881999999995</v>
      </c>
      <c r="AE243" s="38">
        <v>-0.44081065800000002</v>
      </c>
      <c r="AF243" s="38">
        <v>-0.46794376599999998</v>
      </c>
      <c r="AG243" s="38">
        <v>-0.21738123400000001</v>
      </c>
      <c r="AH243" s="38">
        <v>-0.55872243799999999</v>
      </c>
      <c r="AI243" s="38">
        <v>-0.72777398500000001</v>
      </c>
      <c r="AJ243" s="38">
        <v>-0.57200984499999996</v>
      </c>
      <c r="AK243" s="38">
        <v>1.8824757080000001</v>
      </c>
      <c r="AL243" s="38">
        <v>2.2778598099999998</v>
      </c>
      <c r="AM243" s="38">
        <v>-0.41088607700000002</v>
      </c>
      <c r="AN243" s="38">
        <v>-2.9459335E-2</v>
      </c>
      <c r="AO243" s="39">
        <v>-5.3019359000000002E-2</v>
      </c>
      <c r="AQ243" s="46" t="s">
        <v>256</v>
      </c>
      <c r="AR243" s="47">
        <v>-0.68498416200000001</v>
      </c>
      <c r="AS243" s="47">
        <v>-0.69230333600000005</v>
      </c>
      <c r="AT243" s="47">
        <v>-0.68527692900000003</v>
      </c>
      <c r="AU243" s="47">
        <v>-0.32180676600000002</v>
      </c>
      <c r="AV243" s="47">
        <v>-0.54758863499999999</v>
      </c>
      <c r="AW243" s="47">
        <v>-0.42901802100000003</v>
      </c>
      <c r="AX243" s="47">
        <v>-0.64996923600000001</v>
      </c>
      <c r="AY243" s="47">
        <v>-0.63497956799999999</v>
      </c>
      <c r="AZ243" s="47">
        <v>-0.65804960300000004</v>
      </c>
      <c r="BA243" s="47">
        <v>1.4933190240000001</v>
      </c>
      <c r="BB243" s="47">
        <v>1.8071359140000001</v>
      </c>
      <c r="BC243" s="48">
        <v>1.3112179829999999</v>
      </c>
    </row>
    <row r="244" spans="1:55">
      <c r="A244" s="19" t="s">
        <v>254</v>
      </c>
      <c r="B244" s="20">
        <v>-1.0917831339999999</v>
      </c>
      <c r="C244" s="20">
        <v>-0.92262582400000004</v>
      </c>
      <c r="D244" s="20">
        <v>-0.83384555100000002</v>
      </c>
      <c r="E244" s="20">
        <v>-0.21508539099999999</v>
      </c>
      <c r="F244" s="20">
        <v>-0.12668256899999999</v>
      </c>
      <c r="G244" s="20">
        <v>0.18823013699999999</v>
      </c>
      <c r="H244" s="20">
        <v>-0.48541923599999998</v>
      </c>
      <c r="I244" s="20">
        <v>-0.55212860100000005</v>
      </c>
      <c r="J244" s="20">
        <v>-0.60783231299999996</v>
      </c>
      <c r="K244" s="20">
        <v>1.740404906</v>
      </c>
      <c r="L244" s="20">
        <v>1.4451394799999999</v>
      </c>
      <c r="M244" s="21">
        <v>1.4616280960000001</v>
      </c>
      <c r="O244" s="28" t="s">
        <v>263</v>
      </c>
      <c r="P244" s="29">
        <v>-0.33388009600000002</v>
      </c>
      <c r="Q244" s="29">
        <v>-0.50241494799999997</v>
      </c>
      <c r="R244" s="29">
        <v>-0.47386279799999997</v>
      </c>
      <c r="S244" s="29">
        <v>-0.25161903699999999</v>
      </c>
      <c r="T244" s="29">
        <v>-0.51692252699999997</v>
      </c>
      <c r="U244" s="29">
        <v>-0.32384825900000003</v>
      </c>
      <c r="V244" s="29">
        <v>-0.53405381699999999</v>
      </c>
      <c r="W244" s="29">
        <v>-0.41753017799999997</v>
      </c>
      <c r="X244" s="29">
        <v>-0.53405381699999999</v>
      </c>
      <c r="Y244" s="29">
        <v>2.915045895</v>
      </c>
      <c r="Z244" s="29">
        <v>0.84740723200000001</v>
      </c>
      <c r="AA244" s="30">
        <v>0.12573234999999999</v>
      </c>
      <c r="AC244" s="37" t="s">
        <v>501</v>
      </c>
      <c r="AD244" s="38">
        <v>0.49631631500000001</v>
      </c>
      <c r="AE244" s="38">
        <v>-0.592747582</v>
      </c>
      <c r="AF244" s="38">
        <v>-0.592747582</v>
      </c>
      <c r="AG244" s="38">
        <v>-0.592747582</v>
      </c>
      <c r="AH244" s="38">
        <v>-0.56908786600000005</v>
      </c>
      <c r="AI244" s="38">
        <v>-0.592747582</v>
      </c>
      <c r="AJ244" s="38">
        <v>0.68200923800000002</v>
      </c>
      <c r="AK244" s="38">
        <v>0.98277441499999996</v>
      </c>
      <c r="AL244" s="38">
        <v>2.557220971</v>
      </c>
      <c r="AM244" s="38">
        <v>-0.592747582</v>
      </c>
      <c r="AN244" s="38">
        <v>-0.592747582</v>
      </c>
      <c r="AO244" s="39">
        <v>-0.592747582</v>
      </c>
      <c r="AQ244" s="46" t="s">
        <v>257</v>
      </c>
      <c r="AR244" s="47">
        <v>-0.52232455899999997</v>
      </c>
      <c r="AS244" s="47">
        <v>-0.53166511800000005</v>
      </c>
      <c r="AT244" s="47">
        <v>-0.73799477899999999</v>
      </c>
      <c r="AU244" s="47">
        <v>-0.10757612900000001</v>
      </c>
      <c r="AV244" s="47">
        <v>-0.51437386200000002</v>
      </c>
      <c r="AW244" s="47">
        <v>-0.90261133500000001</v>
      </c>
      <c r="AX244" s="47">
        <v>-0.15297538799999999</v>
      </c>
      <c r="AY244" s="47">
        <v>-0.74121476799999997</v>
      </c>
      <c r="AZ244" s="47">
        <v>-0.49785954700000001</v>
      </c>
      <c r="BA244" s="47">
        <v>2.1911508999999998</v>
      </c>
      <c r="BB244" s="47">
        <v>1.354747897</v>
      </c>
      <c r="BC244" s="48">
        <v>1.162696687</v>
      </c>
    </row>
    <row r="245" spans="1:55">
      <c r="A245" s="19" t="s">
        <v>255</v>
      </c>
      <c r="B245" s="20">
        <v>-0.93756103800000001</v>
      </c>
      <c r="C245" s="20">
        <v>-0.77752518500000001</v>
      </c>
      <c r="D245" s="20">
        <v>-0.83661126900000005</v>
      </c>
      <c r="E245" s="20">
        <v>-0.55482628599999995</v>
      </c>
      <c r="F245" s="20">
        <v>5.0872323999999997E-2</v>
      </c>
      <c r="G245" s="20">
        <v>0.80971782699999995</v>
      </c>
      <c r="H245" s="20">
        <v>-1.0517588069999999</v>
      </c>
      <c r="I245" s="20">
        <v>-0.40896579399999999</v>
      </c>
      <c r="J245" s="20">
        <v>-0.416119715</v>
      </c>
      <c r="K245" s="20">
        <v>1.6064526130000001</v>
      </c>
      <c r="L245" s="20">
        <v>0.68492165699999996</v>
      </c>
      <c r="M245" s="21">
        <v>1.831403672</v>
      </c>
      <c r="O245" s="28" t="s">
        <v>397</v>
      </c>
      <c r="P245" s="29">
        <v>-0.28218025400000002</v>
      </c>
      <c r="Q245" s="29">
        <v>-0.29768466399999999</v>
      </c>
      <c r="R245" s="29">
        <v>-0.29148289999999999</v>
      </c>
      <c r="S245" s="29">
        <v>-0.27907937300000002</v>
      </c>
      <c r="T245" s="29">
        <v>-0.28528113599999999</v>
      </c>
      <c r="U245" s="29">
        <v>-0.30078554600000001</v>
      </c>
      <c r="V245" s="29">
        <v>-0.28218025400000002</v>
      </c>
      <c r="W245" s="29">
        <v>-0.30078554600000001</v>
      </c>
      <c r="X245" s="29">
        <v>-0.29458378200000002</v>
      </c>
      <c r="Y245" s="29">
        <v>-0.28838201800000002</v>
      </c>
      <c r="Z245" s="29">
        <v>-0.27287760900000002</v>
      </c>
      <c r="AA245" s="30">
        <v>3.1753030839999998</v>
      </c>
      <c r="AC245" s="37" t="s">
        <v>502</v>
      </c>
      <c r="AD245" s="38">
        <v>0.91027155500000001</v>
      </c>
      <c r="AE245" s="38">
        <v>-0.38570828600000001</v>
      </c>
      <c r="AF245" s="38">
        <v>-0.38570828600000001</v>
      </c>
      <c r="AG245" s="38">
        <v>-0.38570828600000001</v>
      </c>
      <c r="AH245" s="38">
        <v>-0.38570828600000001</v>
      </c>
      <c r="AI245" s="38">
        <v>-0.38570828600000001</v>
      </c>
      <c r="AJ245" s="38">
        <v>2.9468113059999999</v>
      </c>
      <c r="AK245" s="38">
        <v>-0.38570828600000001</v>
      </c>
      <c r="AL245" s="38">
        <v>-0.38570828600000001</v>
      </c>
      <c r="AM245" s="38">
        <v>-0.38570828600000001</v>
      </c>
      <c r="AN245" s="38">
        <v>-0.38570828600000001</v>
      </c>
      <c r="AO245" s="39">
        <v>-0.38570828600000001</v>
      </c>
      <c r="AQ245" s="46" t="s">
        <v>394</v>
      </c>
      <c r="AR245" s="47">
        <v>-0.36070321</v>
      </c>
      <c r="AS245" s="47">
        <v>-0.703154948</v>
      </c>
      <c r="AT245" s="47">
        <v>-0.57157838299999997</v>
      </c>
      <c r="AU245" s="47">
        <v>-0.62712371300000003</v>
      </c>
      <c r="AV245" s="47">
        <v>-0.51997464599999998</v>
      </c>
      <c r="AW245" s="47">
        <v>-0.43491923900000001</v>
      </c>
      <c r="AX245" s="47">
        <v>-0.68515846899999999</v>
      </c>
      <c r="AY245" s="47">
        <v>-0.42013826900000001</v>
      </c>
      <c r="AZ245" s="47">
        <v>-0.57375663099999996</v>
      </c>
      <c r="BA245" s="47">
        <v>1.9489141210000001</v>
      </c>
      <c r="BB245" s="47">
        <v>1.275835421</v>
      </c>
      <c r="BC245" s="48">
        <v>1.671757967</v>
      </c>
    </row>
    <row r="246" spans="1:55">
      <c r="A246" s="19" t="s">
        <v>256</v>
      </c>
      <c r="B246" s="20">
        <v>-0.93341628700000001</v>
      </c>
      <c r="C246" s="20">
        <v>-0.72228799899999996</v>
      </c>
      <c r="D246" s="20">
        <v>-0.70202821400000004</v>
      </c>
      <c r="E246" s="20">
        <v>-0.59984070099999998</v>
      </c>
      <c r="F246" s="20">
        <v>0.272396366</v>
      </c>
      <c r="G246" s="20">
        <v>0.83291708900000005</v>
      </c>
      <c r="H246" s="20">
        <v>-1.1118445699999999</v>
      </c>
      <c r="I246" s="20">
        <v>-0.51169286400000003</v>
      </c>
      <c r="J246" s="20">
        <v>-0.58935537400000004</v>
      </c>
      <c r="K246" s="20">
        <v>0.76751708100000005</v>
      </c>
      <c r="L246" s="20">
        <v>1.4092546619999999</v>
      </c>
      <c r="M246" s="21">
        <v>1.8883808099999999</v>
      </c>
      <c r="O246" s="28" t="s">
        <v>282</v>
      </c>
      <c r="P246" s="29">
        <v>-0.56809929800000003</v>
      </c>
      <c r="Q246" s="29">
        <v>-0.28865763900000002</v>
      </c>
      <c r="R246" s="29">
        <v>-0.33210439800000002</v>
      </c>
      <c r="S246" s="29">
        <v>-8.7222662000000006E-2</v>
      </c>
      <c r="T246" s="29">
        <v>0.40056595900000003</v>
      </c>
      <c r="U246" s="29">
        <v>-0.24718573199999999</v>
      </c>
      <c r="V246" s="29">
        <v>-0.56809929800000003</v>
      </c>
      <c r="W246" s="29">
        <v>-0.56809929800000003</v>
      </c>
      <c r="X246" s="29">
        <v>-0.56809929800000003</v>
      </c>
      <c r="Y246" s="29">
        <v>-0.177572173</v>
      </c>
      <c r="Z246" s="29">
        <v>-3.7357631000000002E-2</v>
      </c>
      <c r="AA246" s="30">
        <v>3.0419314669999999</v>
      </c>
      <c r="AC246" s="37" t="s">
        <v>503</v>
      </c>
      <c r="AD246" s="38">
        <v>-0.19683239899999999</v>
      </c>
      <c r="AE246" s="38">
        <v>0.46719841099999998</v>
      </c>
      <c r="AF246" s="38">
        <v>3.9366480000000002E-2</v>
      </c>
      <c r="AG246" s="38">
        <v>-1.092605504</v>
      </c>
      <c r="AH246" s="38">
        <v>-6.3134919999999997E-2</v>
      </c>
      <c r="AI246" s="38">
        <v>0.814811854</v>
      </c>
      <c r="AJ246" s="38">
        <v>1.0688370629999999</v>
      </c>
      <c r="AK246" s="38">
        <v>-1.092605504</v>
      </c>
      <c r="AL246" s="38">
        <v>2.1918958819999999</v>
      </c>
      <c r="AM246" s="38">
        <v>-0.52661951200000001</v>
      </c>
      <c r="AN246" s="38">
        <v>-0.51770634699999996</v>
      </c>
      <c r="AO246" s="39">
        <v>-1.092605504</v>
      </c>
      <c r="AQ246" s="46" t="s">
        <v>258</v>
      </c>
      <c r="AR246" s="47">
        <v>-0.88012104099999999</v>
      </c>
      <c r="AS246" s="47">
        <v>-0.56867473700000004</v>
      </c>
      <c r="AT246" s="47">
        <v>-0.93944550500000001</v>
      </c>
      <c r="AU246" s="47">
        <v>-8.4990594000000003E-2</v>
      </c>
      <c r="AV246" s="47">
        <v>-0.278758163</v>
      </c>
      <c r="AW246" s="47">
        <v>4.5272119E-2</v>
      </c>
      <c r="AX246" s="47">
        <v>-0.88890985</v>
      </c>
      <c r="AY246" s="47">
        <v>-0.61471611400000004</v>
      </c>
      <c r="AZ246" s="47">
        <v>-0.445717009</v>
      </c>
      <c r="BA246" s="47">
        <v>1.962074382</v>
      </c>
      <c r="BB246" s="47">
        <v>1.5558487569999999</v>
      </c>
      <c r="BC246" s="48">
        <v>1.1381377559999999</v>
      </c>
    </row>
    <row r="247" spans="1:55">
      <c r="A247" s="19" t="s">
        <v>257</v>
      </c>
      <c r="B247" s="20">
        <v>-5.1730143999999999E-2</v>
      </c>
      <c r="C247" s="20">
        <v>-0.90125710000000003</v>
      </c>
      <c r="D247" s="20">
        <v>-0.57063603699999998</v>
      </c>
      <c r="E247" s="20">
        <v>-0.15485948399999999</v>
      </c>
      <c r="F247" s="20">
        <v>-0.253576841</v>
      </c>
      <c r="G247" s="20">
        <v>-0.29415380299999999</v>
      </c>
      <c r="H247" s="20">
        <v>-0.91168048400000001</v>
      </c>
      <c r="I247" s="20">
        <v>-0.64924899700000005</v>
      </c>
      <c r="J247" s="20">
        <v>-0.88813280900000002</v>
      </c>
      <c r="K247" s="20">
        <v>1.2806463640000001</v>
      </c>
      <c r="L247" s="20">
        <v>1.3499313909999999</v>
      </c>
      <c r="M247" s="21">
        <v>2.0446979459999999</v>
      </c>
      <c r="O247" s="28" t="s">
        <v>267</v>
      </c>
      <c r="P247" s="29">
        <v>0.63754300799999997</v>
      </c>
      <c r="Q247" s="29">
        <v>0.85935786199999997</v>
      </c>
      <c r="R247" s="29">
        <v>-0.27028070100000001</v>
      </c>
      <c r="S247" s="29">
        <v>-0.32219056800000001</v>
      </c>
      <c r="T247" s="29">
        <v>-0.27227723399999998</v>
      </c>
      <c r="U247" s="29">
        <v>-0.39466472800000002</v>
      </c>
      <c r="V247" s="29">
        <v>-1.0647013160000001</v>
      </c>
      <c r="W247" s="29">
        <v>-1.454823931</v>
      </c>
      <c r="X247" s="29">
        <v>-0.93911936900000004</v>
      </c>
      <c r="Y247" s="29">
        <v>0.50397492799999999</v>
      </c>
      <c r="Z247" s="29">
        <v>2.1864535730000001</v>
      </c>
      <c r="AA247" s="30">
        <v>0.53072847499999998</v>
      </c>
      <c r="AC247" s="37" t="s">
        <v>241</v>
      </c>
      <c r="AD247" s="38">
        <v>-0.353281073</v>
      </c>
      <c r="AE247" s="38">
        <v>-0.41847374100000001</v>
      </c>
      <c r="AF247" s="38">
        <v>-0.44043580999999998</v>
      </c>
      <c r="AG247" s="38">
        <v>-0.40922655400000002</v>
      </c>
      <c r="AH247" s="38">
        <v>-0.37154426699999998</v>
      </c>
      <c r="AI247" s="38">
        <v>-0.21503562700000001</v>
      </c>
      <c r="AJ247" s="38">
        <v>-0.28485188900000002</v>
      </c>
      <c r="AK247" s="38">
        <v>0.74482238199999995</v>
      </c>
      <c r="AL247" s="38">
        <v>2.9992865700000002</v>
      </c>
      <c r="AM247" s="38">
        <v>-0.402753523</v>
      </c>
      <c r="AN247" s="38">
        <v>-0.44043580999999998</v>
      </c>
      <c r="AO247" s="39">
        <v>-0.40807065599999998</v>
      </c>
      <c r="AQ247" s="46" t="s">
        <v>108</v>
      </c>
      <c r="AR247" s="47">
        <v>-0.61297460299999995</v>
      </c>
      <c r="AS247" s="47">
        <v>-0.74769429600000004</v>
      </c>
      <c r="AT247" s="47">
        <v>0.66760269800000005</v>
      </c>
      <c r="AU247" s="47">
        <v>-0.50268210700000004</v>
      </c>
      <c r="AV247" s="47">
        <v>-0.221399232</v>
      </c>
      <c r="AW247" s="47">
        <v>-8.2978447999999996E-2</v>
      </c>
      <c r="AX247" s="47">
        <v>-0.46345054800000002</v>
      </c>
      <c r="AY247" s="47">
        <v>-3.1163182000000001E-2</v>
      </c>
      <c r="AZ247" s="47">
        <v>-0.60039089499999998</v>
      </c>
      <c r="BA247" s="47">
        <v>-1.5537917990000001</v>
      </c>
      <c r="BB247" s="47">
        <v>-1.5537917990000001</v>
      </c>
      <c r="BC247" s="48">
        <v>2.5951306110000001</v>
      </c>
    </row>
    <row r="248" spans="1:55">
      <c r="A248" s="19" t="s">
        <v>258</v>
      </c>
      <c r="B248" s="20">
        <v>-0.20703081600000001</v>
      </c>
      <c r="C248" s="20">
        <v>-1.2014565939999999</v>
      </c>
      <c r="D248" s="20">
        <v>-0.54847902599999998</v>
      </c>
      <c r="E248" s="20">
        <v>0.40013989300000002</v>
      </c>
      <c r="F248" s="20">
        <v>-0.491315632</v>
      </c>
      <c r="G248" s="20">
        <v>6.9184639000000006E-2</v>
      </c>
      <c r="H248" s="20">
        <v>-0.67908382599999995</v>
      </c>
      <c r="I248" s="20">
        <v>-0.68389387099999999</v>
      </c>
      <c r="J248" s="20">
        <v>-0.926652582</v>
      </c>
      <c r="K248" s="20">
        <v>1.60404407</v>
      </c>
      <c r="L248" s="20">
        <v>2.0016435229999998</v>
      </c>
      <c r="M248" s="21">
        <v>0.66290022100000001</v>
      </c>
      <c r="O248" s="28" t="s">
        <v>269</v>
      </c>
      <c r="P248" s="29">
        <v>0.51178437399999999</v>
      </c>
      <c r="Q248" s="29">
        <v>-0.56249205499999999</v>
      </c>
      <c r="R248" s="29">
        <v>-0.64500663999999996</v>
      </c>
      <c r="S248" s="29">
        <v>-0.81437311599999995</v>
      </c>
      <c r="T248" s="29">
        <v>-0.70472392699999997</v>
      </c>
      <c r="U248" s="29">
        <v>-1.0355227840000001</v>
      </c>
      <c r="V248" s="29">
        <v>0.107092648</v>
      </c>
      <c r="W248" s="29">
        <v>-0.55683240099999998</v>
      </c>
      <c r="X248" s="29">
        <v>-0.73032460600000004</v>
      </c>
      <c r="Y248" s="29">
        <v>1.6515964249999999</v>
      </c>
      <c r="Z248" s="29">
        <v>1.7955737970000001</v>
      </c>
      <c r="AA248" s="30">
        <v>0.98322828299999998</v>
      </c>
      <c r="AC248" s="37" t="s">
        <v>504</v>
      </c>
      <c r="AD248" s="38">
        <v>-0.20040643999999999</v>
      </c>
      <c r="AE248" s="38">
        <v>0.462666719</v>
      </c>
      <c r="AF248" s="38">
        <v>3.7112303999999999E-2</v>
      </c>
      <c r="AG248" s="38">
        <v>-1.0911017279999999</v>
      </c>
      <c r="AH248" s="38">
        <v>-6.1853839000000001E-2</v>
      </c>
      <c r="AI248" s="38">
        <v>0.81894483500000004</v>
      </c>
      <c r="AJ248" s="38">
        <v>1.066360193</v>
      </c>
      <c r="AK248" s="38">
        <v>-1.0911017279999999</v>
      </c>
      <c r="AL248" s="38">
        <v>2.1945742250000002</v>
      </c>
      <c r="AM248" s="38">
        <v>-0.52699471200000003</v>
      </c>
      <c r="AN248" s="38">
        <v>-0.51709809799999995</v>
      </c>
      <c r="AO248" s="39">
        <v>-1.0911017279999999</v>
      </c>
      <c r="AQ248" s="46" t="s">
        <v>636</v>
      </c>
      <c r="AR248" s="47">
        <v>-0.51415546000000001</v>
      </c>
      <c r="AS248" s="47">
        <v>-0.71632712499999995</v>
      </c>
      <c r="AT248" s="47">
        <v>-0.734625003</v>
      </c>
      <c r="AU248" s="47">
        <v>1.2249385260000001</v>
      </c>
      <c r="AV248" s="47">
        <v>-1.0061098260000001</v>
      </c>
      <c r="AW248" s="47">
        <v>-0.697532021</v>
      </c>
      <c r="AX248" s="47">
        <v>-0.89781423100000002</v>
      </c>
      <c r="AY248" s="47">
        <v>-0.85435677099999996</v>
      </c>
      <c r="AZ248" s="47">
        <v>0.352010404</v>
      </c>
      <c r="BA248" s="47">
        <v>1.1780004909999999</v>
      </c>
      <c r="BB248" s="47">
        <v>1.1301674509999999</v>
      </c>
      <c r="BC248" s="48">
        <v>1.5358035649999999</v>
      </c>
    </row>
    <row r="249" spans="1:55">
      <c r="A249" s="19" t="s">
        <v>259</v>
      </c>
      <c r="B249" s="20">
        <v>5.4572961000000003E-2</v>
      </c>
      <c r="C249" s="20">
        <v>-1.13047236</v>
      </c>
      <c r="D249" s="20">
        <v>-1.13047236</v>
      </c>
      <c r="E249" s="20">
        <v>-2.4702641000000001E-2</v>
      </c>
      <c r="F249" s="20">
        <v>-0.41063171900000001</v>
      </c>
      <c r="G249" s="20">
        <v>-9.0292410000000004E-3</v>
      </c>
      <c r="H249" s="20">
        <v>0.47661900400000001</v>
      </c>
      <c r="I249" s="20">
        <v>0.261052968</v>
      </c>
      <c r="J249" s="20">
        <v>0.13748297500000001</v>
      </c>
      <c r="K249" s="20">
        <v>0.344644434</v>
      </c>
      <c r="L249" s="20">
        <v>2.5614083390000002</v>
      </c>
      <c r="M249" s="21">
        <v>-1.13047236</v>
      </c>
      <c r="O249" s="28" t="s">
        <v>398</v>
      </c>
      <c r="P249" s="29">
        <v>-0.52896887199999998</v>
      </c>
      <c r="Q249" s="29">
        <v>-0.52896887199999998</v>
      </c>
      <c r="R249" s="29">
        <v>-0.31064545399999999</v>
      </c>
      <c r="S249" s="29">
        <v>-0.52896887199999998</v>
      </c>
      <c r="T249" s="29">
        <v>-0.47210323799999998</v>
      </c>
      <c r="U249" s="29">
        <v>-0.52896887199999998</v>
      </c>
      <c r="V249" s="29">
        <v>-0.52592249899999999</v>
      </c>
      <c r="W249" s="29">
        <v>-0.52896887199999998</v>
      </c>
      <c r="X249" s="29">
        <v>-0.52693795700000001</v>
      </c>
      <c r="Y249" s="29">
        <v>0.75152336500000005</v>
      </c>
      <c r="Z249" s="29">
        <v>2.6423057170000002</v>
      </c>
      <c r="AA249" s="30">
        <v>1.086624426</v>
      </c>
      <c r="AC249" s="37" t="s">
        <v>342</v>
      </c>
      <c r="AD249" s="38">
        <v>0.45817322999999999</v>
      </c>
      <c r="AE249" s="38">
        <v>-0.563623561</v>
      </c>
      <c r="AF249" s="38">
        <v>-0.563623561</v>
      </c>
      <c r="AG249" s="38">
        <v>-0.563623561</v>
      </c>
      <c r="AH249" s="38">
        <v>-0.563623561</v>
      </c>
      <c r="AI249" s="38">
        <v>-0.563623561</v>
      </c>
      <c r="AJ249" s="38">
        <v>-0.563623561</v>
      </c>
      <c r="AK249" s="38">
        <v>-0.563623561</v>
      </c>
      <c r="AL249" s="38">
        <v>2.1825962890000001</v>
      </c>
      <c r="AM249" s="38">
        <v>1.866809202</v>
      </c>
      <c r="AN249" s="38">
        <v>-0.563623561</v>
      </c>
      <c r="AO249" s="39">
        <v>1.409764E-3</v>
      </c>
      <c r="AQ249" s="46" t="s">
        <v>122</v>
      </c>
      <c r="AR249" s="47">
        <v>-0.70710678100000002</v>
      </c>
      <c r="AS249" s="47">
        <v>-0.84472719299999999</v>
      </c>
      <c r="AT249" s="47">
        <v>-0.84472719299999999</v>
      </c>
      <c r="AU249" s="47">
        <v>-0.84472719299999999</v>
      </c>
      <c r="AV249" s="47">
        <v>-0.84472719299999999</v>
      </c>
      <c r="AW249" s="47">
        <v>-0.84472719299999999</v>
      </c>
      <c r="AX249" s="47">
        <v>-0.84472719299999999</v>
      </c>
      <c r="AY249" s="47">
        <v>-0.84472719299999999</v>
      </c>
      <c r="AZ249" s="47">
        <v>-0.84472719299999999</v>
      </c>
      <c r="BA249" s="47">
        <v>-0.84472719299999999</v>
      </c>
      <c r="BB249" s="47">
        <v>0.70710678100000002</v>
      </c>
      <c r="BC249" s="48">
        <v>-0.84472719299999999</v>
      </c>
    </row>
    <row r="250" spans="1:55">
      <c r="A250" s="19" t="s">
        <v>260</v>
      </c>
      <c r="B250" s="20">
        <v>-0.83371497699999997</v>
      </c>
      <c r="C250" s="20">
        <v>-0.86073290400000002</v>
      </c>
      <c r="D250" s="20">
        <v>-0.66207167099999997</v>
      </c>
      <c r="E250" s="20">
        <v>-0.55558925000000003</v>
      </c>
      <c r="F250" s="20">
        <v>-0.42367819099999998</v>
      </c>
      <c r="G250" s="20">
        <v>0.45996697600000003</v>
      </c>
      <c r="H250" s="20">
        <v>-1.0975370950000001</v>
      </c>
      <c r="I250" s="20">
        <v>0.53466360000000002</v>
      </c>
      <c r="J250" s="20">
        <v>0.19932343799999999</v>
      </c>
      <c r="K250" s="20">
        <v>-0.26157062399999997</v>
      </c>
      <c r="L250" s="20">
        <v>2.34168618</v>
      </c>
      <c r="M250" s="21">
        <v>1.159254518</v>
      </c>
      <c r="O250" s="28" t="s">
        <v>399</v>
      </c>
      <c r="P250" s="29">
        <v>0.36395917500000002</v>
      </c>
      <c r="Q250" s="29">
        <v>-7.2791834999999999E-2</v>
      </c>
      <c r="R250" s="29">
        <v>-0.94629385600000004</v>
      </c>
      <c r="S250" s="29">
        <v>-0.94629385600000004</v>
      </c>
      <c r="T250" s="29">
        <v>-0.94629385600000004</v>
      </c>
      <c r="U250" s="29">
        <v>-0.94629385600000004</v>
      </c>
      <c r="V250" s="29">
        <v>0.36395917500000002</v>
      </c>
      <c r="W250" s="29">
        <v>-0.94629385600000004</v>
      </c>
      <c r="X250" s="29">
        <v>-7.2791834999999999E-2</v>
      </c>
      <c r="Y250" s="29">
        <v>1.6742122070000001</v>
      </c>
      <c r="Z250" s="29">
        <v>1.6742122070000001</v>
      </c>
      <c r="AA250" s="30">
        <v>0.80071018599999999</v>
      </c>
      <c r="AC250" s="37" t="s">
        <v>238</v>
      </c>
      <c r="AD250" s="38">
        <v>0.91635746699999998</v>
      </c>
      <c r="AE250" s="38">
        <v>-0.386079542</v>
      </c>
      <c r="AF250" s="38">
        <v>-0.386079542</v>
      </c>
      <c r="AG250" s="38">
        <v>-0.386079542</v>
      </c>
      <c r="AH250" s="38">
        <v>-0.386079542</v>
      </c>
      <c r="AI250" s="38">
        <v>-0.386079542</v>
      </c>
      <c r="AJ250" s="38">
        <v>2.9444379540000001</v>
      </c>
      <c r="AK250" s="38">
        <v>-0.386079542</v>
      </c>
      <c r="AL250" s="38">
        <v>-0.386079542</v>
      </c>
      <c r="AM250" s="38">
        <v>-0.386079542</v>
      </c>
      <c r="AN250" s="38">
        <v>-0.386079542</v>
      </c>
      <c r="AO250" s="39">
        <v>-0.386079542</v>
      </c>
      <c r="AQ250" s="46" t="s">
        <v>637</v>
      </c>
      <c r="AR250" s="47">
        <v>-0.71420542600000003</v>
      </c>
      <c r="AS250" s="47">
        <v>-0.71855694800000003</v>
      </c>
      <c r="AT250" s="47">
        <v>-0.68374476900000003</v>
      </c>
      <c r="AU250" s="47">
        <v>-0.53385374500000005</v>
      </c>
      <c r="AV250" s="47">
        <v>-0.54861108199999997</v>
      </c>
      <c r="AW250" s="47">
        <v>-0.41078134199999999</v>
      </c>
      <c r="AX250" s="47">
        <v>-5.4760597000000001E-2</v>
      </c>
      <c r="AY250" s="47">
        <v>-0.67069020199999996</v>
      </c>
      <c r="AZ250" s="47">
        <v>-0.42407240499999999</v>
      </c>
      <c r="BA250" s="47">
        <v>1.2712239320000001</v>
      </c>
      <c r="BB250" s="47">
        <v>1.2860758670000001</v>
      </c>
      <c r="BC250" s="48">
        <v>2.201976717</v>
      </c>
    </row>
    <row r="251" spans="1:55">
      <c r="A251" s="19" t="s">
        <v>261</v>
      </c>
      <c r="B251" s="20">
        <v>-9.0450130000000004E-2</v>
      </c>
      <c r="C251" s="20">
        <v>0.127625717</v>
      </c>
      <c r="D251" s="20">
        <v>1.063495321</v>
      </c>
      <c r="E251" s="20">
        <v>-1.3894207279999999</v>
      </c>
      <c r="F251" s="20">
        <v>-1.173161058</v>
      </c>
      <c r="G251" s="20">
        <v>-1.193811671</v>
      </c>
      <c r="H251" s="20">
        <v>-0.15065305500000001</v>
      </c>
      <c r="I251" s="20">
        <v>-0.29796524000000002</v>
      </c>
      <c r="J251" s="20">
        <v>-0.57617674600000002</v>
      </c>
      <c r="K251" s="20">
        <v>0.96098218300000005</v>
      </c>
      <c r="L251" s="20">
        <v>1.5141091689999999</v>
      </c>
      <c r="M251" s="21">
        <v>1.2054262389999999</v>
      </c>
      <c r="O251" s="28" t="s">
        <v>400</v>
      </c>
      <c r="P251" s="29">
        <v>0.48731756700000001</v>
      </c>
      <c r="Q251" s="29">
        <v>-9.7463513000000002E-2</v>
      </c>
      <c r="R251" s="29">
        <v>-0.97463513400000001</v>
      </c>
      <c r="S251" s="29">
        <v>-0.97463513400000001</v>
      </c>
      <c r="T251" s="29">
        <v>-0.97463513400000001</v>
      </c>
      <c r="U251" s="29">
        <v>-0.97463513400000001</v>
      </c>
      <c r="V251" s="29">
        <v>0.48731756700000001</v>
      </c>
      <c r="W251" s="29">
        <v>-0.97463513400000001</v>
      </c>
      <c r="X251" s="29">
        <v>-9.7463513000000002E-2</v>
      </c>
      <c r="Y251" s="29">
        <v>1.364489187</v>
      </c>
      <c r="Z251" s="29">
        <v>1.6568797280000001</v>
      </c>
      <c r="AA251" s="30">
        <v>1.072098647</v>
      </c>
      <c r="AC251" s="37" t="s">
        <v>505</v>
      </c>
      <c r="AD251" s="38">
        <v>-0.51072862399999996</v>
      </c>
      <c r="AE251" s="38">
        <v>-0.51072862399999996</v>
      </c>
      <c r="AF251" s="38">
        <v>-0.51072862399999996</v>
      </c>
      <c r="AG251" s="38">
        <v>-0.340485749</v>
      </c>
      <c r="AH251" s="38">
        <v>-0.17383955500000001</v>
      </c>
      <c r="AI251" s="38">
        <v>0.43999390799999999</v>
      </c>
      <c r="AJ251" s="38">
        <v>-0.51072862399999996</v>
      </c>
      <c r="AK251" s="38">
        <v>3.01521711</v>
      </c>
      <c r="AL251" s="38">
        <v>-0.340485749</v>
      </c>
      <c r="AM251" s="38">
        <v>-0.51072862399999996</v>
      </c>
      <c r="AN251" s="38">
        <v>-0.29492779699999999</v>
      </c>
      <c r="AO251" s="39">
        <v>0.248170951</v>
      </c>
      <c r="AQ251" s="46" t="s">
        <v>262</v>
      </c>
      <c r="AR251" s="47">
        <v>-0.35631223299999998</v>
      </c>
      <c r="AS251" s="47">
        <v>-0.33080912000000001</v>
      </c>
      <c r="AT251" s="47">
        <v>-0.37220181400000002</v>
      </c>
      <c r="AU251" s="47">
        <v>-1.0853253439999999</v>
      </c>
      <c r="AV251" s="47">
        <v>-1.0575698790000001</v>
      </c>
      <c r="AW251" s="47">
        <v>-0.80999021599999999</v>
      </c>
      <c r="AX251" s="47">
        <v>-0.40346057099999999</v>
      </c>
      <c r="AY251" s="47">
        <v>-0.44701860799999998</v>
      </c>
      <c r="AZ251" s="47">
        <v>0.44775078699999998</v>
      </c>
      <c r="BA251" s="47">
        <v>0.91108005999999997</v>
      </c>
      <c r="BB251" s="47">
        <v>2.0173931450000002</v>
      </c>
      <c r="BC251" s="48">
        <v>1.4864637940000001</v>
      </c>
    </row>
    <row r="252" spans="1:55">
      <c r="A252" s="19" t="s">
        <v>262</v>
      </c>
      <c r="B252" s="20">
        <v>-0.18090730699999999</v>
      </c>
      <c r="C252" s="20">
        <v>-0.59807511599999996</v>
      </c>
      <c r="D252" s="20">
        <v>-0.52071483900000004</v>
      </c>
      <c r="E252" s="20">
        <v>-1.0310320470000001</v>
      </c>
      <c r="F252" s="20">
        <v>-1.047216658</v>
      </c>
      <c r="G252" s="20">
        <v>-1.0678513599999999</v>
      </c>
      <c r="H252" s="20">
        <v>0.22783355199999999</v>
      </c>
      <c r="I252" s="20">
        <v>-0.26768663500000001</v>
      </c>
      <c r="J252" s="20">
        <v>-6.7258416000000001E-2</v>
      </c>
      <c r="K252" s="20">
        <v>1.511067333</v>
      </c>
      <c r="L252" s="20">
        <v>1.5032268559999999</v>
      </c>
      <c r="M252" s="21">
        <v>1.5386146359999999</v>
      </c>
      <c r="O252" s="28" t="s">
        <v>401</v>
      </c>
      <c r="P252" s="29">
        <v>-0.46187378899999998</v>
      </c>
      <c r="Q252" s="29">
        <v>-0.46187378899999998</v>
      </c>
      <c r="R252" s="29">
        <v>1.0227205319999999</v>
      </c>
      <c r="S252" s="29">
        <v>-0.46187378899999998</v>
      </c>
      <c r="T252" s="29">
        <v>0.31753822999999998</v>
      </c>
      <c r="U252" s="29">
        <v>-0.46187378899999998</v>
      </c>
      <c r="V252" s="29">
        <v>-0.46187378899999998</v>
      </c>
      <c r="W252" s="29">
        <v>-0.46187378899999998</v>
      </c>
      <c r="X252" s="29">
        <v>-0.46187378899999998</v>
      </c>
      <c r="Y252" s="29">
        <v>2.8166053359999998</v>
      </c>
      <c r="Z252" s="29">
        <v>-0.46187378899999998</v>
      </c>
      <c r="AA252" s="30">
        <v>-0.46187378899999998</v>
      </c>
      <c r="AC252" s="37" t="s">
        <v>506</v>
      </c>
      <c r="AD252" s="38">
        <v>-0.47049827799999999</v>
      </c>
      <c r="AE252" s="38">
        <v>-0.47049827799999999</v>
      </c>
      <c r="AF252" s="38">
        <v>-0.47049827799999999</v>
      </c>
      <c r="AG252" s="38">
        <v>-0.47049827799999999</v>
      </c>
      <c r="AH252" s="38">
        <v>-0.47049827799999999</v>
      </c>
      <c r="AI252" s="38">
        <v>1.239306059</v>
      </c>
      <c r="AJ252" s="38">
        <v>-0.47049827799999999</v>
      </c>
      <c r="AK252" s="38">
        <v>2.7195253629999998</v>
      </c>
      <c r="AL252" s="38">
        <v>-0.47049827799999999</v>
      </c>
      <c r="AM252" s="38">
        <v>0.27565308500000002</v>
      </c>
      <c r="AN252" s="38">
        <v>-0.47049827799999999</v>
      </c>
      <c r="AO252" s="39">
        <v>-0.47049827799999999</v>
      </c>
      <c r="AQ252" s="46" t="s">
        <v>282</v>
      </c>
      <c r="AR252" s="47">
        <v>-0.40863337599999999</v>
      </c>
      <c r="AS252" s="47">
        <v>-0.49755000300000002</v>
      </c>
      <c r="AT252" s="47">
        <v>-0.49755000300000002</v>
      </c>
      <c r="AU252" s="47">
        <v>-0.33455103600000002</v>
      </c>
      <c r="AV252" s="47">
        <v>-0.41767650000000001</v>
      </c>
      <c r="AW252" s="47">
        <v>-0.34216864299999999</v>
      </c>
      <c r="AX252" s="47">
        <v>-0.380167582</v>
      </c>
      <c r="AY252" s="47">
        <v>-0.49755000300000002</v>
      </c>
      <c r="AZ252" s="47">
        <v>-0.38350863800000001</v>
      </c>
      <c r="BA252" s="47">
        <v>2.2667057740000001</v>
      </c>
      <c r="BB252" s="47">
        <v>-0.49755000300000002</v>
      </c>
      <c r="BC252" s="48">
        <v>-0.49755000300000002</v>
      </c>
    </row>
    <row r="253" spans="1:55">
      <c r="A253" s="19" t="s">
        <v>263</v>
      </c>
      <c r="B253" s="20">
        <v>-0.48253949499999998</v>
      </c>
      <c r="C253" s="20">
        <v>-0.48253949499999998</v>
      </c>
      <c r="D253" s="20">
        <v>-9.9637386999999994E-2</v>
      </c>
      <c r="E253" s="20">
        <v>-0.48253949499999998</v>
      </c>
      <c r="F253" s="20">
        <v>-0.48253949499999998</v>
      </c>
      <c r="G253" s="20">
        <v>-0.48253949499999998</v>
      </c>
      <c r="H253" s="20">
        <v>-0.48253949499999998</v>
      </c>
      <c r="I253" s="20">
        <v>-0.48253949499999998</v>
      </c>
      <c r="J253" s="20">
        <v>-0.48253949499999998</v>
      </c>
      <c r="K253" s="20">
        <v>0.28510559600000002</v>
      </c>
      <c r="L253" s="20">
        <v>2.9083532089999999</v>
      </c>
      <c r="M253" s="21">
        <v>0.76649454400000006</v>
      </c>
      <c r="O253" s="28" t="s">
        <v>402</v>
      </c>
      <c r="P253" s="29">
        <v>0.36395917500000002</v>
      </c>
      <c r="Q253" s="29">
        <v>-7.2791834999999999E-2</v>
      </c>
      <c r="R253" s="29">
        <v>-0.94629385600000004</v>
      </c>
      <c r="S253" s="29">
        <v>-0.94629385600000004</v>
      </c>
      <c r="T253" s="29">
        <v>-0.94629385600000004</v>
      </c>
      <c r="U253" s="29">
        <v>-0.94629385600000004</v>
      </c>
      <c r="V253" s="29">
        <v>0.36395917500000002</v>
      </c>
      <c r="W253" s="29">
        <v>-0.94629385600000004</v>
      </c>
      <c r="X253" s="29">
        <v>-7.2791834999999999E-2</v>
      </c>
      <c r="Y253" s="29">
        <v>1.6742122070000001</v>
      </c>
      <c r="Z253" s="29">
        <v>1.6742122070000001</v>
      </c>
      <c r="AA253" s="30">
        <v>0.80071018599999999</v>
      </c>
      <c r="AC253" s="37" t="s">
        <v>507</v>
      </c>
      <c r="AD253" s="38">
        <v>0.98776647299999998</v>
      </c>
      <c r="AE253" s="38">
        <v>-0.86869521500000002</v>
      </c>
      <c r="AF253" s="38">
        <v>-0.86869521500000002</v>
      </c>
      <c r="AG253" s="38">
        <v>-0.86869521500000002</v>
      </c>
      <c r="AH253" s="38">
        <v>-0.86869521500000002</v>
      </c>
      <c r="AI253" s="38">
        <v>-0.86869521500000002</v>
      </c>
      <c r="AJ253" s="38">
        <v>-0.13088293500000001</v>
      </c>
      <c r="AK253" s="38">
        <v>0.156892488</v>
      </c>
      <c r="AL253" s="38">
        <v>-0.52078761399999995</v>
      </c>
      <c r="AM253" s="38">
        <v>0.93765632399999999</v>
      </c>
      <c r="AN253" s="38">
        <v>2.095439372</v>
      </c>
      <c r="AO253" s="39">
        <v>0.81739196800000002</v>
      </c>
      <c r="AQ253" s="46" t="s">
        <v>398</v>
      </c>
      <c r="AR253" s="47">
        <v>-0.79215994599999995</v>
      </c>
      <c r="AS253" s="47">
        <v>-0.76079634600000001</v>
      </c>
      <c r="AT253" s="47">
        <v>-0.82205587000000002</v>
      </c>
      <c r="AU253" s="47">
        <v>-0.83895009899999995</v>
      </c>
      <c r="AV253" s="47">
        <v>-0.83895009899999995</v>
      </c>
      <c r="AW253" s="47">
        <v>-0.83895009899999995</v>
      </c>
      <c r="AX253" s="47">
        <v>-0.83895009899999995</v>
      </c>
      <c r="AY253" s="47">
        <v>-0.83895009899999995</v>
      </c>
      <c r="AZ253" s="47">
        <v>-0.83019190099999995</v>
      </c>
      <c r="BA253" s="47">
        <v>1.0849339819999999</v>
      </c>
      <c r="BB253" s="47">
        <v>1.016415842</v>
      </c>
      <c r="BC253" s="48">
        <v>1.1038542410000001</v>
      </c>
    </row>
    <row r="254" spans="1:55">
      <c r="A254" s="19" t="s">
        <v>264</v>
      </c>
      <c r="B254" s="20">
        <v>-0.37513031000000002</v>
      </c>
      <c r="C254" s="20">
        <v>-0.51735242299999995</v>
      </c>
      <c r="D254" s="20">
        <v>0.24711308600000001</v>
      </c>
      <c r="E254" s="20">
        <v>-0.19964797200000001</v>
      </c>
      <c r="F254" s="20">
        <v>-0.50591922</v>
      </c>
      <c r="G254" s="20">
        <v>-0.62354262400000005</v>
      </c>
      <c r="H254" s="20">
        <v>-0.34100393299999998</v>
      </c>
      <c r="I254" s="20">
        <v>0.194970752</v>
      </c>
      <c r="J254" s="20">
        <v>-0.62354262400000005</v>
      </c>
      <c r="K254" s="20">
        <v>-0.15911207099999999</v>
      </c>
      <c r="L254" s="20">
        <v>-0.139537042</v>
      </c>
      <c r="M254" s="21">
        <v>3.0427043810000001</v>
      </c>
      <c r="O254" s="28" t="s">
        <v>403</v>
      </c>
      <c r="P254" s="29">
        <v>0.426066903</v>
      </c>
      <c r="Q254" s="29">
        <v>-3.8733354999999997E-2</v>
      </c>
      <c r="R254" s="29">
        <v>-0.96833387100000001</v>
      </c>
      <c r="S254" s="29">
        <v>-0.96833387100000001</v>
      </c>
      <c r="T254" s="29">
        <v>-0.96833387100000001</v>
      </c>
      <c r="U254" s="29">
        <v>-0.96833387100000001</v>
      </c>
      <c r="V254" s="29">
        <v>0.426066903</v>
      </c>
      <c r="W254" s="29">
        <v>-0.96833387100000001</v>
      </c>
      <c r="X254" s="29">
        <v>-3.8733354999999997E-2</v>
      </c>
      <c r="Y254" s="29">
        <v>1.355667419</v>
      </c>
      <c r="Z254" s="29">
        <v>1.8204676769999999</v>
      </c>
      <c r="AA254" s="30">
        <v>0.89086716099999996</v>
      </c>
      <c r="AC254" s="37" t="s">
        <v>508</v>
      </c>
      <c r="AD254" s="38">
        <v>1.387128852</v>
      </c>
      <c r="AE254" s="38">
        <v>-0.59191132800000001</v>
      </c>
      <c r="AF254" s="38">
        <v>1.6500299199999999</v>
      </c>
      <c r="AG254" s="38">
        <v>-0.59191132800000001</v>
      </c>
      <c r="AH254" s="38">
        <v>-0.17771953700000001</v>
      </c>
      <c r="AI254" s="38">
        <v>-0.59191132800000001</v>
      </c>
      <c r="AJ254" s="38">
        <v>-0.59191132800000001</v>
      </c>
      <c r="AK254" s="38">
        <v>-0.59191132800000001</v>
      </c>
      <c r="AL254" s="38">
        <v>-0.59191132800000001</v>
      </c>
      <c r="AM254" s="38">
        <v>-0.59191132800000001</v>
      </c>
      <c r="AN254" s="38">
        <v>1.8758513859999999</v>
      </c>
      <c r="AO254" s="39">
        <v>-0.59191132800000001</v>
      </c>
      <c r="AQ254" s="46" t="s">
        <v>272</v>
      </c>
      <c r="AR254" s="47">
        <v>-0.55751028700000005</v>
      </c>
      <c r="AS254" s="47">
        <v>-0.55029967499999999</v>
      </c>
      <c r="AT254" s="47">
        <v>-0.63251594499999997</v>
      </c>
      <c r="AU254" s="47">
        <v>-0.46116325600000002</v>
      </c>
      <c r="AV254" s="47">
        <v>-0.50875329800000002</v>
      </c>
      <c r="AW254" s="47">
        <v>-0.55730135800000002</v>
      </c>
      <c r="AX254" s="47">
        <v>-0.59261042799999997</v>
      </c>
      <c r="AY254" s="47">
        <v>-0.58393221399999995</v>
      </c>
      <c r="AZ254" s="47">
        <v>-0.35892543399999999</v>
      </c>
      <c r="BA254" s="47">
        <v>1.2511864939999999</v>
      </c>
      <c r="BB254" s="47">
        <v>2.2808874330000002</v>
      </c>
      <c r="BC254" s="48">
        <v>1.2709379670000001</v>
      </c>
    </row>
    <row r="255" spans="1:55">
      <c r="A255" s="19" t="s">
        <v>265</v>
      </c>
      <c r="B255" s="20">
        <v>-0.697294792</v>
      </c>
      <c r="C255" s="20">
        <v>0.22494914499999999</v>
      </c>
      <c r="D255" s="20">
        <v>-0.21220361200000001</v>
      </c>
      <c r="E255" s="20">
        <v>-0.21562778499999999</v>
      </c>
      <c r="F255" s="20">
        <v>-0.44847155100000002</v>
      </c>
      <c r="G255" s="20">
        <v>-9.1216165000000002E-2</v>
      </c>
      <c r="H255" s="20">
        <v>0.81847247099999998</v>
      </c>
      <c r="I255" s="20">
        <v>-0.697294792</v>
      </c>
      <c r="J255" s="20">
        <v>-0.697294792</v>
      </c>
      <c r="K255" s="20">
        <v>-0.697294792</v>
      </c>
      <c r="L255" s="20">
        <v>-0.11860954899999999</v>
      </c>
      <c r="M255" s="21">
        <v>2.8318862139999998</v>
      </c>
      <c r="O255" s="28" t="s">
        <v>404</v>
      </c>
      <c r="P255" s="29">
        <v>0.426066903</v>
      </c>
      <c r="Q255" s="29">
        <v>-3.8733354999999997E-2</v>
      </c>
      <c r="R255" s="29">
        <v>-0.96833387100000001</v>
      </c>
      <c r="S255" s="29">
        <v>-0.96833387100000001</v>
      </c>
      <c r="T255" s="29">
        <v>-0.96833387100000001</v>
      </c>
      <c r="U255" s="29">
        <v>-0.96833387100000001</v>
      </c>
      <c r="V255" s="29">
        <v>0.426066903</v>
      </c>
      <c r="W255" s="29">
        <v>-0.96833387100000001</v>
      </c>
      <c r="X255" s="29">
        <v>-3.8733354999999997E-2</v>
      </c>
      <c r="Y255" s="29">
        <v>1.355667419</v>
      </c>
      <c r="Z255" s="29">
        <v>1.8204676769999999</v>
      </c>
      <c r="AA255" s="30">
        <v>0.89086716099999996</v>
      </c>
      <c r="AC255" s="37" t="s">
        <v>22</v>
      </c>
      <c r="AD255" s="38">
        <v>0.36839027400000002</v>
      </c>
      <c r="AE255" s="38">
        <v>-0.13042999399999999</v>
      </c>
      <c r="AF255" s="38">
        <v>-8.4846808999999995E-2</v>
      </c>
      <c r="AG255" s="38">
        <v>-0.34014508300000001</v>
      </c>
      <c r="AH255" s="38">
        <v>-0.71404821100000004</v>
      </c>
      <c r="AI255" s="38">
        <v>-0.65526037199999998</v>
      </c>
      <c r="AJ255" s="38">
        <v>-0.459142895</v>
      </c>
      <c r="AK255" s="38">
        <v>-0.53137240900000005</v>
      </c>
      <c r="AL255" s="38">
        <v>-0.48470391000000002</v>
      </c>
      <c r="AM255" s="38">
        <v>-0.73155045799999996</v>
      </c>
      <c r="AN255" s="38">
        <v>2.7304887469999999</v>
      </c>
      <c r="AO255" s="39">
        <v>1.0326211190000001</v>
      </c>
      <c r="AQ255" s="46" t="s">
        <v>419</v>
      </c>
      <c r="AR255" s="47">
        <v>-1.1064014230000001</v>
      </c>
      <c r="AS255" s="47">
        <v>-1.1064014230000001</v>
      </c>
      <c r="AT255" s="47">
        <v>-1.1064014230000001</v>
      </c>
      <c r="AU255" s="47">
        <v>-1.1064014230000001</v>
      </c>
      <c r="AV255" s="47">
        <v>-0.944881788</v>
      </c>
      <c r="AW255" s="47">
        <v>-1.1064014230000001</v>
      </c>
      <c r="AX255" s="47">
        <v>-1.1064014230000001</v>
      </c>
      <c r="AY255" s="47">
        <v>-1.1064014230000001</v>
      </c>
      <c r="AZ255" s="47">
        <v>-1.0809217</v>
      </c>
      <c r="BA255" s="47">
        <v>0.40966225000000001</v>
      </c>
      <c r="BB255" s="47">
        <v>0.325873939</v>
      </c>
      <c r="BC255" s="48">
        <v>1.2902672989999999</v>
      </c>
    </row>
    <row r="256" spans="1:55">
      <c r="A256" s="19" t="s">
        <v>266</v>
      </c>
      <c r="B256" s="20">
        <v>-0.783271257</v>
      </c>
      <c r="C256" s="20">
        <v>-0.554047505</v>
      </c>
      <c r="D256" s="20">
        <v>0.15795174400000001</v>
      </c>
      <c r="E256" s="20">
        <v>-4.5862770999999997E-2</v>
      </c>
      <c r="F256" s="20">
        <v>-5.2350236000000001E-2</v>
      </c>
      <c r="G256" s="20">
        <v>0.25472309300000001</v>
      </c>
      <c r="H256" s="20">
        <v>-0.11289990599999999</v>
      </c>
      <c r="I256" s="20">
        <v>-0.783271257</v>
      </c>
      <c r="J256" s="20">
        <v>-0.54107257499999994</v>
      </c>
      <c r="K256" s="20">
        <v>2.9843238589999999</v>
      </c>
      <c r="L256" s="20">
        <v>-0.36753289500000003</v>
      </c>
      <c r="M256" s="21">
        <v>-0.15669029300000001</v>
      </c>
      <c r="O256" s="28" t="s">
        <v>405</v>
      </c>
      <c r="P256" s="29">
        <v>-0.144172987</v>
      </c>
      <c r="Q256" s="29">
        <v>0.29940285</v>
      </c>
      <c r="R256" s="29">
        <v>-0.45831833900000002</v>
      </c>
      <c r="S256" s="29">
        <v>-0.45831833900000002</v>
      </c>
      <c r="T256" s="29">
        <v>-0.45831833900000002</v>
      </c>
      <c r="U256" s="29">
        <v>-0.45831833900000002</v>
      </c>
      <c r="V256" s="29">
        <v>-0.33734311</v>
      </c>
      <c r="W256" s="29">
        <v>-0.45831833900000002</v>
      </c>
      <c r="X256" s="29">
        <v>0.12574486100000001</v>
      </c>
      <c r="Y256" s="29">
        <v>3.0707762289999998</v>
      </c>
      <c r="Z256" s="29">
        <v>-0.45831833900000002</v>
      </c>
      <c r="AA256" s="30">
        <v>-0.26449781100000003</v>
      </c>
      <c r="AC256" s="37" t="s">
        <v>247</v>
      </c>
      <c r="AD256" s="38">
        <v>0.53358278299999995</v>
      </c>
      <c r="AE256" s="38">
        <v>-0.21308047399999999</v>
      </c>
      <c r="AF256" s="38">
        <v>-0.15936455599999999</v>
      </c>
      <c r="AG256" s="38">
        <v>-1.1998054869999999</v>
      </c>
      <c r="AH256" s="38">
        <v>-1.1113722070000001</v>
      </c>
      <c r="AI256" s="38">
        <v>-0.68416467299999995</v>
      </c>
      <c r="AJ256" s="38">
        <v>-0.68622451699999998</v>
      </c>
      <c r="AK256" s="38">
        <v>-7.2051191000000001E-2</v>
      </c>
      <c r="AL256" s="38">
        <v>-0.69634374799999998</v>
      </c>
      <c r="AM256" s="38">
        <v>1.416535683</v>
      </c>
      <c r="AN256" s="38">
        <v>1.888439821</v>
      </c>
      <c r="AO256" s="39">
        <v>0.98384856499999995</v>
      </c>
      <c r="AQ256" s="46" t="s">
        <v>389</v>
      </c>
      <c r="AR256" s="47">
        <v>-1.6268836040000001</v>
      </c>
      <c r="AS256" s="47">
        <v>4.1626934999999997E-2</v>
      </c>
      <c r="AT256" s="47">
        <v>-0.59350567799999998</v>
      </c>
      <c r="AU256" s="47">
        <v>-1.6268836040000001</v>
      </c>
      <c r="AV256" s="47">
        <v>-1.6268836040000001</v>
      </c>
      <c r="AW256" s="47">
        <v>-1.6268836040000001</v>
      </c>
      <c r="AX256" s="47">
        <v>-1.6268836040000001</v>
      </c>
      <c r="AY256" s="47">
        <v>-1.6268836040000001</v>
      </c>
      <c r="AZ256" s="47">
        <v>-0.84069242399999999</v>
      </c>
      <c r="BA256" s="47">
        <v>-1.6268836040000001</v>
      </c>
      <c r="BB256" s="47">
        <v>1.3925711670000001</v>
      </c>
      <c r="BC256" s="48">
        <v>-1.6268836040000001</v>
      </c>
    </row>
    <row r="257" spans="1:55">
      <c r="A257" s="19" t="s">
        <v>267</v>
      </c>
      <c r="B257" s="20">
        <v>-0.27188114099999999</v>
      </c>
      <c r="C257" s="20">
        <v>0.227524636</v>
      </c>
      <c r="D257" s="20">
        <v>-0.108784064</v>
      </c>
      <c r="E257" s="20">
        <v>-0.88381125800000004</v>
      </c>
      <c r="F257" s="20">
        <v>-0.460896745</v>
      </c>
      <c r="G257" s="20">
        <v>-0.41854207799999998</v>
      </c>
      <c r="H257" s="20">
        <v>-0.88381125800000004</v>
      </c>
      <c r="I257" s="20">
        <v>-0.88381125800000004</v>
      </c>
      <c r="J257" s="20">
        <v>-8.9819287999999997E-2</v>
      </c>
      <c r="K257" s="20">
        <v>0.78066394699999997</v>
      </c>
      <c r="L257" s="20">
        <v>0.26482202999999999</v>
      </c>
      <c r="M257" s="21">
        <v>2.7283464780000002</v>
      </c>
      <c r="O257" s="28" t="s">
        <v>272</v>
      </c>
      <c r="P257" s="29">
        <v>-0.209197786</v>
      </c>
      <c r="Q257" s="29">
        <v>-0.61394270299999998</v>
      </c>
      <c r="R257" s="29">
        <v>-0.81581326499999995</v>
      </c>
      <c r="S257" s="29">
        <v>-1.0303804299999999</v>
      </c>
      <c r="T257" s="29">
        <v>-0.66253162600000004</v>
      </c>
      <c r="U257" s="29">
        <v>-0.82867264500000004</v>
      </c>
      <c r="V257" s="29">
        <v>-0.154106828</v>
      </c>
      <c r="W257" s="29">
        <v>-1.1785504E-2</v>
      </c>
      <c r="X257" s="29">
        <v>-3.0323992000000001E-2</v>
      </c>
      <c r="Y257" s="29">
        <v>1.769256712</v>
      </c>
      <c r="Z257" s="29">
        <v>2.0759827670000002</v>
      </c>
      <c r="AA257" s="30">
        <v>0.51151529900000003</v>
      </c>
      <c r="AC257" s="37" t="s">
        <v>296</v>
      </c>
      <c r="AD257" s="38">
        <v>0.100824397</v>
      </c>
      <c r="AE257" s="38">
        <v>0.217376931</v>
      </c>
      <c r="AF257" s="38">
        <v>1.04380834</v>
      </c>
      <c r="AG257" s="38">
        <v>-0.77384778899999995</v>
      </c>
      <c r="AH257" s="38">
        <v>-0.91610526199999998</v>
      </c>
      <c r="AI257" s="38">
        <v>-0.98124791700000003</v>
      </c>
      <c r="AJ257" s="38">
        <v>-0.54391182400000004</v>
      </c>
      <c r="AK257" s="38">
        <v>-0.80694730000000003</v>
      </c>
      <c r="AL257" s="38">
        <v>-0.77596052299999996</v>
      </c>
      <c r="AM257" s="38">
        <v>1.6374868039999999</v>
      </c>
      <c r="AN257" s="38">
        <v>3.6385990000000002E-3</v>
      </c>
      <c r="AO257" s="39">
        <v>1.7948855429999999</v>
      </c>
      <c r="AQ257" s="46" t="s">
        <v>638</v>
      </c>
      <c r="AR257" s="47">
        <v>-0.75096585999999999</v>
      </c>
      <c r="AS257" s="47">
        <v>-0.72837143199999999</v>
      </c>
      <c r="AT257" s="47">
        <v>-0.72339029700000002</v>
      </c>
      <c r="AU257" s="47">
        <v>-0.70422289000000005</v>
      </c>
      <c r="AV257" s="47">
        <v>-0.75096585999999999</v>
      </c>
      <c r="AW257" s="47">
        <v>-0.75096585999999999</v>
      </c>
      <c r="AX257" s="47">
        <v>-0.715818972</v>
      </c>
      <c r="AY257" s="47">
        <v>-0.75096585999999999</v>
      </c>
      <c r="AZ257" s="47">
        <v>-0.72131814500000002</v>
      </c>
      <c r="BA257" s="47">
        <v>1.038616438</v>
      </c>
      <c r="BB257" s="47">
        <v>1.08221133</v>
      </c>
      <c r="BC257" s="48">
        <v>1.4722939660000001</v>
      </c>
    </row>
    <row r="258" spans="1:55">
      <c r="A258" s="19" t="s">
        <v>268</v>
      </c>
      <c r="B258" s="20">
        <v>-0.83322534800000003</v>
      </c>
      <c r="C258" s="20">
        <v>-0.83322534800000003</v>
      </c>
      <c r="D258" s="20">
        <v>-0.32724159800000002</v>
      </c>
      <c r="E258" s="20">
        <v>-0.83322534800000003</v>
      </c>
      <c r="F258" s="20">
        <v>-0.83322534800000003</v>
      </c>
      <c r="G258" s="20">
        <v>-0.83322534800000003</v>
      </c>
      <c r="H258" s="20">
        <v>0.11941992</v>
      </c>
      <c r="I258" s="20">
        <v>-7.5994493999999996E-2</v>
      </c>
      <c r="J258" s="20">
        <v>-0.17370170099999999</v>
      </c>
      <c r="K258" s="20">
        <v>1.9432877829999999</v>
      </c>
      <c r="L258" s="20">
        <v>1.302375032</v>
      </c>
      <c r="M258" s="21">
        <v>1.3779817999999999</v>
      </c>
      <c r="O258" s="28" t="s">
        <v>274</v>
      </c>
      <c r="P258" s="29">
        <v>8.4326074000000001E-2</v>
      </c>
      <c r="Q258" s="29">
        <v>-0.93728507000000005</v>
      </c>
      <c r="R258" s="29">
        <v>-0.67049140200000001</v>
      </c>
      <c r="S258" s="29">
        <v>-0.180454748</v>
      </c>
      <c r="T258" s="29">
        <v>0.10152676300000001</v>
      </c>
      <c r="U258" s="29">
        <v>-0.42510710299999999</v>
      </c>
      <c r="V258" s="29">
        <v>-0.88787883499999998</v>
      </c>
      <c r="W258" s="29">
        <v>-0.79437296099999999</v>
      </c>
      <c r="X258" s="29">
        <v>-0.34697205800000003</v>
      </c>
      <c r="Y258" s="29">
        <v>0.688911999</v>
      </c>
      <c r="Z258" s="29">
        <v>0.74691857800000006</v>
      </c>
      <c r="AA258" s="30">
        <v>2.6208787650000001</v>
      </c>
      <c r="AC258" s="37" t="s">
        <v>509</v>
      </c>
      <c r="AD258" s="38">
        <v>0.614081298</v>
      </c>
      <c r="AE258" s="38">
        <v>0.71966314499999995</v>
      </c>
      <c r="AF258" s="38">
        <v>0.80978497000000005</v>
      </c>
      <c r="AG258" s="38">
        <v>-1.344182116</v>
      </c>
      <c r="AH258" s="38">
        <v>-1.4193432239999999</v>
      </c>
      <c r="AI258" s="38">
        <v>-1.408000943</v>
      </c>
      <c r="AJ258" s="38">
        <v>-0.48854874700000001</v>
      </c>
      <c r="AK258" s="38">
        <v>-0.52014069900000004</v>
      </c>
      <c r="AL258" s="38">
        <v>0.10378958200000001</v>
      </c>
      <c r="AM258" s="38">
        <v>1.352753552</v>
      </c>
      <c r="AN258" s="38">
        <v>0.94343896400000005</v>
      </c>
      <c r="AO258" s="39">
        <v>0.63670421799999999</v>
      </c>
      <c r="AQ258" s="46" t="s">
        <v>268</v>
      </c>
      <c r="AR258" s="47">
        <v>-1.922096059</v>
      </c>
      <c r="AS258" s="47">
        <v>-1.1090266600000001</v>
      </c>
      <c r="AT258" s="47">
        <v>-1.922096059</v>
      </c>
      <c r="AU258" s="47">
        <v>-0.289452706</v>
      </c>
      <c r="AV258" s="47">
        <v>-1.922096059</v>
      </c>
      <c r="AW258" s="47">
        <v>-1.922096059</v>
      </c>
      <c r="AX258" s="47">
        <v>-1.922096059</v>
      </c>
      <c r="AY258" s="47">
        <v>-1.922096059</v>
      </c>
      <c r="AZ258" s="47">
        <v>-1.922096059</v>
      </c>
      <c r="BA258" s="47">
        <v>1.5415795800000001</v>
      </c>
      <c r="BB258" s="47">
        <v>0.31547092700000001</v>
      </c>
      <c r="BC258" s="48">
        <v>-0.45857114100000002</v>
      </c>
    </row>
    <row r="259" spans="1:55">
      <c r="A259" s="19" t="s">
        <v>269</v>
      </c>
      <c r="B259" s="20">
        <v>-0.161721172</v>
      </c>
      <c r="C259" s="20">
        <v>-0.52984697400000003</v>
      </c>
      <c r="D259" s="20">
        <v>-0.43683948900000003</v>
      </c>
      <c r="E259" s="20">
        <v>-0.659326046</v>
      </c>
      <c r="F259" s="20">
        <v>-0.72139692899999996</v>
      </c>
      <c r="G259" s="20">
        <v>-0.74966487900000001</v>
      </c>
      <c r="H259" s="20">
        <v>-0.46767725199999999</v>
      </c>
      <c r="I259" s="20">
        <v>-0.61356359500000002</v>
      </c>
      <c r="J259" s="20">
        <v>-0.56157428899999995</v>
      </c>
      <c r="K259" s="20">
        <v>1.841646229</v>
      </c>
      <c r="L259" s="20">
        <v>1.5550625899999999</v>
      </c>
      <c r="M259" s="21">
        <v>1.504901805</v>
      </c>
      <c r="O259" s="28" t="s">
        <v>406</v>
      </c>
      <c r="P259" s="29">
        <v>-0.27344433299999998</v>
      </c>
      <c r="Q259" s="29">
        <v>1.971040546</v>
      </c>
      <c r="R259" s="29">
        <v>-0.37296014</v>
      </c>
      <c r="S259" s="29">
        <v>-0.247220573</v>
      </c>
      <c r="T259" s="29">
        <v>-0.51416499999999998</v>
      </c>
      <c r="U259" s="29">
        <v>-0.51416499999999998</v>
      </c>
      <c r="V259" s="29">
        <v>-0.26873750499999999</v>
      </c>
      <c r="W259" s="29">
        <v>-0.51416499999999998</v>
      </c>
      <c r="X259" s="29">
        <v>-0.51416499999999998</v>
      </c>
      <c r="Y259" s="29">
        <v>-0.51416499999999998</v>
      </c>
      <c r="Z259" s="29">
        <v>2.276312007</v>
      </c>
      <c r="AA259" s="30">
        <v>-0.51416499999999998</v>
      </c>
      <c r="AC259" s="37" t="s">
        <v>250</v>
      </c>
      <c r="AD259" s="38">
        <v>-0.869942243</v>
      </c>
      <c r="AE259" s="38">
        <v>-0.68790084399999996</v>
      </c>
      <c r="AF259" s="38">
        <v>0.13078003599999999</v>
      </c>
      <c r="AG259" s="38">
        <v>-1.214176004</v>
      </c>
      <c r="AH259" s="38">
        <v>-0.71840954899999998</v>
      </c>
      <c r="AI259" s="38">
        <v>-0.90155367200000003</v>
      </c>
      <c r="AJ259" s="38">
        <v>-0.80414636100000003</v>
      </c>
      <c r="AK259" s="38">
        <v>0.78837127799999995</v>
      </c>
      <c r="AL259" s="38">
        <v>0.28111811199999998</v>
      </c>
      <c r="AM259" s="38">
        <v>1.756103722</v>
      </c>
      <c r="AN259" s="38">
        <v>1.1919683619999999</v>
      </c>
      <c r="AO259" s="39">
        <v>1.047787163</v>
      </c>
      <c r="AQ259" s="46" t="s">
        <v>158</v>
      </c>
      <c r="AR259" s="47">
        <v>-1.6899590959999999</v>
      </c>
      <c r="AS259" s="47">
        <v>0.217180805</v>
      </c>
      <c r="AT259" s="47">
        <v>-0.88025969100000001</v>
      </c>
      <c r="AU259" s="47">
        <v>-0.67904214500000004</v>
      </c>
      <c r="AV259" s="47">
        <v>-1.6899590959999999</v>
      </c>
      <c r="AW259" s="47">
        <v>-0.45689797399999998</v>
      </c>
      <c r="AX259" s="47">
        <v>-1.6899590959999999</v>
      </c>
      <c r="AY259" s="47">
        <v>-1.6899590959999999</v>
      </c>
      <c r="AZ259" s="47">
        <v>-7.2572462000000004E-2</v>
      </c>
      <c r="BA259" s="47">
        <v>-1.6899590959999999</v>
      </c>
      <c r="BB259" s="47">
        <v>1.871591467</v>
      </c>
      <c r="BC259" s="48">
        <v>-1.6899590959999999</v>
      </c>
    </row>
    <row r="260" spans="1:55">
      <c r="A260" s="19" t="s">
        <v>270</v>
      </c>
      <c r="B260" s="20">
        <v>-0.350412948</v>
      </c>
      <c r="C260" s="20">
        <v>0.25661197499999999</v>
      </c>
      <c r="D260" s="20">
        <v>0.46325670800000002</v>
      </c>
      <c r="E260" s="20">
        <v>-0.55936978999999998</v>
      </c>
      <c r="F260" s="20">
        <v>-0.12055078900000001</v>
      </c>
      <c r="G260" s="20">
        <v>5.8444975000000003E-2</v>
      </c>
      <c r="H260" s="20">
        <v>-0.99953752100000004</v>
      </c>
      <c r="I260" s="20">
        <v>-1.2461624710000001</v>
      </c>
      <c r="J260" s="20">
        <v>-1.0549317970000001</v>
      </c>
      <c r="K260" s="20">
        <v>2.3744073870000002</v>
      </c>
      <c r="L260" s="20">
        <v>0.95592857899999994</v>
      </c>
      <c r="M260" s="21">
        <v>0.22231569300000001</v>
      </c>
      <c r="O260" s="28" t="s">
        <v>407</v>
      </c>
      <c r="P260" s="29">
        <v>-0.37396792200000001</v>
      </c>
      <c r="Q260" s="29">
        <v>-0.37396792200000001</v>
      </c>
      <c r="R260" s="29">
        <v>0.115954339</v>
      </c>
      <c r="S260" s="29">
        <v>-0.37396792200000001</v>
      </c>
      <c r="T260" s="29">
        <v>-0.37396792200000001</v>
      </c>
      <c r="U260" s="29">
        <v>-0.37396792200000001</v>
      </c>
      <c r="V260" s="29">
        <v>-0.21187468300000001</v>
      </c>
      <c r="W260" s="29">
        <v>-4.6138898999999997E-2</v>
      </c>
      <c r="X260" s="29">
        <v>-0.37396792200000001</v>
      </c>
      <c r="Y260" s="29">
        <v>-0.37396792200000001</v>
      </c>
      <c r="Z260" s="29">
        <v>-0.37396792200000001</v>
      </c>
      <c r="AA260" s="30">
        <v>3.13380262</v>
      </c>
      <c r="AC260" s="37" t="s">
        <v>299</v>
      </c>
      <c r="AD260" s="38">
        <v>-4.0860143000000002E-2</v>
      </c>
      <c r="AE260" s="38">
        <v>0.104874367</v>
      </c>
      <c r="AF260" s="38">
        <v>-0.24924687200000001</v>
      </c>
      <c r="AG260" s="38">
        <v>-0.30577007</v>
      </c>
      <c r="AH260" s="38">
        <v>-0.728672549</v>
      </c>
      <c r="AI260" s="38">
        <v>-0.51960481800000002</v>
      </c>
      <c r="AJ260" s="38">
        <v>-0.728672549</v>
      </c>
      <c r="AK260" s="38">
        <v>-0.50734677500000003</v>
      </c>
      <c r="AL260" s="38">
        <v>-0.39702438899999998</v>
      </c>
      <c r="AM260" s="38">
        <v>-0.728672549</v>
      </c>
      <c r="AN260" s="38">
        <v>2.3194941139999998</v>
      </c>
      <c r="AO260" s="39">
        <v>1.781502232</v>
      </c>
      <c r="AQ260" s="46" t="s">
        <v>519</v>
      </c>
      <c r="AR260" s="47">
        <v>-0.90009206799999997</v>
      </c>
      <c r="AS260" s="47">
        <v>-0.71224458700000004</v>
      </c>
      <c r="AT260" s="47">
        <v>-0.65529940200000003</v>
      </c>
      <c r="AU260" s="47">
        <v>-0.90009206799999997</v>
      </c>
      <c r="AV260" s="47">
        <v>-0.90009206799999997</v>
      </c>
      <c r="AW260" s="47">
        <v>-0.90009206799999997</v>
      </c>
      <c r="AX260" s="47">
        <v>-0.90009206799999997</v>
      </c>
      <c r="AY260" s="47">
        <v>-0.90009206799999997</v>
      </c>
      <c r="AZ260" s="47">
        <v>-0.90009206799999997</v>
      </c>
      <c r="BA260" s="47">
        <v>-0.59632472400000003</v>
      </c>
      <c r="BB260" s="47">
        <v>1.6061526699999999</v>
      </c>
      <c r="BC260" s="48">
        <v>0.35771604200000001</v>
      </c>
    </row>
    <row r="261" spans="1:55">
      <c r="A261" s="19" t="s">
        <v>271</v>
      </c>
      <c r="B261" s="20">
        <v>-0.20164689599999999</v>
      </c>
      <c r="C261" s="20">
        <v>-0.48443844600000002</v>
      </c>
      <c r="D261" s="20">
        <v>0.74585056599999999</v>
      </c>
      <c r="E261" s="20">
        <v>-0.99754476299999995</v>
      </c>
      <c r="F261" s="20">
        <v>-0.947983358</v>
      </c>
      <c r="G261" s="20">
        <v>0.21233661100000001</v>
      </c>
      <c r="H261" s="20">
        <v>-0.20164689599999999</v>
      </c>
      <c r="I261" s="20">
        <v>0.94118081200000003</v>
      </c>
      <c r="J261" s="20">
        <v>-0.59230738699999996</v>
      </c>
      <c r="K261" s="20">
        <v>-1.1957903860000001</v>
      </c>
      <c r="L261" s="20">
        <v>0.40766685600000002</v>
      </c>
      <c r="M261" s="21">
        <v>2.314323286</v>
      </c>
      <c r="O261" s="28" t="s">
        <v>408</v>
      </c>
      <c r="P261" s="29">
        <v>0.426066903</v>
      </c>
      <c r="Q261" s="29">
        <v>-3.8733354999999997E-2</v>
      </c>
      <c r="R261" s="29">
        <v>-0.96833387100000001</v>
      </c>
      <c r="S261" s="29">
        <v>-0.96833387100000001</v>
      </c>
      <c r="T261" s="29">
        <v>-0.96833387100000001</v>
      </c>
      <c r="U261" s="29">
        <v>-0.96833387100000001</v>
      </c>
      <c r="V261" s="29">
        <v>0.426066903</v>
      </c>
      <c r="W261" s="29">
        <v>-0.96833387100000001</v>
      </c>
      <c r="X261" s="29">
        <v>-3.8733354999999997E-2</v>
      </c>
      <c r="Y261" s="29">
        <v>1.355667419</v>
      </c>
      <c r="Z261" s="29">
        <v>1.8204676769999999</v>
      </c>
      <c r="AA261" s="30">
        <v>0.89086716099999996</v>
      </c>
      <c r="AC261" s="37" t="s">
        <v>389</v>
      </c>
      <c r="AD261" s="38">
        <v>-0.31545225900000001</v>
      </c>
      <c r="AE261" s="38">
        <v>5.5754044000000003E-2</v>
      </c>
      <c r="AF261" s="38">
        <v>-0.446896238</v>
      </c>
      <c r="AG261" s="38">
        <v>-1.243800281</v>
      </c>
      <c r="AH261" s="38">
        <v>-1.0695605880000001</v>
      </c>
      <c r="AI261" s="38">
        <v>-0.51321630500000004</v>
      </c>
      <c r="AJ261" s="38">
        <v>-0.61449063400000004</v>
      </c>
      <c r="AK261" s="38">
        <v>-5.5754044000000003E-2</v>
      </c>
      <c r="AL261" s="38">
        <v>-9.2369630000000008E-3</v>
      </c>
      <c r="AM261" s="38">
        <v>0.451016323</v>
      </c>
      <c r="AN261" s="38">
        <v>1.6757446009999999</v>
      </c>
      <c r="AO261" s="39">
        <v>2.0858923460000001</v>
      </c>
      <c r="AQ261" s="46" t="s">
        <v>280</v>
      </c>
      <c r="AR261" s="47">
        <v>-0.74814902900000002</v>
      </c>
      <c r="AS261" s="47">
        <v>-0.70177609799999996</v>
      </c>
      <c r="AT261" s="47">
        <v>-0.74814902900000002</v>
      </c>
      <c r="AU261" s="47">
        <v>-0.70254577399999996</v>
      </c>
      <c r="AV261" s="47">
        <v>-0.71646864799999999</v>
      </c>
      <c r="AW261" s="47">
        <v>-0.64985051100000002</v>
      </c>
      <c r="AX261" s="47">
        <v>-0.43089166200000001</v>
      </c>
      <c r="AY261" s="47">
        <v>-0.376437142</v>
      </c>
      <c r="AZ261" s="47">
        <v>-0.48273478399999997</v>
      </c>
      <c r="BA261" s="47">
        <v>1.98759273</v>
      </c>
      <c r="BB261" s="47">
        <v>1.4939835340000001</v>
      </c>
      <c r="BC261" s="48">
        <v>0.57912835600000001</v>
      </c>
    </row>
    <row r="262" spans="1:55">
      <c r="A262" s="19" t="s">
        <v>272</v>
      </c>
      <c r="B262" s="20">
        <v>-0.70172649300000001</v>
      </c>
      <c r="C262" s="20">
        <v>-0.59272259900000002</v>
      </c>
      <c r="D262" s="20">
        <v>-0.76957763999999995</v>
      </c>
      <c r="E262" s="20">
        <v>-0.90635938199999999</v>
      </c>
      <c r="F262" s="20">
        <v>-0.94109711299999999</v>
      </c>
      <c r="G262" s="20">
        <v>-0.94652520500000004</v>
      </c>
      <c r="H262" s="20">
        <v>3.5579016999999998E-2</v>
      </c>
      <c r="I262" s="20">
        <v>0.33973720099999999</v>
      </c>
      <c r="J262" s="20">
        <v>-3.2673068E-2</v>
      </c>
      <c r="K262" s="20">
        <v>1.55125026</v>
      </c>
      <c r="L262" s="20">
        <v>1.6300912359999999</v>
      </c>
      <c r="M262" s="21">
        <v>1.334023787</v>
      </c>
      <c r="O262" s="28" t="s">
        <v>159</v>
      </c>
      <c r="P262" s="29">
        <v>0.30600918300000002</v>
      </c>
      <c r="Q262" s="29">
        <v>0.75702763100000003</v>
      </c>
      <c r="R262" s="29">
        <v>0.184644219</v>
      </c>
      <c r="S262" s="29">
        <v>-1.2966643710000001</v>
      </c>
      <c r="T262" s="29">
        <v>-0.82038889000000004</v>
      </c>
      <c r="U262" s="29">
        <v>-1.013588792</v>
      </c>
      <c r="V262" s="29">
        <v>-1.1490583329999999</v>
      </c>
      <c r="W262" s="29">
        <v>-0.18765100900000001</v>
      </c>
      <c r="X262" s="29">
        <v>-0.41922848099999999</v>
      </c>
      <c r="Y262" s="29">
        <v>0.99942954699999997</v>
      </c>
      <c r="Z262" s="29">
        <v>1.991998146</v>
      </c>
      <c r="AA262" s="30">
        <v>0.64747115</v>
      </c>
      <c r="AC262" s="37" t="s">
        <v>510</v>
      </c>
      <c r="AD262" s="38">
        <v>-0.65043792700000003</v>
      </c>
      <c r="AE262" s="38">
        <v>8.6720267000000004E-2</v>
      </c>
      <c r="AF262" s="38">
        <v>-0.65043792700000003</v>
      </c>
      <c r="AG262" s="38">
        <v>0.51694475699999998</v>
      </c>
      <c r="AH262" s="38">
        <v>0.117758507</v>
      </c>
      <c r="AI262" s="38">
        <v>-7.6230491999999997E-2</v>
      </c>
      <c r="AJ262" s="38">
        <v>-0.15986130400000001</v>
      </c>
      <c r="AK262" s="38">
        <v>-0.15555043800000001</v>
      </c>
      <c r="AL262" s="38">
        <v>-0.65043792700000003</v>
      </c>
      <c r="AM262" s="38">
        <v>-0.65043792700000003</v>
      </c>
      <c r="AN262" s="38">
        <v>-0.65043792700000003</v>
      </c>
      <c r="AO262" s="39">
        <v>2.922408339</v>
      </c>
      <c r="AQ262" s="46" t="s">
        <v>471</v>
      </c>
      <c r="AR262" s="47">
        <v>-1.06269543</v>
      </c>
      <c r="AS262" s="47">
        <v>-1.06269543</v>
      </c>
      <c r="AT262" s="47">
        <v>-1.06269543</v>
      </c>
      <c r="AU262" s="47">
        <v>-1.06269543</v>
      </c>
      <c r="AV262" s="47">
        <v>-0.70710678100000002</v>
      </c>
      <c r="AW262" s="47">
        <v>-1.06269543</v>
      </c>
      <c r="AX262" s="47">
        <v>-1.06269543</v>
      </c>
      <c r="AY262" s="47">
        <v>-1.06269543</v>
      </c>
      <c r="AZ262" s="47">
        <v>-1.06269543</v>
      </c>
      <c r="BA262" s="47">
        <v>-1.06269543</v>
      </c>
      <c r="BB262" s="47">
        <v>-1.06269543</v>
      </c>
      <c r="BC262" s="48">
        <v>0.70710678100000002</v>
      </c>
    </row>
    <row r="263" spans="1:55">
      <c r="A263" s="19" t="s">
        <v>273</v>
      </c>
      <c r="B263" s="20">
        <v>-0.62393029799999999</v>
      </c>
      <c r="C263" s="20">
        <v>-0.62393029799999999</v>
      </c>
      <c r="D263" s="20">
        <v>-0.34612398599999999</v>
      </c>
      <c r="E263" s="20">
        <v>-0.305303467</v>
      </c>
      <c r="F263" s="20">
        <v>-0.62393029799999999</v>
      </c>
      <c r="G263" s="20">
        <v>-0.26108123799999999</v>
      </c>
      <c r="H263" s="20">
        <v>-0.39488182900000002</v>
      </c>
      <c r="I263" s="20">
        <v>-0.62393029799999999</v>
      </c>
      <c r="J263" s="20">
        <v>-0.62393029799999999</v>
      </c>
      <c r="K263" s="20">
        <v>1.3275173039999999</v>
      </c>
      <c r="L263" s="20">
        <v>2.5623380120000001</v>
      </c>
      <c r="M263" s="21">
        <v>0.53718669500000005</v>
      </c>
      <c r="O263" s="28" t="s">
        <v>409</v>
      </c>
      <c r="P263" s="29">
        <v>-0.46292031</v>
      </c>
      <c r="Q263" s="29">
        <v>-0.46292031</v>
      </c>
      <c r="R263" s="29">
        <v>1.0289364110000001</v>
      </c>
      <c r="S263" s="29">
        <v>-0.46292031</v>
      </c>
      <c r="T263" s="29">
        <v>0.32545925799999997</v>
      </c>
      <c r="U263" s="29">
        <v>-0.46292031</v>
      </c>
      <c r="V263" s="29">
        <v>-0.46292031</v>
      </c>
      <c r="W263" s="29">
        <v>-0.46292031</v>
      </c>
      <c r="X263" s="29">
        <v>-0.46292031</v>
      </c>
      <c r="Y263" s="29">
        <v>2.8118871259999998</v>
      </c>
      <c r="Z263" s="29">
        <v>-0.46292031</v>
      </c>
      <c r="AA263" s="30">
        <v>-0.46292031</v>
      </c>
      <c r="AC263" s="37" t="s">
        <v>511</v>
      </c>
      <c r="AD263" s="38">
        <v>-0.30338943600000001</v>
      </c>
      <c r="AE263" s="38">
        <v>-0.308169215</v>
      </c>
      <c r="AF263" s="38">
        <v>-0.39183769299999999</v>
      </c>
      <c r="AG263" s="38">
        <v>-0.36954694599999999</v>
      </c>
      <c r="AH263" s="38">
        <v>-0.26617862799999997</v>
      </c>
      <c r="AI263" s="38">
        <v>-0.20649839</v>
      </c>
      <c r="AJ263" s="38">
        <v>-0.36726873300000001</v>
      </c>
      <c r="AK263" s="38">
        <v>-0.32103441700000002</v>
      </c>
      <c r="AL263" s="38">
        <v>-0.121043078</v>
      </c>
      <c r="AM263" s="38">
        <v>3.165881792</v>
      </c>
      <c r="AN263" s="38">
        <v>-0.29709084800000002</v>
      </c>
      <c r="AO263" s="39">
        <v>-0.21382440699999999</v>
      </c>
      <c r="AQ263" s="46" t="s">
        <v>639</v>
      </c>
      <c r="AR263" s="47">
        <v>-0.80000406800000001</v>
      </c>
      <c r="AS263" s="47">
        <v>-0.80000406800000001</v>
      </c>
      <c r="AT263" s="47">
        <v>-0.80000406800000001</v>
      </c>
      <c r="AU263" s="47">
        <v>-0.80000406800000001</v>
      </c>
      <c r="AV263" s="47">
        <v>-0.64354349700000002</v>
      </c>
      <c r="AW263" s="47">
        <v>-0.80000406800000001</v>
      </c>
      <c r="AX263" s="47">
        <v>-0.80000406800000001</v>
      </c>
      <c r="AY263" s="47">
        <v>-0.80000406800000001</v>
      </c>
      <c r="AZ263" s="47">
        <v>-0.80000406800000001</v>
      </c>
      <c r="BA263" s="47">
        <v>-0.80000406800000001</v>
      </c>
      <c r="BB263" s="47">
        <v>-0.50852267200000001</v>
      </c>
      <c r="BC263" s="48">
        <v>1.1520661699999999</v>
      </c>
    </row>
    <row r="264" spans="1:55">
      <c r="A264" s="19" t="s">
        <v>274</v>
      </c>
      <c r="B264" s="20">
        <v>-0.712273614</v>
      </c>
      <c r="C264" s="20">
        <v>-0.37463498000000001</v>
      </c>
      <c r="D264" s="20">
        <v>-0.50543773299999994</v>
      </c>
      <c r="E264" s="20">
        <v>-0.712273614</v>
      </c>
      <c r="F264" s="20">
        <v>-0.712273614</v>
      </c>
      <c r="G264" s="20">
        <v>-0.712273614</v>
      </c>
      <c r="H264" s="20">
        <v>-0.712273614</v>
      </c>
      <c r="I264" s="20">
        <v>-0.17810867499999999</v>
      </c>
      <c r="J264" s="20">
        <v>-2.6686768999999999E-2</v>
      </c>
      <c r="K264" s="20">
        <v>0.87475683699999995</v>
      </c>
      <c r="L264" s="20">
        <v>2.1666756569999999</v>
      </c>
      <c r="M264" s="21">
        <v>1.6048037310000001</v>
      </c>
      <c r="O264" s="28" t="s">
        <v>278</v>
      </c>
      <c r="P264" s="29">
        <v>-0.61866185299999998</v>
      </c>
      <c r="Q264" s="29">
        <v>-0.67513589500000004</v>
      </c>
      <c r="R264" s="29">
        <v>-0.28285792799999998</v>
      </c>
      <c r="S264" s="29">
        <v>-0.567356364</v>
      </c>
      <c r="T264" s="29">
        <v>-5.9926078000000001E-2</v>
      </c>
      <c r="U264" s="29">
        <v>0.119833153</v>
      </c>
      <c r="V264" s="29">
        <v>-0.61106104000000006</v>
      </c>
      <c r="W264" s="29">
        <v>-0.66791512200000003</v>
      </c>
      <c r="X264" s="29">
        <v>-0.64838103199999997</v>
      </c>
      <c r="Y264" s="29">
        <v>1.6938855500000001</v>
      </c>
      <c r="Z264" s="29">
        <v>-5.5061556999999997E-2</v>
      </c>
      <c r="AA264" s="30">
        <v>2.3726381650000001</v>
      </c>
      <c r="AC264" s="37" t="s">
        <v>254</v>
      </c>
      <c r="AD264" s="38">
        <v>-0.98417001699999995</v>
      </c>
      <c r="AE264" s="38">
        <v>-0.94312054899999997</v>
      </c>
      <c r="AF264" s="38">
        <v>-1.0395671099999999</v>
      </c>
      <c r="AG264" s="38">
        <v>0.18335264900000001</v>
      </c>
      <c r="AH264" s="38">
        <v>-1.5225382000000001E-2</v>
      </c>
      <c r="AI264" s="38">
        <v>-0.35956840099999998</v>
      </c>
      <c r="AJ264" s="38">
        <v>-0.55990604700000002</v>
      </c>
      <c r="AK264" s="38">
        <v>-0.35994985600000001</v>
      </c>
      <c r="AL264" s="38">
        <v>-0.54835165500000005</v>
      </c>
      <c r="AM264" s="38">
        <v>1.5076409690000001</v>
      </c>
      <c r="AN264" s="38">
        <v>1.465348696</v>
      </c>
      <c r="AO264" s="39">
        <v>1.653516701</v>
      </c>
      <c r="AQ264" s="46" t="s">
        <v>640</v>
      </c>
      <c r="AR264" s="47">
        <v>-1.559631126</v>
      </c>
      <c r="AS264" s="47">
        <v>-1.559631126</v>
      </c>
      <c r="AT264" s="47">
        <v>-1.559631126</v>
      </c>
      <c r="AU264" s="47">
        <v>-1.559631126</v>
      </c>
      <c r="AV264" s="47">
        <v>-1.559631126</v>
      </c>
      <c r="AW264" s="47">
        <v>-1.559631126</v>
      </c>
      <c r="AX264" s="47">
        <v>-1.559631126</v>
      </c>
      <c r="AY264" s="47">
        <v>-0.70710678100000002</v>
      </c>
      <c r="AZ264" s="47">
        <v>-1.559631126</v>
      </c>
      <c r="BA264" s="47">
        <v>0.70710678100000002</v>
      </c>
      <c r="BB264" s="47">
        <v>-1.559631126</v>
      </c>
      <c r="BC264" s="48">
        <v>-1.559631126</v>
      </c>
    </row>
    <row r="265" spans="1:55">
      <c r="A265" s="19" t="s">
        <v>275</v>
      </c>
      <c r="B265" s="20">
        <v>-0.58400801400000002</v>
      </c>
      <c r="C265" s="20">
        <v>-0.58400801400000002</v>
      </c>
      <c r="D265" s="20">
        <v>0.95363333900000002</v>
      </c>
      <c r="E265" s="20">
        <v>-0.58400801400000002</v>
      </c>
      <c r="F265" s="20">
        <v>-0.58400801400000002</v>
      </c>
      <c r="G265" s="20">
        <v>-0.58400801400000002</v>
      </c>
      <c r="H265" s="20">
        <v>-0.58400801400000002</v>
      </c>
      <c r="I265" s="20">
        <v>7.3925070000000004E-3</v>
      </c>
      <c r="J265" s="20">
        <v>-0.58400801400000002</v>
      </c>
      <c r="K265" s="20">
        <v>1.367613704</v>
      </c>
      <c r="L265" s="20">
        <v>2.343424562</v>
      </c>
      <c r="M265" s="21">
        <v>-0.58400801400000002</v>
      </c>
      <c r="O265" s="28" t="s">
        <v>410</v>
      </c>
      <c r="P265" s="29">
        <v>-0.46245877099999999</v>
      </c>
      <c r="Q265" s="29">
        <v>-0.46245877099999999</v>
      </c>
      <c r="R265" s="29">
        <v>1.023235549</v>
      </c>
      <c r="S265" s="29">
        <v>-0.46245877099999999</v>
      </c>
      <c r="T265" s="29">
        <v>0.324085281</v>
      </c>
      <c r="U265" s="29">
        <v>-0.46245877099999999</v>
      </c>
      <c r="V265" s="29">
        <v>-0.46245877099999999</v>
      </c>
      <c r="W265" s="29">
        <v>-0.46245877099999999</v>
      </c>
      <c r="X265" s="29">
        <v>-0.46245877099999999</v>
      </c>
      <c r="Y265" s="29">
        <v>2.8148081120000001</v>
      </c>
      <c r="Z265" s="29">
        <v>-0.46245877099999999</v>
      </c>
      <c r="AA265" s="30">
        <v>-0.46245877099999999</v>
      </c>
      <c r="AC265" s="37" t="s">
        <v>255</v>
      </c>
      <c r="AD265" s="38">
        <v>-0.96461628799999999</v>
      </c>
      <c r="AE265" s="38">
        <v>-0.967160986</v>
      </c>
      <c r="AF265" s="38">
        <v>-1.0072619270000001</v>
      </c>
      <c r="AG265" s="38">
        <v>0.35406410599999999</v>
      </c>
      <c r="AH265" s="38">
        <v>-7.9499896E-2</v>
      </c>
      <c r="AI265" s="38">
        <v>-5.9932040999999998E-2</v>
      </c>
      <c r="AJ265" s="38">
        <v>-0.47287520900000002</v>
      </c>
      <c r="AK265" s="38">
        <v>-0.66776402700000004</v>
      </c>
      <c r="AL265" s="38">
        <v>-0.66012993099999995</v>
      </c>
      <c r="AM265" s="38">
        <v>1.6950325500000001</v>
      </c>
      <c r="AN265" s="38">
        <v>1.4372282519999999</v>
      </c>
      <c r="AO265" s="39">
        <v>1.392915396</v>
      </c>
      <c r="AQ265" s="46" t="s">
        <v>641</v>
      </c>
      <c r="AR265" s="47">
        <v>-1.5587016039999999</v>
      </c>
      <c r="AS265" s="47">
        <v>-1.5587016039999999</v>
      </c>
      <c r="AT265" s="47">
        <v>-1.5587016039999999</v>
      </c>
      <c r="AU265" s="47">
        <v>-1.5587016039999999</v>
      </c>
      <c r="AV265" s="47">
        <v>-1.5587016039999999</v>
      </c>
      <c r="AW265" s="47">
        <v>-1.5587016039999999</v>
      </c>
      <c r="AX265" s="47">
        <v>-1.5587016039999999</v>
      </c>
      <c r="AY265" s="47">
        <v>-0.70710678100000002</v>
      </c>
      <c r="AZ265" s="47">
        <v>-1.5587016039999999</v>
      </c>
      <c r="BA265" s="47">
        <v>0.70710678100000002</v>
      </c>
      <c r="BB265" s="47">
        <v>-1.5587016039999999</v>
      </c>
      <c r="BC265" s="48">
        <v>-1.5587016039999999</v>
      </c>
    </row>
    <row r="266" spans="1:55">
      <c r="A266" s="19" t="s">
        <v>276</v>
      </c>
      <c r="B266" s="20">
        <v>-0.65322960299999999</v>
      </c>
      <c r="C266" s="20">
        <v>-0.65322960299999999</v>
      </c>
      <c r="D266" s="20">
        <v>-0.65322960299999999</v>
      </c>
      <c r="E266" s="20">
        <v>-0.43564975</v>
      </c>
      <c r="F266" s="20">
        <v>-0.65322960299999999</v>
      </c>
      <c r="G266" s="20">
        <v>-9.4578629999999997E-2</v>
      </c>
      <c r="H266" s="20">
        <v>-0.44153028599999999</v>
      </c>
      <c r="I266" s="20">
        <v>1.519628655</v>
      </c>
      <c r="J266" s="20">
        <v>1.522568924</v>
      </c>
      <c r="K266" s="20">
        <v>-0.65322960299999999</v>
      </c>
      <c r="L266" s="20">
        <v>-0.65322960299999999</v>
      </c>
      <c r="M266" s="21">
        <v>1.8489387020000001</v>
      </c>
      <c r="O266" s="28" t="s">
        <v>411</v>
      </c>
      <c r="P266" s="29">
        <v>-0.23914790899999999</v>
      </c>
      <c r="Q266" s="29">
        <v>-0.35242849700000001</v>
      </c>
      <c r="R266" s="29">
        <v>-0.28634815400000002</v>
      </c>
      <c r="S266" s="29">
        <v>-0.163627517</v>
      </c>
      <c r="T266" s="29">
        <v>-0.22026781100000001</v>
      </c>
      <c r="U266" s="29">
        <v>-0.35242849700000001</v>
      </c>
      <c r="V266" s="29">
        <v>-0.258028007</v>
      </c>
      <c r="W266" s="29">
        <v>-0.35242849700000001</v>
      </c>
      <c r="X266" s="29">
        <v>-0.35242849700000001</v>
      </c>
      <c r="Y266" s="29">
        <v>-0.35242849700000001</v>
      </c>
      <c r="Z266" s="29">
        <v>-0.23914790899999999</v>
      </c>
      <c r="AA266" s="30">
        <v>3.1687097909999999</v>
      </c>
      <c r="AC266" s="37" t="s">
        <v>256</v>
      </c>
      <c r="AD266" s="38">
        <v>-0.893892036</v>
      </c>
      <c r="AE266" s="38">
        <v>-0.95409295699999996</v>
      </c>
      <c r="AF266" s="38">
        <v>-0.95358277899999999</v>
      </c>
      <c r="AG266" s="38">
        <v>0.11586220899999999</v>
      </c>
      <c r="AH266" s="38">
        <v>-0.34188020000000002</v>
      </c>
      <c r="AI266" s="38">
        <v>-0.25945822299999999</v>
      </c>
      <c r="AJ266" s="38">
        <v>-0.63903013200000003</v>
      </c>
      <c r="AK266" s="38">
        <v>-0.35758232299999998</v>
      </c>
      <c r="AL266" s="38">
        <v>-0.42418880399999997</v>
      </c>
      <c r="AM266" s="38">
        <v>1.7995606639999999</v>
      </c>
      <c r="AN266" s="38">
        <v>1.4478217600000001</v>
      </c>
      <c r="AO266" s="39">
        <v>1.4604628200000001</v>
      </c>
      <c r="AQ266" s="49" t="s">
        <v>392</v>
      </c>
      <c r="AR266" s="50">
        <v>-0.87808186499999996</v>
      </c>
      <c r="AS266" s="50">
        <v>-0.87808186499999996</v>
      </c>
      <c r="AT266" s="50">
        <v>-0.87808186499999996</v>
      </c>
      <c r="AU266" s="50">
        <v>-0.87808186499999996</v>
      </c>
      <c r="AV266" s="50">
        <v>-0.87808186499999996</v>
      </c>
      <c r="AW266" s="50">
        <v>-0.87808186499999996</v>
      </c>
      <c r="AX266" s="50">
        <v>-0.87808186499999996</v>
      </c>
      <c r="AY266" s="50">
        <v>-0.87808186499999996</v>
      </c>
      <c r="AZ266" s="50">
        <v>-0.63892169799999998</v>
      </c>
      <c r="BA266" s="50">
        <v>-0.87808186499999996</v>
      </c>
      <c r="BB266" s="50">
        <v>-0.51350631599999996</v>
      </c>
      <c r="BC266" s="51">
        <v>1.1524280140000001</v>
      </c>
    </row>
    <row r="267" spans="1:55">
      <c r="A267" s="19" t="s">
        <v>277</v>
      </c>
      <c r="B267" s="20">
        <v>-0.42775395500000002</v>
      </c>
      <c r="C267" s="20">
        <v>-0.269320911</v>
      </c>
      <c r="D267" s="20">
        <v>-0.42775395500000002</v>
      </c>
      <c r="E267" s="20">
        <v>-0.42775395500000002</v>
      </c>
      <c r="F267" s="20">
        <v>-0.42775395500000002</v>
      </c>
      <c r="G267" s="20">
        <v>-0.42775395500000002</v>
      </c>
      <c r="H267" s="20">
        <v>0.48346499700000001</v>
      </c>
      <c r="I267" s="20">
        <v>-0.42775395500000002</v>
      </c>
      <c r="J267" s="20">
        <v>-0.42775395500000002</v>
      </c>
      <c r="K267" s="20">
        <v>3.0330464660000001</v>
      </c>
      <c r="L267" s="20">
        <v>0.17484109</v>
      </c>
      <c r="M267" s="21">
        <v>-0.42775395500000002</v>
      </c>
      <c r="O267" s="28" t="s">
        <v>412</v>
      </c>
      <c r="P267" s="29">
        <v>0.42970270900000002</v>
      </c>
      <c r="Q267" s="29">
        <v>-0.165270273</v>
      </c>
      <c r="R267" s="29">
        <v>-0.95856758099999995</v>
      </c>
      <c r="S267" s="29">
        <v>-0.95856758099999995</v>
      </c>
      <c r="T267" s="29">
        <v>-0.95856758099999995</v>
      </c>
      <c r="U267" s="29">
        <v>-0.95856758099999995</v>
      </c>
      <c r="V267" s="29">
        <v>0.42970270900000002</v>
      </c>
      <c r="W267" s="29">
        <v>-0.95856758099999995</v>
      </c>
      <c r="X267" s="29">
        <v>3.3054054999999999E-2</v>
      </c>
      <c r="Y267" s="29">
        <v>1.4213243449999999</v>
      </c>
      <c r="Z267" s="29">
        <v>1.817972999</v>
      </c>
      <c r="AA267" s="30">
        <v>0.82635136300000001</v>
      </c>
      <c r="AC267" s="37" t="s">
        <v>257</v>
      </c>
      <c r="AD267" s="38">
        <v>-0.40223394400000001</v>
      </c>
      <c r="AE267" s="38">
        <v>-0.59777996499999997</v>
      </c>
      <c r="AF267" s="38">
        <v>-0.84388843199999997</v>
      </c>
      <c r="AG267" s="38">
        <v>-0.49035314400000002</v>
      </c>
      <c r="AH267" s="38">
        <v>-0.72150555500000002</v>
      </c>
      <c r="AI267" s="38">
        <v>0.11138798699999999</v>
      </c>
      <c r="AJ267" s="38">
        <v>-0.67853874700000005</v>
      </c>
      <c r="AK267" s="38">
        <v>-0.53221245900000003</v>
      </c>
      <c r="AL267" s="38">
        <v>-0.64929309099999999</v>
      </c>
      <c r="AM267" s="38">
        <v>1.3205841300000001</v>
      </c>
      <c r="AN267" s="38">
        <v>1.83561738</v>
      </c>
      <c r="AO267" s="39">
        <v>1.648215843</v>
      </c>
    </row>
    <row r="268" spans="1:55">
      <c r="A268" s="19" t="s">
        <v>278</v>
      </c>
      <c r="B268" s="20">
        <v>-0.30827528900000001</v>
      </c>
      <c r="C268" s="20">
        <v>-0.29312676799999998</v>
      </c>
      <c r="D268" s="20">
        <v>-0.248375031</v>
      </c>
      <c r="E268" s="20">
        <v>-0.30827528900000001</v>
      </c>
      <c r="F268" s="20">
        <v>-0.29844609599999999</v>
      </c>
      <c r="G268" s="20">
        <v>-0.226750807</v>
      </c>
      <c r="H268" s="20">
        <v>-0.29908210299999999</v>
      </c>
      <c r="I268" s="20">
        <v>-0.30480616199999999</v>
      </c>
      <c r="J268" s="20">
        <v>-0.30827528900000001</v>
      </c>
      <c r="K268" s="20">
        <v>3.1743812020000002</v>
      </c>
      <c r="L268" s="20">
        <v>-0.29798354599999999</v>
      </c>
      <c r="M268" s="21">
        <v>-0.28098482400000002</v>
      </c>
      <c r="O268" s="28" t="s">
        <v>413</v>
      </c>
      <c r="P268" s="29">
        <v>0.39153442199999999</v>
      </c>
      <c r="Q268" s="29">
        <v>-0.27966744399999999</v>
      </c>
      <c r="R268" s="29">
        <v>-0.95086931100000005</v>
      </c>
      <c r="S268" s="29">
        <v>-0.95086931100000005</v>
      </c>
      <c r="T268" s="29">
        <v>-0.95086931100000005</v>
      </c>
      <c r="U268" s="29">
        <v>-0.95086931100000005</v>
      </c>
      <c r="V268" s="29">
        <v>0.39153442199999999</v>
      </c>
      <c r="W268" s="29">
        <v>-0.95086931100000005</v>
      </c>
      <c r="X268" s="29">
        <v>5.5933489000000003E-2</v>
      </c>
      <c r="Y268" s="29">
        <v>1.3983372220000001</v>
      </c>
      <c r="Z268" s="29">
        <v>1.7339381549999999</v>
      </c>
      <c r="AA268" s="30">
        <v>1.062736288</v>
      </c>
      <c r="AC268" s="37" t="s">
        <v>394</v>
      </c>
      <c r="AD268" s="38">
        <v>-0.64127749999999994</v>
      </c>
      <c r="AE268" s="38">
        <v>-0.58051782699999999</v>
      </c>
      <c r="AF268" s="38">
        <v>6.4759964000000003E-2</v>
      </c>
      <c r="AG268" s="38">
        <v>-0.47653822200000001</v>
      </c>
      <c r="AH268" s="38">
        <v>-1.1383486869999999</v>
      </c>
      <c r="AI268" s="38">
        <v>-0.35166198999999998</v>
      </c>
      <c r="AJ268" s="38">
        <v>-0.58857435899999999</v>
      </c>
      <c r="AK268" s="38">
        <v>-0.51489066800000005</v>
      </c>
      <c r="AL268" s="38">
        <v>-0.54392774899999996</v>
      </c>
      <c r="AM268" s="38">
        <v>1.3428111389999999</v>
      </c>
      <c r="AN268" s="38">
        <v>1.6295732940000001</v>
      </c>
      <c r="AO268" s="39">
        <v>1.798592604</v>
      </c>
    </row>
    <row r="269" spans="1:55">
      <c r="A269" s="19" t="s">
        <v>279</v>
      </c>
      <c r="B269" s="20">
        <v>-0.122620677</v>
      </c>
      <c r="C269" s="20">
        <v>-0.23842849199999999</v>
      </c>
      <c r="D269" s="20">
        <v>0.10431585</v>
      </c>
      <c r="E269" s="20">
        <v>-0.68567281499999999</v>
      </c>
      <c r="F269" s="20">
        <v>-0.706858757</v>
      </c>
      <c r="G269" s="20">
        <v>-0.62393464200000004</v>
      </c>
      <c r="H269" s="20">
        <v>-0.81590786699999995</v>
      </c>
      <c r="I269" s="20">
        <v>-0.78835314499999998</v>
      </c>
      <c r="J269" s="20">
        <v>-0.80836931099999998</v>
      </c>
      <c r="K269" s="20">
        <v>1.8654784719999999</v>
      </c>
      <c r="L269" s="20">
        <v>1.693261463</v>
      </c>
      <c r="M269" s="21">
        <v>1.1270899219999999</v>
      </c>
      <c r="O269" s="28" t="s">
        <v>284</v>
      </c>
      <c r="P269" s="29">
        <v>-0.33522707099999999</v>
      </c>
      <c r="Q269" s="29">
        <v>-0.48323374400000002</v>
      </c>
      <c r="R269" s="29">
        <v>-0.390729573</v>
      </c>
      <c r="S269" s="29">
        <v>-0.61475054399999995</v>
      </c>
      <c r="T269" s="29">
        <v>-0.63767549000000001</v>
      </c>
      <c r="U269" s="29">
        <v>-0.63767549000000001</v>
      </c>
      <c r="V269" s="29">
        <v>0.198481775</v>
      </c>
      <c r="W269" s="29">
        <v>-0.22261329799999999</v>
      </c>
      <c r="X269" s="29">
        <v>-0.52305075700000003</v>
      </c>
      <c r="Y269" s="29">
        <v>0.438590427</v>
      </c>
      <c r="Z269" s="29">
        <v>0.26041934999999999</v>
      </c>
      <c r="AA269" s="30">
        <v>2.9474644149999998</v>
      </c>
      <c r="AC269" s="37" t="s">
        <v>258</v>
      </c>
      <c r="AD269" s="38">
        <v>-0.47435510199999997</v>
      </c>
      <c r="AE269" s="38">
        <v>-0.70067725400000003</v>
      </c>
      <c r="AF269" s="38">
        <v>-0.80476359900000005</v>
      </c>
      <c r="AG269" s="38">
        <v>-0.63923400799999996</v>
      </c>
      <c r="AH269" s="38">
        <v>-0.63275039799999999</v>
      </c>
      <c r="AI269" s="38">
        <v>-0.670118302</v>
      </c>
      <c r="AJ269" s="38">
        <v>-0.41344634800000002</v>
      </c>
      <c r="AK269" s="38">
        <v>-0.339918954</v>
      </c>
      <c r="AL269" s="38">
        <v>-0.197721065</v>
      </c>
      <c r="AM269" s="38">
        <v>1.3855812089999999</v>
      </c>
      <c r="AN269" s="38">
        <v>1.9048509979999999</v>
      </c>
      <c r="AO269" s="39">
        <v>1.582552824</v>
      </c>
    </row>
    <row r="270" spans="1:55">
      <c r="A270" s="19" t="s">
        <v>280</v>
      </c>
      <c r="B270" s="20">
        <v>-1.071159543</v>
      </c>
      <c r="C270" s="20">
        <v>-0.84099984999999999</v>
      </c>
      <c r="D270" s="20">
        <v>0.864657699</v>
      </c>
      <c r="E270" s="20">
        <v>-0.46348293499999998</v>
      </c>
      <c r="F270" s="20">
        <v>-0.76727539099999997</v>
      </c>
      <c r="G270" s="20">
        <v>-0.65072839100000002</v>
      </c>
      <c r="H270" s="20">
        <v>0.25239623700000002</v>
      </c>
      <c r="I270" s="20">
        <v>-0.27211111100000002</v>
      </c>
      <c r="J270" s="20">
        <v>-4.9287184999999997E-2</v>
      </c>
      <c r="K270" s="20">
        <v>2.4271760919999998</v>
      </c>
      <c r="L270" s="20">
        <v>0.98413900600000004</v>
      </c>
      <c r="M270" s="21">
        <v>-0.41332462800000003</v>
      </c>
      <c r="O270" s="28" t="s">
        <v>414</v>
      </c>
      <c r="P270" s="29">
        <v>0.31914236899999998</v>
      </c>
      <c r="Q270" s="29">
        <v>-0.31914236899999998</v>
      </c>
      <c r="R270" s="29">
        <v>-0.95742710799999997</v>
      </c>
      <c r="S270" s="29">
        <v>-0.95742710799999997</v>
      </c>
      <c r="T270" s="29">
        <v>-0.95742710799999997</v>
      </c>
      <c r="U270" s="29">
        <v>-0.95742710799999997</v>
      </c>
      <c r="V270" s="29">
        <v>0.31914236899999998</v>
      </c>
      <c r="W270" s="29">
        <v>-0.95742710799999997</v>
      </c>
      <c r="X270" s="29">
        <v>0.31914236899999998</v>
      </c>
      <c r="Y270" s="29">
        <v>1.5957118459999999</v>
      </c>
      <c r="Z270" s="29">
        <v>1.5957118459999999</v>
      </c>
      <c r="AA270" s="30">
        <v>0.95742710799999997</v>
      </c>
      <c r="AC270" s="37" t="s">
        <v>396</v>
      </c>
      <c r="AD270" s="38">
        <v>-0.31165137999999998</v>
      </c>
      <c r="AE270" s="38">
        <v>0.24332139799999999</v>
      </c>
      <c r="AF270" s="38">
        <v>-0.31790107299999998</v>
      </c>
      <c r="AG270" s="38">
        <v>-0.65913433499999996</v>
      </c>
      <c r="AH270" s="38">
        <v>-0.84287532200000004</v>
      </c>
      <c r="AI270" s="38">
        <v>-0.241654813</v>
      </c>
      <c r="AJ270" s="38">
        <v>-0.30415174699999997</v>
      </c>
      <c r="AK270" s="38">
        <v>-7.5412967999999997E-2</v>
      </c>
      <c r="AL270" s="38">
        <v>-0.47164353199999998</v>
      </c>
      <c r="AM270" s="38">
        <v>-0.17790793999999999</v>
      </c>
      <c r="AN270" s="38">
        <v>0.13082691599999999</v>
      </c>
      <c r="AO270" s="39">
        <v>3.028184795</v>
      </c>
    </row>
    <row r="271" spans="1:55">
      <c r="A271" s="19" t="s">
        <v>281</v>
      </c>
      <c r="B271" s="20">
        <v>-0.83792078699999994</v>
      </c>
      <c r="C271" s="20">
        <v>-0.83792078699999994</v>
      </c>
      <c r="D271" s="20">
        <v>-0.83792078699999994</v>
      </c>
      <c r="E271" s="20">
        <v>-0.32825423399999998</v>
      </c>
      <c r="F271" s="20">
        <v>0.19128957799999999</v>
      </c>
      <c r="G271" s="20">
        <v>0.50209398800000005</v>
      </c>
      <c r="H271" s="20">
        <v>-0.83792078699999994</v>
      </c>
      <c r="I271" s="20">
        <v>-0.83792078699999994</v>
      </c>
      <c r="J271" s="20">
        <v>-0.46258495300000002</v>
      </c>
      <c r="K271" s="20">
        <v>1.1493836799999999</v>
      </c>
      <c r="L271" s="20">
        <v>2.1325001710000002</v>
      </c>
      <c r="M271" s="21">
        <v>1.0051757020000001</v>
      </c>
      <c r="O271" s="28" t="s">
        <v>415</v>
      </c>
      <c r="P271" s="29">
        <v>0.225527544</v>
      </c>
      <c r="Q271" s="29">
        <v>-0.39373674400000003</v>
      </c>
      <c r="R271" s="29">
        <v>-0.229768112</v>
      </c>
      <c r="S271" s="29">
        <v>-0.44066569700000002</v>
      </c>
      <c r="T271" s="29">
        <v>-0.44066569700000002</v>
      </c>
      <c r="U271" s="29">
        <v>-0.44066569700000002</v>
      </c>
      <c r="V271" s="29">
        <v>-0.44066569700000002</v>
      </c>
      <c r="W271" s="29">
        <v>-0.44066569700000002</v>
      </c>
      <c r="X271" s="29">
        <v>-0.417766629</v>
      </c>
      <c r="Y271" s="29">
        <v>-0.250688248</v>
      </c>
      <c r="Z271" s="29">
        <v>3.081832833</v>
      </c>
      <c r="AA271" s="30">
        <v>0.18792784100000001</v>
      </c>
      <c r="AC271" s="37" t="s">
        <v>261</v>
      </c>
      <c r="AD271" s="38">
        <v>0.50766241099999998</v>
      </c>
      <c r="AE271" s="38">
        <v>0.36062036800000002</v>
      </c>
      <c r="AF271" s="38">
        <v>1.0018628860000001</v>
      </c>
      <c r="AG271" s="38">
        <v>-1.296575357</v>
      </c>
      <c r="AH271" s="38">
        <v>-1.228129751</v>
      </c>
      <c r="AI271" s="38">
        <v>-1.002491271</v>
      </c>
      <c r="AJ271" s="38">
        <v>-0.907073456</v>
      </c>
      <c r="AK271" s="38">
        <v>-0.59616799300000001</v>
      </c>
      <c r="AL271" s="38">
        <v>-0.33137630699999998</v>
      </c>
      <c r="AM271" s="38">
        <v>1.366712768</v>
      </c>
      <c r="AN271" s="38">
        <v>1.047106592</v>
      </c>
      <c r="AO271" s="39">
        <v>1.0778491100000001</v>
      </c>
    </row>
    <row r="272" spans="1:55">
      <c r="A272" s="19" t="s">
        <v>282</v>
      </c>
      <c r="B272" s="20">
        <v>-0.47529679899999999</v>
      </c>
      <c r="C272" s="20">
        <v>-0.47529679899999999</v>
      </c>
      <c r="D272" s="20">
        <v>-0.47529679899999999</v>
      </c>
      <c r="E272" s="20">
        <v>-0.47529679899999999</v>
      </c>
      <c r="F272" s="20">
        <v>0.10258054</v>
      </c>
      <c r="G272" s="20">
        <v>0.244229432</v>
      </c>
      <c r="H272" s="20">
        <v>-0.47529679899999999</v>
      </c>
      <c r="I272" s="20">
        <v>-0.47529679899999999</v>
      </c>
      <c r="J272" s="20">
        <v>-0.47529679899999999</v>
      </c>
      <c r="K272" s="20">
        <v>-0.47529679899999999</v>
      </c>
      <c r="L272" s="20">
        <v>0.47237189600000001</v>
      </c>
      <c r="M272" s="21">
        <v>2.9831925240000001</v>
      </c>
      <c r="O272" s="28" t="s">
        <v>416</v>
      </c>
      <c r="P272" s="29">
        <v>-0.38773950400000001</v>
      </c>
      <c r="Q272" s="29">
        <v>-0.38773950400000001</v>
      </c>
      <c r="R272" s="29">
        <v>-0.38773950400000001</v>
      </c>
      <c r="S272" s="29">
        <v>-0.38773950400000001</v>
      </c>
      <c r="T272" s="29">
        <v>0.94383958199999995</v>
      </c>
      <c r="U272" s="29">
        <v>-0.38773950400000001</v>
      </c>
      <c r="V272" s="29">
        <v>-0.38773950400000001</v>
      </c>
      <c r="W272" s="29">
        <v>-0.38773950400000001</v>
      </c>
      <c r="X272" s="29">
        <v>-0.38773950400000001</v>
      </c>
      <c r="Y272" s="29">
        <v>-0.38773950400000001</v>
      </c>
      <c r="Z272" s="29">
        <v>2.9335554560000001</v>
      </c>
      <c r="AA272" s="30">
        <v>-0.38773950400000001</v>
      </c>
      <c r="AC272" s="37" t="s">
        <v>262</v>
      </c>
      <c r="AD272" s="38">
        <v>-0.13012080400000001</v>
      </c>
      <c r="AE272" s="38">
        <v>-0.251907402</v>
      </c>
      <c r="AF272" s="38">
        <v>-0.185898806</v>
      </c>
      <c r="AG272" s="38">
        <v>-1.0881975610000001</v>
      </c>
      <c r="AH272" s="38">
        <v>-1.0756406519999999</v>
      </c>
      <c r="AI272" s="38">
        <v>-1.090406993</v>
      </c>
      <c r="AJ272" s="38">
        <v>-0.10390632800000001</v>
      </c>
      <c r="AK272" s="38">
        <v>-0.22669131000000001</v>
      </c>
      <c r="AL272" s="38">
        <v>-6.6136573000000004E-2</v>
      </c>
      <c r="AM272" s="38">
        <v>0.99399936700000002</v>
      </c>
      <c r="AN272" s="38">
        <v>0.87073873199999996</v>
      </c>
      <c r="AO272" s="39">
        <v>2.3541683280000001</v>
      </c>
    </row>
    <row r="273" spans="1:41">
      <c r="A273" s="19" t="s">
        <v>283</v>
      </c>
      <c r="B273" s="20">
        <v>-0.30961998699999999</v>
      </c>
      <c r="C273" s="20">
        <v>-0.30961998699999999</v>
      </c>
      <c r="D273" s="20">
        <v>-0.30961998699999999</v>
      </c>
      <c r="E273" s="20">
        <v>-0.30961998699999999</v>
      </c>
      <c r="F273" s="20">
        <v>-0.30961998699999999</v>
      </c>
      <c r="G273" s="20">
        <v>-0.26064095599999998</v>
      </c>
      <c r="H273" s="20">
        <v>-0.30961998699999999</v>
      </c>
      <c r="I273" s="20">
        <v>-0.30961998699999999</v>
      </c>
      <c r="J273" s="20">
        <v>-0.30961998699999999</v>
      </c>
      <c r="K273" s="20">
        <v>-0.173914659</v>
      </c>
      <c r="L273" s="20">
        <v>-0.26128074000000001</v>
      </c>
      <c r="M273" s="21">
        <v>3.172796253</v>
      </c>
      <c r="O273" s="28" t="s">
        <v>417</v>
      </c>
      <c r="P273" s="29">
        <v>-0.48937293900000001</v>
      </c>
      <c r="Q273" s="29">
        <v>-0.48937293900000001</v>
      </c>
      <c r="R273" s="29">
        <v>-0.48937293900000001</v>
      </c>
      <c r="S273" s="29">
        <v>0.57372670699999995</v>
      </c>
      <c r="T273" s="29">
        <v>1.1476552179999999</v>
      </c>
      <c r="U273" s="29">
        <v>-0.48937293900000001</v>
      </c>
      <c r="V273" s="29">
        <v>-0.48937293900000001</v>
      </c>
      <c r="W273" s="29">
        <v>-0.48937293900000001</v>
      </c>
      <c r="X273" s="29">
        <v>-0.48937293900000001</v>
      </c>
      <c r="Y273" s="29">
        <v>-0.48937293900000001</v>
      </c>
      <c r="Z273" s="29">
        <v>2.6829745250000001</v>
      </c>
      <c r="AA273" s="30">
        <v>-0.48937293900000001</v>
      </c>
      <c r="AC273" s="37" t="s">
        <v>263</v>
      </c>
      <c r="AD273" s="38">
        <v>-0.36690989299999999</v>
      </c>
      <c r="AE273" s="38">
        <v>-0.22142867399999999</v>
      </c>
      <c r="AF273" s="38">
        <v>-0.21673573099999999</v>
      </c>
      <c r="AG273" s="38">
        <v>-0.63065326600000005</v>
      </c>
      <c r="AH273" s="38">
        <v>-0.63065326600000005</v>
      </c>
      <c r="AI273" s="38">
        <v>-0.63065326600000005</v>
      </c>
      <c r="AJ273" s="38">
        <v>-0.63065326600000005</v>
      </c>
      <c r="AK273" s="38">
        <v>-0.63065326600000005</v>
      </c>
      <c r="AL273" s="38">
        <v>-0.63065326600000005</v>
      </c>
      <c r="AM273" s="38">
        <v>2.3456109139999999</v>
      </c>
      <c r="AN273" s="38">
        <v>0.69463371600000001</v>
      </c>
      <c r="AO273" s="39">
        <v>1.5487492650000001</v>
      </c>
    </row>
    <row r="274" spans="1:41">
      <c r="A274" s="19" t="s">
        <v>284</v>
      </c>
      <c r="B274" s="20">
        <v>-0.71759953799999998</v>
      </c>
      <c r="C274" s="20">
        <v>-0.71759953799999998</v>
      </c>
      <c r="D274" s="20">
        <v>-0.71759953799999998</v>
      </c>
      <c r="E274" s="20">
        <v>-0.71759953799999998</v>
      </c>
      <c r="F274" s="20">
        <v>-0.71759953799999998</v>
      </c>
      <c r="G274" s="20">
        <v>-0.57924293800000004</v>
      </c>
      <c r="H274" s="20">
        <v>-0.71759953799999998</v>
      </c>
      <c r="I274" s="20">
        <v>-0.33035144599999999</v>
      </c>
      <c r="J274" s="20">
        <v>0.61333079599999996</v>
      </c>
      <c r="K274" s="20">
        <v>1.3968502350000001</v>
      </c>
      <c r="L274" s="20">
        <v>1.6359665329999999</v>
      </c>
      <c r="M274" s="21">
        <v>1.569044047</v>
      </c>
      <c r="O274" s="28" t="s">
        <v>418</v>
      </c>
      <c r="P274" s="29">
        <v>-0.46968054399999998</v>
      </c>
      <c r="Q274" s="29">
        <v>-0.46968054399999998</v>
      </c>
      <c r="R274" s="29">
        <v>-0.46968054399999998</v>
      </c>
      <c r="S274" s="29">
        <v>-6.4239196999999998E-2</v>
      </c>
      <c r="T274" s="29">
        <v>-0.46968054399999998</v>
      </c>
      <c r="U274" s="29">
        <v>-0.41295420999999999</v>
      </c>
      <c r="V274" s="29">
        <v>-0.42814876400000001</v>
      </c>
      <c r="W274" s="29">
        <v>-0.46968054399999998</v>
      </c>
      <c r="X274" s="29">
        <v>-0.46968054399999998</v>
      </c>
      <c r="Y274" s="29">
        <v>2.4881926179999998</v>
      </c>
      <c r="Z274" s="29">
        <v>-0.46968054399999998</v>
      </c>
      <c r="AA274" s="30">
        <v>1.704913364</v>
      </c>
      <c r="AC274" s="37" t="s">
        <v>512</v>
      </c>
      <c r="AD274" s="38">
        <v>-0.48299130099999998</v>
      </c>
      <c r="AE274" s="38">
        <v>-0.66561735700000002</v>
      </c>
      <c r="AF274" s="38">
        <v>-1.0865253509999999</v>
      </c>
      <c r="AG274" s="38">
        <v>-0.22925862499999999</v>
      </c>
      <c r="AH274" s="38">
        <v>-0.105320451</v>
      </c>
      <c r="AI274" s="38">
        <v>0.470801001</v>
      </c>
      <c r="AJ274" s="38">
        <v>-1.0320324270000001</v>
      </c>
      <c r="AK274" s="38">
        <v>-0.59820728400000001</v>
      </c>
      <c r="AL274" s="38">
        <v>-0.77352331399999996</v>
      </c>
      <c r="AM274" s="38">
        <v>1.4467310529999999</v>
      </c>
      <c r="AN274" s="38">
        <v>1.7204832329999999</v>
      </c>
      <c r="AO274" s="39">
        <v>1.3354608219999999</v>
      </c>
    </row>
    <row r="275" spans="1:41">
      <c r="A275" s="19" t="s">
        <v>285</v>
      </c>
      <c r="B275" s="20">
        <v>-0.53173968800000004</v>
      </c>
      <c r="C275" s="20">
        <v>-0.53173968800000004</v>
      </c>
      <c r="D275" s="20">
        <v>-0.53173968800000004</v>
      </c>
      <c r="E275" s="20">
        <v>-0.53173968800000004</v>
      </c>
      <c r="F275" s="20">
        <v>-0.53173968800000004</v>
      </c>
      <c r="G275" s="20">
        <v>-0.53173968800000004</v>
      </c>
      <c r="H275" s="20">
        <v>-0.53173968800000004</v>
      </c>
      <c r="I275" s="20">
        <v>-0.53173968800000004</v>
      </c>
      <c r="J275" s="20">
        <v>-0.48370297800000001</v>
      </c>
      <c r="K275" s="20">
        <v>2.2822679159999999</v>
      </c>
      <c r="L275" s="20">
        <v>0.85288987199999999</v>
      </c>
      <c r="M275" s="21">
        <v>1.602462695</v>
      </c>
      <c r="O275" s="28" t="s">
        <v>283</v>
      </c>
      <c r="P275" s="29">
        <v>-0.57889121899999996</v>
      </c>
      <c r="Q275" s="29">
        <v>-0.57889121899999996</v>
      </c>
      <c r="R275" s="29">
        <v>-0.57889121899999996</v>
      </c>
      <c r="S275" s="29">
        <v>-0.24641776500000001</v>
      </c>
      <c r="T275" s="29">
        <v>-0.57889121899999996</v>
      </c>
      <c r="U275" s="29">
        <v>-0.57889121899999996</v>
      </c>
      <c r="V275" s="29">
        <v>-0.57889121899999996</v>
      </c>
      <c r="W275" s="29">
        <v>-0.57889121899999996</v>
      </c>
      <c r="X275" s="29">
        <v>-0.32167679900000001</v>
      </c>
      <c r="Y275" s="29">
        <v>0.93010004400000001</v>
      </c>
      <c r="Z275" s="29">
        <v>2.4838656690000001</v>
      </c>
      <c r="AA275" s="30">
        <v>1.206367384</v>
      </c>
      <c r="AC275" s="37" t="s">
        <v>267</v>
      </c>
      <c r="AD275" s="38">
        <v>0.14042652799999999</v>
      </c>
      <c r="AE275" s="38">
        <v>0.100059971</v>
      </c>
      <c r="AF275" s="38">
        <v>-0.28887869100000002</v>
      </c>
      <c r="AG275" s="38">
        <v>-0.74784962099999996</v>
      </c>
      <c r="AH275" s="38">
        <v>-0.70907229900000002</v>
      </c>
      <c r="AI275" s="38">
        <v>-0.57822532299999996</v>
      </c>
      <c r="AJ275" s="38">
        <v>-0.85379859000000002</v>
      </c>
      <c r="AK275" s="38">
        <v>-0.80220144199999999</v>
      </c>
      <c r="AL275" s="38">
        <v>-0.724858695</v>
      </c>
      <c r="AM275" s="38">
        <v>2.190750961</v>
      </c>
      <c r="AN275" s="38">
        <v>0.81405006800000002</v>
      </c>
      <c r="AO275" s="39">
        <v>1.4595971320000001</v>
      </c>
    </row>
    <row r="276" spans="1:41">
      <c r="A276" s="19" t="s">
        <v>286</v>
      </c>
      <c r="B276" s="20">
        <v>-0.45200144799999997</v>
      </c>
      <c r="C276" s="20">
        <v>-0.45200144799999997</v>
      </c>
      <c r="D276" s="20">
        <v>-0.45200144799999997</v>
      </c>
      <c r="E276" s="20">
        <v>-0.45200144799999997</v>
      </c>
      <c r="F276" s="20">
        <v>-0.45200144799999997</v>
      </c>
      <c r="G276" s="20">
        <v>-0.45200144799999997</v>
      </c>
      <c r="H276" s="20">
        <v>-0.28552495500000002</v>
      </c>
      <c r="I276" s="20">
        <v>-0.45200144799999997</v>
      </c>
      <c r="J276" s="20">
        <v>-0.37019834400000001</v>
      </c>
      <c r="K276" s="20">
        <v>-0.45200144799999997</v>
      </c>
      <c r="L276" s="20">
        <v>2.2434005950000002</v>
      </c>
      <c r="M276" s="21">
        <v>2.0283342879999999</v>
      </c>
      <c r="O276" s="28" t="s">
        <v>419</v>
      </c>
      <c r="P276" s="29">
        <v>-0.59023020699999995</v>
      </c>
      <c r="Q276" s="29">
        <v>-0.59023020699999995</v>
      </c>
      <c r="R276" s="29">
        <v>-0.59023020699999995</v>
      </c>
      <c r="S276" s="29">
        <v>-0.59023020699999995</v>
      </c>
      <c r="T276" s="29">
        <v>-0.26031225000000002</v>
      </c>
      <c r="U276" s="29">
        <v>-0.232164488</v>
      </c>
      <c r="V276" s="29">
        <v>-0.59023020699999995</v>
      </c>
      <c r="W276" s="29">
        <v>-0.59023020699999995</v>
      </c>
      <c r="X276" s="29">
        <v>-0.59023020699999995</v>
      </c>
      <c r="Y276" s="29">
        <v>1.2007529859999999</v>
      </c>
      <c r="Z276" s="29">
        <v>0.95724211299999995</v>
      </c>
      <c r="AA276" s="30">
        <v>2.4660930859999999</v>
      </c>
      <c r="AC276" s="37" t="s">
        <v>268</v>
      </c>
      <c r="AD276" s="38">
        <v>0.40745722400000001</v>
      </c>
      <c r="AE276" s="38">
        <v>-7.4054963000000001E-2</v>
      </c>
      <c r="AF276" s="38">
        <v>-0.72474710799999997</v>
      </c>
      <c r="AG276" s="38">
        <v>-0.72474710799999997</v>
      </c>
      <c r="AH276" s="38">
        <v>-0.72474710799999997</v>
      </c>
      <c r="AI276" s="38">
        <v>-0.72474710799999997</v>
      </c>
      <c r="AJ276" s="38">
        <v>-0.72474710799999997</v>
      </c>
      <c r="AK276" s="38">
        <v>-0.72474710799999997</v>
      </c>
      <c r="AL276" s="38">
        <v>-0.12796945500000001</v>
      </c>
      <c r="AM276" s="38">
        <v>0.78671778800000003</v>
      </c>
      <c r="AN276" s="38">
        <v>2.5175588929999999</v>
      </c>
      <c r="AO276" s="39">
        <v>0.83877316000000002</v>
      </c>
    </row>
    <row r="277" spans="1:41">
      <c r="A277" s="19" t="s">
        <v>287</v>
      </c>
      <c r="B277" s="20">
        <v>-0.48746267500000001</v>
      </c>
      <c r="C277" s="20">
        <v>-0.48746267500000001</v>
      </c>
      <c r="D277" s="20">
        <v>-0.48746267500000001</v>
      </c>
      <c r="E277" s="20">
        <v>-0.48746267500000001</v>
      </c>
      <c r="F277" s="20">
        <v>-0.48746267500000001</v>
      </c>
      <c r="G277" s="20">
        <v>-0.48746267500000001</v>
      </c>
      <c r="H277" s="20">
        <v>1.0137498110000001</v>
      </c>
      <c r="I277" s="20">
        <v>0.65138817699999996</v>
      </c>
      <c r="J277" s="20">
        <v>-0.48746267500000001</v>
      </c>
      <c r="K277" s="20">
        <v>2.7220260889999999</v>
      </c>
      <c r="L277" s="20">
        <v>-0.48746267500000001</v>
      </c>
      <c r="M277" s="21">
        <v>-0.48746267500000001</v>
      </c>
      <c r="O277" s="28" t="s">
        <v>420</v>
      </c>
      <c r="P277" s="29">
        <v>-0.55100198700000003</v>
      </c>
      <c r="Q277" s="29">
        <v>-0.55100198700000003</v>
      </c>
      <c r="R277" s="29">
        <v>-0.55100198700000003</v>
      </c>
      <c r="S277" s="29">
        <v>-0.55100198700000003</v>
      </c>
      <c r="T277" s="29">
        <v>-0.55100198700000003</v>
      </c>
      <c r="U277" s="29">
        <v>-0.55100198700000003</v>
      </c>
      <c r="V277" s="29">
        <v>-0.55100198700000003</v>
      </c>
      <c r="W277" s="29">
        <v>-0.55100198700000003</v>
      </c>
      <c r="X277" s="29">
        <v>-0.52646023500000005</v>
      </c>
      <c r="Y277" s="29">
        <v>1.346432302</v>
      </c>
      <c r="Z277" s="29">
        <v>1.6455212530000001</v>
      </c>
      <c r="AA277" s="30">
        <v>1.9425225779999999</v>
      </c>
      <c r="AC277" s="37" t="s">
        <v>269</v>
      </c>
      <c r="AD277" s="38">
        <v>-0.48191097599999999</v>
      </c>
      <c r="AE277" s="38">
        <v>-0.377388748</v>
      </c>
      <c r="AF277" s="38">
        <v>-0.40117729200000002</v>
      </c>
      <c r="AG277" s="38">
        <v>-0.72463832500000003</v>
      </c>
      <c r="AH277" s="38">
        <v>-0.69811304600000001</v>
      </c>
      <c r="AI277" s="38">
        <v>-0.75705810900000003</v>
      </c>
      <c r="AJ277" s="38">
        <v>-0.67442976200000004</v>
      </c>
      <c r="AK277" s="38">
        <v>-0.30581259999999999</v>
      </c>
      <c r="AL277" s="38">
        <v>-0.49085799400000002</v>
      </c>
      <c r="AM277" s="38">
        <v>1.816209666</v>
      </c>
      <c r="AN277" s="38">
        <v>1.5275893760000001</v>
      </c>
      <c r="AO277" s="39">
        <v>1.5675878110000001</v>
      </c>
    </row>
    <row r="278" spans="1:41">
      <c r="A278" s="22" t="s">
        <v>288</v>
      </c>
      <c r="B278" s="23">
        <v>-0.500250627</v>
      </c>
      <c r="C278" s="23">
        <v>-0.500250627</v>
      </c>
      <c r="D278" s="23">
        <v>-0.500250627</v>
      </c>
      <c r="E278" s="23">
        <v>-0.500250627</v>
      </c>
      <c r="F278" s="23">
        <v>-0.500250627</v>
      </c>
      <c r="G278" s="23">
        <v>-0.500250627</v>
      </c>
      <c r="H278" s="23">
        <v>0.71247816500000005</v>
      </c>
      <c r="I278" s="23">
        <v>1.1672514620000001</v>
      </c>
      <c r="J278" s="23">
        <v>-0.500250627</v>
      </c>
      <c r="K278" s="23">
        <v>2.6225260119999998</v>
      </c>
      <c r="L278" s="23">
        <v>-0.500250627</v>
      </c>
      <c r="M278" s="24">
        <v>-0.500250627</v>
      </c>
      <c r="O278" s="28" t="s">
        <v>421</v>
      </c>
      <c r="P278" s="29">
        <v>-0.62323196300000006</v>
      </c>
      <c r="Q278" s="29">
        <v>-0.62323196300000006</v>
      </c>
      <c r="R278" s="29">
        <v>-0.62323196300000006</v>
      </c>
      <c r="S278" s="29">
        <v>-0.62323196300000006</v>
      </c>
      <c r="T278" s="29">
        <v>-0.62323196300000006</v>
      </c>
      <c r="U278" s="29">
        <v>-0.62323196300000006</v>
      </c>
      <c r="V278" s="29">
        <v>0.87252474800000002</v>
      </c>
      <c r="W278" s="29">
        <v>-0.62323196300000006</v>
      </c>
      <c r="X278" s="29">
        <v>0.37393917799999998</v>
      </c>
      <c r="Y278" s="29">
        <v>1.8696958880000001</v>
      </c>
      <c r="Z278" s="29">
        <v>1.8696958880000001</v>
      </c>
      <c r="AA278" s="30">
        <v>-0.62323196300000006</v>
      </c>
      <c r="AC278" s="37" t="s">
        <v>513</v>
      </c>
      <c r="AD278" s="38">
        <v>-0.32939136499999999</v>
      </c>
      <c r="AE278" s="38">
        <v>-9.1929845999999996E-2</v>
      </c>
      <c r="AF278" s="38">
        <v>-0.27847350900000001</v>
      </c>
      <c r="AG278" s="38">
        <v>-0.19022830299999999</v>
      </c>
      <c r="AH278" s="38">
        <v>-0.30034863899999997</v>
      </c>
      <c r="AI278" s="38">
        <v>-0.32939136499999999</v>
      </c>
      <c r="AJ278" s="38">
        <v>-0.32939136499999999</v>
      </c>
      <c r="AK278" s="38">
        <v>-0.32939136499999999</v>
      </c>
      <c r="AL278" s="38">
        <v>-0.32939136499999999</v>
      </c>
      <c r="AM278" s="38">
        <v>-0.32939136499999999</v>
      </c>
      <c r="AN278" s="38">
        <v>-0.32939136499999999</v>
      </c>
      <c r="AO278" s="39">
        <v>3.1667198490000001</v>
      </c>
    </row>
    <row r="279" spans="1:41">
      <c r="O279" s="28" t="s">
        <v>422</v>
      </c>
      <c r="P279" s="29">
        <v>-0.62323196300000006</v>
      </c>
      <c r="Q279" s="29">
        <v>-0.62323196300000006</v>
      </c>
      <c r="R279" s="29">
        <v>-0.62323196300000006</v>
      </c>
      <c r="S279" s="29">
        <v>-0.62323196300000006</v>
      </c>
      <c r="T279" s="29">
        <v>-0.62323196300000006</v>
      </c>
      <c r="U279" s="29">
        <v>-0.62323196300000006</v>
      </c>
      <c r="V279" s="29">
        <v>0.87252474800000002</v>
      </c>
      <c r="W279" s="29">
        <v>-0.62323196300000006</v>
      </c>
      <c r="X279" s="29">
        <v>0.37393917799999998</v>
      </c>
      <c r="Y279" s="29">
        <v>1.8696958880000001</v>
      </c>
      <c r="Z279" s="29">
        <v>1.8696958880000001</v>
      </c>
      <c r="AA279" s="30">
        <v>-0.62323196300000006</v>
      </c>
      <c r="AC279" s="37" t="s">
        <v>398</v>
      </c>
      <c r="AD279" s="38">
        <v>-0.62427237300000005</v>
      </c>
      <c r="AE279" s="38">
        <v>0.63644230400000001</v>
      </c>
      <c r="AF279" s="38">
        <v>-0.352927991</v>
      </c>
      <c r="AG279" s="38">
        <v>-0.62427237300000005</v>
      </c>
      <c r="AH279" s="38">
        <v>-0.62427237300000005</v>
      </c>
      <c r="AI279" s="38">
        <v>-0.62427237300000005</v>
      </c>
      <c r="AJ279" s="38">
        <v>-0.62427237300000005</v>
      </c>
      <c r="AK279" s="38">
        <v>-0.62427237300000005</v>
      </c>
      <c r="AL279" s="38">
        <v>-0.62427237300000005</v>
      </c>
      <c r="AM279" s="38">
        <v>0.16542091</v>
      </c>
      <c r="AN279" s="38">
        <v>1.842166923</v>
      </c>
      <c r="AO279" s="39">
        <v>2.0788044650000002</v>
      </c>
    </row>
    <row r="280" spans="1:41">
      <c r="O280" s="31" t="s">
        <v>423</v>
      </c>
      <c r="P280" s="32">
        <v>-0.60935048800000002</v>
      </c>
      <c r="Q280" s="32">
        <v>-0.60935048800000002</v>
      </c>
      <c r="R280" s="32">
        <v>-0.60935048800000002</v>
      </c>
      <c r="S280" s="32">
        <v>-0.60935048800000002</v>
      </c>
      <c r="T280" s="32">
        <v>-0.60935048800000002</v>
      </c>
      <c r="U280" s="32">
        <v>-0.60935048800000002</v>
      </c>
      <c r="V280" s="32">
        <v>0.76168811000000003</v>
      </c>
      <c r="W280" s="32">
        <v>-0.60935048800000002</v>
      </c>
      <c r="X280" s="32">
        <v>0.30467524400000001</v>
      </c>
      <c r="Y280" s="32">
        <v>2.1327267070000002</v>
      </c>
      <c r="Z280" s="32">
        <v>1.6757138410000001</v>
      </c>
      <c r="AA280" s="33">
        <v>-0.60935048800000002</v>
      </c>
      <c r="AC280" s="37" t="s">
        <v>156</v>
      </c>
      <c r="AD280" s="38">
        <v>-0.387933998</v>
      </c>
      <c r="AE280" s="38">
        <v>0.175964015</v>
      </c>
      <c r="AF280" s="38">
        <v>-0.132960146</v>
      </c>
      <c r="AG280" s="38">
        <v>-0.83243763199999998</v>
      </c>
      <c r="AH280" s="38">
        <v>0.60780105500000003</v>
      </c>
      <c r="AI280" s="38">
        <v>-0.59388343899999996</v>
      </c>
      <c r="AJ280" s="38">
        <v>-0.35063791500000002</v>
      </c>
      <c r="AK280" s="38">
        <v>-0.61358703000000003</v>
      </c>
      <c r="AL280" s="38">
        <v>-0.440476908</v>
      </c>
      <c r="AM280" s="38">
        <v>-0.21904607400000001</v>
      </c>
      <c r="AN280" s="38">
        <v>-0.14914523900000001</v>
      </c>
      <c r="AO280" s="39">
        <v>2.9363433090000002</v>
      </c>
    </row>
    <row r="281" spans="1:41">
      <c r="AC281" s="37" t="s">
        <v>514</v>
      </c>
      <c r="AD281" s="38">
        <v>-0.83062413800000001</v>
      </c>
      <c r="AE281" s="38">
        <v>-0.83062413800000001</v>
      </c>
      <c r="AF281" s="38">
        <v>9.3106148E-2</v>
      </c>
      <c r="AG281" s="38">
        <v>-0.39075257299999999</v>
      </c>
      <c r="AH281" s="38">
        <v>0.92886212000000001</v>
      </c>
      <c r="AI281" s="38">
        <v>-0.28518339799999998</v>
      </c>
      <c r="AJ281" s="38">
        <v>0.44500339900000002</v>
      </c>
      <c r="AK281" s="38">
        <v>-0.83062413800000001</v>
      </c>
      <c r="AL281" s="38">
        <v>-0.83062413800000001</v>
      </c>
      <c r="AM281" s="38">
        <v>1.135601756</v>
      </c>
      <c r="AN281" s="38">
        <v>2.226483236</v>
      </c>
      <c r="AO281" s="39">
        <v>-0.83062413800000001</v>
      </c>
    </row>
    <row r="282" spans="1:41">
      <c r="AC282" s="37" t="s">
        <v>272</v>
      </c>
      <c r="AD282" s="38">
        <v>-0.44787772100000001</v>
      </c>
      <c r="AE282" s="38">
        <v>-0.79508934600000003</v>
      </c>
      <c r="AF282" s="38">
        <v>-0.824761509</v>
      </c>
      <c r="AG282" s="38">
        <v>-1.011353886</v>
      </c>
      <c r="AH282" s="38">
        <v>-1.0337754480000001</v>
      </c>
      <c r="AI282" s="38">
        <v>-0.98662810700000003</v>
      </c>
      <c r="AJ282" s="38">
        <v>0.27914865500000002</v>
      </c>
      <c r="AK282" s="38">
        <v>0.64604136099999998</v>
      </c>
      <c r="AL282" s="38">
        <v>8.4107484999999996E-2</v>
      </c>
      <c r="AM282" s="38">
        <v>1.5115050619999999</v>
      </c>
      <c r="AN282" s="38">
        <v>1.6831845489999999</v>
      </c>
      <c r="AO282" s="39">
        <v>0.89549890700000001</v>
      </c>
    </row>
    <row r="283" spans="1:41">
      <c r="AC283" s="37" t="s">
        <v>273</v>
      </c>
      <c r="AD283" s="38">
        <v>0.34485682400000001</v>
      </c>
      <c r="AE283" s="38">
        <v>-0.47559148000000001</v>
      </c>
      <c r="AF283" s="38">
        <v>-0.47559148000000001</v>
      </c>
      <c r="AG283" s="38">
        <v>-0.47559148000000001</v>
      </c>
      <c r="AH283" s="38">
        <v>-0.47559148000000001</v>
      </c>
      <c r="AI283" s="38">
        <v>0.17949514999999999</v>
      </c>
      <c r="AJ283" s="38">
        <v>-0.47559148000000001</v>
      </c>
      <c r="AK283" s="38">
        <v>-0.47559148000000001</v>
      </c>
      <c r="AL283" s="38">
        <v>0.28761624400000002</v>
      </c>
      <c r="AM283" s="38">
        <v>2.9927636240000002</v>
      </c>
      <c r="AN283" s="38">
        <v>-0.47559148000000001</v>
      </c>
      <c r="AO283" s="39">
        <v>-0.47559148000000001</v>
      </c>
    </row>
    <row r="284" spans="1:41">
      <c r="AC284" s="37" t="s">
        <v>232</v>
      </c>
      <c r="AD284" s="38">
        <v>-0.20793613699999999</v>
      </c>
      <c r="AE284" s="38">
        <v>-0.39495562099999998</v>
      </c>
      <c r="AF284" s="38">
        <v>-0.55736727799999997</v>
      </c>
      <c r="AG284" s="38">
        <v>-0.98554346500000001</v>
      </c>
      <c r="AH284" s="38">
        <v>-0.59673980100000001</v>
      </c>
      <c r="AI284" s="38">
        <v>-0.26207335599999998</v>
      </c>
      <c r="AJ284" s="38">
        <v>0.57951432199999997</v>
      </c>
      <c r="AK284" s="38">
        <v>-0.64103388900000002</v>
      </c>
      <c r="AL284" s="38">
        <v>0.25961257300000001</v>
      </c>
      <c r="AM284" s="38">
        <v>1.6524155730000001</v>
      </c>
      <c r="AN284" s="38">
        <v>2.1396505440000002</v>
      </c>
      <c r="AO284" s="39">
        <v>-0.98554346500000001</v>
      </c>
    </row>
    <row r="285" spans="1:41">
      <c r="AC285" s="37" t="s">
        <v>407</v>
      </c>
      <c r="AD285" s="38">
        <v>-0.61249140499999999</v>
      </c>
      <c r="AE285" s="38">
        <v>-7.2627439999999998E-3</v>
      </c>
      <c r="AF285" s="38">
        <v>0.181568598</v>
      </c>
      <c r="AG285" s="38">
        <v>-0.61249140499999999</v>
      </c>
      <c r="AH285" s="38">
        <v>0.196094086</v>
      </c>
      <c r="AI285" s="38">
        <v>-0.61249140499999999</v>
      </c>
      <c r="AJ285" s="38">
        <v>-0.61249140499999999</v>
      </c>
      <c r="AK285" s="38">
        <v>-0.61249140499999999</v>
      </c>
      <c r="AL285" s="38">
        <v>-0.61249140499999999</v>
      </c>
      <c r="AM285" s="38">
        <v>-0.61249140499999999</v>
      </c>
      <c r="AN285" s="38">
        <v>1.39686775</v>
      </c>
      <c r="AO285" s="39">
        <v>2.5201721460000002</v>
      </c>
    </row>
    <row r="286" spans="1:41">
      <c r="AC286" s="37" t="s">
        <v>242</v>
      </c>
      <c r="AD286" s="38">
        <v>-0.51538143300000006</v>
      </c>
      <c r="AE286" s="38">
        <v>-0.23834358999999999</v>
      </c>
      <c r="AF286" s="38">
        <v>-0.41783289699999998</v>
      </c>
      <c r="AG286" s="38">
        <v>-0.88996781199999997</v>
      </c>
      <c r="AH286" s="38">
        <v>-0.46075425199999998</v>
      </c>
      <c r="AI286" s="38">
        <v>-9.0069814999999998E-2</v>
      </c>
      <c r="AJ286" s="38">
        <v>1.5282604E-2</v>
      </c>
      <c r="AK286" s="38">
        <v>-0.88996781199999997</v>
      </c>
      <c r="AL286" s="38">
        <v>0.48741751900000002</v>
      </c>
      <c r="AM286" s="38">
        <v>1.716529075</v>
      </c>
      <c r="AN286" s="38">
        <v>2.1730562240000002</v>
      </c>
      <c r="AO286" s="39">
        <v>-0.88996781199999997</v>
      </c>
    </row>
    <row r="287" spans="1:41">
      <c r="AC287" s="37" t="s">
        <v>159</v>
      </c>
      <c r="AD287" s="38">
        <v>0.97635744999999996</v>
      </c>
      <c r="AE287" s="38">
        <v>0.52603069899999999</v>
      </c>
      <c r="AF287" s="38">
        <v>0.49644043999999998</v>
      </c>
      <c r="AG287" s="38">
        <v>-1.1571794710000001</v>
      </c>
      <c r="AH287" s="38">
        <v>-1.189411717</v>
      </c>
      <c r="AI287" s="38">
        <v>-1.165369632</v>
      </c>
      <c r="AJ287" s="38">
        <v>-0.70566382500000002</v>
      </c>
      <c r="AK287" s="38">
        <v>-0.51557283200000004</v>
      </c>
      <c r="AL287" s="38">
        <v>-0.31266820000000001</v>
      </c>
      <c r="AM287" s="38">
        <v>0.58732480600000003</v>
      </c>
      <c r="AN287" s="38">
        <v>0.461698306</v>
      </c>
      <c r="AO287" s="39">
        <v>1.998013976</v>
      </c>
    </row>
    <row r="288" spans="1:41">
      <c r="AC288" s="37" t="s">
        <v>515</v>
      </c>
      <c r="AD288" s="38">
        <v>1.4185392189999999</v>
      </c>
      <c r="AE288" s="38">
        <v>-0.49821865199999998</v>
      </c>
      <c r="AF288" s="38">
        <v>-0.49821865199999998</v>
      </c>
      <c r="AG288" s="38">
        <v>-0.49821865199999998</v>
      </c>
      <c r="AH288" s="38">
        <v>-0.49821865199999998</v>
      </c>
      <c r="AI288" s="38">
        <v>-0.49821865199999998</v>
      </c>
      <c r="AJ288" s="38">
        <v>-0.49821865199999998</v>
      </c>
      <c r="AK288" s="38">
        <v>-0.49821865199999998</v>
      </c>
      <c r="AL288" s="38">
        <v>0.51897776299999998</v>
      </c>
      <c r="AM288" s="38">
        <v>-0.49821865199999998</v>
      </c>
      <c r="AN288" s="38">
        <v>-0.49821865199999998</v>
      </c>
      <c r="AO288" s="39">
        <v>2.54645089</v>
      </c>
    </row>
    <row r="289" spans="29:41">
      <c r="AC289" s="37" t="s">
        <v>278</v>
      </c>
      <c r="AD289" s="38">
        <v>0.33766574700000002</v>
      </c>
      <c r="AE289" s="38">
        <v>0.33025924099999998</v>
      </c>
      <c r="AF289" s="38">
        <v>-0.42016161400000002</v>
      </c>
      <c r="AG289" s="38">
        <v>-0.53740502300000004</v>
      </c>
      <c r="AH289" s="38">
        <v>-0.32403462500000002</v>
      </c>
      <c r="AI289" s="38">
        <v>0.73288949800000003</v>
      </c>
      <c r="AJ289" s="38">
        <v>-1.281680054</v>
      </c>
      <c r="AK289" s="38">
        <v>-1.311463662</v>
      </c>
      <c r="AL289" s="38">
        <v>-1.2137608209999999</v>
      </c>
      <c r="AM289" s="38">
        <v>1.673830894</v>
      </c>
      <c r="AN289" s="38">
        <v>1.0519995849999999</v>
      </c>
      <c r="AO289" s="39">
        <v>0.961860834</v>
      </c>
    </row>
    <row r="290" spans="29:41">
      <c r="AC290" s="37" t="s">
        <v>516</v>
      </c>
      <c r="AD290" s="38">
        <v>0.26264220999999999</v>
      </c>
      <c r="AE290" s="38">
        <v>-0.28108113299999998</v>
      </c>
      <c r="AF290" s="38">
        <v>-0.34044546799999997</v>
      </c>
      <c r="AG290" s="38">
        <v>-0.436237918</v>
      </c>
      <c r="AH290" s="38">
        <v>-0.20215355099999999</v>
      </c>
      <c r="AI290" s="38">
        <v>-0.115805427</v>
      </c>
      <c r="AJ290" s="38">
        <v>-0.79107473900000003</v>
      </c>
      <c r="AK290" s="38">
        <v>-1.110832636</v>
      </c>
      <c r="AL290" s="38">
        <v>-0.873375295</v>
      </c>
      <c r="AM290" s="38">
        <v>0.52910712400000004</v>
      </c>
      <c r="AN290" s="38">
        <v>0.69303364000000001</v>
      </c>
      <c r="AO290" s="39">
        <v>2.6662231909999998</v>
      </c>
    </row>
    <row r="291" spans="29:41">
      <c r="AC291" s="37" t="s">
        <v>517</v>
      </c>
      <c r="AD291" s="38">
        <v>0.96869052200000005</v>
      </c>
      <c r="AE291" s="38">
        <v>-0.38921711599999997</v>
      </c>
      <c r="AF291" s="38">
        <v>-0.38921711599999997</v>
      </c>
      <c r="AG291" s="38">
        <v>-0.38921711599999997</v>
      </c>
      <c r="AH291" s="38">
        <v>-0.38921711599999997</v>
      </c>
      <c r="AI291" s="38">
        <v>-0.38921711599999997</v>
      </c>
      <c r="AJ291" s="38">
        <v>-0.38921711599999997</v>
      </c>
      <c r="AK291" s="38">
        <v>-0.38921711599999997</v>
      </c>
      <c r="AL291" s="38">
        <v>-0.38921711599999997</v>
      </c>
      <c r="AM291" s="38">
        <v>-0.38921711599999997</v>
      </c>
      <c r="AN291" s="38">
        <v>-0.38921711599999997</v>
      </c>
      <c r="AO291" s="39">
        <v>2.923480638</v>
      </c>
    </row>
    <row r="292" spans="29:41">
      <c r="AC292" s="37" t="s">
        <v>279</v>
      </c>
      <c r="AD292" s="38">
        <v>0.39440067699999998</v>
      </c>
      <c r="AE292" s="38">
        <v>0.485353323</v>
      </c>
      <c r="AF292" s="38">
        <v>0.33033928200000001</v>
      </c>
      <c r="AG292" s="38">
        <v>-1.0014524819999999</v>
      </c>
      <c r="AH292" s="38">
        <v>-0.74588177700000002</v>
      </c>
      <c r="AI292" s="38">
        <v>-0.87748278000000002</v>
      </c>
      <c r="AJ292" s="38">
        <v>-0.82588065099999997</v>
      </c>
      <c r="AK292" s="38">
        <v>-0.93692386400000005</v>
      </c>
      <c r="AL292" s="38">
        <v>-0.83854757199999996</v>
      </c>
      <c r="AM292" s="38">
        <v>1.036208644</v>
      </c>
      <c r="AN292" s="38">
        <v>1.0461241429999999</v>
      </c>
      <c r="AO292" s="39">
        <v>1.933743056</v>
      </c>
    </row>
    <row r="293" spans="29:41">
      <c r="AC293" s="37" t="s">
        <v>419</v>
      </c>
      <c r="AD293" s="38">
        <v>0.195374624</v>
      </c>
      <c r="AE293" s="38">
        <v>-0.38735271399999999</v>
      </c>
      <c r="AF293" s="38">
        <v>0.76402356900000001</v>
      </c>
      <c r="AG293" s="38">
        <v>-0.65592513799999996</v>
      </c>
      <c r="AH293" s="38">
        <v>-0.61624966599999997</v>
      </c>
      <c r="AI293" s="38">
        <v>-0.30406375800000002</v>
      </c>
      <c r="AJ293" s="38">
        <v>-1.089401818</v>
      </c>
      <c r="AK293" s="38">
        <v>-1.051990703</v>
      </c>
      <c r="AL293" s="38">
        <v>-0.93040458000000004</v>
      </c>
      <c r="AM293" s="38">
        <v>1.9611792429999999</v>
      </c>
      <c r="AN293" s="38">
        <v>1.262378998</v>
      </c>
      <c r="AO293" s="39">
        <v>0.85243194099999997</v>
      </c>
    </row>
    <row r="294" spans="29:41">
      <c r="AC294" s="37" t="s">
        <v>518</v>
      </c>
      <c r="AD294" s="38">
        <v>-0.63463101300000002</v>
      </c>
      <c r="AE294" s="38">
        <v>-0.34668247099999999</v>
      </c>
      <c r="AF294" s="38">
        <v>-0.190113538</v>
      </c>
      <c r="AG294" s="38">
        <v>-0.63463101300000002</v>
      </c>
      <c r="AH294" s="38">
        <v>-0.63463101300000002</v>
      </c>
      <c r="AI294" s="38">
        <v>-0.27704139999999999</v>
      </c>
      <c r="AJ294" s="38">
        <v>-0.63463101300000002</v>
      </c>
      <c r="AK294" s="38">
        <v>-0.63463101300000002</v>
      </c>
      <c r="AL294" s="38">
        <v>-0.63463101300000002</v>
      </c>
      <c r="AM294" s="38">
        <v>2.4364908280000002</v>
      </c>
      <c r="AN294" s="38">
        <v>1.2076469649999999</v>
      </c>
      <c r="AO294" s="39">
        <v>0.97748569500000004</v>
      </c>
    </row>
    <row r="295" spans="29:41">
      <c r="AC295" s="37" t="s">
        <v>519</v>
      </c>
      <c r="AD295" s="38">
        <v>0.37403831399999998</v>
      </c>
      <c r="AE295" s="38">
        <v>0.14208200100000001</v>
      </c>
      <c r="AF295" s="38">
        <v>0.12771612700000001</v>
      </c>
      <c r="AG295" s="38">
        <v>-0.82866567999999996</v>
      </c>
      <c r="AH295" s="38">
        <v>-0.726352624</v>
      </c>
      <c r="AI295" s="38">
        <v>-0.82866567999999996</v>
      </c>
      <c r="AJ295" s="38">
        <v>-0.82866567999999996</v>
      </c>
      <c r="AK295" s="38">
        <v>-0.694292197</v>
      </c>
      <c r="AL295" s="38">
        <v>-0.69218987399999998</v>
      </c>
      <c r="AM295" s="38">
        <v>0.27207564499999998</v>
      </c>
      <c r="AN295" s="38">
        <v>1.383854167</v>
      </c>
      <c r="AO295" s="39">
        <v>2.299065481</v>
      </c>
    </row>
    <row r="296" spans="29:41">
      <c r="AC296" s="37" t="s">
        <v>520</v>
      </c>
      <c r="AD296" s="38">
        <v>-0.20028076</v>
      </c>
      <c r="AE296" s="38">
        <v>-0.71904800499999999</v>
      </c>
      <c r="AF296" s="38">
        <v>-4.4650586999999999E-2</v>
      </c>
      <c r="AG296" s="38">
        <v>-0.71904800499999999</v>
      </c>
      <c r="AH296" s="38">
        <v>-0.71904800499999999</v>
      </c>
      <c r="AI296" s="38">
        <v>-0.71904800499999999</v>
      </c>
      <c r="AJ296" s="38">
        <v>-0.71904800499999999</v>
      </c>
      <c r="AK296" s="38">
        <v>-0.57572435399999999</v>
      </c>
      <c r="AL296" s="38">
        <v>-0.34000712</v>
      </c>
      <c r="AM296" s="38">
        <v>2.0501088260000002</v>
      </c>
      <c r="AN296" s="38">
        <v>1.5290696079999999</v>
      </c>
      <c r="AO296" s="39">
        <v>1.1767244109999999</v>
      </c>
    </row>
    <row r="297" spans="29:41">
      <c r="AC297" s="37" t="s">
        <v>521</v>
      </c>
      <c r="AD297" s="38">
        <v>1.1574332999999999E-2</v>
      </c>
      <c r="AE297" s="38">
        <v>-0.46683144799999998</v>
      </c>
      <c r="AF297" s="38">
        <v>-0.46683144799999998</v>
      </c>
      <c r="AG297" s="38">
        <v>-0.46683144799999998</v>
      </c>
      <c r="AH297" s="38">
        <v>-0.46683144799999998</v>
      </c>
      <c r="AI297" s="38">
        <v>-0.46683144799999998</v>
      </c>
      <c r="AJ297" s="38">
        <v>-0.46683144799999998</v>
      </c>
      <c r="AK297" s="38">
        <v>-0.46683144799999998</v>
      </c>
      <c r="AL297" s="38">
        <v>-0.46683144799999998</v>
      </c>
      <c r="AM297" s="38">
        <v>1.733835148</v>
      </c>
      <c r="AN297" s="38">
        <v>-0.46683144799999998</v>
      </c>
      <c r="AO297" s="39">
        <v>2.456073554</v>
      </c>
    </row>
    <row r="298" spans="29:41">
      <c r="AC298" s="37" t="s">
        <v>284</v>
      </c>
      <c r="AD298" s="38">
        <v>-0.39355761299999997</v>
      </c>
      <c r="AE298" s="38">
        <v>-0.49103190200000002</v>
      </c>
      <c r="AF298" s="38">
        <v>-0.51152012800000002</v>
      </c>
      <c r="AG298" s="38">
        <v>-0.51058884500000001</v>
      </c>
      <c r="AH298" s="38">
        <v>-0.51152012800000002</v>
      </c>
      <c r="AI298" s="38">
        <v>-0.39169504700000002</v>
      </c>
      <c r="AJ298" s="38">
        <v>-0.213975206</v>
      </c>
      <c r="AK298" s="38">
        <v>-0.39743795900000001</v>
      </c>
      <c r="AL298" s="38">
        <v>7.6119452000000004E-2</v>
      </c>
      <c r="AM298" s="38">
        <v>0.15232944500000001</v>
      </c>
      <c r="AN298" s="38">
        <v>0.123925313</v>
      </c>
      <c r="AO298" s="39">
        <v>3.0689526200000001</v>
      </c>
    </row>
    <row r="299" spans="29:41">
      <c r="AC299" s="37" t="s">
        <v>522</v>
      </c>
      <c r="AD299" s="38">
        <v>-0.43587188700000001</v>
      </c>
      <c r="AE299" s="38">
        <v>-0.43587188700000001</v>
      </c>
      <c r="AF299" s="38">
        <v>-0.43587188700000001</v>
      </c>
      <c r="AG299" s="38">
        <v>0.61803477799999995</v>
      </c>
      <c r="AH299" s="38">
        <v>-0.43587188700000001</v>
      </c>
      <c r="AI299" s="38">
        <v>-0.43587188700000001</v>
      </c>
      <c r="AJ299" s="38">
        <v>-0.43587188700000001</v>
      </c>
      <c r="AK299" s="38">
        <v>-0.43587188700000001</v>
      </c>
      <c r="AL299" s="38">
        <v>0.33953092600000001</v>
      </c>
      <c r="AM299" s="38">
        <v>-0.43587188700000001</v>
      </c>
      <c r="AN299" s="38">
        <v>2.9652812759999998</v>
      </c>
      <c r="AO299" s="39">
        <v>-0.43587188700000001</v>
      </c>
    </row>
    <row r="300" spans="29:41">
      <c r="AC300" s="37" t="s">
        <v>523</v>
      </c>
      <c r="AD300" s="38">
        <v>-0.43581645699999999</v>
      </c>
      <c r="AE300" s="38">
        <v>-0.43581645699999999</v>
      </c>
      <c r="AF300" s="38">
        <v>-0.43581645699999999</v>
      </c>
      <c r="AG300" s="38">
        <v>0.61801546900000004</v>
      </c>
      <c r="AH300" s="38">
        <v>-0.43581645699999999</v>
      </c>
      <c r="AI300" s="38">
        <v>-0.43581645699999999</v>
      </c>
      <c r="AJ300" s="38">
        <v>-0.43581645699999999</v>
      </c>
      <c r="AK300" s="38">
        <v>-0.43581645699999999</v>
      </c>
      <c r="AL300" s="38">
        <v>0.33890208900000002</v>
      </c>
      <c r="AM300" s="38">
        <v>-0.43581645699999999</v>
      </c>
      <c r="AN300" s="38">
        <v>2.965430558</v>
      </c>
      <c r="AO300" s="39">
        <v>-0.43581645699999999</v>
      </c>
    </row>
    <row r="301" spans="29:41">
      <c r="AC301" s="37" t="s">
        <v>524</v>
      </c>
      <c r="AD301" s="38">
        <v>-0.43583374899999999</v>
      </c>
      <c r="AE301" s="38">
        <v>-0.43583374899999999</v>
      </c>
      <c r="AF301" s="38">
        <v>-0.43583374899999999</v>
      </c>
      <c r="AG301" s="38">
        <v>0.61732183900000004</v>
      </c>
      <c r="AH301" s="38">
        <v>-0.43583374899999999</v>
      </c>
      <c r="AI301" s="38">
        <v>-0.43583374899999999</v>
      </c>
      <c r="AJ301" s="38">
        <v>-0.43583374899999999</v>
      </c>
      <c r="AK301" s="38">
        <v>-0.43583374899999999</v>
      </c>
      <c r="AL301" s="38">
        <v>0.33972376300000001</v>
      </c>
      <c r="AM301" s="38">
        <v>-0.43583374899999999</v>
      </c>
      <c r="AN301" s="38">
        <v>2.9654581430000002</v>
      </c>
      <c r="AO301" s="39">
        <v>-0.43583374899999999</v>
      </c>
    </row>
    <row r="302" spans="29:41">
      <c r="AC302" s="37" t="s">
        <v>249</v>
      </c>
      <c r="AD302" s="38">
        <v>-1.051406418</v>
      </c>
      <c r="AE302" s="38">
        <v>-1.051406418</v>
      </c>
      <c r="AF302" s="38">
        <v>-1.051406418</v>
      </c>
      <c r="AG302" s="38">
        <v>6.0844033999999998E-2</v>
      </c>
      <c r="AH302" s="38">
        <v>0.415831595</v>
      </c>
      <c r="AI302" s="38">
        <v>0.93691908800000001</v>
      </c>
      <c r="AJ302" s="38">
        <v>-0.73040282400000001</v>
      </c>
      <c r="AK302" s="38">
        <v>-0.43139660299999999</v>
      </c>
      <c r="AL302" s="38">
        <v>-0.92429584499999995</v>
      </c>
      <c r="AM302" s="38">
        <v>0.99790581899999997</v>
      </c>
      <c r="AN302" s="38">
        <v>1.5852488760000001</v>
      </c>
      <c r="AO302" s="39">
        <v>1.243565115</v>
      </c>
    </row>
    <row r="303" spans="29:41">
      <c r="AC303" s="37" t="s">
        <v>281</v>
      </c>
      <c r="AD303" s="38">
        <v>-0.39545255400000001</v>
      </c>
      <c r="AE303" s="38">
        <v>-0.39545255400000001</v>
      </c>
      <c r="AF303" s="38">
        <v>-0.39545255400000001</v>
      </c>
      <c r="AG303" s="38">
        <v>-0.165979919</v>
      </c>
      <c r="AH303" s="38">
        <v>-1.4231885999999999E-2</v>
      </c>
      <c r="AI303" s="38">
        <v>-0.33676254799999999</v>
      </c>
      <c r="AJ303" s="38">
        <v>-0.39545255400000001</v>
      </c>
      <c r="AK303" s="38">
        <v>-0.39545255400000001</v>
      </c>
      <c r="AL303" s="38">
        <v>-0.39545255400000001</v>
      </c>
      <c r="AM303" s="38">
        <v>-0.30636006799999999</v>
      </c>
      <c r="AN303" s="38">
        <v>3.134143243</v>
      </c>
      <c r="AO303" s="39">
        <v>6.1906500000000003E-2</v>
      </c>
    </row>
    <row r="304" spans="29:41">
      <c r="AC304" s="37" t="s">
        <v>525</v>
      </c>
      <c r="AD304" s="38">
        <v>-0.43584597800000002</v>
      </c>
      <c r="AE304" s="38">
        <v>-0.43584597800000002</v>
      </c>
      <c r="AF304" s="38">
        <v>-0.43584597800000002</v>
      </c>
      <c r="AG304" s="38">
        <v>0.61818495699999998</v>
      </c>
      <c r="AH304" s="38">
        <v>-0.43584597800000002</v>
      </c>
      <c r="AI304" s="38">
        <v>-0.43584597800000002</v>
      </c>
      <c r="AJ304" s="38">
        <v>-0.43584597800000002</v>
      </c>
      <c r="AK304" s="38">
        <v>-0.43584597800000002</v>
      </c>
      <c r="AL304" s="38">
        <v>0.33909468300000001</v>
      </c>
      <c r="AM304" s="38">
        <v>-0.43584597800000002</v>
      </c>
      <c r="AN304" s="38">
        <v>2.9653341640000002</v>
      </c>
      <c r="AO304" s="39">
        <v>-0.43584597800000002</v>
      </c>
    </row>
    <row r="305" spans="29:41">
      <c r="AC305" s="37" t="s">
        <v>526</v>
      </c>
      <c r="AD305" s="38">
        <v>-0.43587188700000001</v>
      </c>
      <c r="AE305" s="38">
        <v>-0.43587188700000001</v>
      </c>
      <c r="AF305" s="38">
        <v>-0.43587188700000001</v>
      </c>
      <c r="AG305" s="38">
        <v>0.61803477799999995</v>
      </c>
      <c r="AH305" s="38">
        <v>-0.43587188700000001</v>
      </c>
      <c r="AI305" s="38">
        <v>-0.43587188700000001</v>
      </c>
      <c r="AJ305" s="38">
        <v>-0.43587188700000001</v>
      </c>
      <c r="AK305" s="38">
        <v>-0.43587188700000001</v>
      </c>
      <c r="AL305" s="38">
        <v>0.33953092600000001</v>
      </c>
      <c r="AM305" s="38">
        <v>-0.43587188700000001</v>
      </c>
      <c r="AN305" s="38">
        <v>2.9652812759999998</v>
      </c>
      <c r="AO305" s="39">
        <v>-0.43587188700000001</v>
      </c>
    </row>
    <row r="306" spans="29:41">
      <c r="AC306" s="37" t="s">
        <v>527</v>
      </c>
      <c r="AD306" s="38">
        <v>-0.43582232300000001</v>
      </c>
      <c r="AE306" s="38">
        <v>-0.43582232300000001</v>
      </c>
      <c r="AF306" s="38">
        <v>-0.43582232300000001</v>
      </c>
      <c r="AG306" s="38">
        <v>0.617393093</v>
      </c>
      <c r="AH306" s="38">
        <v>-0.43582232300000001</v>
      </c>
      <c r="AI306" s="38">
        <v>-0.43582232300000001</v>
      </c>
      <c r="AJ306" s="38">
        <v>-0.43582232300000001</v>
      </c>
      <c r="AK306" s="38">
        <v>-0.43582232300000001</v>
      </c>
      <c r="AL306" s="38">
        <v>0.33952684300000002</v>
      </c>
      <c r="AM306" s="38">
        <v>-0.43582232300000001</v>
      </c>
      <c r="AN306" s="38">
        <v>2.9654809750000002</v>
      </c>
      <c r="AO306" s="39">
        <v>-0.43582232300000001</v>
      </c>
    </row>
    <row r="307" spans="29:41">
      <c r="AC307" s="37" t="s">
        <v>367</v>
      </c>
      <c r="AD307" s="38">
        <v>-0.43585015300000002</v>
      </c>
      <c r="AE307" s="38">
        <v>-0.43585015300000002</v>
      </c>
      <c r="AF307" s="38">
        <v>-0.43585015300000002</v>
      </c>
      <c r="AG307" s="38">
        <v>0.61774657200000005</v>
      </c>
      <c r="AH307" s="38">
        <v>-0.43585015300000002</v>
      </c>
      <c r="AI307" s="38">
        <v>-0.43585015300000002</v>
      </c>
      <c r="AJ307" s="38">
        <v>-0.43585015300000002</v>
      </c>
      <c r="AK307" s="38">
        <v>-0.43585015300000002</v>
      </c>
      <c r="AL307" s="38">
        <v>0.33953521199999998</v>
      </c>
      <c r="AM307" s="38">
        <v>-0.43585015300000002</v>
      </c>
      <c r="AN307" s="38">
        <v>2.965369591</v>
      </c>
      <c r="AO307" s="39">
        <v>-0.43585015300000002</v>
      </c>
    </row>
    <row r="308" spans="29:41">
      <c r="AC308" s="37" t="s">
        <v>368</v>
      </c>
      <c r="AD308" s="38">
        <v>-0.43582232300000001</v>
      </c>
      <c r="AE308" s="38">
        <v>-0.43582232300000001</v>
      </c>
      <c r="AF308" s="38">
        <v>-0.43582232300000001</v>
      </c>
      <c r="AG308" s="38">
        <v>0.617393093</v>
      </c>
      <c r="AH308" s="38">
        <v>-0.43582232300000001</v>
      </c>
      <c r="AI308" s="38">
        <v>-0.43582232300000001</v>
      </c>
      <c r="AJ308" s="38">
        <v>-0.43582232300000001</v>
      </c>
      <c r="AK308" s="38">
        <v>-0.43582232300000001</v>
      </c>
      <c r="AL308" s="38">
        <v>0.33952684300000002</v>
      </c>
      <c r="AM308" s="38">
        <v>-0.43582232300000001</v>
      </c>
      <c r="AN308" s="38">
        <v>2.9654809750000002</v>
      </c>
      <c r="AO308" s="39">
        <v>-0.43582232300000001</v>
      </c>
    </row>
    <row r="309" spans="29:41">
      <c r="AC309" s="37" t="s">
        <v>528</v>
      </c>
      <c r="AD309" s="38">
        <v>-0.43580672100000001</v>
      </c>
      <c r="AE309" s="38">
        <v>-0.43580672100000001</v>
      </c>
      <c r="AF309" s="38">
        <v>-0.43580672100000001</v>
      </c>
      <c r="AG309" s="38">
        <v>0.61767163400000002</v>
      </c>
      <c r="AH309" s="38">
        <v>-0.43580672100000001</v>
      </c>
      <c r="AI309" s="38">
        <v>-0.43580672100000001</v>
      </c>
      <c r="AJ309" s="38">
        <v>-0.43580672100000001</v>
      </c>
      <c r="AK309" s="38">
        <v>-0.43580672100000001</v>
      </c>
      <c r="AL309" s="38">
        <v>0.33909594900000001</v>
      </c>
      <c r="AM309" s="38">
        <v>-0.43580672100000001</v>
      </c>
      <c r="AN309" s="38">
        <v>2.9654929110000001</v>
      </c>
      <c r="AO309" s="39">
        <v>-0.43580672100000001</v>
      </c>
    </row>
    <row r="310" spans="29:41">
      <c r="AC310" s="37" t="s">
        <v>529</v>
      </c>
      <c r="AD310" s="38">
        <v>-0.43580818700000001</v>
      </c>
      <c r="AE310" s="38">
        <v>-0.43580818700000001</v>
      </c>
      <c r="AF310" s="38">
        <v>-0.43580818700000001</v>
      </c>
      <c r="AG310" s="38">
        <v>0.61757383499999996</v>
      </c>
      <c r="AH310" s="38">
        <v>-0.43580818700000001</v>
      </c>
      <c r="AI310" s="38">
        <v>-0.43580818700000001</v>
      </c>
      <c r="AJ310" s="38">
        <v>-0.43580818700000001</v>
      </c>
      <c r="AK310" s="38">
        <v>-0.43580818700000001</v>
      </c>
      <c r="AL310" s="38">
        <v>0.33920046100000001</v>
      </c>
      <c r="AM310" s="38">
        <v>-0.43580818700000001</v>
      </c>
      <c r="AN310" s="38">
        <v>2.965499388</v>
      </c>
      <c r="AO310" s="39">
        <v>-0.43580818700000001</v>
      </c>
    </row>
    <row r="311" spans="29:41">
      <c r="AC311" s="37" t="s">
        <v>530</v>
      </c>
      <c r="AD311" s="38">
        <v>-0.43582522200000001</v>
      </c>
      <c r="AE311" s="38">
        <v>-0.43582522200000001</v>
      </c>
      <c r="AF311" s="38">
        <v>-0.43582522200000001</v>
      </c>
      <c r="AG311" s="38">
        <v>0.61770581400000002</v>
      </c>
      <c r="AH311" s="38">
        <v>-0.43582522200000001</v>
      </c>
      <c r="AI311" s="38">
        <v>-0.43582522200000001</v>
      </c>
      <c r="AJ311" s="38">
        <v>-0.43582522200000001</v>
      </c>
      <c r="AK311" s="38">
        <v>-0.43582522200000001</v>
      </c>
      <c r="AL311" s="38">
        <v>0.33928103799999998</v>
      </c>
      <c r="AM311" s="38">
        <v>-0.43582522200000001</v>
      </c>
      <c r="AN311" s="38">
        <v>2.9654401500000001</v>
      </c>
      <c r="AO311" s="39">
        <v>-0.43582522200000001</v>
      </c>
    </row>
    <row r="312" spans="29:41">
      <c r="AC312" s="37" t="s">
        <v>531</v>
      </c>
      <c r="AD312" s="38">
        <v>-0.43580118200000001</v>
      </c>
      <c r="AE312" s="38">
        <v>-0.43580118200000001</v>
      </c>
      <c r="AF312" s="38">
        <v>-0.43580118200000001</v>
      </c>
      <c r="AG312" s="38">
        <v>0.61780679500000002</v>
      </c>
      <c r="AH312" s="38">
        <v>-0.43580118200000001</v>
      </c>
      <c r="AI312" s="38">
        <v>-0.43580118200000001</v>
      </c>
      <c r="AJ312" s="38">
        <v>-0.43580118200000001</v>
      </c>
      <c r="AK312" s="38">
        <v>-0.43580118200000001</v>
      </c>
      <c r="AL312" s="38">
        <v>0.33891056600000002</v>
      </c>
      <c r="AM312" s="38">
        <v>-0.43580118200000001</v>
      </c>
      <c r="AN312" s="38">
        <v>2.965493275</v>
      </c>
      <c r="AO312" s="39">
        <v>-0.43580118200000001</v>
      </c>
    </row>
    <row r="313" spans="29:41">
      <c r="AC313" s="37" t="s">
        <v>532</v>
      </c>
      <c r="AD313" s="38">
        <v>-0.43583374899999999</v>
      </c>
      <c r="AE313" s="38">
        <v>-0.43583374899999999</v>
      </c>
      <c r="AF313" s="38">
        <v>-0.43583374899999999</v>
      </c>
      <c r="AG313" s="38">
        <v>0.61732183900000004</v>
      </c>
      <c r="AH313" s="38">
        <v>-0.43583374899999999</v>
      </c>
      <c r="AI313" s="38">
        <v>-0.43583374899999999</v>
      </c>
      <c r="AJ313" s="38">
        <v>-0.43583374899999999</v>
      </c>
      <c r="AK313" s="38">
        <v>-0.43583374899999999</v>
      </c>
      <c r="AL313" s="38">
        <v>0.33972376300000001</v>
      </c>
      <c r="AM313" s="38">
        <v>-0.43583374899999999</v>
      </c>
      <c r="AN313" s="38">
        <v>2.9654581430000002</v>
      </c>
      <c r="AO313" s="39">
        <v>-0.43583374899999999</v>
      </c>
    </row>
    <row r="314" spans="29:41">
      <c r="AC314" s="37" t="s">
        <v>282</v>
      </c>
      <c r="AD314" s="38">
        <v>-0.56937052899999996</v>
      </c>
      <c r="AE314" s="38">
        <v>-0.56937052899999996</v>
      </c>
      <c r="AF314" s="38">
        <v>-0.56937052899999996</v>
      </c>
      <c r="AG314" s="38">
        <v>-0.56937052899999996</v>
      </c>
      <c r="AH314" s="38">
        <v>-0.343733232</v>
      </c>
      <c r="AI314" s="38">
        <v>-0.56937052899999996</v>
      </c>
      <c r="AJ314" s="38">
        <v>-0.56937052899999996</v>
      </c>
      <c r="AK314" s="38">
        <v>-0.56937052899999996</v>
      </c>
      <c r="AL314" s="38">
        <v>-0.56937052899999996</v>
      </c>
      <c r="AM314" s="38">
        <v>1.692856235</v>
      </c>
      <c r="AN314" s="38">
        <v>1.979692327</v>
      </c>
      <c r="AO314" s="39">
        <v>1.226148902</v>
      </c>
    </row>
    <row r="315" spans="29:41">
      <c r="AC315" s="37" t="s">
        <v>533</v>
      </c>
      <c r="AD315" s="38">
        <v>-0.439393914</v>
      </c>
      <c r="AE315" s="38">
        <v>-0.439393914</v>
      </c>
      <c r="AF315" s="38">
        <v>-0.439393914</v>
      </c>
      <c r="AG315" s="38">
        <v>-0.33701086600000002</v>
      </c>
      <c r="AH315" s="38">
        <v>-0.439393914</v>
      </c>
      <c r="AI315" s="38">
        <v>-0.439393914</v>
      </c>
      <c r="AJ315" s="38">
        <v>-0.439393914</v>
      </c>
      <c r="AK315" s="38">
        <v>-0.32677256100000002</v>
      </c>
      <c r="AL315" s="38">
        <v>1.5877904350000001</v>
      </c>
      <c r="AM315" s="38">
        <v>-0.439393914</v>
      </c>
      <c r="AN315" s="38">
        <v>-0.439393914</v>
      </c>
      <c r="AO315" s="39">
        <v>2.5911443049999998</v>
      </c>
    </row>
    <row r="316" spans="29:41">
      <c r="AC316" s="37" t="s">
        <v>534</v>
      </c>
      <c r="AD316" s="38">
        <v>-0.440151652</v>
      </c>
      <c r="AE316" s="38">
        <v>-0.440151652</v>
      </c>
      <c r="AF316" s="38">
        <v>-0.440151652</v>
      </c>
      <c r="AG316" s="38">
        <v>-0.32953762399999997</v>
      </c>
      <c r="AH316" s="38">
        <v>-0.440151652</v>
      </c>
      <c r="AI316" s="38">
        <v>-0.440151652</v>
      </c>
      <c r="AJ316" s="38">
        <v>-0.440151652</v>
      </c>
      <c r="AK316" s="38">
        <v>-0.32953762399999997</v>
      </c>
      <c r="AL316" s="38">
        <v>1.592381109</v>
      </c>
      <c r="AM316" s="38">
        <v>-0.440151652</v>
      </c>
      <c r="AN316" s="38">
        <v>-0.440151652</v>
      </c>
      <c r="AO316" s="39">
        <v>2.5879073589999999</v>
      </c>
    </row>
    <row r="317" spans="29:41">
      <c r="AC317" s="37" t="s">
        <v>535</v>
      </c>
      <c r="AD317" s="38">
        <v>-0.43968447599999999</v>
      </c>
      <c r="AE317" s="38">
        <v>-0.43968447599999999</v>
      </c>
      <c r="AF317" s="38">
        <v>-0.43968447599999999</v>
      </c>
      <c r="AG317" s="38">
        <v>-0.33877328499999998</v>
      </c>
      <c r="AH317" s="38">
        <v>-0.43968447599999999</v>
      </c>
      <c r="AI317" s="38">
        <v>-0.43968447599999999</v>
      </c>
      <c r="AJ317" s="38">
        <v>-0.43968447599999999</v>
      </c>
      <c r="AK317" s="38">
        <v>-0.32435740099999999</v>
      </c>
      <c r="AL317" s="38">
        <v>1.5929552339999999</v>
      </c>
      <c r="AM317" s="38">
        <v>-0.43968447599999999</v>
      </c>
      <c r="AN317" s="38">
        <v>-0.43968447599999999</v>
      </c>
      <c r="AO317" s="39">
        <v>2.5876512620000001</v>
      </c>
    </row>
    <row r="318" spans="29:41">
      <c r="AC318" s="37" t="s">
        <v>536</v>
      </c>
      <c r="AD318" s="38">
        <v>-0.43982279499999999</v>
      </c>
      <c r="AE318" s="38">
        <v>-0.43982279499999999</v>
      </c>
      <c r="AF318" s="38">
        <v>-0.43982279499999999</v>
      </c>
      <c r="AG318" s="38">
        <v>-0.33051772099999999</v>
      </c>
      <c r="AH318" s="38">
        <v>-0.43982279499999999</v>
      </c>
      <c r="AI318" s="38">
        <v>-0.43982279499999999</v>
      </c>
      <c r="AJ318" s="38">
        <v>-0.43982279499999999</v>
      </c>
      <c r="AK318" s="38">
        <v>-0.33051772099999999</v>
      </c>
      <c r="AL318" s="38">
        <v>1.5901285650000001</v>
      </c>
      <c r="AM318" s="38">
        <v>-0.43982279499999999</v>
      </c>
      <c r="AN318" s="38">
        <v>-0.43982279499999999</v>
      </c>
      <c r="AO318" s="39">
        <v>2.5894892340000002</v>
      </c>
    </row>
    <row r="319" spans="29:41">
      <c r="AC319" s="37" t="s">
        <v>537</v>
      </c>
      <c r="AD319" s="38">
        <v>-0.43968447599999999</v>
      </c>
      <c r="AE319" s="38">
        <v>-0.43968447599999999</v>
      </c>
      <c r="AF319" s="38">
        <v>-0.43968447599999999</v>
      </c>
      <c r="AG319" s="38">
        <v>-0.33877328499999998</v>
      </c>
      <c r="AH319" s="38">
        <v>-0.43968447599999999</v>
      </c>
      <c r="AI319" s="38">
        <v>-0.43968447599999999</v>
      </c>
      <c r="AJ319" s="38">
        <v>-0.43968447599999999</v>
      </c>
      <c r="AK319" s="38">
        <v>-0.32435740099999999</v>
      </c>
      <c r="AL319" s="38">
        <v>1.5929552339999999</v>
      </c>
      <c r="AM319" s="38">
        <v>-0.43968447599999999</v>
      </c>
      <c r="AN319" s="38">
        <v>-0.43968447599999999</v>
      </c>
      <c r="AO319" s="39">
        <v>2.5876512620000001</v>
      </c>
    </row>
    <row r="320" spans="29:41">
      <c r="AC320" s="37" t="s">
        <v>538</v>
      </c>
      <c r="AD320" s="38">
        <v>-0.43922178099999998</v>
      </c>
      <c r="AE320" s="38">
        <v>-0.43922178099999998</v>
      </c>
      <c r="AF320" s="38">
        <v>-0.43922178099999998</v>
      </c>
      <c r="AG320" s="38">
        <v>-0.338588628</v>
      </c>
      <c r="AH320" s="38">
        <v>-0.43922178099999998</v>
      </c>
      <c r="AI320" s="38">
        <v>-0.43922178099999998</v>
      </c>
      <c r="AJ320" s="38">
        <v>-0.43922178099999998</v>
      </c>
      <c r="AK320" s="38">
        <v>-0.32600948400000002</v>
      </c>
      <c r="AL320" s="38">
        <v>1.5860204179999999</v>
      </c>
      <c r="AM320" s="38">
        <v>-0.43922178099999998</v>
      </c>
      <c r="AN320" s="38">
        <v>-0.43922178099999998</v>
      </c>
      <c r="AO320" s="39">
        <v>2.5923519449999999</v>
      </c>
    </row>
    <row r="321" spans="29:41">
      <c r="AC321" s="37" t="s">
        <v>344</v>
      </c>
      <c r="AD321" s="38">
        <v>-0.43968447599999999</v>
      </c>
      <c r="AE321" s="38">
        <v>-0.43968447599999999</v>
      </c>
      <c r="AF321" s="38">
        <v>-0.43968447599999999</v>
      </c>
      <c r="AG321" s="38">
        <v>-0.33877328499999998</v>
      </c>
      <c r="AH321" s="38">
        <v>-0.43968447599999999</v>
      </c>
      <c r="AI321" s="38">
        <v>-0.43968447599999999</v>
      </c>
      <c r="AJ321" s="38">
        <v>-0.43968447599999999</v>
      </c>
      <c r="AK321" s="38">
        <v>-0.32435740099999999</v>
      </c>
      <c r="AL321" s="38">
        <v>1.5929552339999999</v>
      </c>
      <c r="AM321" s="38">
        <v>-0.43968447599999999</v>
      </c>
      <c r="AN321" s="38">
        <v>-0.43968447599999999</v>
      </c>
      <c r="AO321" s="39">
        <v>2.5876512620000001</v>
      </c>
    </row>
    <row r="322" spans="29:41">
      <c r="AC322" s="37" t="s">
        <v>539</v>
      </c>
      <c r="AD322" s="38">
        <v>-0.44030782800000001</v>
      </c>
      <c r="AE322" s="38">
        <v>-0.44030782800000001</v>
      </c>
      <c r="AF322" s="38">
        <v>-0.44030782800000001</v>
      </c>
      <c r="AG322" s="38">
        <v>-0.33436910199999997</v>
      </c>
      <c r="AH322" s="38">
        <v>-0.44030782800000001</v>
      </c>
      <c r="AI322" s="38">
        <v>-0.44030782800000001</v>
      </c>
      <c r="AJ322" s="38">
        <v>-0.44030782800000001</v>
      </c>
      <c r="AK322" s="38">
        <v>-0.32112676200000001</v>
      </c>
      <c r="AL322" s="38">
        <v>1.5857702970000001</v>
      </c>
      <c r="AM322" s="38">
        <v>-0.44030782800000001</v>
      </c>
      <c r="AN322" s="38">
        <v>-0.44030782800000001</v>
      </c>
      <c r="AO322" s="39">
        <v>2.5921881889999998</v>
      </c>
    </row>
    <row r="323" spans="29:41">
      <c r="AC323" s="37" t="s">
        <v>540</v>
      </c>
      <c r="AD323" s="38">
        <v>-0.44285860199999999</v>
      </c>
      <c r="AE323" s="38">
        <v>-0.44285860199999999</v>
      </c>
      <c r="AF323" s="38">
        <v>-0.44285860199999999</v>
      </c>
      <c r="AG323" s="38">
        <v>-0.32358496399999997</v>
      </c>
      <c r="AH323" s="38">
        <v>-0.44285860199999999</v>
      </c>
      <c r="AI323" s="38">
        <v>-0.44285860199999999</v>
      </c>
      <c r="AJ323" s="38">
        <v>-0.44285860199999999</v>
      </c>
      <c r="AK323" s="38">
        <v>-0.31033233700000001</v>
      </c>
      <c r="AL323" s="38">
        <v>1.584793253</v>
      </c>
      <c r="AM323" s="38">
        <v>-0.44285860199999999</v>
      </c>
      <c r="AN323" s="38">
        <v>-0.44285860199999999</v>
      </c>
      <c r="AO323" s="39">
        <v>2.5919928670000001</v>
      </c>
    </row>
    <row r="324" spans="29:41">
      <c r="AC324" s="37" t="s">
        <v>285</v>
      </c>
      <c r="AD324" s="38">
        <v>-0.52596735299999997</v>
      </c>
      <c r="AE324" s="38">
        <v>-0.52596735299999997</v>
      </c>
      <c r="AF324" s="38">
        <v>-0.52596735299999997</v>
      </c>
      <c r="AG324" s="38">
        <v>-0.52596735299999997</v>
      </c>
      <c r="AH324" s="38">
        <v>-0.52596735299999997</v>
      </c>
      <c r="AI324" s="38">
        <v>-0.52596735299999997</v>
      </c>
      <c r="AJ324" s="38">
        <v>-0.52596735299999997</v>
      </c>
      <c r="AK324" s="38">
        <v>-0.46889710400000001</v>
      </c>
      <c r="AL324" s="38">
        <v>-0.49745663800000001</v>
      </c>
      <c r="AM324" s="38">
        <v>0.82594823699999997</v>
      </c>
      <c r="AN324" s="38">
        <v>1.359059542</v>
      </c>
      <c r="AO324" s="39">
        <v>2.4631174310000001</v>
      </c>
    </row>
    <row r="325" spans="29:41">
      <c r="AC325" s="37" t="s">
        <v>274</v>
      </c>
      <c r="AD325" s="38">
        <v>-0.56608335099999996</v>
      </c>
      <c r="AE325" s="38">
        <v>-0.56608335099999996</v>
      </c>
      <c r="AF325" s="38">
        <v>-0.56608335099999996</v>
      </c>
      <c r="AG325" s="38">
        <v>-0.56608335099999996</v>
      </c>
      <c r="AH325" s="38">
        <v>-0.56608335099999996</v>
      </c>
      <c r="AI325" s="38">
        <v>-0.56608335099999996</v>
      </c>
      <c r="AJ325" s="38">
        <v>-0.56608335099999996</v>
      </c>
      <c r="AK325" s="38">
        <v>-0.38700696699999998</v>
      </c>
      <c r="AL325" s="38">
        <v>-0.231194283</v>
      </c>
      <c r="AM325" s="38">
        <v>1.095648103</v>
      </c>
      <c r="AN325" s="38">
        <v>0.94254050099999998</v>
      </c>
      <c r="AO325" s="39">
        <v>2.542596101</v>
      </c>
    </row>
    <row r="326" spans="29:41">
      <c r="AC326" s="37" t="s">
        <v>541</v>
      </c>
      <c r="AD326" s="38">
        <v>-0.30161824999999998</v>
      </c>
      <c r="AE326" s="38">
        <v>-0.30161824999999998</v>
      </c>
      <c r="AF326" s="38">
        <v>-0.30161824999999998</v>
      </c>
      <c r="AG326" s="38">
        <v>-0.30161824999999998</v>
      </c>
      <c r="AH326" s="38">
        <v>-0.30161824999999998</v>
      </c>
      <c r="AI326" s="38">
        <v>-0.30161824999999998</v>
      </c>
      <c r="AJ326" s="38">
        <v>-0.30161824999999998</v>
      </c>
      <c r="AK326" s="38">
        <v>-0.30161824999999998</v>
      </c>
      <c r="AL326" s="38">
        <v>-0.156478641</v>
      </c>
      <c r="AM326" s="38">
        <v>-0.30161824999999998</v>
      </c>
      <c r="AN326" s="38">
        <v>-0.30161824999999998</v>
      </c>
      <c r="AO326" s="39">
        <v>3.1726611459999998</v>
      </c>
    </row>
    <row r="327" spans="29:41">
      <c r="AC327" s="37" t="s">
        <v>283</v>
      </c>
      <c r="AD327" s="38">
        <v>-0.53705624299999999</v>
      </c>
      <c r="AE327" s="38">
        <v>-0.53705624299999999</v>
      </c>
      <c r="AF327" s="38">
        <v>-0.53705624299999999</v>
      </c>
      <c r="AG327" s="38">
        <v>-0.53705624299999999</v>
      </c>
      <c r="AH327" s="38">
        <v>-0.53705624299999999</v>
      </c>
      <c r="AI327" s="38">
        <v>-0.53705624299999999</v>
      </c>
      <c r="AJ327" s="38">
        <v>-0.53705624299999999</v>
      </c>
      <c r="AK327" s="38">
        <v>-0.53705624299999999</v>
      </c>
      <c r="AL327" s="38">
        <v>-0.414841664</v>
      </c>
      <c r="AM327" s="38">
        <v>1.828439092</v>
      </c>
      <c r="AN327" s="38">
        <v>0.726631782</v>
      </c>
      <c r="AO327" s="39">
        <v>2.1562207369999999</v>
      </c>
    </row>
    <row r="328" spans="29:41">
      <c r="AC328" s="40" t="s">
        <v>542</v>
      </c>
      <c r="AD328" s="41">
        <v>-0.58941578500000003</v>
      </c>
      <c r="AE328" s="41">
        <v>-0.58941578500000003</v>
      </c>
      <c r="AF328" s="41">
        <v>-0.58941578500000003</v>
      </c>
      <c r="AG328" s="41">
        <v>-0.58941578500000003</v>
      </c>
      <c r="AH328" s="41">
        <v>-0.58941578500000003</v>
      </c>
      <c r="AI328" s="41">
        <v>-0.58941578500000003</v>
      </c>
      <c r="AJ328" s="41">
        <v>-0.24709820599999999</v>
      </c>
      <c r="AK328" s="41">
        <v>-0.119614418</v>
      </c>
      <c r="AL328" s="41">
        <v>-0.58941578500000003</v>
      </c>
      <c r="AM328" s="41">
        <v>0.42809370800000002</v>
      </c>
      <c r="AN328" s="41">
        <v>1.8752707829999999</v>
      </c>
      <c r="AO328" s="42">
        <v>2.189258632</v>
      </c>
    </row>
  </sheetData>
  <mergeCells count="4">
    <mergeCell ref="A1:M1"/>
    <mergeCell ref="O1:AA1"/>
    <mergeCell ref="AC1:AO1"/>
    <mergeCell ref="AQ1:B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19F51-B730-8B4F-B93C-0FFCE18D57EA}">
  <dimension ref="A1:E5"/>
  <sheetViews>
    <sheetView zoomScale="158" workbookViewId="0">
      <selection activeCell="E14" sqref="E14"/>
    </sheetView>
  </sheetViews>
  <sheetFormatPr baseColWidth="10" defaultRowHeight="16"/>
  <sheetData>
    <row r="1" spans="1:5">
      <c r="A1" s="52"/>
      <c r="B1" s="53" t="s">
        <v>1506</v>
      </c>
      <c r="C1" s="53"/>
      <c r="D1" s="53"/>
      <c r="E1" s="53"/>
    </row>
    <row r="2" spans="1:5">
      <c r="A2" s="54" t="s">
        <v>1505</v>
      </c>
      <c r="B2" s="54" t="s">
        <v>1374</v>
      </c>
      <c r="C2" s="54" t="s">
        <v>1375</v>
      </c>
      <c r="D2" s="54" t="s">
        <v>1376</v>
      </c>
      <c r="E2" s="54" t="s">
        <v>1377</v>
      </c>
    </row>
    <row r="3" spans="1:5">
      <c r="A3" s="54" t="s">
        <v>1487</v>
      </c>
      <c r="B3" s="54">
        <v>298</v>
      </c>
      <c r="C3" s="54">
        <v>225</v>
      </c>
      <c r="D3" s="54">
        <v>68</v>
      </c>
      <c r="E3" s="54">
        <v>146</v>
      </c>
    </row>
    <row r="4" spans="1:5">
      <c r="A4" s="54" t="s">
        <v>1488</v>
      </c>
      <c r="B4" s="54">
        <v>122</v>
      </c>
      <c r="C4" s="54">
        <v>189</v>
      </c>
      <c r="D4" s="54">
        <v>35</v>
      </c>
      <c r="E4" s="54">
        <v>66</v>
      </c>
    </row>
    <row r="5" spans="1:5">
      <c r="A5" s="54" t="s">
        <v>1489</v>
      </c>
      <c r="B5" s="54">
        <v>439</v>
      </c>
      <c r="C5" s="54">
        <v>364</v>
      </c>
      <c r="D5" s="54">
        <v>126</v>
      </c>
      <c r="E5" s="54">
        <v>256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BFA17-2B39-DC4E-86F9-01E815720FC2}">
  <dimension ref="A1:O299"/>
  <sheetViews>
    <sheetView topLeftCell="A2" zoomScale="125" workbookViewId="0">
      <selection activeCell="N7" sqref="M1:O147"/>
    </sheetView>
  </sheetViews>
  <sheetFormatPr baseColWidth="10" defaultRowHeight="16"/>
  <cols>
    <col min="4" max="4" width="36.5" customWidth="1"/>
    <col min="6" max="6" width="15.1640625" customWidth="1"/>
    <col min="7" max="7" width="39.5" customWidth="1"/>
    <col min="14" max="14" width="27.83203125" customWidth="1"/>
    <col min="15" max="15" width="35" customWidth="1"/>
  </cols>
  <sheetData>
    <row r="1" spans="1:15" ht="18">
      <c r="A1" s="55" t="s">
        <v>646</v>
      </c>
      <c r="B1" s="55" t="s">
        <v>1401</v>
      </c>
      <c r="C1" s="55" t="s">
        <v>647</v>
      </c>
      <c r="D1" s="56"/>
      <c r="E1" s="57" t="s">
        <v>646</v>
      </c>
      <c r="F1" s="57" t="s">
        <v>1504</v>
      </c>
      <c r="G1" s="57" t="s">
        <v>648</v>
      </c>
      <c r="H1" s="10"/>
      <c r="I1" s="59" t="s">
        <v>646</v>
      </c>
      <c r="J1" s="59" t="s">
        <v>1402</v>
      </c>
      <c r="K1" s="59" t="s">
        <v>649</v>
      </c>
      <c r="L1" s="10"/>
      <c r="M1" s="62" t="s">
        <v>650</v>
      </c>
      <c r="N1" s="62" t="s">
        <v>1403</v>
      </c>
      <c r="O1" s="62" t="s">
        <v>651</v>
      </c>
    </row>
    <row r="2" spans="1:15">
      <c r="A2" s="58">
        <v>4</v>
      </c>
      <c r="B2" s="58" t="s">
        <v>14</v>
      </c>
      <c r="C2" s="58" t="s">
        <v>1404</v>
      </c>
      <c r="D2" s="58"/>
      <c r="E2" s="58">
        <v>4</v>
      </c>
      <c r="F2" s="15" t="s">
        <v>203</v>
      </c>
      <c r="G2" s="58" t="s">
        <v>1491</v>
      </c>
      <c r="I2" s="60">
        <v>3</v>
      </c>
      <c r="J2" s="60" t="s">
        <v>219</v>
      </c>
      <c r="K2" s="60" t="s">
        <v>1405</v>
      </c>
      <c r="M2" s="58">
        <v>4</v>
      </c>
      <c r="N2" s="58" t="s">
        <v>254</v>
      </c>
      <c r="O2" s="60" t="s">
        <v>1406</v>
      </c>
    </row>
    <row r="3" spans="1:15">
      <c r="A3" s="58">
        <v>4</v>
      </c>
      <c r="B3" s="58" t="s">
        <v>15</v>
      </c>
      <c r="C3" s="58" t="s">
        <v>1407</v>
      </c>
      <c r="D3" s="58"/>
      <c r="E3" s="58">
        <v>4</v>
      </c>
      <c r="F3" s="15" t="s">
        <v>208</v>
      </c>
      <c r="G3" s="58" t="s">
        <v>1492</v>
      </c>
      <c r="I3" s="60">
        <v>3</v>
      </c>
      <c r="J3" s="60" t="s">
        <v>241</v>
      </c>
      <c r="K3" s="60" t="s">
        <v>1408</v>
      </c>
      <c r="M3" s="58">
        <v>4</v>
      </c>
      <c r="N3" s="58" t="s">
        <v>255</v>
      </c>
      <c r="O3" s="60" t="s">
        <v>1409</v>
      </c>
    </row>
    <row r="4" spans="1:15">
      <c r="A4" s="58">
        <v>4</v>
      </c>
      <c r="B4" s="58" t="s">
        <v>23</v>
      </c>
      <c r="C4" s="58" t="s">
        <v>1410</v>
      </c>
      <c r="D4" s="58"/>
      <c r="E4" s="58">
        <v>3</v>
      </c>
      <c r="F4" s="15" t="s">
        <v>190</v>
      </c>
      <c r="G4" s="58" t="s">
        <v>1414</v>
      </c>
      <c r="I4" s="60">
        <v>2</v>
      </c>
      <c r="J4" s="60" t="s">
        <v>491</v>
      </c>
      <c r="K4" s="60" t="s">
        <v>1411</v>
      </c>
      <c r="M4" s="58">
        <v>4</v>
      </c>
      <c r="N4" s="58" t="s">
        <v>256</v>
      </c>
      <c r="O4" s="60" t="s">
        <v>1412</v>
      </c>
    </row>
    <row r="5" spans="1:15">
      <c r="A5" s="58">
        <v>4</v>
      </c>
      <c r="B5" s="58" t="s">
        <v>27</v>
      </c>
      <c r="C5" s="58" t="s">
        <v>1413</v>
      </c>
      <c r="D5" s="58"/>
      <c r="E5" s="58">
        <v>3</v>
      </c>
      <c r="F5" s="58" t="s">
        <v>193</v>
      </c>
      <c r="G5" s="58" t="s">
        <v>1493</v>
      </c>
      <c r="I5" s="60">
        <v>2</v>
      </c>
      <c r="J5" s="60" t="s">
        <v>221</v>
      </c>
      <c r="K5" s="60" t="s">
        <v>1415</v>
      </c>
      <c r="M5" s="58">
        <v>4</v>
      </c>
      <c r="N5" s="58" t="s">
        <v>257</v>
      </c>
      <c r="O5" s="60" t="s">
        <v>1416</v>
      </c>
    </row>
    <row r="6" spans="1:15">
      <c r="A6" s="58">
        <v>4</v>
      </c>
      <c r="B6" s="58" t="s">
        <v>33</v>
      </c>
      <c r="C6" s="58" t="s">
        <v>1417</v>
      </c>
      <c r="D6" s="58"/>
      <c r="E6" s="58">
        <v>3</v>
      </c>
      <c r="F6" s="15" t="s">
        <v>194</v>
      </c>
      <c r="G6" s="58" t="s">
        <v>1494</v>
      </c>
      <c r="I6" s="60">
        <v>2</v>
      </c>
      <c r="J6" s="60" t="s">
        <v>226</v>
      </c>
      <c r="K6" s="60" t="s">
        <v>1415</v>
      </c>
      <c r="M6" s="58">
        <v>4</v>
      </c>
      <c r="N6" s="58" t="s">
        <v>258</v>
      </c>
      <c r="O6" s="60" t="s">
        <v>1418</v>
      </c>
    </row>
    <row r="7" spans="1:15">
      <c r="A7" s="58">
        <v>4</v>
      </c>
      <c r="B7" s="58" t="s">
        <v>34</v>
      </c>
      <c r="C7" s="58" t="s">
        <v>1419</v>
      </c>
      <c r="D7" s="58"/>
      <c r="E7" s="58">
        <v>3</v>
      </c>
      <c r="F7" s="15" t="s">
        <v>366</v>
      </c>
      <c r="G7" s="58" t="s">
        <v>1495</v>
      </c>
      <c r="I7" s="60">
        <v>2</v>
      </c>
      <c r="J7" s="60" t="s">
        <v>227</v>
      </c>
      <c r="K7" s="60" t="s">
        <v>1420</v>
      </c>
      <c r="M7" s="58">
        <v>4</v>
      </c>
      <c r="N7" s="58" t="s">
        <v>262</v>
      </c>
      <c r="O7" s="60" t="s">
        <v>1421</v>
      </c>
    </row>
    <row r="8" spans="1:15">
      <c r="A8" s="58">
        <v>4</v>
      </c>
      <c r="B8" s="58" t="s">
        <v>35</v>
      </c>
      <c r="C8" s="58" t="s">
        <v>1422</v>
      </c>
      <c r="D8" s="58"/>
      <c r="E8" s="58">
        <v>3</v>
      </c>
      <c r="F8" s="58" t="s">
        <v>204</v>
      </c>
      <c r="G8" s="58" t="s">
        <v>1493</v>
      </c>
      <c r="I8" s="60">
        <v>2</v>
      </c>
      <c r="J8" s="60" t="s">
        <v>228</v>
      </c>
      <c r="K8" s="60" t="s">
        <v>1415</v>
      </c>
      <c r="M8" s="58">
        <v>4</v>
      </c>
      <c r="N8" s="58" t="s">
        <v>282</v>
      </c>
      <c r="O8" s="60" t="s">
        <v>1423</v>
      </c>
    </row>
    <row r="9" spans="1:15">
      <c r="A9" s="58">
        <v>4</v>
      </c>
      <c r="B9" s="58" t="s">
        <v>40</v>
      </c>
      <c r="C9" s="58" t="s">
        <v>1424</v>
      </c>
      <c r="D9" s="58"/>
      <c r="E9" s="58">
        <v>3</v>
      </c>
      <c r="F9" s="58" t="s">
        <v>205</v>
      </c>
      <c r="G9" s="58" t="s">
        <v>1493</v>
      </c>
      <c r="I9" s="60">
        <v>2</v>
      </c>
      <c r="J9" s="60" t="s">
        <v>156</v>
      </c>
      <c r="K9" s="60" t="s">
        <v>1425</v>
      </c>
      <c r="M9" s="58">
        <v>4</v>
      </c>
      <c r="N9" s="63" t="s">
        <v>272</v>
      </c>
      <c r="O9" s="60" t="s">
        <v>1426</v>
      </c>
    </row>
    <row r="10" spans="1:15">
      <c r="A10" s="58">
        <v>4</v>
      </c>
      <c r="B10" s="58" t="s">
        <v>64</v>
      </c>
      <c r="C10" s="58" t="s">
        <v>1427</v>
      </c>
      <c r="D10" s="58"/>
      <c r="E10" s="58">
        <v>3</v>
      </c>
      <c r="F10" s="58" t="s">
        <v>207</v>
      </c>
      <c r="G10" s="58" t="s">
        <v>1493</v>
      </c>
      <c r="I10" s="60">
        <v>2</v>
      </c>
      <c r="J10" s="60" t="s">
        <v>238</v>
      </c>
      <c r="K10" s="60" t="s">
        <v>1415</v>
      </c>
      <c r="M10" s="58">
        <v>3</v>
      </c>
      <c r="N10" s="58" t="s">
        <v>249</v>
      </c>
      <c r="O10" s="58" t="s">
        <v>1428</v>
      </c>
    </row>
    <row r="11" spans="1:15">
      <c r="A11" s="58">
        <v>4</v>
      </c>
      <c r="B11" s="58" t="s">
        <v>69</v>
      </c>
      <c r="C11" s="58" t="s">
        <v>1429</v>
      </c>
      <c r="D11" s="58"/>
      <c r="E11" s="58">
        <v>2</v>
      </c>
      <c r="F11" s="15" t="s">
        <v>181</v>
      </c>
      <c r="G11" s="58" t="s">
        <v>1496</v>
      </c>
      <c r="I11" s="60">
        <v>1</v>
      </c>
      <c r="J11" s="61" t="s">
        <v>630</v>
      </c>
      <c r="K11" s="61" t="s">
        <v>1430</v>
      </c>
      <c r="M11" s="58">
        <v>3</v>
      </c>
      <c r="N11" s="58" t="s">
        <v>389</v>
      </c>
      <c r="O11" s="58" t="s">
        <v>1431</v>
      </c>
    </row>
    <row r="12" spans="1:15">
      <c r="A12" s="58">
        <v>4</v>
      </c>
      <c r="B12" s="58" t="s">
        <v>74</v>
      </c>
      <c r="C12" s="58" t="s">
        <v>1432</v>
      </c>
      <c r="D12" s="58"/>
      <c r="E12" s="58">
        <v>2</v>
      </c>
      <c r="F12" s="15" t="s">
        <v>348</v>
      </c>
      <c r="G12" s="58" t="s">
        <v>1497</v>
      </c>
      <c r="I12" s="60">
        <v>1</v>
      </c>
      <c r="J12" s="60" t="s">
        <v>217</v>
      </c>
      <c r="K12" s="60" t="s">
        <v>1433</v>
      </c>
      <c r="M12" s="58">
        <v>3</v>
      </c>
      <c r="N12" s="58" t="s">
        <v>394</v>
      </c>
      <c r="O12" s="58" t="s">
        <v>1434</v>
      </c>
    </row>
    <row r="13" spans="1:15">
      <c r="A13" s="58">
        <v>4</v>
      </c>
      <c r="B13" s="58" t="s">
        <v>78</v>
      </c>
      <c r="C13" s="58" t="s">
        <v>1435</v>
      </c>
      <c r="D13" s="58"/>
      <c r="E13" s="58">
        <v>2</v>
      </c>
      <c r="F13" s="15" t="s">
        <v>469</v>
      </c>
      <c r="G13" s="58" t="s">
        <v>1498</v>
      </c>
      <c r="I13" s="60">
        <v>1</v>
      </c>
      <c r="J13" s="60" t="s">
        <v>179</v>
      </c>
      <c r="K13" s="60" t="s">
        <v>1436</v>
      </c>
      <c r="M13" s="58">
        <v>3</v>
      </c>
      <c r="N13" s="58" t="s">
        <v>263</v>
      </c>
      <c r="O13" s="58" t="s">
        <v>1428</v>
      </c>
    </row>
    <row r="14" spans="1:15">
      <c r="A14" s="58">
        <v>4</v>
      </c>
      <c r="B14" s="58" t="s">
        <v>79</v>
      </c>
      <c r="C14" s="58" t="s">
        <v>1437</v>
      </c>
      <c r="D14" s="58"/>
      <c r="E14" s="58">
        <v>2</v>
      </c>
      <c r="F14" s="15" t="s">
        <v>183</v>
      </c>
      <c r="G14" s="58" t="s">
        <v>1496</v>
      </c>
      <c r="I14" s="60">
        <v>1</v>
      </c>
      <c r="J14" s="60" t="s">
        <v>490</v>
      </c>
      <c r="K14" s="60" t="s">
        <v>1436</v>
      </c>
      <c r="M14" s="58">
        <v>3</v>
      </c>
      <c r="N14" s="58" t="s">
        <v>267</v>
      </c>
      <c r="O14" s="58" t="s">
        <v>1428</v>
      </c>
    </row>
    <row r="15" spans="1:15">
      <c r="A15" s="58">
        <v>4</v>
      </c>
      <c r="B15" s="58" t="s">
        <v>80</v>
      </c>
      <c r="C15" s="58" t="s">
        <v>1438</v>
      </c>
      <c r="D15" s="58"/>
      <c r="E15" s="58">
        <v>2</v>
      </c>
      <c r="F15" s="15" t="s">
        <v>187</v>
      </c>
      <c r="G15" s="58" t="s">
        <v>1496</v>
      </c>
      <c r="I15" s="60">
        <v>1</v>
      </c>
      <c r="J15" s="61" t="s">
        <v>626</v>
      </c>
      <c r="K15" s="61" t="s">
        <v>1430</v>
      </c>
      <c r="M15" s="58">
        <v>3</v>
      </c>
      <c r="N15" s="58" t="s">
        <v>268</v>
      </c>
      <c r="O15" s="58" t="s">
        <v>1439</v>
      </c>
    </row>
    <row r="16" spans="1:15">
      <c r="A16" s="58">
        <v>4</v>
      </c>
      <c r="B16" s="58" t="s">
        <v>81</v>
      </c>
      <c r="C16" s="58" t="s">
        <v>1440</v>
      </c>
      <c r="D16" s="58"/>
      <c r="E16" s="58">
        <v>2</v>
      </c>
      <c r="F16" s="15" t="s">
        <v>353</v>
      </c>
      <c r="G16" s="58" t="s">
        <v>1497</v>
      </c>
      <c r="I16" s="60">
        <v>1</v>
      </c>
      <c r="J16" s="60" t="s">
        <v>218</v>
      </c>
      <c r="K16" s="60" t="s">
        <v>1433</v>
      </c>
      <c r="M16" s="58">
        <v>3</v>
      </c>
      <c r="N16" s="58" t="s">
        <v>269</v>
      </c>
      <c r="O16" s="58" t="s">
        <v>1441</v>
      </c>
    </row>
    <row r="17" spans="1:15">
      <c r="A17" s="58">
        <v>4</v>
      </c>
      <c r="B17" s="58" t="s">
        <v>83</v>
      </c>
      <c r="C17" s="58" t="s">
        <v>1442</v>
      </c>
      <c r="D17" s="58"/>
      <c r="E17" s="58">
        <v>2</v>
      </c>
      <c r="F17" s="58" t="s">
        <v>358</v>
      </c>
      <c r="G17" s="58" t="s">
        <v>1499</v>
      </c>
      <c r="I17" s="60">
        <v>1</v>
      </c>
      <c r="J17" s="60" t="s">
        <v>247</v>
      </c>
      <c r="K17" s="60" t="s">
        <v>1443</v>
      </c>
      <c r="M17" s="58">
        <v>3</v>
      </c>
      <c r="N17" s="58" t="s">
        <v>398</v>
      </c>
      <c r="O17" s="58" t="s">
        <v>1434</v>
      </c>
    </row>
    <row r="18" spans="1:15">
      <c r="A18" s="58">
        <v>4</v>
      </c>
      <c r="B18" s="58" t="s">
        <v>1444</v>
      </c>
      <c r="C18" s="58" t="s">
        <v>1445</v>
      </c>
      <c r="D18" s="58"/>
      <c r="E18" s="58">
        <v>2</v>
      </c>
      <c r="F18" s="58" t="s">
        <v>360</v>
      </c>
      <c r="G18" s="58" t="s">
        <v>1499</v>
      </c>
      <c r="I18" s="60">
        <v>1</v>
      </c>
      <c r="J18" s="60" t="s">
        <v>381</v>
      </c>
      <c r="K18" s="60" t="s">
        <v>1443</v>
      </c>
      <c r="M18" s="58">
        <v>3</v>
      </c>
      <c r="N18" s="58" t="s">
        <v>274</v>
      </c>
      <c r="O18" s="58" t="s">
        <v>1428</v>
      </c>
    </row>
    <row r="19" spans="1:15">
      <c r="A19" s="58">
        <v>4</v>
      </c>
      <c r="B19" s="58" t="s">
        <v>89</v>
      </c>
      <c r="C19" s="58" t="s">
        <v>1446</v>
      </c>
      <c r="D19" s="58"/>
      <c r="E19" s="58">
        <v>2</v>
      </c>
      <c r="F19" s="15" t="s">
        <v>361</v>
      </c>
      <c r="G19" s="58" t="s">
        <v>1497</v>
      </c>
      <c r="I19" s="60">
        <v>1</v>
      </c>
      <c r="J19" s="60" t="s">
        <v>505</v>
      </c>
      <c r="K19" s="60" t="s">
        <v>1436</v>
      </c>
      <c r="M19" s="58">
        <v>3</v>
      </c>
      <c r="N19" s="58" t="s">
        <v>283</v>
      </c>
      <c r="O19" s="58" t="s">
        <v>1447</v>
      </c>
    </row>
    <row r="20" spans="1:15">
      <c r="A20" s="58">
        <v>4</v>
      </c>
      <c r="B20" s="58" t="s">
        <v>105</v>
      </c>
      <c r="C20" s="58" t="s">
        <v>1448</v>
      </c>
      <c r="D20" s="58"/>
      <c r="E20" s="58">
        <v>2</v>
      </c>
      <c r="F20" s="15" t="s">
        <v>362</v>
      </c>
      <c r="G20" s="58" t="s">
        <v>1497</v>
      </c>
      <c r="I20" s="60">
        <v>1</v>
      </c>
      <c r="J20" s="61" t="s">
        <v>303</v>
      </c>
      <c r="K20" s="61" t="s">
        <v>1430</v>
      </c>
      <c r="M20" s="58">
        <v>3</v>
      </c>
      <c r="N20" s="58" t="s">
        <v>278</v>
      </c>
      <c r="O20" s="58" t="s">
        <v>1449</v>
      </c>
    </row>
    <row r="21" spans="1:15">
      <c r="A21" s="58">
        <v>4</v>
      </c>
      <c r="B21" s="58" t="s">
        <v>106</v>
      </c>
      <c r="C21" s="58" t="s">
        <v>1450</v>
      </c>
      <c r="D21" s="58"/>
      <c r="E21" s="58">
        <v>2</v>
      </c>
      <c r="F21" s="15" t="s">
        <v>476</v>
      </c>
      <c r="G21" s="58" t="s">
        <v>1498</v>
      </c>
      <c r="I21" s="60">
        <v>1</v>
      </c>
      <c r="J21" s="61" t="s">
        <v>42</v>
      </c>
      <c r="K21" s="61" t="s">
        <v>1430</v>
      </c>
      <c r="M21" s="58">
        <v>3</v>
      </c>
      <c r="N21" s="58" t="s">
        <v>419</v>
      </c>
      <c r="O21" s="58" t="s">
        <v>1406</v>
      </c>
    </row>
    <row r="22" spans="1:15">
      <c r="A22" s="58">
        <v>4</v>
      </c>
      <c r="B22" s="58" t="s">
        <v>116</v>
      </c>
      <c r="C22" s="58" t="s">
        <v>1451</v>
      </c>
      <c r="D22" s="58"/>
      <c r="E22" s="58">
        <v>2</v>
      </c>
      <c r="F22" s="15" t="s">
        <v>478</v>
      </c>
      <c r="G22" s="58" t="s">
        <v>1498</v>
      </c>
      <c r="I22" s="60">
        <v>1</v>
      </c>
      <c r="J22" s="61" t="s">
        <v>46</v>
      </c>
      <c r="K22" s="61" t="s">
        <v>1430</v>
      </c>
      <c r="M22" s="58">
        <v>3</v>
      </c>
      <c r="N22" s="58" t="s">
        <v>284</v>
      </c>
      <c r="O22" s="58" t="s">
        <v>1452</v>
      </c>
    </row>
    <row r="23" spans="1:15">
      <c r="A23" s="58">
        <v>4</v>
      </c>
      <c r="B23" s="58" t="s">
        <v>117</v>
      </c>
      <c r="C23" s="58" t="s">
        <v>1453</v>
      </c>
      <c r="D23" s="58"/>
      <c r="E23" s="58">
        <v>2</v>
      </c>
      <c r="F23" s="15" t="s">
        <v>365</v>
      </c>
      <c r="G23" s="58" t="s">
        <v>1497</v>
      </c>
      <c r="I23" s="60">
        <v>1</v>
      </c>
      <c r="J23" s="60" t="s">
        <v>492</v>
      </c>
      <c r="K23" s="60" t="s">
        <v>1436</v>
      </c>
      <c r="M23" s="58">
        <v>2</v>
      </c>
      <c r="N23" s="58" t="s">
        <v>285</v>
      </c>
      <c r="O23" s="58" t="s">
        <v>1454</v>
      </c>
    </row>
    <row r="24" spans="1:15">
      <c r="A24" s="58">
        <v>4</v>
      </c>
      <c r="B24" s="58" t="s">
        <v>126</v>
      </c>
      <c r="C24" s="58" t="s">
        <v>1455</v>
      </c>
      <c r="D24" s="58"/>
      <c r="E24" s="58">
        <v>2</v>
      </c>
      <c r="F24" s="15" t="s">
        <v>198</v>
      </c>
      <c r="G24" s="58" t="s">
        <v>1496</v>
      </c>
      <c r="I24" s="60">
        <v>1</v>
      </c>
      <c r="J24" s="60" t="s">
        <v>493</v>
      </c>
      <c r="K24" s="60" t="s">
        <v>1436</v>
      </c>
      <c r="M24" s="58">
        <v>2</v>
      </c>
      <c r="N24" s="58" t="s">
        <v>247</v>
      </c>
      <c r="O24" s="58" t="s">
        <v>1454</v>
      </c>
    </row>
    <row r="25" spans="1:15">
      <c r="A25" s="58">
        <v>4</v>
      </c>
      <c r="B25" s="58" t="s">
        <v>127</v>
      </c>
      <c r="C25" s="58" t="s">
        <v>1456</v>
      </c>
      <c r="D25" s="58"/>
      <c r="E25" s="58">
        <v>2</v>
      </c>
      <c r="F25" s="58" t="s">
        <v>200</v>
      </c>
      <c r="G25" s="58" t="s">
        <v>1457</v>
      </c>
      <c r="I25" s="60">
        <v>1</v>
      </c>
      <c r="J25" s="60" t="s">
        <v>494</v>
      </c>
      <c r="K25" s="60" t="s">
        <v>1436</v>
      </c>
      <c r="M25" s="58">
        <v>2</v>
      </c>
      <c r="N25" s="58" t="s">
        <v>509</v>
      </c>
      <c r="O25" s="58" t="s">
        <v>1458</v>
      </c>
    </row>
    <row r="26" spans="1:15">
      <c r="A26" s="58">
        <v>4</v>
      </c>
      <c r="B26" s="58" t="s">
        <v>133</v>
      </c>
      <c r="C26" s="58" t="s">
        <v>1459</v>
      </c>
      <c r="D26" s="58"/>
      <c r="E26" s="58">
        <v>2</v>
      </c>
      <c r="F26" s="15" t="s">
        <v>480</v>
      </c>
      <c r="G26" s="58" t="s">
        <v>1498</v>
      </c>
      <c r="I26" s="60">
        <v>1</v>
      </c>
      <c r="J26" s="60" t="s">
        <v>495</v>
      </c>
      <c r="K26" s="60" t="s">
        <v>1436</v>
      </c>
      <c r="M26" s="58">
        <v>2</v>
      </c>
      <c r="N26" s="58" t="s">
        <v>250</v>
      </c>
      <c r="O26" s="58" t="s">
        <v>1454</v>
      </c>
    </row>
    <row r="27" spans="1:15">
      <c r="A27" s="58">
        <v>4</v>
      </c>
      <c r="B27" s="58" t="s">
        <v>138</v>
      </c>
      <c r="C27" s="58" t="s">
        <v>1460</v>
      </c>
      <c r="D27" s="58"/>
      <c r="E27" s="58">
        <v>2</v>
      </c>
      <c r="F27" s="58" t="s">
        <v>201</v>
      </c>
      <c r="G27" s="58" t="s">
        <v>1457</v>
      </c>
      <c r="I27" s="60">
        <v>1</v>
      </c>
      <c r="J27" s="60" t="s">
        <v>386</v>
      </c>
      <c r="K27" s="60" t="s">
        <v>1443</v>
      </c>
      <c r="M27" s="58">
        <v>2</v>
      </c>
      <c r="N27" s="58" t="s">
        <v>281</v>
      </c>
      <c r="O27" s="58" t="s">
        <v>1454</v>
      </c>
    </row>
    <row r="28" spans="1:15">
      <c r="A28" s="58">
        <v>4</v>
      </c>
      <c r="B28" s="58" t="s">
        <v>139</v>
      </c>
      <c r="C28" s="58" t="s">
        <v>1461</v>
      </c>
      <c r="D28" s="58"/>
      <c r="E28" s="58">
        <v>2</v>
      </c>
      <c r="F28" s="15" t="s">
        <v>369</v>
      </c>
      <c r="G28" s="58" t="s">
        <v>1497</v>
      </c>
      <c r="I28" s="60">
        <v>1</v>
      </c>
      <c r="J28" s="60" t="s">
        <v>220</v>
      </c>
      <c r="K28" s="60" t="s">
        <v>1433</v>
      </c>
      <c r="M28" s="58">
        <v>2</v>
      </c>
      <c r="N28" s="58" t="s">
        <v>392</v>
      </c>
      <c r="O28" s="58" t="s">
        <v>1462</v>
      </c>
    </row>
    <row r="29" spans="1:15">
      <c r="A29" s="58">
        <v>4</v>
      </c>
      <c r="B29" s="58" t="s">
        <v>151</v>
      </c>
      <c r="C29" s="58" t="s">
        <v>1463</v>
      </c>
      <c r="D29" s="58"/>
      <c r="E29" s="58">
        <v>2</v>
      </c>
      <c r="F29" s="15" t="s">
        <v>372</v>
      </c>
      <c r="G29" s="58" t="s">
        <v>1497</v>
      </c>
      <c r="I29" s="60">
        <v>1</v>
      </c>
      <c r="J29" s="60" t="s">
        <v>359</v>
      </c>
      <c r="K29" s="60" t="s">
        <v>1436</v>
      </c>
      <c r="M29" s="58">
        <v>2</v>
      </c>
      <c r="N29" s="58" t="s">
        <v>396</v>
      </c>
      <c r="O29" s="58" t="s">
        <v>1464</v>
      </c>
    </row>
    <row r="30" spans="1:15">
      <c r="A30" s="58">
        <v>4</v>
      </c>
      <c r="B30" s="58" t="s">
        <v>164</v>
      </c>
      <c r="C30" s="58" t="s">
        <v>1465</v>
      </c>
      <c r="D30" s="58"/>
      <c r="E30" s="58">
        <v>2</v>
      </c>
      <c r="F30" s="15" t="s">
        <v>484</v>
      </c>
      <c r="G30" s="58" t="s">
        <v>1498</v>
      </c>
      <c r="I30" s="60">
        <v>1</v>
      </c>
      <c r="J30" s="60" t="s">
        <v>222</v>
      </c>
      <c r="K30" s="60" t="s">
        <v>1433</v>
      </c>
      <c r="M30" s="58">
        <v>2</v>
      </c>
      <c r="N30" s="58" t="s">
        <v>261</v>
      </c>
      <c r="O30" s="58" t="s">
        <v>1454</v>
      </c>
    </row>
    <row r="31" spans="1:15">
      <c r="A31" s="58">
        <v>3</v>
      </c>
      <c r="B31" s="58" t="s">
        <v>13</v>
      </c>
      <c r="C31" s="58" t="s">
        <v>1466</v>
      </c>
      <c r="D31" s="58"/>
      <c r="E31" s="58">
        <v>2</v>
      </c>
      <c r="F31" s="15" t="s">
        <v>485</v>
      </c>
      <c r="G31" s="58" t="s">
        <v>1498</v>
      </c>
      <c r="I31" s="60">
        <v>1</v>
      </c>
      <c r="J31" s="60" t="s">
        <v>87</v>
      </c>
      <c r="K31" s="60" t="s">
        <v>1443</v>
      </c>
      <c r="M31" s="58">
        <v>2</v>
      </c>
      <c r="N31" s="58" t="s">
        <v>273</v>
      </c>
      <c r="O31" s="58" t="s">
        <v>1454</v>
      </c>
    </row>
    <row r="32" spans="1:15">
      <c r="A32" s="58">
        <v>3</v>
      </c>
      <c r="B32" s="58" t="s">
        <v>19</v>
      </c>
      <c r="C32" s="58" t="s">
        <v>1466</v>
      </c>
      <c r="D32" s="58"/>
      <c r="E32" s="58">
        <v>2</v>
      </c>
      <c r="F32" s="15" t="s">
        <v>214</v>
      </c>
      <c r="G32" s="58" t="s">
        <v>1496</v>
      </c>
      <c r="I32" s="60">
        <v>1</v>
      </c>
      <c r="J32" s="60" t="s">
        <v>223</v>
      </c>
      <c r="K32" s="60" t="s">
        <v>1433</v>
      </c>
      <c r="M32" s="58">
        <v>2</v>
      </c>
      <c r="N32" s="58" t="s">
        <v>407</v>
      </c>
      <c r="O32" s="58" t="s">
        <v>1464</v>
      </c>
    </row>
    <row r="33" spans="1:15">
      <c r="A33" s="58">
        <v>3</v>
      </c>
      <c r="B33" s="58" t="s">
        <v>20</v>
      </c>
      <c r="C33" s="58" t="s">
        <v>1466</v>
      </c>
      <c r="D33" s="58"/>
      <c r="E33" s="58">
        <v>2</v>
      </c>
      <c r="F33" s="15" t="s">
        <v>377</v>
      </c>
      <c r="G33" s="58" t="s">
        <v>1497</v>
      </c>
      <c r="I33" s="60">
        <v>1</v>
      </c>
      <c r="J33" s="60" t="s">
        <v>224</v>
      </c>
      <c r="K33" s="60" t="s">
        <v>1433</v>
      </c>
      <c r="M33" s="58">
        <v>2</v>
      </c>
      <c r="N33" s="58" t="s">
        <v>159</v>
      </c>
      <c r="O33" s="58" t="s">
        <v>1464</v>
      </c>
    </row>
    <row r="34" spans="1:15">
      <c r="A34" s="58">
        <v>3</v>
      </c>
      <c r="B34" s="58" t="s">
        <v>293</v>
      </c>
      <c r="C34" s="58" t="s">
        <v>1468</v>
      </c>
      <c r="D34" s="58"/>
      <c r="E34" s="58">
        <v>2</v>
      </c>
      <c r="F34" s="58" t="s">
        <v>215</v>
      </c>
      <c r="G34" s="58" t="s">
        <v>1467</v>
      </c>
      <c r="I34" s="60">
        <v>1</v>
      </c>
      <c r="J34" s="61" t="s">
        <v>627</v>
      </c>
      <c r="K34" s="61" t="s">
        <v>1430</v>
      </c>
      <c r="M34" s="58">
        <v>2</v>
      </c>
      <c r="N34" s="58" t="s">
        <v>279</v>
      </c>
      <c r="O34" s="58" t="s">
        <v>1454</v>
      </c>
    </row>
    <row r="35" spans="1:15">
      <c r="A35" s="58">
        <v>3</v>
      </c>
      <c r="B35" s="58" t="s">
        <v>22</v>
      </c>
      <c r="C35" s="58" t="s">
        <v>1469</v>
      </c>
      <c r="D35" s="58"/>
      <c r="E35" s="58">
        <v>1</v>
      </c>
      <c r="F35" s="58" t="s">
        <v>467</v>
      </c>
      <c r="G35" s="58" t="s">
        <v>1500</v>
      </c>
      <c r="I35" s="60">
        <v>1</v>
      </c>
      <c r="J35" s="60" t="s">
        <v>496</v>
      </c>
      <c r="K35" s="60" t="s">
        <v>1436</v>
      </c>
      <c r="M35" s="58">
        <v>2</v>
      </c>
      <c r="N35" s="58" t="s">
        <v>519</v>
      </c>
      <c r="O35" s="58" t="s">
        <v>1458</v>
      </c>
    </row>
    <row r="36" spans="1:15">
      <c r="A36" s="58">
        <v>3</v>
      </c>
      <c r="B36" s="58" t="s">
        <v>26</v>
      </c>
      <c r="C36" s="58" t="s">
        <v>1466</v>
      </c>
      <c r="D36" s="58"/>
      <c r="E36" s="58">
        <v>1</v>
      </c>
      <c r="F36" s="58" t="s">
        <v>468</v>
      </c>
      <c r="G36" s="58" t="s">
        <v>1500</v>
      </c>
      <c r="I36" s="60">
        <v>1</v>
      </c>
      <c r="J36" s="61" t="s">
        <v>631</v>
      </c>
      <c r="K36" s="61" t="s">
        <v>1430</v>
      </c>
      <c r="M36" s="58">
        <v>2</v>
      </c>
      <c r="N36" s="63" t="s">
        <v>280</v>
      </c>
      <c r="O36" s="58" t="s">
        <v>1470</v>
      </c>
    </row>
    <row r="37" spans="1:15">
      <c r="A37" s="58">
        <v>3</v>
      </c>
      <c r="B37" s="58" t="s">
        <v>28</v>
      </c>
      <c r="C37" s="58" t="s">
        <v>1471</v>
      </c>
      <c r="D37" s="58"/>
      <c r="E37" s="58">
        <v>1</v>
      </c>
      <c r="F37" s="15" t="s">
        <v>614</v>
      </c>
      <c r="G37" s="15" t="s">
        <v>1501</v>
      </c>
      <c r="I37" s="60">
        <v>1</v>
      </c>
      <c r="J37" s="60" t="s">
        <v>506</v>
      </c>
      <c r="K37" s="60" t="s">
        <v>1436</v>
      </c>
      <c r="M37" s="58">
        <f t="shared" ref="M37:M100" si="0">COUNTIF(N:N,N37)</f>
        <v>1</v>
      </c>
      <c r="N37" s="58" t="s">
        <v>522</v>
      </c>
      <c r="O37" s="58" t="s">
        <v>1472</v>
      </c>
    </row>
    <row r="38" spans="1:15">
      <c r="A38" s="58">
        <v>3</v>
      </c>
      <c r="B38" s="58" t="s">
        <v>29</v>
      </c>
      <c r="C38" s="58" t="s">
        <v>1471</v>
      </c>
      <c r="D38" s="58"/>
      <c r="E38" s="58">
        <v>1</v>
      </c>
      <c r="F38" s="58" t="s">
        <v>179</v>
      </c>
      <c r="G38" s="58" t="s">
        <v>1502</v>
      </c>
      <c r="I38" s="60">
        <v>1</v>
      </c>
      <c r="J38" s="60" t="s">
        <v>225</v>
      </c>
      <c r="K38" s="60" t="s">
        <v>1433</v>
      </c>
      <c r="M38" s="58">
        <f t="shared" si="0"/>
        <v>1</v>
      </c>
      <c r="N38" s="58" t="s">
        <v>523</v>
      </c>
      <c r="O38" s="58" t="s">
        <v>1472</v>
      </c>
    </row>
    <row r="39" spans="1:15">
      <c r="A39" s="58">
        <v>3</v>
      </c>
      <c r="B39" s="58" t="s">
        <v>31</v>
      </c>
      <c r="C39" s="58" t="s">
        <v>1466</v>
      </c>
      <c r="D39" s="58"/>
      <c r="E39" s="58">
        <v>1</v>
      </c>
      <c r="F39" s="15" t="s">
        <v>13</v>
      </c>
      <c r="G39" s="15" t="s">
        <v>1501</v>
      </c>
      <c r="I39" s="60">
        <v>1</v>
      </c>
      <c r="J39" s="61" t="s">
        <v>628</v>
      </c>
      <c r="K39" s="61" t="s">
        <v>1430</v>
      </c>
      <c r="M39" s="58">
        <f t="shared" si="0"/>
        <v>1</v>
      </c>
      <c r="N39" s="15" t="s">
        <v>632</v>
      </c>
      <c r="O39" s="15" t="s">
        <v>1473</v>
      </c>
    </row>
    <row r="40" spans="1:15">
      <c r="A40" s="58">
        <v>3</v>
      </c>
      <c r="B40" s="58" t="s">
        <v>32</v>
      </c>
      <c r="C40" s="58" t="s">
        <v>1469</v>
      </c>
      <c r="D40" s="58"/>
      <c r="E40" s="58">
        <v>1</v>
      </c>
      <c r="F40" s="58" t="s">
        <v>180</v>
      </c>
      <c r="G40" s="58" t="s">
        <v>1502</v>
      </c>
      <c r="I40" s="60">
        <v>1</v>
      </c>
      <c r="J40" s="61" t="s">
        <v>140</v>
      </c>
      <c r="K40" s="61" t="s">
        <v>1430</v>
      </c>
      <c r="M40" s="58">
        <f t="shared" si="0"/>
        <v>1</v>
      </c>
      <c r="N40" s="58" t="s">
        <v>243</v>
      </c>
      <c r="O40" s="58" t="s">
        <v>1474</v>
      </c>
    </row>
    <row r="41" spans="1:15">
      <c r="A41" s="58">
        <v>3</v>
      </c>
      <c r="B41" s="58" t="s">
        <v>36</v>
      </c>
      <c r="C41" s="58" t="s">
        <v>1469</v>
      </c>
      <c r="D41" s="58"/>
      <c r="E41" s="58">
        <v>1</v>
      </c>
      <c r="F41" s="15" t="s">
        <v>566</v>
      </c>
      <c r="G41" s="15" t="s">
        <v>1501</v>
      </c>
      <c r="I41" s="60">
        <v>1</v>
      </c>
      <c r="J41" s="60" t="s">
        <v>229</v>
      </c>
      <c r="K41" s="60" t="s">
        <v>1433</v>
      </c>
      <c r="M41" s="58">
        <f t="shared" si="0"/>
        <v>1</v>
      </c>
      <c r="N41" s="58" t="s">
        <v>244</v>
      </c>
      <c r="O41" s="58" t="s">
        <v>1474</v>
      </c>
    </row>
    <row r="42" spans="1:15">
      <c r="A42" s="58">
        <v>3</v>
      </c>
      <c r="B42" s="58" t="s">
        <v>302</v>
      </c>
      <c r="C42" s="58" t="s">
        <v>1468</v>
      </c>
      <c r="D42" s="58"/>
      <c r="E42" s="58">
        <v>1</v>
      </c>
      <c r="F42" s="15" t="s">
        <v>616</v>
      </c>
      <c r="G42" s="15" t="s">
        <v>1501</v>
      </c>
      <c r="I42" s="60">
        <v>1</v>
      </c>
      <c r="J42" s="60" t="s">
        <v>497</v>
      </c>
      <c r="K42" s="60" t="s">
        <v>1436</v>
      </c>
      <c r="M42" s="58">
        <f t="shared" si="0"/>
        <v>1</v>
      </c>
      <c r="N42" s="58" t="s">
        <v>507</v>
      </c>
      <c r="O42" s="58" t="s">
        <v>1472</v>
      </c>
    </row>
    <row r="43" spans="1:15">
      <c r="A43" s="58">
        <v>3</v>
      </c>
      <c r="B43" s="58" t="s">
        <v>42</v>
      </c>
      <c r="C43" s="58" t="s">
        <v>1466</v>
      </c>
      <c r="D43" s="58"/>
      <c r="E43" s="58">
        <v>1</v>
      </c>
      <c r="F43" s="15" t="s">
        <v>243</v>
      </c>
      <c r="G43" s="15" t="s">
        <v>1501</v>
      </c>
      <c r="I43" s="60">
        <v>1</v>
      </c>
      <c r="J43" s="60" t="s">
        <v>230</v>
      </c>
      <c r="K43" s="60" t="s">
        <v>1433</v>
      </c>
      <c r="M43" s="58">
        <f t="shared" si="0"/>
        <v>1</v>
      </c>
      <c r="N43" s="58" t="s">
        <v>21</v>
      </c>
      <c r="O43" s="58" t="s">
        <v>1475</v>
      </c>
    </row>
    <row r="44" spans="1:15">
      <c r="A44" s="58">
        <v>3</v>
      </c>
      <c r="B44" s="58" t="s">
        <v>43</v>
      </c>
      <c r="C44" s="58" t="s">
        <v>1466</v>
      </c>
      <c r="D44" s="58"/>
      <c r="E44" s="58">
        <v>1</v>
      </c>
      <c r="F44" s="15" t="s">
        <v>244</v>
      </c>
      <c r="G44" s="15" t="s">
        <v>1501</v>
      </c>
      <c r="I44" s="60">
        <v>1</v>
      </c>
      <c r="J44" s="60" t="s">
        <v>239</v>
      </c>
      <c r="K44" s="60" t="s">
        <v>1433</v>
      </c>
      <c r="M44" s="58">
        <f t="shared" si="0"/>
        <v>1</v>
      </c>
      <c r="N44" s="58" t="s">
        <v>508</v>
      </c>
      <c r="O44" s="58" t="s">
        <v>1472</v>
      </c>
    </row>
    <row r="45" spans="1:15">
      <c r="A45" s="58">
        <v>3</v>
      </c>
      <c r="B45" s="58" t="s">
        <v>45</v>
      </c>
      <c r="C45" s="58" t="s">
        <v>1469</v>
      </c>
      <c r="D45" s="58"/>
      <c r="E45" s="58">
        <v>1</v>
      </c>
      <c r="F45" s="58" t="s">
        <v>182</v>
      </c>
      <c r="G45" s="58" t="s">
        <v>1502</v>
      </c>
      <c r="I45" s="60">
        <v>1</v>
      </c>
      <c r="J45" s="60" t="s">
        <v>382</v>
      </c>
      <c r="K45" s="60" t="s">
        <v>1443</v>
      </c>
      <c r="M45" s="58">
        <f t="shared" si="0"/>
        <v>1</v>
      </c>
      <c r="N45" s="58" t="s">
        <v>22</v>
      </c>
      <c r="O45" s="58" t="s">
        <v>1472</v>
      </c>
    </row>
    <row r="46" spans="1:15">
      <c r="A46" s="58">
        <v>3</v>
      </c>
      <c r="B46" s="58" t="s">
        <v>52</v>
      </c>
      <c r="C46" s="58" t="s">
        <v>1471</v>
      </c>
      <c r="D46" s="58"/>
      <c r="E46" s="58">
        <v>1</v>
      </c>
      <c r="F46" s="15" t="s">
        <v>567</v>
      </c>
      <c r="G46" s="15" t="s">
        <v>1501</v>
      </c>
      <c r="I46" s="60">
        <v>1</v>
      </c>
      <c r="J46" s="60" t="s">
        <v>498</v>
      </c>
      <c r="K46" s="60" t="s">
        <v>1436</v>
      </c>
      <c r="M46" s="58">
        <f t="shared" si="0"/>
        <v>1</v>
      </c>
      <c r="N46" s="58" t="s">
        <v>245</v>
      </c>
      <c r="O46" s="58" t="s">
        <v>1474</v>
      </c>
    </row>
    <row r="47" spans="1:15">
      <c r="A47" s="58">
        <v>3</v>
      </c>
      <c r="B47" s="58" t="s">
        <v>53</v>
      </c>
      <c r="C47" s="58" t="s">
        <v>1466</v>
      </c>
      <c r="D47" s="58"/>
      <c r="E47" s="58">
        <v>1</v>
      </c>
      <c r="F47" s="58" t="s">
        <v>349</v>
      </c>
      <c r="G47" s="58" t="s">
        <v>1503</v>
      </c>
      <c r="I47" s="60">
        <v>1</v>
      </c>
      <c r="J47" s="60" t="s">
        <v>240</v>
      </c>
      <c r="K47" s="60" t="s">
        <v>1433</v>
      </c>
      <c r="M47" s="58">
        <f t="shared" si="0"/>
        <v>1</v>
      </c>
      <c r="N47" s="58" t="s">
        <v>246</v>
      </c>
      <c r="O47" s="58" t="s">
        <v>1474</v>
      </c>
    </row>
    <row r="48" spans="1:15">
      <c r="A48" s="58">
        <v>3</v>
      </c>
      <c r="B48" s="58" t="s">
        <v>54</v>
      </c>
      <c r="C48" s="58" t="s">
        <v>1466</v>
      </c>
      <c r="D48" s="58"/>
      <c r="E48" s="58">
        <v>1</v>
      </c>
      <c r="F48" s="15" t="s">
        <v>245</v>
      </c>
      <c r="G48" s="15" t="s">
        <v>1501</v>
      </c>
      <c r="I48" s="60">
        <v>1</v>
      </c>
      <c r="J48" s="60" t="s">
        <v>383</v>
      </c>
      <c r="K48" s="60" t="s">
        <v>1443</v>
      </c>
      <c r="M48" s="58">
        <f t="shared" si="0"/>
        <v>1</v>
      </c>
      <c r="N48" s="58" t="s">
        <v>248</v>
      </c>
      <c r="O48" s="58" t="s">
        <v>1474</v>
      </c>
    </row>
    <row r="49" spans="1:15">
      <c r="A49" s="58">
        <v>3</v>
      </c>
      <c r="B49" s="58" t="s">
        <v>55</v>
      </c>
      <c r="C49" s="58" t="s">
        <v>1466</v>
      </c>
      <c r="D49" s="58"/>
      <c r="E49" s="58">
        <v>1</v>
      </c>
      <c r="F49" s="15" t="s">
        <v>426</v>
      </c>
      <c r="G49" s="15" t="s">
        <v>1501</v>
      </c>
      <c r="I49" s="60">
        <v>1</v>
      </c>
      <c r="J49" s="60" t="s">
        <v>231</v>
      </c>
      <c r="K49" s="60" t="s">
        <v>1433</v>
      </c>
      <c r="M49" s="58">
        <f t="shared" si="0"/>
        <v>1</v>
      </c>
      <c r="N49" s="58" t="s">
        <v>524</v>
      </c>
      <c r="O49" s="58" t="s">
        <v>1472</v>
      </c>
    </row>
    <row r="50" spans="1:15">
      <c r="A50" s="58">
        <v>3</v>
      </c>
      <c r="B50" s="58" t="s">
        <v>56</v>
      </c>
      <c r="C50" s="58" t="s">
        <v>1466</v>
      </c>
      <c r="D50" s="58"/>
      <c r="E50" s="58">
        <v>1</v>
      </c>
      <c r="F50" s="15" t="s">
        <v>30</v>
      </c>
      <c r="G50" s="15" t="s">
        <v>1501</v>
      </c>
      <c r="I50" s="60">
        <v>1</v>
      </c>
      <c r="J50" s="60" t="s">
        <v>499</v>
      </c>
      <c r="K50" s="60" t="s">
        <v>1436</v>
      </c>
      <c r="M50" s="58">
        <f t="shared" si="0"/>
        <v>1</v>
      </c>
      <c r="N50" s="58" t="s">
        <v>296</v>
      </c>
      <c r="O50" s="58" t="s">
        <v>1472</v>
      </c>
    </row>
    <row r="51" spans="1:15">
      <c r="A51" s="58">
        <v>3</v>
      </c>
      <c r="B51" s="58" t="s">
        <v>57</v>
      </c>
      <c r="C51" s="58" t="s">
        <v>1466</v>
      </c>
      <c r="D51" s="58"/>
      <c r="E51" s="58">
        <v>1</v>
      </c>
      <c r="F51" s="15" t="s">
        <v>428</v>
      </c>
      <c r="G51" s="15" t="s">
        <v>1501</v>
      </c>
      <c r="I51" s="60">
        <v>1</v>
      </c>
      <c r="J51" s="60" t="s">
        <v>500</v>
      </c>
      <c r="K51" s="60" t="s">
        <v>1436</v>
      </c>
      <c r="M51" s="58">
        <f t="shared" si="0"/>
        <v>1</v>
      </c>
      <c r="N51" s="58" t="s">
        <v>416</v>
      </c>
      <c r="O51" s="58" t="s">
        <v>1475</v>
      </c>
    </row>
    <row r="52" spans="1:15">
      <c r="A52" s="58">
        <v>3</v>
      </c>
      <c r="B52" s="58" t="s">
        <v>58</v>
      </c>
      <c r="C52" s="58" t="s">
        <v>1466</v>
      </c>
      <c r="D52" s="58"/>
      <c r="E52" s="58">
        <v>1</v>
      </c>
      <c r="F52" s="15" t="s">
        <v>294</v>
      </c>
      <c r="G52" s="15" t="s">
        <v>1501</v>
      </c>
      <c r="I52" s="60">
        <v>1</v>
      </c>
      <c r="J52" s="60" t="s">
        <v>232</v>
      </c>
      <c r="K52" s="60" t="s">
        <v>1433</v>
      </c>
      <c r="M52" s="58">
        <f t="shared" si="0"/>
        <v>1</v>
      </c>
      <c r="N52" s="58" t="s">
        <v>39</v>
      </c>
      <c r="O52" s="58" t="s">
        <v>1475</v>
      </c>
    </row>
    <row r="53" spans="1:15">
      <c r="A53" s="58">
        <v>3</v>
      </c>
      <c r="B53" s="58" t="s">
        <v>59</v>
      </c>
      <c r="C53" s="58" t="s">
        <v>1466</v>
      </c>
      <c r="D53" s="58"/>
      <c r="E53" s="58">
        <v>1</v>
      </c>
      <c r="F53" s="15" t="s">
        <v>617</v>
      </c>
      <c r="G53" s="15" t="s">
        <v>1501</v>
      </c>
      <c r="I53" s="60">
        <v>1</v>
      </c>
      <c r="J53" s="60" t="s">
        <v>501</v>
      </c>
      <c r="K53" s="60" t="s">
        <v>1436</v>
      </c>
      <c r="M53" s="58">
        <f t="shared" si="0"/>
        <v>1</v>
      </c>
      <c r="N53" s="15" t="s">
        <v>471</v>
      </c>
      <c r="O53" s="15" t="s">
        <v>1473</v>
      </c>
    </row>
    <row r="54" spans="1:15">
      <c r="A54" s="58">
        <v>3</v>
      </c>
      <c r="B54" s="58" t="s">
        <v>60</v>
      </c>
      <c r="C54" s="58" t="s">
        <v>1466</v>
      </c>
      <c r="D54" s="58"/>
      <c r="E54" s="58">
        <v>1</v>
      </c>
      <c r="F54" s="58" t="s">
        <v>350</v>
      </c>
      <c r="G54" s="58" t="s">
        <v>1503</v>
      </c>
      <c r="I54" s="60">
        <v>1</v>
      </c>
      <c r="J54" s="60" t="s">
        <v>233</v>
      </c>
      <c r="K54" s="60" t="s">
        <v>1433</v>
      </c>
      <c r="M54" s="58">
        <f t="shared" si="0"/>
        <v>1</v>
      </c>
      <c r="N54" s="58" t="s">
        <v>186</v>
      </c>
      <c r="O54" s="58" t="s">
        <v>1475</v>
      </c>
    </row>
    <row r="55" spans="1:15">
      <c r="A55" s="58">
        <v>3</v>
      </c>
      <c r="B55" s="58" t="s">
        <v>62</v>
      </c>
      <c r="C55" s="58" t="s">
        <v>1466</v>
      </c>
      <c r="D55" s="58"/>
      <c r="E55" s="58">
        <v>1</v>
      </c>
      <c r="F55" s="58" t="s">
        <v>212</v>
      </c>
      <c r="G55" s="58" t="s">
        <v>1502</v>
      </c>
      <c r="I55" s="60">
        <v>1</v>
      </c>
      <c r="J55" s="60" t="s">
        <v>242</v>
      </c>
      <c r="K55" s="60" t="s">
        <v>1433</v>
      </c>
      <c r="M55" s="58">
        <f t="shared" si="0"/>
        <v>1</v>
      </c>
      <c r="N55" s="58" t="s">
        <v>388</v>
      </c>
      <c r="O55" s="58" t="s">
        <v>1475</v>
      </c>
    </row>
    <row r="56" spans="1:15">
      <c r="A56" s="58">
        <v>3</v>
      </c>
      <c r="B56" s="58" t="s">
        <v>63</v>
      </c>
      <c r="C56" s="58" t="s">
        <v>1466</v>
      </c>
      <c r="D56" s="58"/>
      <c r="E56" s="58">
        <v>1</v>
      </c>
      <c r="F56" s="58" t="s">
        <v>184</v>
      </c>
      <c r="G56" s="58" t="s">
        <v>1502</v>
      </c>
      <c r="I56" s="60">
        <v>1</v>
      </c>
      <c r="J56" s="60" t="s">
        <v>502</v>
      </c>
      <c r="K56" s="60" t="s">
        <v>1436</v>
      </c>
      <c r="M56" s="58">
        <f t="shared" si="0"/>
        <v>1</v>
      </c>
      <c r="N56" s="58" t="s">
        <v>251</v>
      </c>
      <c r="O56" s="58" t="s">
        <v>1474</v>
      </c>
    </row>
    <row r="57" spans="1:15">
      <c r="A57" s="58">
        <v>3</v>
      </c>
      <c r="B57" s="58" t="s">
        <v>65</v>
      </c>
      <c r="C57" s="58" t="s">
        <v>1466</v>
      </c>
      <c r="D57" s="58"/>
      <c r="E57" s="58">
        <v>1</v>
      </c>
      <c r="F57" s="58" t="s">
        <v>185</v>
      </c>
      <c r="G57" s="58" t="s">
        <v>1502</v>
      </c>
      <c r="I57" s="60">
        <v>1</v>
      </c>
      <c r="J57" s="60" t="s">
        <v>234</v>
      </c>
      <c r="K57" s="60" t="s">
        <v>1433</v>
      </c>
      <c r="M57" s="58">
        <f t="shared" si="0"/>
        <v>1</v>
      </c>
      <c r="N57" s="58" t="s">
        <v>299</v>
      </c>
      <c r="O57" s="58" t="s">
        <v>1472</v>
      </c>
    </row>
    <row r="58" spans="1:15">
      <c r="A58" s="58">
        <v>3</v>
      </c>
      <c r="B58" s="58" t="s">
        <v>70</v>
      </c>
      <c r="C58" s="58" t="s">
        <v>1466</v>
      </c>
      <c r="D58" s="58"/>
      <c r="E58" s="58">
        <v>1</v>
      </c>
      <c r="F58" s="58" t="s">
        <v>470</v>
      </c>
      <c r="G58" s="58" t="s">
        <v>1500</v>
      </c>
      <c r="I58" s="60">
        <v>1</v>
      </c>
      <c r="J58" s="60" t="s">
        <v>235</v>
      </c>
      <c r="K58" s="60" t="s">
        <v>1433</v>
      </c>
      <c r="M58" s="58">
        <f t="shared" si="0"/>
        <v>1</v>
      </c>
      <c r="N58" s="15" t="s">
        <v>633</v>
      </c>
      <c r="O58" s="15" t="s">
        <v>1473</v>
      </c>
    </row>
    <row r="59" spans="1:15">
      <c r="A59" s="58">
        <v>3</v>
      </c>
      <c r="B59" s="58" t="s">
        <v>311</v>
      </c>
      <c r="C59" s="58" t="s">
        <v>1468</v>
      </c>
      <c r="D59" s="58"/>
      <c r="E59" s="58">
        <v>1</v>
      </c>
      <c r="F59" s="15" t="s">
        <v>568</v>
      </c>
      <c r="G59" s="15" t="s">
        <v>1501</v>
      </c>
      <c r="I59" s="60">
        <v>1</v>
      </c>
      <c r="J59" s="61" t="s">
        <v>276</v>
      </c>
      <c r="K59" s="61" t="s">
        <v>1430</v>
      </c>
      <c r="M59" s="58">
        <f t="shared" si="0"/>
        <v>1</v>
      </c>
      <c r="N59" s="15" t="s">
        <v>639</v>
      </c>
      <c r="O59" s="15" t="s">
        <v>1473</v>
      </c>
    </row>
    <row r="60" spans="1:15">
      <c r="A60" s="58">
        <v>3</v>
      </c>
      <c r="B60" s="58" t="s">
        <v>90</v>
      </c>
      <c r="C60" s="58" t="s">
        <v>1466</v>
      </c>
      <c r="D60" s="58"/>
      <c r="E60" s="58">
        <v>1</v>
      </c>
      <c r="F60" s="15" t="s">
        <v>618</v>
      </c>
      <c r="G60" s="15" t="s">
        <v>1501</v>
      </c>
      <c r="I60" s="60">
        <v>1</v>
      </c>
      <c r="J60" s="60" t="s">
        <v>236</v>
      </c>
      <c r="K60" s="60" t="s">
        <v>1433</v>
      </c>
      <c r="M60" s="58">
        <f t="shared" si="0"/>
        <v>1</v>
      </c>
      <c r="N60" s="58" t="s">
        <v>252</v>
      </c>
      <c r="O60" s="58" t="s">
        <v>1474</v>
      </c>
    </row>
    <row r="61" spans="1:15">
      <c r="A61" s="58">
        <v>3</v>
      </c>
      <c r="B61" s="58" t="s">
        <v>91</v>
      </c>
      <c r="C61" s="58" t="s">
        <v>1466</v>
      </c>
      <c r="D61" s="58"/>
      <c r="E61" s="58">
        <v>1</v>
      </c>
      <c r="F61" s="15" t="s">
        <v>623</v>
      </c>
      <c r="G61" s="15" t="s">
        <v>1501</v>
      </c>
      <c r="I61" s="60">
        <v>1</v>
      </c>
      <c r="J61" s="61" t="s">
        <v>340</v>
      </c>
      <c r="K61" s="61" t="s">
        <v>1430</v>
      </c>
      <c r="M61" s="58">
        <f t="shared" si="0"/>
        <v>1</v>
      </c>
      <c r="N61" s="58" t="s">
        <v>390</v>
      </c>
      <c r="O61" s="58" t="s">
        <v>1475</v>
      </c>
    </row>
    <row r="62" spans="1:15">
      <c r="A62" s="58">
        <v>3</v>
      </c>
      <c r="B62" s="58" t="s">
        <v>92</v>
      </c>
      <c r="C62" s="58" t="s">
        <v>1466</v>
      </c>
      <c r="D62" s="58"/>
      <c r="E62" s="58">
        <v>1</v>
      </c>
      <c r="F62" s="58" t="s">
        <v>471</v>
      </c>
      <c r="G62" s="58" t="s">
        <v>1500</v>
      </c>
      <c r="I62" s="60">
        <v>1</v>
      </c>
      <c r="J62" s="60" t="s">
        <v>503</v>
      </c>
      <c r="K62" s="60" t="s">
        <v>1436</v>
      </c>
      <c r="M62" s="58">
        <f t="shared" si="0"/>
        <v>1</v>
      </c>
      <c r="N62" s="15" t="s">
        <v>634</v>
      </c>
      <c r="O62" s="15" t="s">
        <v>1473</v>
      </c>
    </row>
    <row r="63" spans="1:15">
      <c r="A63" s="58">
        <v>3</v>
      </c>
      <c r="B63" s="58" t="s">
        <v>93</v>
      </c>
      <c r="C63" s="58" t="s">
        <v>1466</v>
      </c>
      <c r="D63" s="58"/>
      <c r="E63" s="58">
        <v>1</v>
      </c>
      <c r="F63" s="58" t="s">
        <v>298</v>
      </c>
      <c r="G63" s="58" t="s">
        <v>1500</v>
      </c>
      <c r="I63" s="60">
        <v>1</v>
      </c>
      <c r="J63" s="61" t="s">
        <v>629</v>
      </c>
      <c r="K63" s="61" t="s">
        <v>1430</v>
      </c>
      <c r="M63" s="58">
        <f t="shared" si="0"/>
        <v>1</v>
      </c>
      <c r="N63" s="58" t="s">
        <v>286</v>
      </c>
      <c r="O63" s="58" t="s">
        <v>1474</v>
      </c>
    </row>
    <row r="64" spans="1:15">
      <c r="A64" s="58">
        <v>3</v>
      </c>
      <c r="B64" s="58" t="s">
        <v>95</v>
      </c>
      <c r="C64" s="58" t="s">
        <v>1466</v>
      </c>
      <c r="D64" s="58"/>
      <c r="E64" s="58">
        <v>1</v>
      </c>
      <c r="F64" s="58" t="s">
        <v>351</v>
      </c>
      <c r="G64" s="58" t="s">
        <v>1503</v>
      </c>
      <c r="I64" s="60">
        <v>1</v>
      </c>
      <c r="J64" s="60" t="s">
        <v>237</v>
      </c>
      <c r="K64" s="60" t="s">
        <v>1433</v>
      </c>
      <c r="M64" s="58">
        <f t="shared" si="0"/>
        <v>1</v>
      </c>
      <c r="N64" s="58" t="s">
        <v>49</v>
      </c>
      <c r="O64" s="58" t="s">
        <v>1475</v>
      </c>
    </row>
    <row r="65" spans="1:15">
      <c r="A65" s="58">
        <v>3</v>
      </c>
      <c r="B65" s="58" t="s">
        <v>100</v>
      </c>
      <c r="C65" s="58" t="s">
        <v>1466</v>
      </c>
      <c r="D65" s="58"/>
      <c r="E65" s="58">
        <v>1</v>
      </c>
      <c r="F65" s="58" t="s">
        <v>472</v>
      </c>
      <c r="G65" s="58" t="s">
        <v>1500</v>
      </c>
      <c r="I65" s="60">
        <v>1</v>
      </c>
      <c r="J65" s="60" t="s">
        <v>384</v>
      </c>
      <c r="K65" s="60" t="s">
        <v>1443</v>
      </c>
      <c r="M65" s="58">
        <f t="shared" si="0"/>
        <v>1</v>
      </c>
      <c r="N65" s="58" t="s">
        <v>391</v>
      </c>
      <c r="O65" s="58" t="s">
        <v>1475</v>
      </c>
    </row>
    <row r="66" spans="1:15">
      <c r="A66" s="58">
        <v>3</v>
      </c>
      <c r="B66" s="58" t="s">
        <v>101</v>
      </c>
      <c r="C66" s="58" t="s">
        <v>1471</v>
      </c>
      <c r="D66" s="58"/>
      <c r="E66" s="58">
        <v>1</v>
      </c>
      <c r="F66" s="58" t="s">
        <v>186</v>
      </c>
      <c r="G66" s="58" t="s">
        <v>1502</v>
      </c>
      <c r="I66" s="60">
        <v>1</v>
      </c>
      <c r="J66" s="60" t="s">
        <v>504</v>
      </c>
      <c r="K66" s="60" t="s">
        <v>1436</v>
      </c>
      <c r="M66" s="58">
        <f t="shared" si="0"/>
        <v>1</v>
      </c>
      <c r="N66" s="15" t="s">
        <v>640</v>
      </c>
      <c r="O66" s="15" t="s">
        <v>1473</v>
      </c>
    </row>
    <row r="67" spans="1:15">
      <c r="A67" s="58">
        <v>3</v>
      </c>
      <c r="B67" s="58" t="s">
        <v>102</v>
      </c>
      <c r="C67" s="58" t="s">
        <v>1469</v>
      </c>
      <c r="D67" s="58"/>
      <c r="E67" s="58">
        <v>1</v>
      </c>
      <c r="F67" s="58" t="s">
        <v>473</v>
      </c>
      <c r="G67" s="58" t="s">
        <v>1500</v>
      </c>
      <c r="I67" s="60">
        <v>1</v>
      </c>
      <c r="J67" s="60" t="s">
        <v>342</v>
      </c>
      <c r="K67" s="60" t="s">
        <v>1436</v>
      </c>
      <c r="M67" s="58">
        <f t="shared" si="0"/>
        <v>1</v>
      </c>
      <c r="N67" s="58" t="s">
        <v>417</v>
      </c>
      <c r="O67" s="58" t="s">
        <v>1475</v>
      </c>
    </row>
    <row r="68" spans="1:15">
      <c r="A68" s="58">
        <v>3</v>
      </c>
      <c r="B68" s="58" t="s">
        <v>107</v>
      </c>
      <c r="C68" s="58" t="s">
        <v>1466</v>
      </c>
      <c r="D68" s="58"/>
      <c r="E68" s="58">
        <v>1</v>
      </c>
      <c r="F68" s="58" t="s">
        <v>352</v>
      </c>
      <c r="G68" s="58" t="s">
        <v>1503</v>
      </c>
      <c r="I68" s="60">
        <v>1</v>
      </c>
      <c r="J68" s="60" t="s">
        <v>385</v>
      </c>
      <c r="K68" s="60" t="s">
        <v>1443</v>
      </c>
      <c r="M68" s="58">
        <f t="shared" si="0"/>
        <v>1</v>
      </c>
      <c r="N68" s="58" t="s">
        <v>510</v>
      </c>
      <c r="O68" s="58" t="s">
        <v>1472</v>
      </c>
    </row>
    <row r="69" spans="1:15">
      <c r="A69" s="58">
        <v>3</v>
      </c>
      <c r="B69" s="58" t="s">
        <v>108</v>
      </c>
      <c r="C69" s="58" t="s">
        <v>1466</v>
      </c>
      <c r="D69" s="58"/>
      <c r="E69" s="58">
        <v>1</v>
      </c>
      <c r="F69" s="15" t="s">
        <v>569</v>
      </c>
      <c r="G69" s="15" t="s">
        <v>1501</v>
      </c>
      <c r="I69" s="60">
        <v>1</v>
      </c>
      <c r="J69" s="60" t="s">
        <v>387</v>
      </c>
      <c r="K69" s="60" t="s">
        <v>1443</v>
      </c>
      <c r="M69" s="58">
        <f t="shared" si="0"/>
        <v>1</v>
      </c>
      <c r="N69" s="58" t="s">
        <v>253</v>
      </c>
      <c r="O69" s="58" t="s">
        <v>1474</v>
      </c>
    </row>
    <row r="70" spans="1:15">
      <c r="A70" s="58">
        <v>3</v>
      </c>
      <c r="B70" s="58" t="s">
        <v>109</v>
      </c>
      <c r="C70" s="58" t="s">
        <v>1466</v>
      </c>
      <c r="D70" s="58"/>
      <c r="E70" s="58">
        <v>1</v>
      </c>
      <c r="F70" s="15" t="s">
        <v>431</v>
      </c>
      <c r="G70" s="15" t="s">
        <v>1501</v>
      </c>
      <c r="M70" s="58">
        <f t="shared" si="0"/>
        <v>1</v>
      </c>
      <c r="N70" s="58" t="s">
        <v>420</v>
      </c>
      <c r="O70" s="58" t="s">
        <v>1475</v>
      </c>
    </row>
    <row r="71" spans="1:15">
      <c r="A71" s="58">
        <v>3</v>
      </c>
      <c r="B71" s="58" t="s">
        <v>110</v>
      </c>
      <c r="C71" s="58" t="s">
        <v>1466</v>
      </c>
      <c r="D71" s="58"/>
      <c r="E71" s="58">
        <v>1</v>
      </c>
      <c r="F71" s="58" t="s">
        <v>188</v>
      </c>
      <c r="G71" s="58" t="s">
        <v>1502</v>
      </c>
      <c r="M71" s="58">
        <f t="shared" si="0"/>
        <v>1</v>
      </c>
      <c r="N71" s="58" t="s">
        <v>525</v>
      </c>
      <c r="O71" s="58" t="s">
        <v>1472</v>
      </c>
    </row>
    <row r="72" spans="1:15">
      <c r="A72" s="58">
        <v>3</v>
      </c>
      <c r="B72" s="58" t="s">
        <v>111</v>
      </c>
      <c r="C72" s="58" t="s">
        <v>1466</v>
      </c>
      <c r="D72" s="58"/>
      <c r="E72" s="58">
        <v>1</v>
      </c>
      <c r="F72" s="58" t="s">
        <v>474</v>
      </c>
      <c r="G72" s="58" t="s">
        <v>1500</v>
      </c>
      <c r="M72" s="58">
        <f t="shared" si="0"/>
        <v>1</v>
      </c>
      <c r="N72" s="58" t="s">
        <v>511</v>
      </c>
      <c r="O72" s="58" t="s">
        <v>1472</v>
      </c>
    </row>
    <row r="73" spans="1:15">
      <c r="A73" s="58">
        <v>3</v>
      </c>
      <c r="B73" s="58" t="s">
        <v>114</v>
      </c>
      <c r="C73" s="58" t="s">
        <v>1466</v>
      </c>
      <c r="D73" s="58"/>
      <c r="E73" s="58">
        <v>1</v>
      </c>
      <c r="F73" s="15" t="s">
        <v>433</v>
      </c>
      <c r="G73" s="15" t="s">
        <v>1501</v>
      </c>
      <c r="M73" s="58">
        <f t="shared" si="0"/>
        <v>1</v>
      </c>
      <c r="N73" s="15" t="s">
        <v>635</v>
      </c>
      <c r="O73" s="15" t="s">
        <v>1473</v>
      </c>
    </row>
    <row r="74" spans="1:15">
      <c r="A74" s="58">
        <v>3</v>
      </c>
      <c r="B74" s="58" t="s">
        <v>115</v>
      </c>
      <c r="C74" s="58" t="s">
        <v>1466</v>
      </c>
      <c r="D74" s="58"/>
      <c r="E74" s="58">
        <v>1</v>
      </c>
      <c r="F74" s="58" t="s">
        <v>303</v>
      </c>
      <c r="G74" s="58" t="s">
        <v>1500</v>
      </c>
      <c r="M74" s="58">
        <f t="shared" si="0"/>
        <v>1</v>
      </c>
      <c r="N74" s="58" t="s">
        <v>526</v>
      </c>
      <c r="O74" s="58" t="s">
        <v>1472</v>
      </c>
    </row>
    <row r="75" spans="1:15">
      <c r="A75" s="58">
        <v>3</v>
      </c>
      <c r="B75" s="58" t="s">
        <v>121</v>
      </c>
      <c r="C75" s="58" t="s">
        <v>1466</v>
      </c>
      <c r="D75" s="58"/>
      <c r="E75" s="58">
        <v>1</v>
      </c>
      <c r="F75" s="15" t="s">
        <v>570</v>
      </c>
      <c r="G75" s="15" t="s">
        <v>1501</v>
      </c>
      <c r="M75" s="58">
        <f t="shared" si="0"/>
        <v>1</v>
      </c>
      <c r="N75" s="58" t="s">
        <v>527</v>
      </c>
      <c r="O75" s="58" t="s">
        <v>1472</v>
      </c>
    </row>
    <row r="76" spans="1:15">
      <c r="A76" s="58">
        <v>3</v>
      </c>
      <c r="B76" s="58" t="s">
        <v>122</v>
      </c>
      <c r="C76" s="58" t="s">
        <v>1466</v>
      </c>
      <c r="D76" s="58"/>
      <c r="E76" s="58">
        <v>1</v>
      </c>
      <c r="F76" s="58" t="s">
        <v>189</v>
      </c>
      <c r="G76" s="58" t="s">
        <v>1502</v>
      </c>
      <c r="M76" s="58">
        <f t="shared" si="0"/>
        <v>1</v>
      </c>
      <c r="N76" s="15" t="s">
        <v>641</v>
      </c>
      <c r="O76" s="15" t="s">
        <v>1473</v>
      </c>
    </row>
    <row r="77" spans="1:15">
      <c r="A77" s="58">
        <v>3</v>
      </c>
      <c r="B77" s="58" t="s">
        <v>123</v>
      </c>
      <c r="C77" s="58" t="s">
        <v>1471</v>
      </c>
      <c r="D77" s="58"/>
      <c r="E77" s="58">
        <v>1</v>
      </c>
      <c r="F77" s="58" t="s">
        <v>354</v>
      </c>
      <c r="G77" s="58" t="s">
        <v>1503</v>
      </c>
      <c r="M77" s="58">
        <f t="shared" si="0"/>
        <v>1</v>
      </c>
      <c r="N77" s="58" t="s">
        <v>367</v>
      </c>
      <c r="O77" s="58" t="s">
        <v>1472</v>
      </c>
    </row>
    <row r="78" spans="1:15">
      <c r="A78" s="58">
        <v>3</v>
      </c>
      <c r="B78" s="58" t="s">
        <v>128</v>
      </c>
      <c r="C78" s="58" t="s">
        <v>1466</v>
      </c>
      <c r="D78" s="58"/>
      <c r="E78" s="58">
        <v>1</v>
      </c>
      <c r="F78" s="15" t="s">
        <v>492</v>
      </c>
      <c r="G78" s="15" t="s">
        <v>1501</v>
      </c>
      <c r="M78" s="58">
        <f t="shared" si="0"/>
        <v>1</v>
      </c>
      <c r="N78" s="58" t="s">
        <v>368</v>
      </c>
      <c r="O78" s="58" t="s">
        <v>1472</v>
      </c>
    </row>
    <row r="79" spans="1:15">
      <c r="A79" s="58">
        <v>3</v>
      </c>
      <c r="B79" s="58" t="s">
        <v>130</v>
      </c>
      <c r="C79" s="58" t="s">
        <v>1466</v>
      </c>
      <c r="D79" s="58"/>
      <c r="E79" s="58">
        <v>1</v>
      </c>
      <c r="F79" s="58" t="s">
        <v>355</v>
      </c>
      <c r="G79" s="58" t="s">
        <v>1503</v>
      </c>
      <c r="M79" s="58">
        <f t="shared" si="0"/>
        <v>1</v>
      </c>
      <c r="N79" s="58" t="s">
        <v>528</v>
      </c>
      <c r="O79" s="58" t="s">
        <v>1472</v>
      </c>
    </row>
    <row r="80" spans="1:15">
      <c r="A80" s="58">
        <v>3</v>
      </c>
      <c r="B80" s="58" t="s">
        <v>131</v>
      </c>
      <c r="C80" s="58" t="s">
        <v>1466</v>
      </c>
      <c r="D80" s="58"/>
      <c r="E80" s="58">
        <v>1</v>
      </c>
      <c r="F80" s="58" t="s">
        <v>356</v>
      </c>
      <c r="G80" s="58" t="s">
        <v>1503</v>
      </c>
      <c r="M80" s="58">
        <f t="shared" si="0"/>
        <v>1</v>
      </c>
      <c r="N80" s="58" t="s">
        <v>529</v>
      </c>
      <c r="O80" s="58" t="s">
        <v>1472</v>
      </c>
    </row>
    <row r="81" spans="1:15">
      <c r="A81" s="58">
        <v>3</v>
      </c>
      <c r="B81" s="58" t="s">
        <v>134</v>
      </c>
      <c r="C81" s="58" t="s">
        <v>1466</v>
      </c>
      <c r="D81" s="58"/>
      <c r="E81" s="58">
        <v>1</v>
      </c>
      <c r="F81" s="58" t="s">
        <v>357</v>
      </c>
      <c r="G81" s="58" t="s">
        <v>1503</v>
      </c>
      <c r="M81" s="58">
        <f t="shared" si="0"/>
        <v>1</v>
      </c>
      <c r="N81" s="58" t="s">
        <v>393</v>
      </c>
      <c r="O81" s="58" t="s">
        <v>1475</v>
      </c>
    </row>
    <row r="82" spans="1:15">
      <c r="A82" s="58">
        <v>3</v>
      </c>
      <c r="B82" s="58" t="s">
        <v>141</v>
      </c>
      <c r="C82" s="58" t="s">
        <v>1466</v>
      </c>
      <c r="D82" s="58"/>
      <c r="E82" s="58">
        <v>1</v>
      </c>
      <c r="F82" s="15" t="s">
        <v>571</v>
      </c>
      <c r="G82" s="15" t="s">
        <v>1501</v>
      </c>
      <c r="M82" s="58">
        <f t="shared" si="0"/>
        <v>1</v>
      </c>
      <c r="N82" s="58" t="s">
        <v>530</v>
      </c>
      <c r="O82" s="58" t="s">
        <v>1472</v>
      </c>
    </row>
    <row r="83" spans="1:15">
      <c r="A83" s="58">
        <v>3</v>
      </c>
      <c r="B83" s="58" t="s">
        <v>142</v>
      </c>
      <c r="C83" s="58" t="s">
        <v>1466</v>
      </c>
      <c r="D83" s="58"/>
      <c r="E83" s="58">
        <v>1</v>
      </c>
      <c r="F83" s="15" t="s">
        <v>572</v>
      </c>
      <c r="G83" s="15" t="s">
        <v>1501</v>
      </c>
      <c r="M83" s="58">
        <f t="shared" si="0"/>
        <v>1</v>
      </c>
      <c r="N83" s="58" t="s">
        <v>531</v>
      </c>
      <c r="O83" s="58" t="s">
        <v>1472</v>
      </c>
    </row>
    <row r="84" spans="1:15">
      <c r="A84" s="58">
        <v>3</v>
      </c>
      <c r="B84" s="58" t="s">
        <v>143</v>
      </c>
      <c r="C84" s="58" t="s">
        <v>1466</v>
      </c>
      <c r="D84" s="58"/>
      <c r="E84" s="58">
        <v>1</v>
      </c>
      <c r="F84" s="15" t="s">
        <v>573</v>
      </c>
      <c r="G84" s="15" t="s">
        <v>1501</v>
      </c>
      <c r="M84" s="58">
        <f t="shared" si="0"/>
        <v>1</v>
      </c>
      <c r="N84" s="15" t="s">
        <v>108</v>
      </c>
      <c r="O84" s="15" t="s">
        <v>1473</v>
      </c>
    </row>
    <row r="85" spans="1:15">
      <c r="A85" s="58">
        <v>3</v>
      </c>
      <c r="B85" s="58" t="s">
        <v>144</v>
      </c>
      <c r="C85" s="58" t="s">
        <v>1466</v>
      </c>
      <c r="D85" s="58"/>
      <c r="E85" s="58">
        <v>1</v>
      </c>
      <c r="F85" s="15" t="s">
        <v>574</v>
      </c>
      <c r="G85" s="15" t="s">
        <v>1501</v>
      </c>
      <c r="M85" s="58">
        <f t="shared" si="0"/>
        <v>1</v>
      </c>
      <c r="N85" s="58" t="s">
        <v>259</v>
      </c>
      <c r="O85" s="58" t="s">
        <v>1474</v>
      </c>
    </row>
    <row r="86" spans="1:15">
      <c r="A86" s="58">
        <v>3</v>
      </c>
      <c r="B86" s="58" t="s">
        <v>146</v>
      </c>
      <c r="C86" s="58" t="s">
        <v>1466</v>
      </c>
      <c r="D86" s="58"/>
      <c r="E86" s="58">
        <v>1</v>
      </c>
      <c r="F86" s="58" t="s">
        <v>220</v>
      </c>
      <c r="G86" s="58" t="s">
        <v>1500</v>
      </c>
      <c r="M86" s="58">
        <f t="shared" si="0"/>
        <v>1</v>
      </c>
      <c r="N86" s="58" t="s">
        <v>260</v>
      </c>
      <c r="O86" s="58" t="s">
        <v>1474</v>
      </c>
    </row>
    <row r="87" spans="1:15">
      <c r="A87" s="58">
        <v>3</v>
      </c>
      <c r="B87" s="58" t="s">
        <v>147</v>
      </c>
      <c r="C87" s="58" t="s">
        <v>1466</v>
      </c>
      <c r="D87" s="58"/>
      <c r="E87" s="58">
        <v>1</v>
      </c>
      <c r="F87" s="15" t="s">
        <v>619</v>
      </c>
      <c r="G87" s="15" t="s">
        <v>1501</v>
      </c>
      <c r="M87" s="58">
        <f t="shared" si="0"/>
        <v>1</v>
      </c>
      <c r="N87" s="58" t="s">
        <v>395</v>
      </c>
      <c r="O87" s="58" t="s">
        <v>1475</v>
      </c>
    </row>
    <row r="88" spans="1:15">
      <c r="A88" s="58">
        <v>3</v>
      </c>
      <c r="B88" s="58" t="s">
        <v>149</v>
      </c>
      <c r="C88" s="58" t="s">
        <v>1466</v>
      </c>
      <c r="D88" s="58"/>
      <c r="E88" s="58">
        <v>1</v>
      </c>
      <c r="F88" s="58" t="s">
        <v>391</v>
      </c>
      <c r="G88" s="58" t="s">
        <v>1500</v>
      </c>
      <c r="M88" s="58">
        <f t="shared" si="0"/>
        <v>1</v>
      </c>
      <c r="N88" s="15" t="s">
        <v>636</v>
      </c>
      <c r="O88" s="15" t="s">
        <v>1473</v>
      </c>
    </row>
    <row r="89" spans="1:15">
      <c r="A89" s="58">
        <v>3</v>
      </c>
      <c r="B89" s="58" t="s">
        <v>150</v>
      </c>
      <c r="C89" s="58" t="s">
        <v>1471</v>
      </c>
      <c r="D89" s="58"/>
      <c r="E89" s="58">
        <v>1</v>
      </c>
      <c r="F89" s="58" t="s">
        <v>359</v>
      </c>
      <c r="G89" s="58" t="s">
        <v>1503</v>
      </c>
      <c r="M89" s="58">
        <f t="shared" si="0"/>
        <v>1</v>
      </c>
      <c r="N89" s="15" t="s">
        <v>122</v>
      </c>
      <c r="O89" s="15" t="s">
        <v>1473</v>
      </c>
    </row>
    <row r="90" spans="1:15">
      <c r="A90" s="58">
        <v>3</v>
      </c>
      <c r="B90" s="58" t="s">
        <v>154</v>
      </c>
      <c r="C90" s="58" t="s">
        <v>1466</v>
      </c>
      <c r="D90" s="58"/>
      <c r="E90" s="58">
        <v>1</v>
      </c>
      <c r="F90" s="15" t="s">
        <v>65</v>
      </c>
      <c r="G90" s="15" t="s">
        <v>1501</v>
      </c>
      <c r="M90" s="58">
        <f t="shared" si="0"/>
        <v>1</v>
      </c>
      <c r="N90" s="15" t="s">
        <v>638</v>
      </c>
      <c r="O90" s="15" t="s">
        <v>1473</v>
      </c>
    </row>
    <row r="91" spans="1:15">
      <c r="A91" s="58">
        <v>3</v>
      </c>
      <c r="B91" s="58" t="s">
        <v>155</v>
      </c>
      <c r="C91" s="58" t="s">
        <v>1469</v>
      </c>
      <c r="D91" s="58"/>
      <c r="E91" s="58">
        <v>1</v>
      </c>
      <c r="F91" s="58" t="s">
        <v>66</v>
      </c>
      <c r="G91" s="58" t="s">
        <v>1503</v>
      </c>
      <c r="M91" s="58">
        <f t="shared" si="0"/>
        <v>1</v>
      </c>
      <c r="N91" s="15" t="s">
        <v>637</v>
      </c>
      <c r="O91" s="15" t="s">
        <v>1473</v>
      </c>
    </row>
    <row r="92" spans="1:15">
      <c r="A92" s="58">
        <v>3</v>
      </c>
      <c r="B92" s="58" t="s">
        <v>157</v>
      </c>
      <c r="C92" s="58" t="s">
        <v>1466</v>
      </c>
      <c r="D92" s="58"/>
      <c r="E92" s="58">
        <v>1</v>
      </c>
      <c r="F92" s="58" t="s">
        <v>67</v>
      </c>
      <c r="G92" s="58" t="s">
        <v>1503</v>
      </c>
      <c r="M92" s="58">
        <f t="shared" si="0"/>
        <v>1</v>
      </c>
      <c r="N92" s="58" t="s">
        <v>532</v>
      </c>
      <c r="O92" s="58" t="s">
        <v>1472</v>
      </c>
    </row>
    <row r="93" spans="1:15">
      <c r="A93" s="58">
        <v>3</v>
      </c>
      <c r="B93" s="58" t="s">
        <v>167</v>
      </c>
      <c r="C93" s="58" t="s">
        <v>1471</v>
      </c>
      <c r="D93" s="58"/>
      <c r="E93" s="58">
        <v>1</v>
      </c>
      <c r="F93" s="58" t="s">
        <v>68</v>
      </c>
      <c r="G93" s="58" t="s">
        <v>1503</v>
      </c>
      <c r="M93" s="58">
        <f t="shared" si="0"/>
        <v>1</v>
      </c>
      <c r="N93" s="58" t="s">
        <v>418</v>
      </c>
      <c r="O93" s="58" t="s">
        <v>1475</v>
      </c>
    </row>
    <row r="94" spans="1:15">
      <c r="A94" s="58">
        <v>3</v>
      </c>
      <c r="B94" s="58" t="s">
        <v>169</v>
      </c>
      <c r="C94" s="58" t="s">
        <v>1466</v>
      </c>
      <c r="D94" s="58"/>
      <c r="E94" s="58">
        <v>1</v>
      </c>
      <c r="F94" s="58" t="s">
        <v>191</v>
      </c>
      <c r="G94" s="58" t="s">
        <v>1502</v>
      </c>
      <c r="M94" s="58">
        <f t="shared" si="0"/>
        <v>1</v>
      </c>
      <c r="N94" s="58" t="s">
        <v>512</v>
      </c>
      <c r="O94" s="58" t="s">
        <v>1472</v>
      </c>
    </row>
    <row r="95" spans="1:15">
      <c r="A95" s="58">
        <v>3</v>
      </c>
      <c r="B95" s="58" t="s">
        <v>170</v>
      </c>
      <c r="C95" s="58" t="s">
        <v>1471</v>
      </c>
      <c r="D95" s="58"/>
      <c r="E95" s="58">
        <v>1</v>
      </c>
      <c r="F95" s="15" t="s">
        <v>510</v>
      </c>
      <c r="G95" s="15" t="s">
        <v>1501</v>
      </c>
      <c r="M95" s="58">
        <f t="shared" si="0"/>
        <v>1</v>
      </c>
      <c r="N95" s="58" t="s">
        <v>264</v>
      </c>
      <c r="O95" s="58" t="s">
        <v>1474</v>
      </c>
    </row>
    <row r="96" spans="1:15">
      <c r="A96" s="58">
        <v>3</v>
      </c>
      <c r="B96" s="58" t="s">
        <v>172</v>
      </c>
      <c r="C96" s="58" t="s">
        <v>1466</v>
      </c>
      <c r="D96" s="58"/>
      <c r="E96" s="58">
        <v>1</v>
      </c>
      <c r="F96" s="58" t="s">
        <v>192</v>
      </c>
      <c r="G96" s="58" t="s">
        <v>1502</v>
      </c>
      <c r="M96" s="58">
        <f t="shared" si="0"/>
        <v>1</v>
      </c>
      <c r="N96" s="58" t="s">
        <v>397</v>
      </c>
      <c r="O96" s="58" t="s">
        <v>1475</v>
      </c>
    </row>
    <row r="97" spans="1:15">
      <c r="A97" s="58">
        <v>3</v>
      </c>
      <c r="B97" s="58" t="s">
        <v>173</v>
      </c>
      <c r="C97" s="58" t="s">
        <v>1466</v>
      </c>
      <c r="D97" s="58"/>
      <c r="E97" s="58">
        <v>1</v>
      </c>
      <c r="F97" s="15" t="s">
        <v>575</v>
      </c>
      <c r="G97" s="15" t="s">
        <v>1501</v>
      </c>
      <c r="M97" s="58">
        <f t="shared" si="0"/>
        <v>1</v>
      </c>
      <c r="N97" s="58" t="s">
        <v>265</v>
      </c>
      <c r="O97" s="58" t="s">
        <v>1474</v>
      </c>
    </row>
    <row r="98" spans="1:15">
      <c r="A98" s="58">
        <v>3</v>
      </c>
      <c r="B98" s="58" t="s">
        <v>175</v>
      </c>
      <c r="C98" s="58" t="s">
        <v>1469</v>
      </c>
      <c r="D98" s="58"/>
      <c r="E98" s="58">
        <v>1</v>
      </c>
      <c r="F98" s="58" t="s">
        <v>213</v>
      </c>
      <c r="G98" s="58" t="s">
        <v>1502</v>
      </c>
      <c r="M98" s="58">
        <f t="shared" si="0"/>
        <v>1</v>
      </c>
      <c r="N98" s="58" t="s">
        <v>266</v>
      </c>
      <c r="O98" s="58" t="s">
        <v>1474</v>
      </c>
    </row>
    <row r="99" spans="1:15">
      <c r="A99" s="58">
        <v>3</v>
      </c>
      <c r="B99" s="58" t="s">
        <v>177</v>
      </c>
      <c r="C99" s="58" t="s">
        <v>1466</v>
      </c>
      <c r="D99" s="58"/>
      <c r="E99" s="58">
        <v>1</v>
      </c>
      <c r="F99" s="58" t="s">
        <v>363</v>
      </c>
      <c r="G99" s="58" t="s">
        <v>1503</v>
      </c>
      <c r="M99" s="58">
        <f t="shared" si="0"/>
        <v>1</v>
      </c>
      <c r="N99" s="58" t="s">
        <v>513</v>
      </c>
      <c r="O99" s="58" t="s">
        <v>1472</v>
      </c>
    </row>
    <row r="100" spans="1:15">
      <c r="A100" s="58">
        <v>2</v>
      </c>
      <c r="B100" s="58" t="s">
        <v>289</v>
      </c>
      <c r="C100" s="58" t="s">
        <v>1476</v>
      </c>
      <c r="D100" s="58"/>
      <c r="E100" s="58">
        <v>1</v>
      </c>
      <c r="F100" s="58" t="s">
        <v>475</v>
      </c>
      <c r="G100" s="58" t="s">
        <v>1500</v>
      </c>
      <c r="M100" s="58">
        <f t="shared" si="0"/>
        <v>1</v>
      </c>
      <c r="N100" s="58" t="s">
        <v>533</v>
      </c>
      <c r="O100" s="58" t="s">
        <v>1472</v>
      </c>
    </row>
    <row r="101" spans="1:15">
      <c r="A101" s="58">
        <v>2</v>
      </c>
      <c r="B101" s="58" t="s">
        <v>16</v>
      </c>
      <c r="C101" s="58" t="s">
        <v>1477</v>
      </c>
      <c r="D101" s="58"/>
      <c r="E101" s="58">
        <v>1</v>
      </c>
      <c r="F101" s="15" t="s">
        <v>576</v>
      </c>
      <c r="G101" s="15" t="s">
        <v>1501</v>
      </c>
      <c r="M101" s="58">
        <f t="shared" ref="M101:M147" si="1">COUNTIF(N:N,N101)</f>
        <v>1</v>
      </c>
      <c r="N101" s="58" t="s">
        <v>270</v>
      </c>
      <c r="O101" s="58" t="s">
        <v>1474</v>
      </c>
    </row>
    <row r="102" spans="1:15">
      <c r="A102" s="58">
        <v>2</v>
      </c>
      <c r="B102" s="58" t="s">
        <v>17</v>
      </c>
      <c r="C102" s="58" t="s">
        <v>1477</v>
      </c>
      <c r="D102" s="58"/>
      <c r="E102" s="58">
        <v>1</v>
      </c>
      <c r="F102" s="58" t="s">
        <v>310</v>
      </c>
      <c r="G102" s="58" t="s">
        <v>1500</v>
      </c>
      <c r="M102" s="58">
        <f t="shared" si="1"/>
        <v>1</v>
      </c>
      <c r="N102" s="58" t="s">
        <v>399</v>
      </c>
      <c r="O102" s="58" t="s">
        <v>1475</v>
      </c>
    </row>
    <row r="103" spans="1:15">
      <c r="A103" s="58">
        <v>2</v>
      </c>
      <c r="B103" s="58" t="s">
        <v>291</v>
      </c>
      <c r="C103" s="58" t="s">
        <v>1476</v>
      </c>
      <c r="D103" s="58"/>
      <c r="E103" s="58">
        <v>1</v>
      </c>
      <c r="F103" s="15" t="s">
        <v>439</v>
      </c>
      <c r="G103" s="15" t="s">
        <v>1501</v>
      </c>
      <c r="M103" s="58">
        <f t="shared" si="1"/>
        <v>1</v>
      </c>
      <c r="N103" s="58" t="s">
        <v>400</v>
      </c>
      <c r="O103" s="58" t="s">
        <v>1475</v>
      </c>
    </row>
    <row r="104" spans="1:15">
      <c r="A104" s="58">
        <v>2</v>
      </c>
      <c r="B104" s="58" t="s">
        <v>25</v>
      </c>
      <c r="C104" s="58" t="s">
        <v>1478</v>
      </c>
      <c r="D104" s="58"/>
      <c r="E104" s="58">
        <v>1</v>
      </c>
      <c r="F104" s="15" t="s">
        <v>312</v>
      </c>
      <c r="G104" s="15" t="s">
        <v>1501</v>
      </c>
      <c r="M104" s="58">
        <f t="shared" si="1"/>
        <v>1</v>
      </c>
      <c r="N104" s="58" t="s">
        <v>271</v>
      </c>
      <c r="O104" s="58" t="s">
        <v>1474</v>
      </c>
    </row>
    <row r="105" spans="1:15">
      <c r="A105" s="58">
        <v>2</v>
      </c>
      <c r="B105" s="58" t="s">
        <v>30</v>
      </c>
      <c r="C105" s="58" t="s">
        <v>1478</v>
      </c>
      <c r="D105" s="58"/>
      <c r="E105" s="58">
        <v>1</v>
      </c>
      <c r="F105" s="58" t="s">
        <v>477</v>
      </c>
      <c r="G105" s="58" t="s">
        <v>1500</v>
      </c>
      <c r="M105" s="58">
        <f t="shared" si="1"/>
        <v>1</v>
      </c>
      <c r="N105" s="58" t="s">
        <v>156</v>
      </c>
      <c r="O105" s="58" t="s">
        <v>1472</v>
      </c>
    </row>
    <row r="106" spans="1:15">
      <c r="A106" s="58">
        <v>2</v>
      </c>
      <c r="B106" s="58" t="s">
        <v>294</v>
      </c>
      <c r="C106" s="58" t="s">
        <v>1476</v>
      </c>
      <c r="D106" s="58"/>
      <c r="E106" s="58">
        <v>1</v>
      </c>
      <c r="F106" s="58" t="s">
        <v>364</v>
      </c>
      <c r="G106" s="58" t="s">
        <v>1503</v>
      </c>
      <c r="M106" s="58">
        <f t="shared" si="1"/>
        <v>1</v>
      </c>
      <c r="N106" s="58" t="s">
        <v>514</v>
      </c>
      <c r="O106" s="58" t="s">
        <v>1472</v>
      </c>
    </row>
    <row r="107" spans="1:15">
      <c r="A107" s="58">
        <v>2</v>
      </c>
      <c r="B107" s="58" t="s">
        <v>248</v>
      </c>
      <c r="C107" s="58" t="s">
        <v>1476</v>
      </c>
      <c r="D107" s="58"/>
      <c r="E107" s="58">
        <v>1</v>
      </c>
      <c r="F107" s="15" t="s">
        <v>577</v>
      </c>
      <c r="G107" s="15" t="s">
        <v>1501</v>
      </c>
      <c r="M107" s="58">
        <f t="shared" si="1"/>
        <v>1</v>
      </c>
      <c r="N107" s="58" t="s">
        <v>401</v>
      </c>
      <c r="O107" s="58" t="s">
        <v>1475</v>
      </c>
    </row>
    <row r="108" spans="1:15">
      <c r="A108" s="58">
        <v>2</v>
      </c>
      <c r="B108" s="58" t="s">
        <v>429</v>
      </c>
      <c r="C108" s="58" t="s">
        <v>1479</v>
      </c>
      <c r="D108" s="58"/>
      <c r="E108" s="58">
        <v>1</v>
      </c>
      <c r="F108" s="15" t="s">
        <v>95</v>
      </c>
      <c r="G108" s="15" t="s">
        <v>1501</v>
      </c>
      <c r="M108" s="58">
        <f t="shared" si="1"/>
        <v>1</v>
      </c>
      <c r="N108" s="58" t="s">
        <v>402</v>
      </c>
      <c r="O108" s="58" t="s">
        <v>1475</v>
      </c>
    </row>
    <row r="109" spans="1:15">
      <c r="A109" s="58">
        <v>2</v>
      </c>
      <c r="B109" s="58" t="s">
        <v>37</v>
      </c>
      <c r="C109" s="58" t="s">
        <v>1478</v>
      </c>
      <c r="D109" s="58"/>
      <c r="E109" s="58">
        <v>1</v>
      </c>
      <c r="F109" s="15" t="s">
        <v>96</v>
      </c>
      <c r="G109" s="15" t="s">
        <v>1501</v>
      </c>
      <c r="M109" s="58">
        <f t="shared" si="1"/>
        <v>1</v>
      </c>
      <c r="N109" s="58" t="s">
        <v>421</v>
      </c>
      <c r="O109" s="58" t="s">
        <v>1475</v>
      </c>
    </row>
    <row r="110" spans="1:15">
      <c r="A110" s="58">
        <v>2</v>
      </c>
      <c r="B110" s="58" t="s">
        <v>297</v>
      </c>
      <c r="C110" s="58" t="s">
        <v>1480</v>
      </c>
      <c r="D110" s="58"/>
      <c r="E110" s="58">
        <v>1</v>
      </c>
      <c r="F110" s="15" t="s">
        <v>578</v>
      </c>
      <c r="G110" s="15" t="s">
        <v>1501</v>
      </c>
      <c r="M110" s="58">
        <f t="shared" si="1"/>
        <v>1</v>
      </c>
      <c r="N110" s="58" t="s">
        <v>403</v>
      </c>
      <c r="O110" s="58" t="s">
        <v>1475</v>
      </c>
    </row>
    <row r="111" spans="1:15">
      <c r="A111" s="58">
        <v>2</v>
      </c>
      <c r="B111" s="58" t="s">
        <v>39</v>
      </c>
      <c r="C111" s="58" t="s">
        <v>1478</v>
      </c>
      <c r="D111" s="58"/>
      <c r="E111" s="58">
        <v>1</v>
      </c>
      <c r="F111" s="58" t="s">
        <v>195</v>
      </c>
      <c r="G111" s="58" t="s">
        <v>1502</v>
      </c>
      <c r="M111" s="58">
        <f t="shared" si="1"/>
        <v>1</v>
      </c>
      <c r="N111" s="58" t="s">
        <v>422</v>
      </c>
      <c r="O111" s="58" t="s">
        <v>1475</v>
      </c>
    </row>
    <row r="112" spans="1:15">
      <c r="A112" s="58">
        <v>2</v>
      </c>
      <c r="B112" s="58" t="s">
        <v>301</v>
      </c>
      <c r="C112" s="58" t="s">
        <v>1476</v>
      </c>
      <c r="D112" s="58"/>
      <c r="E112" s="58">
        <v>1</v>
      </c>
      <c r="F112" s="58" t="s">
        <v>196</v>
      </c>
      <c r="G112" s="58" t="s">
        <v>1502</v>
      </c>
      <c r="M112" s="58">
        <f t="shared" si="1"/>
        <v>1</v>
      </c>
      <c r="N112" s="58" t="s">
        <v>404</v>
      </c>
      <c r="O112" s="58" t="s">
        <v>1475</v>
      </c>
    </row>
    <row r="113" spans="1:15">
      <c r="A113" s="58">
        <v>2</v>
      </c>
      <c r="B113" s="58" t="s">
        <v>41</v>
      </c>
      <c r="C113" s="58" t="s">
        <v>1478</v>
      </c>
      <c r="D113" s="58"/>
      <c r="E113" s="58">
        <v>1</v>
      </c>
      <c r="F113" s="58" t="s">
        <v>197</v>
      </c>
      <c r="G113" s="58" t="s">
        <v>1502</v>
      </c>
      <c r="M113" s="58">
        <f t="shared" si="1"/>
        <v>1</v>
      </c>
      <c r="N113" s="58" t="s">
        <v>405</v>
      </c>
      <c r="O113" s="58" t="s">
        <v>1475</v>
      </c>
    </row>
    <row r="114" spans="1:15">
      <c r="A114" s="58">
        <v>2</v>
      </c>
      <c r="B114" s="58" t="s">
        <v>44</v>
      </c>
      <c r="C114" s="58" t="s">
        <v>1478</v>
      </c>
      <c r="D114" s="58"/>
      <c r="E114" s="58">
        <v>1</v>
      </c>
      <c r="F114" s="58" t="s">
        <v>367</v>
      </c>
      <c r="G114" s="58" t="s">
        <v>1503</v>
      </c>
      <c r="M114" s="58">
        <f t="shared" si="1"/>
        <v>1</v>
      </c>
      <c r="N114" s="58" t="s">
        <v>534</v>
      </c>
      <c r="O114" s="58" t="s">
        <v>1472</v>
      </c>
    </row>
    <row r="115" spans="1:15">
      <c r="A115" s="58">
        <v>2</v>
      </c>
      <c r="B115" s="58" t="s">
        <v>46</v>
      </c>
      <c r="C115" s="58" t="s">
        <v>1481</v>
      </c>
      <c r="D115" s="58"/>
      <c r="E115" s="58">
        <v>1</v>
      </c>
      <c r="F115" s="58" t="s">
        <v>368</v>
      </c>
      <c r="G115" s="58" t="s">
        <v>1503</v>
      </c>
      <c r="M115" s="58">
        <f t="shared" si="1"/>
        <v>1</v>
      </c>
      <c r="N115" s="58" t="s">
        <v>232</v>
      </c>
      <c r="O115" s="58" t="s">
        <v>1472</v>
      </c>
    </row>
    <row r="116" spans="1:15">
      <c r="A116" s="58">
        <v>2</v>
      </c>
      <c r="B116" s="58" t="s">
        <v>50</v>
      </c>
      <c r="C116" s="58" t="s">
        <v>1477</v>
      </c>
      <c r="D116" s="58"/>
      <c r="E116" s="58">
        <v>1</v>
      </c>
      <c r="F116" s="15" t="s">
        <v>98</v>
      </c>
      <c r="G116" s="15" t="s">
        <v>1501</v>
      </c>
      <c r="M116" s="58">
        <f t="shared" si="1"/>
        <v>1</v>
      </c>
      <c r="N116" s="58" t="s">
        <v>287</v>
      </c>
      <c r="O116" s="58" t="s">
        <v>1474</v>
      </c>
    </row>
    <row r="117" spans="1:15">
      <c r="A117" s="58">
        <v>2</v>
      </c>
      <c r="B117" s="58" t="s">
        <v>51</v>
      </c>
      <c r="C117" s="58" t="s">
        <v>1477</v>
      </c>
      <c r="D117" s="58"/>
      <c r="E117" s="58">
        <v>1</v>
      </c>
      <c r="F117" s="15" t="s">
        <v>625</v>
      </c>
      <c r="G117" s="15" t="s">
        <v>1501</v>
      </c>
      <c r="M117" s="58">
        <f t="shared" si="1"/>
        <v>1</v>
      </c>
      <c r="N117" s="58" t="s">
        <v>406</v>
      </c>
      <c r="O117" s="58" t="s">
        <v>1475</v>
      </c>
    </row>
    <row r="118" spans="1:15">
      <c r="A118" s="58">
        <v>2</v>
      </c>
      <c r="B118" s="58" t="s">
        <v>61</v>
      </c>
      <c r="C118" s="58" t="s">
        <v>1478</v>
      </c>
      <c r="D118" s="58"/>
      <c r="E118" s="58">
        <v>1</v>
      </c>
      <c r="F118" s="58" t="s">
        <v>199</v>
      </c>
      <c r="G118" s="58" t="s">
        <v>1502</v>
      </c>
      <c r="M118" s="58">
        <f t="shared" si="1"/>
        <v>1</v>
      </c>
      <c r="N118" s="58" t="s">
        <v>275</v>
      </c>
      <c r="O118" s="58" t="s">
        <v>1474</v>
      </c>
    </row>
    <row r="119" spans="1:15">
      <c r="A119" s="58">
        <v>2</v>
      </c>
      <c r="B119" s="58" t="s">
        <v>435</v>
      </c>
      <c r="C119" s="58" t="s">
        <v>1479</v>
      </c>
      <c r="D119" s="58"/>
      <c r="E119" s="58">
        <v>1</v>
      </c>
      <c r="F119" s="58" t="s">
        <v>380</v>
      </c>
      <c r="G119" s="58" t="s">
        <v>1503</v>
      </c>
      <c r="M119" s="58">
        <f t="shared" si="1"/>
        <v>1</v>
      </c>
      <c r="N119" s="58" t="s">
        <v>242</v>
      </c>
      <c r="O119" s="58" t="s">
        <v>1472</v>
      </c>
    </row>
    <row r="120" spans="1:15">
      <c r="A120" s="58">
        <v>2</v>
      </c>
      <c r="B120" s="58" t="s">
        <v>66</v>
      </c>
      <c r="C120" s="58" t="s">
        <v>1478</v>
      </c>
      <c r="D120" s="58"/>
      <c r="E120" s="58">
        <v>1</v>
      </c>
      <c r="F120" s="15" t="s">
        <v>103</v>
      </c>
      <c r="G120" s="15" t="s">
        <v>1501</v>
      </c>
      <c r="M120" s="58">
        <f t="shared" si="1"/>
        <v>1</v>
      </c>
      <c r="N120" s="58" t="s">
        <v>535</v>
      </c>
      <c r="O120" s="58" t="s">
        <v>1472</v>
      </c>
    </row>
    <row r="121" spans="1:15">
      <c r="A121" s="58">
        <v>2</v>
      </c>
      <c r="B121" s="58" t="s">
        <v>67</v>
      </c>
      <c r="C121" s="58" t="s">
        <v>1478</v>
      </c>
      <c r="D121" s="58"/>
      <c r="E121" s="58">
        <v>1</v>
      </c>
      <c r="F121" s="58" t="s">
        <v>479</v>
      </c>
      <c r="G121" s="58" t="s">
        <v>1500</v>
      </c>
      <c r="M121" s="58">
        <f t="shared" si="1"/>
        <v>1</v>
      </c>
      <c r="N121" s="58" t="s">
        <v>541</v>
      </c>
      <c r="O121" s="58" t="s">
        <v>1472</v>
      </c>
    </row>
    <row r="122" spans="1:15">
      <c r="A122" s="58">
        <v>2</v>
      </c>
      <c r="B122" s="58" t="s">
        <v>71</v>
      </c>
      <c r="C122" s="58" t="s">
        <v>1481</v>
      </c>
      <c r="D122" s="58"/>
      <c r="E122" s="58">
        <v>1</v>
      </c>
      <c r="F122" s="15" t="s">
        <v>109</v>
      </c>
      <c r="G122" s="15" t="s">
        <v>1501</v>
      </c>
      <c r="M122" s="58">
        <f t="shared" si="1"/>
        <v>1</v>
      </c>
      <c r="N122" s="58" t="s">
        <v>276</v>
      </c>
      <c r="O122" s="58" t="s">
        <v>1474</v>
      </c>
    </row>
    <row r="123" spans="1:15">
      <c r="A123" s="58">
        <v>2</v>
      </c>
      <c r="B123" s="58" t="s">
        <v>72</v>
      </c>
      <c r="C123" s="58" t="s">
        <v>1481</v>
      </c>
      <c r="D123" s="58"/>
      <c r="E123" s="58">
        <v>1</v>
      </c>
      <c r="F123" s="15" t="s">
        <v>113</v>
      </c>
      <c r="G123" s="15" t="s">
        <v>1501</v>
      </c>
      <c r="M123" s="58">
        <f t="shared" si="1"/>
        <v>1</v>
      </c>
      <c r="N123" s="58" t="s">
        <v>542</v>
      </c>
      <c r="O123" s="58" t="s">
        <v>1472</v>
      </c>
    </row>
    <row r="124" spans="1:15">
      <c r="A124" s="58">
        <v>2</v>
      </c>
      <c r="B124" s="58" t="s">
        <v>75</v>
      </c>
      <c r="C124" s="58" t="s">
        <v>1481</v>
      </c>
      <c r="D124" s="58"/>
      <c r="E124" s="58">
        <v>1</v>
      </c>
      <c r="F124" s="58" t="s">
        <v>370</v>
      </c>
      <c r="G124" s="58" t="s">
        <v>1503</v>
      </c>
      <c r="M124" s="58">
        <f t="shared" si="1"/>
        <v>1</v>
      </c>
      <c r="N124" s="58" t="s">
        <v>423</v>
      </c>
      <c r="O124" s="58" t="s">
        <v>1475</v>
      </c>
    </row>
    <row r="125" spans="1:15">
      <c r="A125" s="58">
        <v>2</v>
      </c>
      <c r="B125" s="58" t="s">
        <v>76</v>
      </c>
      <c r="C125" s="58" t="s">
        <v>1481</v>
      </c>
      <c r="D125" s="58"/>
      <c r="E125" s="58">
        <v>1</v>
      </c>
      <c r="F125" s="58" t="s">
        <v>259</v>
      </c>
      <c r="G125" s="58" t="s">
        <v>1500</v>
      </c>
      <c r="M125" s="58">
        <f t="shared" si="1"/>
        <v>1</v>
      </c>
      <c r="N125" s="15" t="s">
        <v>158</v>
      </c>
      <c r="O125" s="15" t="s">
        <v>1473</v>
      </c>
    </row>
    <row r="126" spans="1:15">
      <c r="A126" s="58">
        <v>2</v>
      </c>
      <c r="B126" s="58" t="s">
        <v>307</v>
      </c>
      <c r="C126" s="58" t="s">
        <v>1480</v>
      </c>
      <c r="D126" s="58"/>
      <c r="E126" s="58">
        <v>1</v>
      </c>
      <c r="F126" s="15" t="s">
        <v>119</v>
      </c>
      <c r="G126" s="15" t="s">
        <v>1501</v>
      </c>
      <c r="M126" s="58">
        <f t="shared" si="1"/>
        <v>1</v>
      </c>
      <c r="N126" s="58" t="s">
        <v>277</v>
      </c>
      <c r="O126" s="58" t="s">
        <v>1474</v>
      </c>
    </row>
    <row r="127" spans="1:15">
      <c r="A127" s="58">
        <v>2</v>
      </c>
      <c r="B127" s="58" t="s">
        <v>308</v>
      </c>
      <c r="C127" s="58" t="s">
        <v>1476</v>
      </c>
      <c r="D127" s="58"/>
      <c r="E127" s="58">
        <v>1</v>
      </c>
      <c r="F127" s="15" t="s">
        <v>579</v>
      </c>
      <c r="G127" s="15" t="s">
        <v>1501</v>
      </c>
      <c r="M127" s="58">
        <f t="shared" si="1"/>
        <v>1</v>
      </c>
      <c r="N127" s="58" t="s">
        <v>408</v>
      </c>
      <c r="O127" s="58" t="s">
        <v>1475</v>
      </c>
    </row>
    <row r="128" spans="1:15">
      <c r="A128" s="58">
        <v>2</v>
      </c>
      <c r="B128" s="58" t="s">
        <v>436</v>
      </c>
      <c r="C128" s="58" t="s">
        <v>1479</v>
      </c>
      <c r="D128" s="58"/>
      <c r="E128" s="58">
        <v>1</v>
      </c>
      <c r="F128" s="15" t="s">
        <v>580</v>
      </c>
      <c r="G128" s="15" t="s">
        <v>1501</v>
      </c>
      <c r="M128" s="58">
        <f t="shared" si="1"/>
        <v>1</v>
      </c>
      <c r="N128" s="58" t="s">
        <v>288</v>
      </c>
      <c r="O128" s="58" t="s">
        <v>1474</v>
      </c>
    </row>
    <row r="129" spans="1:15">
      <c r="A129" s="58">
        <v>2</v>
      </c>
      <c r="B129" s="58" t="s">
        <v>309</v>
      </c>
      <c r="C129" s="58" t="s">
        <v>1476</v>
      </c>
      <c r="D129" s="58"/>
      <c r="E129" s="58">
        <v>1</v>
      </c>
      <c r="F129" s="58" t="s">
        <v>371</v>
      </c>
      <c r="G129" s="58" t="s">
        <v>1503</v>
      </c>
      <c r="I129" s="11"/>
      <c r="J129" s="12"/>
      <c r="K129" s="12"/>
      <c r="M129" s="58">
        <f t="shared" si="1"/>
        <v>1</v>
      </c>
      <c r="N129" s="58" t="s">
        <v>536</v>
      </c>
      <c r="O129" s="58" t="s">
        <v>1472</v>
      </c>
    </row>
    <row r="130" spans="1:15">
      <c r="A130" s="58">
        <v>2</v>
      </c>
      <c r="B130" s="58" t="s">
        <v>82</v>
      </c>
      <c r="C130" s="58" t="s">
        <v>1481</v>
      </c>
      <c r="D130" s="58"/>
      <c r="E130" s="58">
        <v>1</v>
      </c>
      <c r="F130" s="15" t="s">
        <v>620</v>
      </c>
      <c r="G130" s="15" t="s">
        <v>1501</v>
      </c>
      <c r="I130" s="11"/>
      <c r="J130" s="11"/>
      <c r="K130" s="11"/>
      <c r="M130" s="58">
        <f t="shared" si="1"/>
        <v>1</v>
      </c>
      <c r="N130" s="58" t="s">
        <v>515</v>
      </c>
      <c r="O130" s="58" t="s">
        <v>1472</v>
      </c>
    </row>
    <row r="131" spans="1:15">
      <c r="A131" s="58">
        <v>2</v>
      </c>
      <c r="B131" s="58" t="s">
        <v>438</v>
      </c>
      <c r="C131" s="58" t="s">
        <v>1479</v>
      </c>
      <c r="D131" s="58"/>
      <c r="E131" s="58">
        <v>1</v>
      </c>
      <c r="F131" s="15" t="s">
        <v>121</v>
      </c>
      <c r="G131" s="15" t="s">
        <v>1501</v>
      </c>
      <c r="I131" s="11"/>
      <c r="J131" s="11"/>
      <c r="K131" s="11"/>
      <c r="M131" s="58">
        <f t="shared" si="1"/>
        <v>1</v>
      </c>
      <c r="N131" s="58" t="s">
        <v>537</v>
      </c>
      <c r="O131" s="58" t="s">
        <v>1472</v>
      </c>
    </row>
    <row r="132" spans="1:15">
      <c r="A132" s="58">
        <v>2</v>
      </c>
      <c r="B132" s="58" t="s">
        <v>85</v>
      </c>
      <c r="C132" s="58" t="s">
        <v>1481</v>
      </c>
      <c r="D132" s="58"/>
      <c r="E132" s="58">
        <v>1</v>
      </c>
      <c r="F132" s="15" t="s">
        <v>124</v>
      </c>
      <c r="G132" s="15" t="s">
        <v>1501</v>
      </c>
      <c r="I132" s="11"/>
      <c r="J132" s="11"/>
      <c r="K132" s="11"/>
      <c r="M132" s="58">
        <f t="shared" si="1"/>
        <v>1</v>
      </c>
      <c r="N132" s="58" t="s">
        <v>538</v>
      </c>
      <c r="O132" s="58" t="s">
        <v>1472</v>
      </c>
    </row>
    <row r="133" spans="1:15">
      <c r="A133" s="58">
        <v>2</v>
      </c>
      <c r="B133" s="58" t="s">
        <v>312</v>
      </c>
      <c r="C133" s="58" t="s">
        <v>1476</v>
      </c>
      <c r="D133" s="58"/>
      <c r="E133" s="58">
        <v>1</v>
      </c>
      <c r="F133" s="15" t="s">
        <v>125</v>
      </c>
      <c r="G133" s="15" t="s">
        <v>1501</v>
      </c>
      <c r="I133" s="11"/>
      <c r="J133" s="11"/>
      <c r="K133" s="11"/>
      <c r="M133" s="58">
        <f t="shared" si="1"/>
        <v>1</v>
      </c>
      <c r="N133" s="58" t="s">
        <v>409</v>
      </c>
      <c r="O133" s="58" t="s">
        <v>1475</v>
      </c>
    </row>
    <row r="134" spans="1:15">
      <c r="A134" s="58">
        <v>2</v>
      </c>
      <c r="B134" s="58" t="s">
        <v>97</v>
      </c>
      <c r="C134" s="58" t="s">
        <v>1478</v>
      </c>
      <c r="D134" s="58"/>
      <c r="E134" s="58">
        <v>1</v>
      </c>
      <c r="F134" s="15" t="s">
        <v>581</v>
      </c>
      <c r="G134" s="15" t="s">
        <v>1501</v>
      </c>
      <c r="I134" s="11"/>
      <c r="J134" s="11"/>
      <c r="K134" s="11"/>
      <c r="M134" s="58">
        <f t="shared" si="1"/>
        <v>1</v>
      </c>
      <c r="N134" s="58" t="s">
        <v>410</v>
      </c>
      <c r="O134" s="58" t="s">
        <v>1475</v>
      </c>
    </row>
    <row r="135" spans="1:15">
      <c r="A135" s="58">
        <v>2</v>
      </c>
      <c r="B135" s="58" t="s">
        <v>99</v>
      </c>
      <c r="C135" s="58" t="s">
        <v>1481</v>
      </c>
      <c r="D135" s="58"/>
      <c r="E135" s="58">
        <v>1</v>
      </c>
      <c r="F135" s="15" t="s">
        <v>582</v>
      </c>
      <c r="G135" s="15" t="s">
        <v>1501</v>
      </c>
      <c r="I135" s="11"/>
      <c r="J135" s="11"/>
      <c r="K135" s="11"/>
      <c r="M135" s="58">
        <f t="shared" si="1"/>
        <v>1</v>
      </c>
      <c r="N135" s="58" t="s">
        <v>411</v>
      </c>
      <c r="O135" s="58" t="s">
        <v>1475</v>
      </c>
    </row>
    <row r="136" spans="1:15">
      <c r="A136" s="58">
        <v>2</v>
      </c>
      <c r="B136" s="58" t="s">
        <v>313</v>
      </c>
      <c r="C136" s="58" t="s">
        <v>1476</v>
      </c>
      <c r="D136" s="58"/>
      <c r="E136" s="58">
        <v>1</v>
      </c>
      <c r="F136" s="58" t="s">
        <v>481</v>
      </c>
      <c r="G136" s="58" t="s">
        <v>1500</v>
      </c>
      <c r="I136" s="11"/>
      <c r="J136" s="11"/>
      <c r="K136" s="11"/>
      <c r="M136" s="58">
        <f t="shared" si="1"/>
        <v>1</v>
      </c>
      <c r="N136" s="58" t="s">
        <v>516</v>
      </c>
      <c r="O136" s="58" t="s">
        <v>1472</v>
      </c>
    </row>
    <row r="137" spans="1:15">
      <c r="A137" s="58">
        <v>2</v>
      </c>
      <c r="B137" s="58" t="s">
        <v>314</v>
      </c>
      <c r="C137" s="58" t="s">
        <v>1476</v>
      </c>
      <c r="D137" s="58"/>
      <c r="E137" s="58">
        <v>1</v>
      </c>
      <c r="F137" s="58" t="s">
        <v>482</v>
      </c>
      <c r="G137" s="58" t="s">
        <v>1500</v>
      </c>
      <c r="I137" s="11"/>
      <c r="J137" s="11"/>
      <c r="K137" s="11"/>
      <c r="M137" s="58">
        <f t="shared" si="1"/>
        <v>1</v>
      </c>
      <c r="N137" s="58" t="s">
        <v>517</v>
      </c>
      <c r="O137" s="58" t="s">
        <v>1472</v>
      </c>
    </row>
    <row r="138" spans="1:15">
      <c r="A138" s="58">
        <v>2</v>
      </c>
      <c r="B138" s="58" t="s">
        <v>320</v>
      </c>
      <c r="C138" s="58" t="s">
        <v>1476</v>
      </c>
      <c r="D138" s="58"/>
      <c r="E138" s="58">
        <v>1</v>
      </c>
      <c r="F138" s="58" t="s">
        <v>483</v>
      </c>
      <c r="G138" s="58" t="s">
        <v>1500</v>
      </c>
      <c r="I138" s="11"/>
      <c r="J138" s="11"/>
      <c r="K138" s="11"/>
      <c r="M138" s="58">
        <f t="shared" si="1"/>
        <v>1</v>
      </c>
      <c r="N138" s="58" t="s">
        <v>412</v>
      </c>
      <c r="O138" s="58" t="s">
        <v>1475</v>
      </c>
    </row>
    <row r="139" spans="1:15">
      <c r="A139" s="58">
        <v>2</v>
      </c>
      <c r="B139" s="58" t="s">
        <v>322</v>
      </c>
      <c r="C139" s="58" t="s">
        <v>1476</v>
      </c>
      <c r="D139" s="58"/>
      <c r="E139" s="58">
        <v>1</v>
      </c>
      <c r="F139" s="15" t="s">
        <v>448</v>
      </c>
      <c r="G139" s="15" t="s">
        <v>1501</v>
      </c>
      <c r="I139" s="11"/>
      <c r="J139" s="11"/>
      <c r="K139" s="11"/>
      <c r="M139" s="58">
        <f t="shared" si="1"/>
        <v>1</v>
      </c>
      <c r="N139" s="58" t="s">
        <v>344</v>
      </c>
      <c r="O139" s="58" t="s">
        <v>1472</v>
      </c>
    </row>
    <row r="140" spans="1:15">
      <c r="A140" s="58">
        <v>2</v>
      </c>
      <c r="B140" s="58" t="s">
        <v>124</v>
      </c>
      <c r="C140" s="58" t="s">
        <v>1478</v>
      </c>
      <c r="D140" s="58"/>
      <c r="E140" s="58">
        <v>1</v>
      </c>
      <c r="F140" s="58" t="s">
        <v>202</v>
      </c>
      <c r="G140" s="58" t="s">
        <v>1502</v>
      </c>
      <c r="I140" s="11"/>
      <c r="J140" s="11"/>
      <c r="K140" s="11"/>
      <c r="M140" s="58">
        <f t="shared" si="1"/>
        <v>1</v>
      </c>
      <c r="N140" s="58" t="s">
        <v>518</v>
      </c>
      <c r="O140" s="58" t="s">
        <v>1472</v>
      </c>
    </row>
    <row r="141" spans="1:15">
      <c r="A141" s="58">
        <v>2</v>
      </c>
      <c r="B141" s="58" t="s">
        <v>129</v>
      </c>
      <c r="C141" s="58" t="s">
        <v>1481</v>
      </c>
      <c r="D141" s="58"/>
      <c r="E141" s="58">
        <v>1</v>
      </c>
      <c r="F141" s="15" t="s">
        <v>143</v>
      </c>
      <c r="G141" s="15" t="s">
        <v>1501</v>
      </c>
      <c r="I141" s="11"/>
      <c r="J141" s="12"/>
      <c r="K141" s="12"/>
      <c r="M141" s="58">
        <f t="shared" si="1"/>
        <v>1</v>
      </c>
      <c r="N141" s="58" t="s">
        <v>539</v>
      </c>
      <c r="O141" s="58" t="s">
        <v>1472</v>
      </c>
    </row>
    <row r="142" spans="1:15">
      <c r="A142" s="58">
        <v>2</v>
      </c>
      <c r="B142" s="58" t="s">
        <v>132</v>
      </c>
      <c r="C142" s="58" t="s">
        <v>1478</v>
      </c>
      <c r="D142" s="58"/>
      <c r="E142" s="58">
        <v>1</v>
      </c>
      <c r="F142" s="58" t="s">
        <v>373</v>
      </c>
      <c r="G142" s="58" t="s">
        <v>1503</v>
      </c>
      <c r="I142" s="11"/>
      <c r="J142" s="11"/>
      <c r="K142" s="11"/>
      <c r="M142" s="58">
        <f t="shared" si="1"/>
        <v>1</v>
      </c>
      <c r="N142" s="58" t="s">
        <v>520</v>
      </c>
      <c r="O142" s="58" t="s">
        <v>1472</v>
      </c>
    </row>
    <row r="143" spans="1:15">
      <c r="A143" s="58">
        <v>2</v>
      </c>
      <c r="B143" s="58" t="s">
        <v>323</v>
      </c>
      <c r="C143" s="58" t="s">
        <v>1476</v>
      </c>
      <c r="D143" s="58"/>
      <c r="E143" s="58">
        <v>1</v>
      </c>
      <c r="F143" s="15" t="s">
        <v>325</v>
      </c>
      <c r="G143" s="15" t="s">
        <v>1501</v>
      </c>
      <c r="I143" s="11"/>
      <c r="J143" s="12"/>
      <c r="K143" s="12"/>
      <c r="M143" s="58">
        <f t="shared" si="1"/>
        <v>1</v>
      </c>
      <c r="N143" s="58" t="s">
        <v>521</v>
      </c>
      <c r="O143" s="58" t="s">
        <v>1472</v>
      </c>
    </row>
    <row r="144" spans="1:15">
      <c r="A144" s="58">
        <v>2</v>
      </c>
      <c r="B144" s="58" t="s">
        <v>137</v>
      </c>
      <c r="C144" s="58" t="s">
        <v>1481</v>
      </c>
      <c r="D144" s="58"/>
      <c r="E144" s="58">
        <v>1</v>
      </c>
      <c r="F144" s="15" t="s">
        <v>583</v>
      </c>
      <c r="G144" s="15" t="s">
        <v>1501</v>
      </c>
      <c r="I144" s="11"/>
      <c r="J144" s="11"/>
      <c r="K144" s="11"/>
      <c r="M144" s="58">
        <f t="shared" si="1"/>
        <v>1</v>
      </c>
      <c r="N144" s="58" t="s">
        <v>540</v>
      </c>
      <c r="O144" s="58" t="s">
        <v>1472</v>
      </c>
    </row>
    <row r="145" spans="1:15">
      <c r="A145" s="58">
        <v>2</v>
      </c>
      <c r="B145" s="58" t="s">
        <v>326</v>
      </c>
      <c r="C145" s="58" t="s">
        <v>1476</v>
      </c>
      <c r="D145" s="58"/>
      <c r="E145" s="58">
        <v>1</v>
      </c>
      <c r="F145" s="58" t="s">
        <v>229</v>
      </c>
      <c r="G145" s="58" t="s">
        <v>1503</v>
      </c>
      <c r="I145" s="11"/>
      <c r="J145" s="11"/>
      <c r="K145" s="11"/>
      <c r="M145" s="58">
        <f t="shared" si="1"/>
        <v>1</v>
      </c>
      <c r="N145" s="58" t="s">
        <v>413</v>
      </c>
      <c r="O145" s="58" t="s">
        <v>1475</v>
      </c>
    </row>
    <row r="146" spans="1:15">
      <c r="A146" s="58">
        <v>2</v>
      </c>
      <c r="B146" s="58" t="s">
        <v>145</v>
      </c>
      <c r="C146" s="58" t="s">
        <v>1478</v>
      </c>
      <c r="D146" s="58"/>
      <c r="E146" s="58">
        <v>1</v>
      </c>
      <c r="F146" s="15" t="s">
        <v>146</v>
      </c>
      <c r="G146" s="15" t="s">
        <v>1501</v>
      </c>
      <c r="I146" s="11"/>
      <c r="J146" s="12"/>
      <c r="K146" s="12"/>
      <c r="M146" s="58">
        <f t="shared" si="1"/>
        <v>1</v>
      </c>
      <c r="N146" s="58" t="s">
        <v>414</v>
      </c>
      <c r="O146" s="58" t="s">
        <v>1475</v>
      </c>
    </row>
    <row r="147" spans="1:15">
      <c r="A147" s="58">
        <v>2</v>
      </c>
      <c r="B147" s="58" t="s">
        <v>327</v>
      </c>
      <c r="C147" s="58" t="s">
        <v>1476</v>
      </c>
      <c r="D147" s="58"/>
      <c r="E147" s="58">
        <v>1</v>
      </c>
      <c r="F147" s="15" t="s">
        <v>584</v>
      </c>
      <c r="G147" s="15" t="s">
        <v>1501</v>
      </c>
      <c r="I147" s="11"/>
      <c r="J147" s="12"/>
      <c r="K147" s="12"/>
      <c r="M147" s="58">
        <f t="shared" si="1"/>
        <v>1</v>
      </c>
      <c r="N147" s="58" t="s">
        <v>415</v>
      </c>
      <c r="O147" s="58" t="s">
        <v>1475</v>
      </c>
    </row>
    <row r="148" spans="1:15">
      <c r="A148" s="58">
        <v>2</v>
      </c>
      <c r="B148" s="58" t="s">
        <v>328</v>
      </c>
      <c r="C148" s="58" t="s">
        <v>1476</v>
      </c>
      <c r="D148" s="58"/>
      <c r="E148" s="58">
        <v>1</v>
      </c>
      <c r="F148" s="15" t="s">
        <v>147</v>
      </c>
      <c r="G148" s="15" t="s">
        <v>1501</v>
      </c>
      <c r="I148" s="11"/>
      <c r="J148" s="11"/>
      <c r="K148" s="11"/>
    </row>
    <row r="149" spans="1:15">
      <c r="A149" s="58">
        <v>2</v>
      </c>
      <c r="B149" s="58" t="s">
        <v>148</v>
      </c>
      <c r="C149" s="58" t="s">
        <v>1478</v>
      </c>
      <c r="D149" s="58"/>
      <c r="E149" s="58">
        <v>1</v>
      </c>
      <c r="F149" s="15" t="s">
        <v>327</v>
      </c>
      <c r="G149" s="15" t="s">
        <v>1501</v>
      </c>
      <c r="I149" s="11"/>
      <c r="J149" s="11"/>
      <c r="K149" s="11"/>
    </row>
    <row r="150" spans="1:15">
      <c r="A150" s="58">
        <v>2</v>
      </c>
      <c r="B150" s="58" t="s">
        <v>329</v>
      </c>
      <c r="C150" s="58" t="s">
        <v>1476</v>
      </c>
      <c r="D150" s="58"/>
      <c r="E150" s="58">
        <v>1</v>
      </c>
      <c r="F150" s="15" t="s">
        <v>230</v>
      </c>
      <c r="G150" s="15" t="s">
        <v>1501</v>
      </c>
      <c r="I150" s="11"/>
      <c r="J150" s="11"/>
      <c r="K150" s="11"/>
    </row>
    <row r="151" spans="1:15">
      <c r="A151" s="58">
        <v>2</v>
      </c>
      <c r="B151" s="58" t="s">
        <v>331</v>
      </c>
      <c r="C151" s="58" t="s">
        <v>1476</v>
      </c>
      <c r="D151" s="58"/>
      <c r="E151" s="58">
        <v>1</v>
      </c>
      <c r="F151" s="15" t="s">
        <v>621</v>
      </c>
      <c r="G151" s="15" t="s">
        <v>1501</v>
      </c>
      <c r="I151" s="11"/>
      <c r="J151" s="11"/>
      <c r="K151" s="11"/>
    </row>
    <row r="152" spans="1:15">
      <c r="A152" s="58">
        <v>2</v>
      </c>
      <c r="B152" s="58" t="s">
        <v>332</v>
      </c>
      <c r="C152" s="58" t="s">
        <v>1476</v>
      </c>
      <c r="D152" s="58"/>
      <c r="E152" s="58">
        <v>1</v>
      </c>
      <c r="F152" s="15" t="s">
        <v>585</v>
      </c>
      <c r="G152" s="15" t="s">
        <v>1501</v>
      </c>
      <c r="I152" s="11"/>
      <c r="J152" s="11"/>
      <c r="K152" s="11"/>
    </row>
    <row r="153" spans="1:15">
      <c r="A153" s="58">
        <v>2</v>
      </c>
      <c r="B153" s="58" t="s">
        <v>158</v>
      </c>
      <c r="C153" s="58" t="s">
        <v>1478</v>
      </c>
      <c r="D153" s="58"/>
      <c r="E153" s="58">
        <v>1</v>
      </c>
      <c r="F153" s="15" t="s">
        <v>332</v>
      </c>
      <c r="G153" s="15" t="s">
        <v>1501</v>
      </c>
      <c r="I153" s="11"/>
      <c r="J153" s="11"/>
      <c r="K153" s="11"/>
    </row>
    <row r="154" spans="1:15">
      <c r="A154" s="58">
        <v>2</v>
      </c>
      <c r="B154" s="58" t="s">
        <v>161</v>
      </c>
      <c r="C154" s="58" t="s">
        <v>1478</v>
      </c>
      <c r="D154" s="58"/>
      <c r="E154" s="58">
        <v>1</v>
      </c>
      <c r="F154" s="15" t="s">
        <v>533</v>
      </c>
      <c r="G154" s="15" t="s">
        <v>1501</v>
      </c>
      <c r="I154" s="11"/>
      <c r="J154" s="11"/>
      <c r="K154" s="11"/>
    </row>
    <row r="155" spans="1:15">
      <c r="A155" s="58">
        <v>2</v>
      </c>
      <c r="B155" s="58" t="s">
        <v>162</v>
      </c>
      <c r="C155" s="58" t="s">
        <v>1478</v>
      </c>
      <c r="D155" s="58"/>
      <c r="E155" s="58">
        <v>1</v>
      </c>
      <c r="F155" s="15" t="s">
        <v>270</v>
      </c>
      <c r="G155" s="15" t="s">
        <v>1501</v>
      </c>
      <c r="I155" s="11"/>
      <c r="J155" s="11"/>
      <c r="K155" s="11"/>
    </row>
    <row r="156" spans="1:15">
      <c r="A156" s="58">
        <v>2</v>
      </c>
      <c r="B156" s="58" t="s">
        <v>341</v>
      </c>
      <c r="C156" s="58" t="s">
        <v>1476</v>
      </c>
      <c r="D156" s="58"/>
      <c r="E156" s="58">
        <v>1</v>
      </c>
      <c r="F156" s="58" t="s">
        <v>374</v>
      </c>
      <c r="G156" s="58" t="s">
        <v>1503</v>
      </c>
      <c r="I156" s="11"/>
      <c r="J156" s="11"/>
      <c r="K156" s="11"/>
    </row>
    <row r="157" spans="1:15">
      <c r="A157" s="58">
        <v>2</v>
      </c>
      <c r="B157" s="58" t="s">
        <v>168</v>
      </c>
      <c r="C157" s="58" t="s">
        <v>1481</v>
      </c>
      <c r="D157" s="58"/>
      <c r="E157" s="58">
        <v>1</v>
      </c>
      <c r="F157" s="58" t="s">
        <v>271</v>
      </c>
      <c r="G157" s="58" t="s">
        <v>1500</v>
      </c>
      <c r="I157" s="11"/>
      <c r="J157" s="11"/>
      <c r="K157" s="11"/>
    </row>
    <row r="158" spans="1:15">
      <c r="A158" s="58">
        <v>2</v>
      </c>
      <c r="B158" s="58" t="s">
        <v>343</v>
      </c>
      <c r="C158" s="58" t="s">
        <v>1476</v>
      </c>
      <c r="D158" s="58"/>
      <c r="E158" s="58">
        <v>1</v>
      </c>
      <c r="F158" s="15" t="s">
        <v>586</v>
      </c>
      <c r="G158" s="15" t="s">
        <v>1501</v>
      </c>
      <c r="I158" s="11"/>
      <c r="J158" s="11"/>
      <c r="K158" s="11"/>
    </row>
    <row r="159" spans="1:15">
      <c r="A159" s="58">
        <v>2</v>
      </c>
      <c r="B159" s="58" t="s">
        <v>174</v>
      </c>
      <c r="C159" s="58" t="s">
        <v>1481</v>
      </c>
      <c r="D159" s="58"/>
      <c r="E159" s="58">
        <v>1</v>
      </c>
      <c r="F159" s="15" t="s">
        <v>587</v>
      </c>
      <c r="G159" s="15" t="s">
        <v>1501</v>
      </c>
      <c r="I159" s="11"/>
      <c r="J159" s="11"/>
      <c r="K159" s="11"/>
    </row>
    <row r="160" spans="1:15">
      <c r="A160" s="58">
        <v>2</v>
      </c>
      <c r="B160" s="58" t="s">
        <v>345</v>
      </c>
      <c r="C160" s="58" t="s">
        <v>1476</v>
      </c>
      <c r="D160" s="58"/>
      <c r="E160" s="58">
        <v>1</v>
      </c>
      <c r="F160" s="58" t="s">
        <v>206</v>
      </c>
      <c r="G160" s="58" t="s">
        <v>1502</v>
      </c>
      <c r="I160" s="11"/>
      <c r="J160" s="11"/>
      <c r="K160" s="11"/>
    </row>
    <row r="161" spans="1:11">
      <c r="A161" s="58">
        <v>2</v>
      </c>
      <c r="B161" s="58" t="s">
        <v>210</v>
      </c>
      <c r="C161" s="58" t="s">
        <v>1476</v>
      </c>
      <c r="D161" s="58"/>
      <c r="E161" s="58">
        <v>1</v>
      </c>
      <c r="F161" s="15" t="s">
        <v>588</v>
      </c>
      <c r="G161" s="15" t="s">
        <v>1501</v>
      </c>
      <c r="I161" s="11"/>
      <c r="J161" s="11"/>
      <c r="K161" s="11"/>
    </row>
    <row r="162" spans="1:11">
      <c r="A162" s="58">
        <v>2</v>
      </c>
      <c r="B162" s="58" t="s">
        <v>178</v>
      </c>
      <c r="C162" s="58" t="s">
        <v>1481</v>
      </c>
      <c r="D162" s="58"/>
      <c r="E162" s="58">
        <v>1</v>
      </c>
      <c r="F162" s="15" t="s">
        <v>534</v>
      </c>
      <c r="G162" s="15" t="s">
        <v>1501</v>
      </c>
      <c r="I162" s="11"/>
      <c r="J162" s="11"/>
      <c r="K162" s="11"/>
    </row>
    <row r="163" spans="1:11">
      <c r="A163" s="58">
        <v>1</v>
      </c>
      <c r="B163" s="58" t="s">
        <v>290</v>
      </c>
      <c r="C163" s="58" t="s">
        <v>1482</v>
      </c>
      <c r="D163" s="58"/>
      <c r="E163" s="58">
        <v>1</v>
      </c>
      <c r="F163" s="58" t="s">
        <v>486</v>
      </c>
      <c r="G163" s="58" t="s">
        <v>1500</v>
      </c>
      <c r="I163" s="11"/>
      <c r="J163" s="11"/>
      <c r="K163" s="11"/>
    </row>
    <row r="164" spans="1:11">
      <c r="A164" s="58">
        <v>1</v>
      </c>
      <c r="B164" s="58" t="s">
        <v>424</v>
      </c>
      <c r="C164" s="58" t="s">
        <v>1483</v>
      </c>
      <c r="D164" s="58"/>
      <c r="E164" s="58">
        <v>1</v>
      </c>
      <c r="F164" s="15" t="s">
        <v>622</v>
      </c>
      <c r="G164" s="15" t="s">
        <v>1501</v>
      </c>
      <c r="I164" s="11"/>
      <c r="J164" s="11"/>
      <c r="K164" s="11"/>
    </row>
    <row r="165" spans="1:11">
      <c r="A165" s="58">
        <v>1</v>
      </c>
      <c r="B165" s="58" t="s">
        <v>425</v>
      </c>
      <c r="C165" s="58" t="s">
        <v>1483</v>
      </c>
      <c r="D165" s="58"/>
      <c r="E165" s="58">
        <v>1</v>
      </c>
      <c r="F165" s="15" t="s">
        <v>287</v>
      </c>
      <c r="G165" s="15" t="s">
        <v>1501</v>
      </c>
      <c r="I165" s="11"/>
      <c r="J165" s="11"/>
      <c r="K165" s="11"/>
    </row>
    <row r="166" spans="1:11">
      <c r="A166" s="58">
        <v>1</v>
      </c>
      <c r="B166" s="58" t="s">
        <v>552</v>
      </c>
      <c r="C166" s="58" t="s">
        <v>1484</v>
      </c>
      <c r="D166" s="58"/>
      <c r="E166" s="58">
        <v>1</v>
      </c>
      <c r="F166" s="15" t="s">
        <v>157</v>
      </c>
      <c r="G166" s="15" t="s">
        <v>1501</v>
      </c>
      <c r="I166" s="11"/>
      <c r="J166" s="12"/>
      <c r="K166" s="12"/>
    </row>
    <row r="167" spans="1:11">
      <c r="A167" s="58">
        <v>1</v>
      </c>
      <c r="B167" s="58" t="s">
        <v>292</v>
      </c>
      <c r="C167" s="58" t="s">
        <v>1482</v>
      </c>
      <c r="D167" s="58"/>
      <c r="E167" s="58">
        <v>1</v>
      </c>
      <c r="F167" s="15" t="s">
        <v>407</v>
      </c>
      <c r="G167" s="15" t="s">
        <v>1501</v>
      </c>
      <c r="I167" s="11"/>
      <c r="J167" s="11"/>
      <c r="K167" s="11"/>
    </row>
    <row r="168" spans="1:11">
      <c r="A168" s="58">
        <v>1</v>
      </c>
      <c r="B168" s="58" t="s">
        <v>18</v>
      </c>
      <c r="C168" s="58" t="s">
        <v>1485</v>
      </c>
      <c r="D168" s="58"/>
      <c r="E168" s="58">
        <v>1</v>
      </c>
      <c r="F168" s="15" t="s">
        <v>589</v>
      </c>
      <c r="G168" s="15" t="s">
        <v>1501</v>
      </c>
      <c r="I168" s="11"/>
      <c r="J168" s="12"/>
      <c r="K168" s="12"/>
    </row>
    <row r="169" spans="1:11">
      <c r="A169" s="58">
        <v>1</v>
      </c>
      <c r="B169" s="58" t="s">
        <v>553</v>
      </c>
      <c r="C169" s="58" t="s">
        <v>1484</v>
      </c>
      <c r="D169" s="58"/>
      <c r="E169" s="58">
        <v>1</v>
      </c>
      <c r="F169" s="58" t="s">
        <v>375</v>
      </c>
      <c r="G169" s="58" t="s">
        <v>1503</v>
      </c>
      <c r="I169" s="11"/>
      <c r="J169" s="11"/>
      <c r="K169" s="11"/>
    </row>
    <row r="170" spans="1:11">
      <c r="A170" s="58">
        <v>1</v>
      </c>
      <c r="B170" s="58" t="s">
        <v>243</v>
      </c>
      <c r="C170" s="58" t="s">
        <v>1483</v>
      </c>
      <c r="D170" s="58"/>
      <c r="E170" s="58">
        <v>1</v>
      </c>
      <c r="F170" s="15" t="s">
        <v>535</v>
      </c>
      <c r="G170" s="15" t="s">
        <v>1501</v>
      </c>
      <c r="I170" s="11"/>
      <c r="J170" s="12"/>
      <c r="K170" s="12"/>
    </row>
    <row r="171" spans="1:11">
      <c r="A171" s="58">
        <v>1</v>
      </c>
      <c r="B171" s="58" t="s">
        <v>182</v>
      </c>
      <c r="C171" s="58" t="s">
        <v>1483</v>
      </c>
      <c r="D171" s="58"/>
      <c r="E171" s="58">
        <v>1</v>
      </c>
      <c r="F171" s="15" t="s">
        <v>590</v>
      </c>
      <c r="G171" s="15" t="s">
        <v>1501</v>
      </c>
      <c r="I171" s="11"/>
      <c r="J171" s="11"/>
      <c r="K171" s="11"/>
    </row>
    <row r="172" spans="1:11">
      <c r="A172" s="58">
        <v>1</v>
      </c>
      <c r="B172" s="58" t="s">
        <v>21</v>
      </c>
      <c r="C172" s="58" t="s">
        <v>1485</v>
      </c>
      <c r="D172" s="58"/>
      <c r="E172" s="58">
        <v>1</v>
      </c>
      <c r="F172" s="15" t="s">
        <v>337</v>
      </c>
      <c r="G172" s="15" t="s">
        <v>1501</v>
      </c>
      <c r="I172" s="11"/>
      <c r="J172" s="11"/>
      <c r="K172" s="11"/>
    </row>
    <row r="173" spans="1:11">
      <c r="A173" s="58">
        <v>1</v>
      </c>
      <c r="B173" s="58" t="s">
        <v>24</v>
      </c>
      <c r="C173" s="58" t="s">
        <v>1485</v>
      </c>
      <c r="D173" s="58"/>
      <c r="E173" s="58">
        <v>1</v>
      </c>
      <c r="F173" s="58" t="s">
        <v>234</v>
      </c>
      <c r="G173" s="58" t="s">
        <v>1503</v>
      </c>
      <c r="I173" s="11"/>
      <c r="J173" s="11"/>
      <c r="K173" s="11"/>
    </row>
    <row r="174" spans="1:11">
      <c r="A174" s="58">
        <v>1</v>
      </c>
      <c r="B174" s="58" t="s">
        <v>426</v>
      </c>
      <c r="C174" s="58" t="s">
        <v>1483</v>
      </c>
      <c r="D174" s="58"/>
      <c r="E174" s="58">
        <v>1</v>
      </c>
      <c r="F174" s="15" t="s">
        <v>591</v>
      </c>
      <c r="G174" s="15" t="s">
        <v>1501</v>
      </c>
      <c r="I174" s="11"/>
      <c r="J174" s="11"/>
      <c r="K174" s="11"/>
    </row>
    <row r="175" spans="1:11">
      <c r="A175" s="58">
        <v>1</v>
      </c>
      <c r="B175" s="58" t="s">
        <v>218</v>
      </c>
      <c r="C175" s="58" t="s">
        <v>1484</v>
      </c>
      <c r="D175" s="58"/>
      <c r="E175" s="58">
        <v>1</v>
      </c>
      <c r="F175" s="15" t="s">
        <v>541</v>
      </c>
      <c r="G175" s="15" t="s">
        <v>1501</v>
      </c>
      <c r="I175" s="11"/>
      <c r="J175" s="11"/>
      <c r="K175" s="11"/>
    </row>
    <row r="176" spans="1:11">
      <c r="A176" s="58">
        <v>1</v>
      </c>
      <c r="B176" s="58" t="s">
        <v>427</v>
      </c>
      <c r="C176" s="58" t="s">
        <v>1483</v>
      </c>
      <c r="D176" s="58"/>
      <c r="E176" s="58">
        <v>1</v>
      </c>
      <c r="F176" s="15" t="s">
        <v>592</v>
      </c>
      <c r="G176" s="15" t="s">
        <v>1501</v>
      </c>
      <c r="I176" s="11"/>
      <c r="J176" s="11"/>
      <c r="K176" s="11"/>
    </row>
    <row r="177" spans="1:7">
      <c r="A177" s="58">
        <v>1</v>
      </c>
      <c r="B177" s="58" t="s">
        <v>428</v>
      </c>
      <c r="C177" s="58" t="s">
        <v>1483</v>
      </c>
      <c r="D177" s="58"/>
      <c r="E177" s="58">
        <v>1</v>
      </c>
      <c r="F177" s="15" t="s">
        <v>615</v>
      </c>
      <c r="G177" s="15" t="s">
        <v>1501</v>
      </c>
    </row>
    <row r="178" spans="1:7">
      <c r="A178" s="58">
        <v>1</v>
      </c>
      <c r="B178" s="58" t="s">
        <v>554</v>
      </c>
      <c r="C178" s="58" t="s">
        <v>1484</v>
      </c>
      <c r="D178" s="58"/>
      <c r="E178" s="58">
        <v>1</v>
      </c>
      <c r="F178" s="15" t="s">
        <v>593</v>
      </c>
      <c r="G178" s="15" t="s">
        <v>1501</v>
      </c>
    </row>
    <row r="179" spans="1:7">
      <c r="A179" s="58">
        <v>1</v>
      </c>
      <c r="B179" s="58" t="s">
        <v>555</v>
      </c>
      <c r="C179" s="58" t="s">
        <v>1484</v>
      </c>
      <c r="D179" s="58"/>
      <c r="E179" s="58">
        <v>1</v>
      </c>
      <c r="F179" s="15" t="s">
        <v>594</v>
      </c>
      <c r="G179" s="15" t="s">
        <v>1501</v>
      </c>
    </row>
    <row r="180" spans="1:7">
      <c r="A180" s="58">
        <v>1</v>
      </c>
      <c r="B180" s="58" t="s">
        <v>556</v>
      </c>
      <c r="C180" s="58" t="s">
        <v>1484</v>
      </c>
      <c r="D180" s="58"/>
      <c r="E180" s="58">
        <v>1</v>
      </c>
      <c r="F180" s="58" t="s">
        <v>209</v>
      </c>
      <c r="G180" s="58" t="s">
        <v>1502</v>
      </c>
    </row>
    <row r="181" spans="1:7">
      <c r="A181" s="58">
        <v>1</v>
      </c>
      <c r="B181" s="58" t="s">
        <v>212</v>
      </c>
      <c r="C181" s="58" t="s">
        <v>1482</v>
      </c>
      <c r="D181" s="58"/>
      <c r="E181" s="58">
        <v>1</v>
      </c>
      <c r="F181" s="15" t="s">
        <v>595</v>
      </c>
      <c r="G181" s="15" t="s">
        <v>1501</v>
      </c>
    </row>
    <row r="182" spans="1:7">
      <c r="A182" s="58">
        <v>1</v>
      </c>
      <c r="B182" s="58" t="s">
        <v>295</v>
      </c>
      <c r="C182" s="58" t="s">
        <v>1482</v>
      </c>
      <c r="D182" s="58"/>
      <c r="E182" s="58">
        <v>1</v>
      </c>
      <c r="F182" s="15" t="s">
        <v>288</v>
      </c>
      <c r="G182" s="15" t="s">
        <v>1501</v>
      </c>
    </row>
    <row r="183" spans="1:7">
      <c r="A183" s="58">
        <v>1</v>
      </c>
      <c r="B183" s="58" t="s">
        <v>557</v>
      </c>
      <c r="C183" s="58" t="s">
        <v>1484</v>
      </c>
      <c r="D183" s="58"/>
      <c r="E183" s="58">
        <v>1</v>
      </c>
      <c r="F183" s="15" t="s">
        <v>536</v>
      </c>
      <c r="G183" s="15" t="s">
        <v>1501</v>
      </c>
    </row>
    <row r="184" spans="1:7">
      <c r="A184" s="58">
        <v>1</v>
      </c>
      <c r="B184" s="58" t="s">
        <v>185</v>
      </c>
      <c r="C184" s="58" t="s">
        <v>1483</v>
      </c>
      <c r="D184" s="58"/>
      <c r="E184" s="58">
        <v>1</v>
      </c>
      <c r="F184" s="15" t="s">
        <v>459</v>
      </c>
      <c r="G184" s="15" t="s">
        <v>1501</v>
      </c>
    </row>
    <row r="185" spans="1:7">
      <c r="A185" s="58">
        <v>1</v>
      </c>
      <c r="B185" s="58" t="s">
        <v>219</v>
      </c>
      <c r="C185" s="58" t="s">
        <v>1484</v>
      </c>
      <c r="D185" s="58"/>
      <c r="E185" s="58">
        <v>1</v>
      </c>
      <c r="F185" s="15" t="s">
        <v>515</v>
      </c>
      <c r="G185" s="15" t="s">
        <v>1501</v>
      </c>
    </row>
    <row r="186" spans="1:7">
      <c r="A186" s="58">
        <v>1</v>
      </c>
      <c r="B186" s="58" t="s">
        <v>296</v>
      </c>
      <c r="C186" s="58" t="s">
        <v>1482</v>
      </c>
      <c r="D186" s="58"/>
      <c r="E186" s="58">
        <v>1</v>
      </c>
      <c r="F186" s="15" t="s">
        <v>537</v>
      </c>
      <c r="G186" s="15" t="s">
        <v>1501</v>
      </c>
    </row>
    <row r="187" spans="1:7">
      <c r="A187" s="58">
        <v>1</v>
      </c>
      <c r="B187" s="58" t="s">
        <v>38</v>
      </c>
      <c r="C187" s="58" t="s">
        <v>1485</v>
      </c>
      <c r="D187" s="58"/>
      <c r="E187" s="58">
        <v>1</v>
      </c>
      <c r="F187" s="15" t="s">
        <v>538</v>
      </c>
      <c r="G187" s="15" t="s">
        <v>1501</v>
      </c>
    </row>
    <row r="188" spans="1:7">
      <c r="A188" s="58">
        <v>1</v>
      </c>
      <c r="B188" s="58" t="s">
        <v>430</v>
      </c>
      <c r="C188" s="58" t="s">
        <v>1483</v>
      </c>
      <c r="D188" s="58"/>
      <c r="E188" s="58">
        <v>1</v>
      </c>
      <c r="F188" s="58" t="s">
        <v>376</v>
      </c>
      <c r="G188" s="58" t="s">
        <v>1503</v>
      </c>
    </row>
    <row r="189" spans="1:7">
      <c r="A189" s="58">
        <v>1</v>
      </c>
      <c r="B189" s="58" t="s">
        <v>298</v>
      </c>
      <c r="C189" s="58" t="s">
        <v>1482</v>
      </c>
      <c r="D189" s="58"/>
      <c r="E189" s="58">
        <v>1</v>
      </c>
      <c r="F189" s="15" t="s">
        <v>461</v>
      </c>
      <c r="G189" s="15" t="s">
        <v>1501</v>
      </c>
    </row>
    <row r="190" spans="1:7">
      <c r="A190" s="58">
        <v>1</v>
      </c>
      <c r="B190" s="58" t="s">
        <v>299</v>
      </c>
      <c r="C190" s="58" t="s">
        <v>1482</v>
      </c>
      <c r="D190" s="58"/>
      <c r="E190" s="58">
        <v>1</v>
      </c>
      <c r="F190" s="15" t="s">
        <v>161</v>
      </c>
      <c r="G190" s="15" t="s">
        <v>1501</v>
      </c>
    </row>
    <row r="191" spans="1:7">
      <c r="A191" s="58">
        <v>1</v>
      </c>
      <c r="B191" s="58" t="s">
        <v>431</v>
      </c>
      <c r="C191" s="58" t="s">
        <v>1483</v>
      </c>
      <c r="D191" s="58"/>
      <c r="E191" s="58">
        <v>1</v>
      </c>
      <c r="F191" s="15" t="s">
        <v>596</v>
      </c>
      <c r="G191" s="15" t="s">
        <v>1501</v>
      </c>
    </row>
    <row r="192" spans="1:7">
      <c r="A192" s="58">
        <v>1</v>
      </c>
      <c r="B192" s="58" t="s">
        <v>300</v>
      </c>
      <c r="C192" s="58" t="s">
        <v>1482</v>
      </c>
      <c r="D192" s="58"/>
      <c r="E192" s="58">
        <v>1</v>
      </c>
      <c r="F192" s="15" t="s">
        <v>597</v>
      </c>
      <c r="G192" s="15" t="s">
        <v>1501</v>
      </c>
    </row>
    <row r="193" spans="1:7">
      <c r="A193" s="58">
        <v>1</v>
      </c>
      <c r="B193" s="58" t="s">
        <v>432</v>
      </c>
      <c r="C193" s="58" t="s">
        <v>1483</v>
      </c>
      <c r="D193" s="58"/>
      <c r="E193" s="58">
        <v>1</v>
      </c>
      <c r="F193" s="15" t="s">
        <v>598</v>
      </c>
      <c r="G193" s="15" t="s">
        <v>1501</v>
      </c>
    </row>
    <row r="194" spans="1:7">
      <c r="A194" s="58">
        <v>1</v>
      </c>
      <c r="B194" s="58" t="s">
        <v>433</v>
      </c>
      <c r="C194" s="58" t="s">
        <v>1483</v>
      </c>
      <c r="D194" s="58"/>
      <c r="E194" s="58">
        <v>1</v>
      </c>
      <c r="F194" s="58" t="s">
        <v>378</v>
      </c>
      <c r="G194" s="58" t="s">
        <v>1503</v>
      </c>
    </row>
    <row r="195" spans="1:7">
      <c r="A195" s="58">
        <v>1</v>
      </c>
      <c r="B195" s="58" t="s">
        <v>303</v>
      </c>
      <c r="C195" s="58" t="s">
        <v>1482</v>
      </c>
      <c r="D195" s="58"/>
      <c r="E195" s="58">
        <v>1</v>
      </c>
      <c r="F195" s="58" t="s">
        <v>487</v>
      </c>
      <c r="G195" s="58" t="s">
        <v>1500</v>
      </c>
    </row>
    <row r="196" spans="1:7">
      <c r="A196" s="58">
        <v>1</v>
      </c>
      <c r="B196" s="58" t="s">
        <v>558</v>
      </c>
      <c r="C196" s="58" t="s">
        <v>1484</v>
      </c>
      <c r="D196" s="58"/>
      <c r="E196" s="58">
        <v>1</v>
      </c>
      <c r="F196" s="58" t="s">
        <v>488</v>
      </c>
      <c r="G196" s="58" t="s">
        <v>1500</v>
      </c>
    </row>
    <row r="197" spans="1:7">
      <c r="A197" s="58">
        <v>1</v>
      </c>
      <c r="B197" s="58" t="s">
        <v>47</v>
      </c>
      <c r="C197" s="58" t="s">
        <v>1485</v>
      </c>
      <c r="D197" s="58"/>
      <c r="E197" s="58">
        <v>1</v>
      </c>
      <c r="F197" s="58" t="s">
        <v>163</v>
      </c>
      <c r="G197" s="58" t="s">
        <v>1503</v>
      </c>
    </row>
    <row r="198" spans="1:7">
      <c r="A198" s="58">
        <v>1</v>
      </c>
      <c r="B198" s="58" t="s">
        <v>434</v>
      </c>
      <c r="C198" s="58" t="s">
        <v>1483</v>
      </c>
      <c r="D198" s="58"/>
      <c r="E198" s="58">
        <v>1</v>
      </c>
      <c r="F198" s="15" t="s">
        <v>599</v>
      </c>
      <c r="G198" s="15" t="s">
        <v>1501</v>
      </c>
    </row>
    <row r="199" spans="1:7">
      <c r="A199" s="58">
        <v>1</v>
      </c>
      <c r="B199" s="58" t="s">
        <v>304</v>
      </c>
      <c r="C199" s="58" t="s">
        <v>1482</v>
      </c>
      <c r="D199" s="58"/>
      <c r="E199" s="58">
        <v>1</v>
      </c>
      <c r="F199" s="15" t="s">
        <v>516</v>
      </c>
      <c r="G199" s="15" t="s">
        <v>1501</v>
      </c>
    </row>
    <row r="200" spans="1:7">
      <c r="A200" s="58">
        <v>1</v>
      </c>
      <c r="B200" s="58" t="s">
        <v>48</v>
      </c>
      <c r="C200" s="58" t="s">
        <v>1485</v>
      </c>
      <c r="D200" s="58"/>
      <c r="E200" s="58">
        <v>1</v>
      </c>
      <c r="F200" s="15" t="s">
        <v>600</v>
      </c>
      <c r="G200" s="15" t="s">
        <v>1501</v>
      </c>
    </row>
    <row r="201" spans="1:7">
      <c r="A201" s="58">
        <v>1</v>
      </c>
      <c r="B201" s="58" t="s">
        <v>49</v>
      </c>
      <c r="C201" s="58" t="s">
        <v>1485</v>
      </c>
      <c r="D201" s="58"/>
      <c r="E201" s="58">
        <v>1</v>
      </c>
      <c r="F201" s="15" t="s">
        <v>601</v>
      </c>
      <c r="G201" s="15" t="s">
        <v>1501</v>
      </c>
    </row>
    <row r="202" spans="1:7">
      <c r="A202" s="58">
        <v>1</v>
      </c>
      <c r="B202" s="58" t="s">
        <v>305</v>
      </c>
      <c r="C202" s="58" t="s">
        <v>1482</v>
      </c>
      <c r="D202" s="58"/>
      <c r="E202" s="58">
        <v>1</v>
      </c>
      <c r="F202" s="15" t="s">
        <v>384</v>
      </c>
      <c r="G202" s="15" t="s">
        <v>1501</v>
      </c>
    </row>
    <row r="203" spans="1:7">
      <c r="A203" s="58">
        <v>1</v>
      </c>
      <c r="B203" s="58" t="s">
        <v>559</v>
      </c>
      <c r="C203" s="58" t="s">
        <v>1484</v>
      </c>
      <c r="D203" s="58"/>
      <c r="E203" s="58">
        <v>1</v>
      </c>
      <c r="F203" s="15" t="s">
        <v>624</v>
      </c>
      <c r="G203" s="15" t="s">
        <v>1501</v>
      </c>
    </row>
    <row r="204" spans="1:7">
      <c r="A204" s="58">
        <v>1</v>
      </c>
      <c r="B204" s="58" t="s">
        <v>560</v>
      </c>
      <c r="C204" s="58" t="s">
        <v>1484</v>
      </c>
      <c r="D204" s="58"/>
      <c r="E204" s="58">
        <v>1</v>
      </c>
      <c r="F204" s="15" t="s">
        <v>168</v>
      </c>
      <c r="G204" s="15" t="s">
        <v>1501</v>
      </c>
    </row>
    <row r="205" spans="1:7">
      <c r="A205" s="58">
        <v>1</v>
      </c>
      <c r="B205" s="58" t="s">
        <v>68</v>
      </c>
      <c r="C205" s="58" t="s">
        <v>1485</v>
      </c>
      <c r="D205" s="58"/>
      <c r="E205" s="58">
        <v>1</v>
      </c>
      <c r="F205" s="15" t="s">
        <v>602</v>
      </c>
      <c r="G205" s="15" t="s">
        <v>1501</v>
      </c>
    </row>
    <row r="206" spans="1:7">
      <c r="A206" s="58">
        <v>1</v>
      </c>
      <c r="B206" s="58" t="s">
        <v>306</v>
      </c>
      <c r="C206" s="58" t="s">
        <v>1482</v>
      </c>
      <c r="D206" s="58"/>
      <c r="E206" s="58">
        <v>1</v>
      </c>
      <c r="F206" s="15" t="s">
        <v>603</v>
      </c>
      <c r="G206" s="15" t="s">
        <v>1501</v>
      </c>
    </row>
    <row r="207" spans="1:7">
      <c r="A207" s="58">
        <v>1</v>
      </c>
      <c r="B207" s="58" t="s">
        <v>73</v>
      </c>
      <c r="C207" s="58" t="s">
        <v>1485</v>
      </c>
      <c r="D207" s="58"/>
      <c r="E207" s="58">
        <v>1</v>
      </c>
      <c r="F207" s="15" t="s">
        <v>344</v>
      </c>
      <c r="G207" s="15" t="s">
        <v>1501</v>
      </c>
    </row>
    <row r="208" spans="1:7">
      <c r="A208" s="58">
        <v>1</v>
      </c>
      <c r="B208" s="58" t="s">
        <v>192</v>
      </c>
      <c r="C208" s="58" t="s">
        <v>1482</v>
      </c>
      <c r="D208" s="58"/>
      <c r="E208" s="58">
        <v>1</v>
      </c>
      <c r="F208" s="15" t="s">
        <v>604</v>
      </c>
      <c r="G208" s="15" t="s">
        <v>1501</v>
      </c>
    </row>
    <row r="209" spans="1:7">
      <c r="A209" s="58">
        <v>1</v>
      </c>
      <c r="B209" s="58" t="s">
        <v>77</v>
      </c>
      <c r="C209" s="58" t="s">
        <v>1485</v>
      </c>
      <c r="D209" s="58"/>
      <c r="E209" s="58">
        <v>1</v>
      </c>
      <c r="F209" s="15" t="s">
        <v>605</v>
      </c>
      <c r="G209" s="15" t="s">
        <v>1501</v>
      </c>
    </row>
    <row r="210" spans="1:7">
      <c r="A210" s="58">
        <v>1</v>
      </c>
      <c r="B210" s="58" t="s">
        <v>437</v>
      </c>
      <c r="C210" s="58" t="s">
        <v>1483</v>
      </c>
      <c r="D210" s="58"/>
      <c r="E210" s="58">
        <v>1</v>
      </c>
      <c r="F210" s="15" t="s">
        <v>606</v>
      </c>
      <c r="G210" s="15" t="s">
        <v>1501</v>
      </c>
    </row>
    <row r="211" spans="1:7">
      <c r="A211" s="58">
        <v>1</v>
      </c>
      <c r="B211" s="58" t="s">
        <v>86</v>
      </c>
      <c r="C211" s="58" t="s">
        <v>1485</v>
      </c>
      <c r="D211" s="58"/>
      <c r="E211" s="58">
        <v>1</v>
      </c>
      <c r="F211" s="15" t="s">
        <v>607</v>
      </c>
      <c r="G211" s="15" t="s">
        <v>1501</v>
      </c>
    </row>
    <row r="212" spans="1:7">
      <c r="A212" s="58">
        <v>1</v>
      </c>
      <c r="B212" s="58" t="s">
        <v>310</v>
      </c>
      <c r="C212" s="58" t="s">
        <v>1482</v>
      </c>
      <c r="D212" s="58"/>
      <c r="E212" s="58">
        <v>1</v>
      </c>
      <c r="F212" s="15" t="s">
        <v>539</v>
      </c>
      <c r="G212" s="15" t="s">
        <v>1501</v>
      </c>
    </row>
    <row r="213" spans="1:7">
      <c r="A213" s="58">
        <v>1</v>
      </c>
      <c r="B213" s="58" t="s">
        <v>439</v>
      </c>
      <c r="C213" s="58" t="s">
        <v>1483</v>
      </c>
      <c r="D213" s="58"/>
      <c r="E213" s="58">
        <v>1</v>
      </c>
      <c r="F213" s="15" t="s">
        <v>608</v>
      </c>
      <c r="G213" s="15" t="s">
        <v>1501</v>
      </c>
    </row>
    <row r="214" spans="1:7">
      <c r="A214" s="58">
        <v>1</v>
      </c>
      <c r="B214" s="58" t="s">
        <v>561</v>
      </c>
      <c r="C214" s="58" t="s">
        <v>1484</v>
      </c>
      <c r="D214" s="58"/>
      <c r="E214" s="58">
        <v>1</v>
      </c>
      <c r="F214" s="15" t="s">
        <v>609</v>
      </c>
      <c r="G214" s="15" t="s">
        <v>1501</v>
      </c>
    </row>
    <row r="215" spans="1:7">
      <c r="A215" s="58">
        <v>1</v>
      </c>
      <c r="B215" s="58" t="s">
        <v>562</v>
      </c>
      <c r="C215" s="58" t="s">
        <v>1484</v>
      </c>
      <c r="D215" s="58"/>
      <c r="E215" s="58">
        <v>1</v>
      </c>
      <c r="F215" s="15" t="s">
        <v>610</v>
      </c>
      <c r="G215" s="15" t="s">
        <v>1501</v>
      </c>
    </row>
    <row r="216" spans="1:7">
      <c r="A216" s="58">
        <v>1</v>
      </c>
      <c r="B216" s="58" t="s">
        <v>563</v>
      </c>
      <c r="C216" s="58" t="s">
        <v>1484</v>
      </c>
      <c r="D216" s="58"/>
      <c r="E216" s="58">
        <v>1</v>
      </c>
      <c r="F216" s="15" t="s">
        <v>345</v>
      </c>
      <c r="G216" s="15" t="s">
        <v>1501</v>
      </c>
    </row>
    <row r="217" spans="1:7">
      <c r="A217" s="58">
        <v>1</v>
      </c>
      <c r="B217" s="58" t="s">
        <v>87</v>
      </c>
      <c r="C217" s="58" t="s">
        <v>1485</v>
      </c>
      <c r="D217" s="58"/>
      <c r="E217" s="58">
        <v>1</v>
      </c>
      <c r="F217" s="58" t="s">
        <v>489</v>
      </c>
      <c r="G217" s="58" t="s">
        <v>1500</v>
      </c>
    </row>
    <row r="218" spans="1:7">
      <c r="A218" s="58">
        <v>1</v>
      </c>
      <c r="B218" s="58" t="s">
        <v>88</v>
      </c>
      <c r="C218" s="58" t="s">
        <v>1485</v>
      </c>
      <c r="D218" s="58"/>
      <c r="E218" s="58">
        <v>1</v>
      </c>
      <c r="F218" s="15" t="s">
        <v>611</v>
      </c>
      <c r="G218" s="15" t="s">
        <v>1501</v>
      </c>
    </row>
    <row r="219" spans="1:7">
      <c r="A219" s="58">
        <v>1</v>
      </c>
      <c r="B219" s="58" t="s">
        <v>440</v>
      </c>
      <c r="C219" s="58" t="s">
        <v>1483</v>
      </c>
      <c r="D219" s="58"/>
      <c r="E219" s="58">
        <v>1</v>
      </c>
      <c r="F219" s="15" t="s">
        <v>612</v>
      </c>
      <c r="G219" s="15" t="s">
        <v>1501</v>
      </c>
    </row>
    <row r="220" spans="1:7">
      <c r="A220" s="58">
        <v>1</v>
      </c>
      <c r="B220" s="58" t="s">
        <v>392</v>
      </c>
      <c r="C220" s="58" t="s">
        <v>1483</v>
      </c>
      <c r="D220" s="58"/>
      <c r="E220" s="58">
        <v>1</v>
      </c>
      <c r="F220" s="58" t="s">
        <v>216</v>
      </c>
      <c r="G220" s="58" t="s">
        <v>1502</v>
      </c>
    </row>
    <row r="221" spans="1:7">
      <c r="A221" s="58">
        <v>1</v>
      </c>
      <c r="B221" s="58" t="s">
        <v>94</v>
      </c>
      <c r="C221" s="58" t="s">
        <v>1485</v>
      </c>
      <c r="D221" s="58"/>
      <c r="E221" s="58">
        <v>1</v>
      </c>
      <c r="F221" s="58" t="s">
        <v>379</v>
      </c>
      <c r="G221" s="58" t="s">
        <v>1503</v>
      </c>
    </row>
    <row r="222" spans="1:7">
      <c r="A222" s="58">
        <v>1</v>
      </c>
      <c r="B222" s="58" t="s">
        <v>96</v>
      </c>
      <c r="C222" s="58" t="s">
        <v>1485</v>
      </c>
      <c r="D222" s="58"/>
      <c r="E222" s="58">
        <v>1</v>
      </c>
      <c r="F222" s="15" t="s">
        <v>613</v>
      </c>
      <c r="G222" s="15" t="s">
        <v>1501</v>
      </c>
    </row>
    <row r="223" spans="1:7">
      <c r="A223" s="58">
        <v>1</v>
      </c>
      <c r="B223" s="58" t="s">
        <v>224</v>
      </c>
      <c r="C223" s="58" t="s">
        <v>1484</v>
      </c>
      <c r="D223" s="58"/>
      <c r="E223" s="58">
        <v>1</v>
      </c>
      <c r="F223" s="15" t="s">
        <v>540</v>
      </c>
      <c r="G223" s="15" t="s">
        <v>1501</v>
      </c>
    </row>
    <row r="224" spans="1:7">
      <c r="A224" s="58">
        <v>1</v>
      </c>
      <c r="B224" s="58" t="s">
        <v>98</v>
      </c>
      <c r="C224" s="58" t="s">
        <v>1485</v>
      </c>
      <c r="D224" s="58"/>
      <c r="E224" s="58">
        <v>1</v>
      </c>
      <c r="F224" s="58" t="s">
        <v>210</v>
      </c>
      <c r="G224" s="58" t="s">
        <v>1502</v>
      </c>
    </row>
    <row r="225" spans="1:7">
      <c r="A225" s="58">
        <v>1</v>
      </c>
      <c r="B225" s="58" t="s">
        <v>441</v>
      </c>
      <c r="C225" s="58" t="s">
        <v>1483</v>
      </c>
      <c r="D225" s="58"/>
      <c r="E225" s="58">
        <v>1</v>
      </c>
      <c r="F225" s="58" t="s">
        <v>211</v>
      </c>
      <c r="G225" s="58" t="s">
        <v>1502</v>
      </c>
    </row>
    <row r="226" spans="1:7">
      <c r="A226" s="58">
        <v>1</v>
      </c>
      <c r="B226" s="58" t="s">
        <v>564</v>
      </c>
      <c r="C226" s="58" t="s">
        <v>1484</v>
      </c>
      <c r="D226" s="58"/>
      <c r="E226" s="58">
        <v>1</v>
      </c>
      <c r="F226" s="15" t="s">
        <v>178</v>
      </c>
      <c r="G226" s="15" t="s">
        <v>1501</v>
      </c>
    </row>
    <row r="227" spans="1:7">
      <c r="A227" s="58">
        <v>1</v>
      </c>
      <c r="B227" s="58" t="s">
        <v>315</v>
      </c>
      <c r="C227" s="58" t="s">
        <v>1482</v>
      </c>
      <c r="D227" s="58"/>
      <c r="E227" s="58"/>
      <c r="F227" s="58"/>
      <c r="G227" s="58"/>
    </row>
    <row r="228" spans="1:7">
      <c r="A228" s="58">
        <v>1</v>
      </c>
      <c r="B228" s="58" t="s">
        <v>103</v>
      </c>
      <c r="C228" s="58" t="s">
        <v>1485</v>
      </c>
      <c r="D228" s="58"/>
      <c r="E228" s="58"/>
      <c r="F228" s="58"/>
      <c r="G228" s="58"/>
    </row>
    <row r="229" spans="1:7">
      <c r="A229" s="58">
        <v>1</v>
      </c>
      <c r="B229" s="58" t="s">
        <v>104</v>
      </c>
      <c r="C229" s="58" t="s">
        <v>1485</v>
      </c>
      <c r="D229" s="58"/>
      <c r="E229" s="58"/>
      <c r="F229" s="58"/>
      <c r="G229" s="58"/>
    </row>
    <row r="230" spans="1:7">
      <c r="A230" s="58">
        <v>1</v>
      </c>
      <c r="B230" s="58" t="s">
        <v>316</v>
      </c>
      <c r="C230" s="58" t="s">
        <v>1482</v>
      </c>
      <c r="D230" s="58"/>
      <c r="E230" s="58"/>
      <c r="F230" s="58"/>
      <c r="G230" s="58"/>
    </row>
    <row r="231" spans="1:7">
      <c r="A231" s="58">
        <v>1</v>
      </c>
      <c r="B231" s="58" t="s">
        <v>317</v>
      </c>
      <c r="C231" s="58" t="s">
        <v>1482</v>
      </c>
      <c r="D231" s="58"/>
      <c r="E231" s="58"/>
      <c r="F231" s="58"/>
      <c r="G231" s="58"/>
    </row>
    <row r="232" spans="1:7">
      <c r="A232" s="58">
        <v>1</v>
      </c>
      <c r="B232" s="58" t="s">
        <v>318</v>
      </c>
      <c r="C232" s="58" t="s">
        <v>1482</v>
      </c>
      <c r="D232" s="58"/>
      <c r="E232" s="58"/>
      <c r="F232" s="58"/>
      <c r="G232" s="58"/>
    </row>
    <row r="233" spans="1:7">
      <c r="A233" s="58">
        <v>1</v>
      </c>
      <c r="B233" s="58" t="s">
        <v>442</v>
      </c>
      <c r="C233" s="58" t="s">
        <v>1483</v>
      </c>
      <c r="D233" s="58"/>
      <c r="E233" s="58"/>
      <c r="F233" s="58"/>
      <c r="G233" s="58"/>
    </row>
    <row r="234" spans="1:7">
      <c r="A234" s="58">
        <v>1</v>
      </c>
      <c r="B234" s="58" t="s">
        <v>112</v>
      </c>
      <c r="C234" s="58" t="s">
        <v>1485</v>
      </c>
      <c r="D234" s="58"/>
      <c r="E234" s="58"/>
      <c r="F234" s="58"/>
      <c r="G234" s="58"/>
    </row>
    <row r="235" spans="1:7">
      <c r="A235" s="58">
        <v>1</v>
      </c>
      <c r="B235" s="58" t="s">
        <v>443</v>
      </c>
      <c r="C235" s="58" t="s">
        <v>1483</v>
      </c>
      <c r="D235" s="58"/>
      <c r="E235" s="58"/>
      <c r="F235" s="58"/>
      <c r="G235" s="58"/>
    </row>
    <row r="236" spans="1:7">
      <c r="A236" s="58">
        <v>1</v>
      </c>
      <c r="B236" s="58" t="s">
        <v>444</v>
      </c>
      <c r="C236" s="58" t="s">
        <v>1483</v>
      </c>
      <c r="D236" s="58"/>
      <c r="E236" s="58"/>
      <c r="F236" s="58"/>
      <c r="G236" s="58"/>
    </row>
    <row r="237" spans="1:7">
      <c r="A237" s="58">
        <v>1</v>
      </c>
      <c r="B237" s="58" t="s">
        <v>113</v>
      </c>
      <c r="C237" s="58" t="s">
        <v>1485</v>
      </c>
      <c r="D237" s="58"/>
      <c r="E237" s="58"/>
      <c r="F237" s="58"/>
      <c r="G237" s="58"/>
    </row>
    <row r="238" spans="1:7">
      <c r="A238" s="58">
        <v>1</v>
      </c>
      <c r="B238" s="58" t="s">
        <v>445</v>
      </c>
      <c r="C238" s="58" t="s">
        <v>1483</v>
      </c>
      <c r="D238" s="58"/>
      <c r="E238" s="58"/>
      <c r="F238" s="58"/>
      <c r="G238" s="58"/>
    </row>
    <row r="239" spans="1:7">
      <c r="A239" s="58">
        <v>1</v>
      </c>
      <c r="B239" s="58" t="s">
        <v>565</v>
      </c>
      <c r="C239" s="58" t="s">
        <v>1484</v>
      </c>
      <c r="D239" s="58"/>
      <c r="E239" s="58"/>
      <c r="F239" s="58"/>
      <c r="G239" s="58"/>
    </row>
    <row r="240" spans="1:7">
      <c r="A240" s="58">
        <v>1</v>
      </c>
      <c r="B240" s="58" t="s">
        <v>446</v>
      </c>
      <c r="C240" s="58" t="s">
        <v>1483</v>
      </c>
      <c r="D240" s="58"/>
      <c r="E240" s="58"/>
      <c r="F240" s="58"/>
      <c r="G240" s="58"/>
    </row>
    <row r="241" spans="1:7">
      <c r="A241" s="58">
        <v>1</v>
      </c>
      <c r="B241" s="58" t="s">
        <v>118</v>
      </c>
      <c r="C241" s="58" t="s">
        <v>1485</v>
      </c>
      <c r="D241" s="58"/>
      <c r="E241" s="58"/>
      <c r="F241" s="58"/>
      <c r="G241" s="58"/>
    </row>
    <row r="242" spans="1:7">
      <c r="A242" s="58">
        <v>1</v>
      </c>
      <c r="B242" s="58" t="s">
        <v>119</v>
      </c>
      <c r="C242" s="58" t="s">
        <v>1485</v>
      </c>
      <c r="D242" s="58"/>
      <c r="E242" s="58"/>
      <c r="F242" s="58"/>
      <c r="G242" s="58"/>
    </row>
    <row r="243" spans="1:7">
      <c r="A243" s="58">
        <v>1</v>
      </c>
      <c r="B243" s="58" t="s">
        <v>319</v>
      </c>
      <c r="C243" s="58" t="s">
        <v>1482</v>
      </c>
      <c r="D243" s="58"/>
      <c r="E243" s="58"/>
      <c r="F243" s="58"/>
      <c r="G243" s="58"/>
    </row>
    <row r="244" spans="1:7">
      <c r="A244" s="58">
        <v>1</v>
      </c>
      <c r="B244" s="58" t="s">
        <v>120</v>
      </c>
      <c r="C244" s="58" t="s">
        <v>1485</v>
      </c>
      <c r="D244" s="58"/>
      <c r="E244" s="58"/>
      <c r="F244" s="58"/>
      <c r="G244" s="58"/>
    </row>
    <row r="245" spans="1:7">
      <c r="A245" s="58">
        <v>1</v>
      </c>
      <c r="B245" s="58" t="s">
        <v>321</v>
      </c>
      <c r="C245" s="58" t="s">
        <v>1482</v>
      </c>
      <c r="D245" s="58"/>
      <c r="E245" s="58"/>
      <c r="F245" s="58"/>
      <c r="G245" s="58"/>
    </row>
    <row r="246" spans="1:7">
      <c r="A246" s="58">
        <v>1</v>
      </c>
      <c r="B246" s="58" t="s">
        <v>447</v>
      </c>
      <c r="C246" s="58" t="s">
        <v>1483</v>
      </c>
      <c r="D246" s="58"/>
      <c r="E246" s="58"/>
      <c r="F246" s="58"/>
      <c r="G246" s="58"/>
    </row>
    <row r="247" spans="1:7">
      <c r="A247" s="58">
        <v>1</v>
      </c>
      <c r="B247" s="58" t="s">
        <v>125</v>
      </c>
      <c r="C247" s="58" t="s">
        <v>1485</v>
      </c>
      <c r="D247" s="58"/>
      <c r="E247" s="58"/>
      <c r="F247" s="58"/>
      <c r="G247" s="58"/>
    </row>
    <row r="248" spans="1:7">
      <c r="A248" s="58">
        <v>1</v>
      </c>
      <c r="B248" s="58" t="s">
        <v>135</v>
      </c>
      <c r="C248" s="58" t="s">
        <v>1485</v>
      </c>
      <c r="D248" s="58"/>
      <c r="E248" s="58"/>
      <c r="F248" s="58"/>
      <c r="G248" s="58"/>
    </row>
    <row r="249" spans="1:7">
      <c r="A249" s="58">
        <v>1</v>
      </c>
      <c r="B249" s="58" t="s">
        <v>448</v>
      </c>
      <c r="C249" s="58" t="s">
        <v>1483</v>
      </c>
      <c r="D249" s="58"/>
      <c r="E249" s="58"/>
      <c r="F249" s="58"/>
      <c r="G249" s="58"/>
    </row>
    <row r="250" spans="1:7">
      <c r="A250" s="58">
        <v>1</v>
      </c>
      <c r="B250" s="58" t="s">
        <v>136</v>
      </c>
      <c r="C250" s="58" t="s">
        <v>1485</v>
      </c>
      <c r="D250" s="58"/>
      <c r="E250" s="58"/>
      <c r="F250" s="58"/>
      <c r="G250" s="58"/>
    </row>
    <row r="251" spans="1:7">
      <c r="A251" s="58">
        <v>1</v>
      </c>
      <c r="B251" s="58" t="s">
        <v>324</v>
      </c>
      <c r="C251" s="58" t="s">
        <v>1482</v>
      </c>
      <c r="D251" s="58"/>
      <c r="E251" s="58"/>
      <c r="F251" s="58"/>
      <c r="G251" s="58"/>
    </row>
    <row r="252" spans="1:7">
      <c r="A252" s="58">
        <v>1</v>
      </c>
      <c r="B252" s="58" t="s">
        <v>140</v>
      </c>
      <c r="C252" s="58" t="s">
        <v>1485</v>
      </c>
      <c r="D252" s="58"/>
      <c r="E252" s="58"/>
      <c r="F252" s="58"/>
      <c r="G252" s="58"/>
    </row>
    <row r="253" spans="1:7">
      <c r="A253" s="58">
        <v>1</v>
      </c>
      <c r="B253" s="58" t="s">
        <v>373</v>
      </c>
      <c r="C253" s="58" t="s">
        <v>1483</v>
      </c>
      <c r="D253" s="58"/>
      <c r="E253" s="58"/>
      <c r="F253" s="58"/>
      <c r="G253" s="58"/>
    </row>
    <row r="254" spans="1:7">
      <c r="A254" s="58">
        <v>1</v>
      </c>
      <c r="B254" s="58" t="s">
        <v>325</v>
      </c>
      <c r="C254" s="58" t="s">
        <v>1482</v>
      </c>
      <c r="D254" s="58"/>
      <c r="E254" s="58"/>
      <c r="F254" s="58"/>
      <c r="G254" s="58"/>
    </row>
    <row r="255" spans="1:7">
      <c r="A255" s="58">
        <v>1</v>
      </c>
      <c r="B255" s="58" t="s">
        <v>449</v>
      </c>
      <c r="C255" s="58" t="s">
        <v>1483</v>
      </c>
      <c r="D255" s="58"/>
      <c r="E255" s="58"/>
      <c r="F255" s="58"/>
      <c r="G255" s="58"/>
    </row>
    <row r="256" spans="1:7">
      <c r="A256" s="58">
        <v>1</v>
      </c>
      <c r="B256" s="58" t="s">
        <v>450</v>
      </c>
      <c r="C256" s="58" t="s">
        <v>1483</v>
      </c>
      <c r="D256" s="58"/>
      <c r="E256" s="58"/>
      <c r="F256" s="58"/>
      <c r="G256" s="58"/>
    </row>
    <row r="257" spans="1:7">
      <c r="A257" s="58">
        <v>1</v>
      </c>
      <c r="B257" s="58" t="s">
        <v>451</v>
      </c>
      <c r="C257" s="58" t="s">
        <v>1483</v>
      </c>
      <c r="D257" s="58"/>
      <c r="E257" s="58"/>
      <c r="F257" s="58"/>
      <c r="G257" s="58"/>
    </row>
    <row r="258" spans="1:7">
      <c r="A258" s="58">
        <v>1</v>
      </c>
      <c r="B258" s="58" t="s">
        <v>330</v>
      </c>
      <c r="C258" s="58" t="s">
        <v>1482</v>
      </c>
      <c r="D258" s="58"/>
      <c r="E258" s="58"/>
      <c r="F258" s="58"/>
      <c r="G258" s="58"/>
    </row>
    <row r="259" spans="1:7">
      <c r="A259" s="58">
        <v>1</v>
      </c>
      <c r="B259" s="58" t="s">
        <v>152</v>
      </c>
      <c r="C259" s="58" t="s">
        <v>1485</v>
      </c>
      <c r="D259" s="58"/>
      <c r="E259" s="58"/>
      <c r="F259" s="58"/>
      <c r="G259" s="58"/>
    </row>
    <row r="260" spans="1:7">
      <c r="A260" s="58">
        <v>1</v>
      </c>
      <c r="B260" s="58" t="s">
        <v>333</v>
      </c>
      <c r="C260" s="58" t="s">
        <v>1482</v>
      </c>
      <c r="D260" s="58"/>
      <c r="E260" s="58"/>
      <c r="F260" s="58"/>
      <c r="G260" s="58"/>
    </row>
    <row r="261" spans="1:7">
      <c r="A261" s="58">
        <v>1</v>
      </c>
      <c r="B261" s="58" t="s">
        <v>452</v>
      </c>
      <c r="C261" s="58" t="s">
        <v>1483</v>
      </c>
      <c r="D261" s="58"/>
      <c r="E261" s="58"/>
      <c r="F261" s="58"/>
      <c r="G261" s="58"/>
    </row>
    <row r="262" spans="1:7">
      <c r="A262" s="58">
        <v>1</v>
      </c>
      <c r="B262" s="58" t="s">
        <v>153</v>
      </c>
      <c r="C262" s="58" t="s">
        <v>1485</v>
      </c>
      <c r="D262" s="58"/>
      <c r="E262" s="58"/>
      <c r="F262" s="58"/>
      <c r="G262" s="58"/>
    </row>
    <row r="263" spans="1:7">
      <c r="A263" s="58">
        <v>1</v>
      </c>
      <c r="B263" s="58" t="s">
        <v>270</v>
      </c>
      <c r="C263" s="58" t="s">
        <v>1483</v>
      </c>
      <c r="D263" s="58"/>
      <c r="E263" s="58"/>
      <c r="F263" s="58"/>
      <c r="G263" s="58"/>
    </row>
    <row r="264" spans="1:7">
      <c r="A264" s="58">
        <v>1</v>
      </c>
      <c r="B264" s="58" t="s">
        <v>334</v>
      </c>
      <c r="C264" s="58" t="s">
        <v>1482</v>
      </c>
      <c r="D264" s="58"/>
      <c r="E264" s="58"/>
      <c r="F264" s="58"/>
      <c r="G264" s="58"/>
    </row>
    <row r="265" spans="1:7">
      <c r="A265" s="58">
        <v>1</v>
      </c>
      <c r="B265" s="58" t="s">
        <v>156</v>
      </c>
      <c r="C265" s="58" t="s">
        <v>1485</v>
      </c>
      <c r="D265" s="58"/>
      <c r="E265" s="58"/>
      <c r="F265" s="58"/>
      <c r="G265" s="58"/>
    </row>
    <row r="266" spans="1:7">
      <c r="A266" s="58">
        <v>1</v>
      </c>
      <c r="B266" s="58" t="s">
        <v>453</v>
      </c>
      <c r="C266" s="58" t="s">
        <v>1483</v>
      </c>
      <c r="D266" s="58"/>
      <c r="E266" s="58"/>
      <c r="F266" s="58"/>
      <c r="G266" s="58"/>
    </row>
    <row r="267" spans="1:7">
      <c r="A267" s="58">
        <v>1</v>
      </c>
      <c r="B267" s="58" t="s">
        <v>335</v>
      </c>
      <c r="C267" s="58" t="s">
        <v>1482</v>
      </c>
      <c r="D267" s="58"/>
      <c r="E267" s="58"/>
      <c r="F267" s="58"/>
      <c r="G267" s="58"/>
    </row>
    <row r="268" spans="1:7">
      <c r="A268" s="58">
        <v>1</v>
      </c>
      <c r="B268" s="58" t="s">
        <v>383</v>
      </c>
      <c r="C268" s="58" t="s">
        <v>1484</v>
      </c>
      <c r="D268" s="58"/>
      <c r="E268" s="58"/>
      <c r="F268" s="58"/>
      <c r="G268" s="58"/>
    </row>
    <row r="269" spans="1:7">
      <c r="A269" s="58">
        <v>1</v>
      </c>
      <c r="B269" s="58" t="s">
        <v>336</v>
      </c>
      <c r="C269" s="58" t="s">
        <v>1482</v>
      </c>
      <c r="D269" s="58"/>
      <c r="E269" s="58"/>
      <c r="F269" s="58"/>
      <c r="G269" s="58"/>
    </row>
    <row r="270" spans="1:7">
      <c r="A270" s="58">
        <v>1</v>
      </c>
      <c r="B270" s="58" t="s">
        <v>454</v>
      </c>
      <c r="C270" s="58" t="s">
        <v>1483</v>
      </c>
      <c r="D270" s="58"/>
      <c r="E270" s="58"/>
      <c r="F270" s="58"/>
      <c r="G270" s="58"/>
    </row>
    <row r="271" spans="1:7">
      <c r="A271" s="58">
        <v>1</v>
      </c>
      <c r="B271" s="58" t="s">
        <v>275</v>
      </c>
      <c r="C271" s="58" t="s">
        <v>1483</v>
      </c>
      <c r="D271" s="58"/>
      <c r="E271" s="58"/>
      <c r="F271" s="58"/>
      <c r="G271" s="58"/>
    </row>
    <row r="272" spans="1:7">
      <c r="A272" s="58">
        <v>1</v>
      </c>
      <c r="B272" s="58" t="s">
        <v>455</v>
      </c>
      <c r="C272" s="58" t="s">
        <v>1483</v>
      </c>
      <c r="D272" s="58"/>
      <c r="E272" s="58"/>
      <c r="F272" s="58"/>
      <c r="G272" s="58"/>
    </row>
    <row r="273" spans="1:7">
      <c r="A273" s="58">
        <v>1</v>
      </c>
      <c r="B273" s="58" t="s">
        <v>456</v>
      </c>
      <c r="C273" s="58" t="s">
        <v>1483</v>
      </c>
      <c r="D273" s="58"/>
      <c r="E273" s="58"/>
      <c r="F273" s="58"/>
      <c r="G273" s="58"/>
    </row>
    <row r="274" spans="1:7">
      <c r="A274" s="58">
        <v>1</v>
      </c>
      <c r="B274" s="58" t="s">
        <v>337</v>
      </c>
      <c r="C274" s="58" t="s">
        <v>1482</v>
      </c>
      <c r="D274" s="58"/>
      <c r="E274" s="58"/>
      <c r="F274" s="58"/>
      <c r="G274" s="58"/>
    </row>
    <row r="275" spans="1:7">
      <c r="A275" s="58">
        <v>1</v>
      </c>
      <c r="B275" s="58" t="s">
        <v>457</v>
      </c>
      <c r="C275" s="58" t="s">
        <v>1483</v>
      </c>
      <c r="D275" s="58"/>
      <c r="E275" s="58"/>
      <c r="F275" s="58"/>
      <c r="G275" s="58"/>
    </row>
    <row r="276" spans="1:7">
      <c r="A276" s="58">
        <v>1</v>
      </c>
      <c r="B276" s="58" t="s">
        <v>338</v>
      </c>
      <c r="C276" s="58" t="s">
        <v>1482</v>
      </c>
      <c r="D276" s="58"/>
      <c r="E276" s="58"/>
      <c r="F276" s="58"/>
      <c r="G276" s="58"/>
    </row>
    <row r="277" spans="1:7">
      <c r="A277" s="58">
        <v>1</v>
      </c>
      <c r="B277" s="58" t="s">
        <v>458</v>
      </c>
      <c r="C277" s="58" t="s">
        <v>1483</v>
      </c>
      <c r="D277" s="58"/>
      <c r="E277" s="58"/>
      <c r="F277" s="58"/>
      <c r="G277" s="58"/>
    </row>
    <row r="278" spans="1:7">
      <c r="A278" s="58">
        <v>1</v>
      </c>
      <c r="B278" s="58" t="s">
        <v>159</v>
      </c>
      <c r="C278" s="58" t="s">
        <v>1485</v>
      </c>
      <c r="D278" s="58"/>
      <c r="E278" s="58"/>
      <c r="F278" s="58"/>
      <c r="G278" s="58"/>
    </row>
    <row r="279" spans="1:7">
      <c r="A279" s="58">
        <v>1</v>
      </c>
      <c r="B279" s="58" t="s">
        <v>459</v>
      </c>
      <c r="C279" s="58" t="s">
        <v>1483</v>
      </c>
      <c r="D279" s="58"/>
      <c r="E279" s="58"/>
      <c r="F279" s="58"/>
      <c r="G279" s="58"/>
    </row>
    <row r="280" spans="1:7">
      <c r="A280" s="58">
        <v>1</v>
      </c>
      <c r="B280" s="58" t="s">
        <v>160</v>
      </c>
      <c r="C280" s="58" t="s">
        <v>1485</v>
      </c>
      <c r="D280" s="58"/>
      <c r="E280" s="58"/>
      <c r="F280" s="58"/>
      <c r="G280" s="58"/>
    </row>
    <row r="281" spans="1:7">
      <c r="A281" s="58">
        <v>1</v>
      </c>
      <c r="B281" s="58" t="s">
        <v>460</v>
      </c>
      <c r="C281" s="58" t="s">
        <v>1483</v>
      </c>
      <c r="D281" s="58"/>
      <c r="E281" s="58"/>
      <c r="F281" s="58"/>
      <c r="G281" s="58"/>
    </row>
    <row r="282" spans="1:7">
      <c r="A282" s="58">
        <v>1</v>
      </c>
      <c r="B282" s="58" t="s">
        <v>461</v>
      </c>
      <c r="C282" s="58" t="s">
        <v>1483</v>
      </c>
      <c r="D282" s="58"/>
      <c r="E282" s="58"/>
      <c r="F282" s="58"/>
      <c r="G282" s="58"/>
    </row>
    <row r="283" spans="1:7">
      <c r="A283" s="58">
        <v>1</v>
      </c>
      <c r="B283" s="58" t="s">
        <v>339</v>
      </c>
      <c r="C283" s="58" t="s">
        <v>1482</v>
      </c>
      <c r="D283" s="58"/>
      <c r="E283" s="58"/>
      <c r="F283" s="58"/>
      <c r="G283" s="58"/>
    </row>
    <row r="284" spans="1:7">
      <c r="A284" s="58">
        <v>1</v>
      </c>
      <c r="B284" s="58" t="s">
        <v>163</v>
      </c>
      <c r="C284" s="58" t="s">
        <v>1485</v>
      </c>
      <c r="D284" s="58"/>
      <c r="E284" s="58"/>
      <c r="F284" s="58"/>
      <c r="G284" s="58"/>
    </row>
    <row r="285" spans="1:7">
      <c r="A285" s="58">
        <v>1</v>
      </c>
      <c r="B285" s="58" t="s">
        <v>340</v>
      </c>
      <c r="C285" s="58" t="s">
        <v>1482</v>
      </c>
      <c r="D285" s="58"/>
      <c r="E285" s="58"/>
      <c r="F285" s="58"/>
      <c r="G285" s="58"/>
    </row>
    <row r="286" spans="1:7">
      <c r="A286" s="58">
        <v>1</v>
      </c>
      <c r="B286" s="58" t="s">
        <v>462</v>
      </c>
      <c r="C286" s="58" t="s">
        <v>1483</v>
      </c>
      <c r="D286" s="58"/>
      <c r="E286" s="58"/>
      <c r="F286" s="58"/>
      <c r="G286" s="58"/>
    </row>
    <row r="287" spans="1:7">
      <c r="A287" s="58">
        <v>1</v>
      </c>
      <c r="B287" s="58" t="s">
        <v>165</v>
      </c>
      <c r="C287" s="58" t="s">
        <v>1485</v>
      </c>
      <c r="D287" s="58"/>
      <c r="E287" s="58"/>
      <c r="F287" s="58"/>
      <c r="G287" s="58"/>
    </row>
    <row r="288" spans="1:7">
      <c r="A288" s="58">
        <v>1</v>
      </c>
      <c r="B288" s="58" t="s">
        <v>463</v>
      </c>
      <c r="C288" s="58" t="s">
        <v>1483</v>
      </c>
      <c r="D288" s="58"/>
      <c r="E288" s="58"/>
      <c r="F288" s="58"/>
      <c r="G288" s="58"/>
    </row>
    <row r="289" spans="1:7">
      <c r="A289" s="58">
        <v>1</v>
      </c>
      <c r="B289" s="58" t="s">
        <v>166</v>
      </c>
      <c r="C289" s="58" t="s">
        <v>1485</v>
      </c>
      <c r="D289" s="58"/>
      <c r="E289" s="58"/>
      <c r="F289" s="58"/>
      <c r="G289" s="58"/>
    </row>
    <row r="290" spans="1:7">
      <c r="A290" s="58">
        <v>1</v>
      </c>
      <c r="B290" s="58" t="s">
        <v>342</v>
      </c>
      <c r="C290" s="58" t="s">
        <v>1482</v>
      </c>
      <c r="D290" s="58"/>
      <c r="E290" s="58"/>
      <c r="F290" s="58"/>
      <c r="G290" s="58"/>
    </row>
    <row r="291" spans="1:7">
      <c r="A291" s="58">
        <v>1</v>
      </c>
      <c r="B291" s="58" t="s">
        <v>171</v>
      </c>
      <c r="C291" s="58" t="s">
        <v>1485</v>
      </c>
      <c r="D291" s="58"/>
      <c r="E291" s="58"/>
      <c r="F291" s="58"/>
      <c r="G291" s="58"/>
    </row>
    <row r="292" spans="1:7">
      <c r="A292" s="58">
        <v>1</v>
      </c>
      <c r="B292" s="58" t="s">
        <v>344</v>
      </c>
      <c r="C292" s="58" t="s">
        <v>1482</v>
      </c>
      <c r="D292" s="58"/>
      <c r="E292" s="58"/>
      <c r="F292" s="58"/>
      <c r="G292" s="58"/>
    </row>
    <row r="293" spans="1:7">
      <c r="A293" s="58">
        <v>1</v>
      </c>
      <c r="B293" s="58" t="s">
        <v>464</v>
      </c>
      <c r="C293" s="58" t="s">
        <v>1483</v>
      </c>
      <c r="D293" s="58"/>
      <c r="E293" s="58"/>
      <c r="F293" s="58"/>
      <c r="G293" s="58"/>
    </row>
    <row r="294" spans="1:7">
      <c r="A294" s="58">
        <v>1</v>
      </c>
      <c r="B294" s="58" t="s">
        <v>465</v>
      </c>
      <c r="C294" s="58" t="s">
        <v>1483</v>
      </c>
      <c r="D294" s="58"/>
      <c r="E294" s="58"/>
      <c r="F294" s="58"/>
      <c r="G294" s="58"/>
    </row>
    <row r="295" spans="1:7">
      <c r="A295" s="58">
        <v>1</v>
      </c>
      <c r="B295" s="58" t="s">
        <v>346</v>
      </c>
      <c r="C295" s="58" t="s">
        <v>1482</v>
      </c>
      <c r="D295" s="58"/>
      <c r="E295" s="58"/>
      <c r="F295" s="58"/>
      <c r="G295" s="58"/>
    </row>
    <row r="296" spans="1:7">
      <c r="A296" s="58">
        <v>1</v>
      </c>
      <c r="B296" s="58" t="s">
        <v>176</v>
      </c>
      <c r="C296" s="58" t="s">
        <v>1485</v>
      </c>
      <c r="D296" s="58"/>
      <c r="E296" s="58"/>
      <c r="F296" s="58"/>
      <c r="G296" s="58"/>
    </row>
    <row r="297" spans="1:7">
      <c r="A297" s="58">
        <v>1</v>
      </c>
      <c r="B297" s="58" t="s">
        <v>466</v>
      </c>
      <c r="C297" s="58" t="s">
        <v>1483</v>
      </c>
      <c r="D297" s="58"/>
      <c r="E297" s="58"/>
      <c r="F297" s="58"/>
      <c r="G297" s="58"/>
    </row>
    <row r="298" spans="1:7">
      <c r="A298" s="58">
        <v>1</v>
      </c>
      <c r="B298" s="58" t="s">
        <v>415</v>
      </c>
      <c r="C298" s="58" t="s">
        <v>1483</v>
      </c>
      <c r="D298" s="58"/>
      <c r="E298" s="58"/>
      <c r="F298" s="58"/>
      <c r="G298" s="58"/>
    </row>
    <row r="299" spans="1:7">
      <c r="A299" s="58">
        <v>1</v>
      </c>
      <c r="B299" s="58" t="s">
        <v>347</v>
      </c>
      <c r="C299" s="58" t="s">
        <v>1482</v>
      </c>
      <c r="D299" s="58"/>
      <c r="E299" s="58"/>
      <c r="F299" s="58"/>
      <c r="G299" s="58"/>
    </row>
  </sheetData>
  <phoneticPr fontId="1" type="noConversion"/>
  <conditionalFormatting sqref="B1:C1">
    <cfRule type="colorScale" priority="15">
      <colorScale>
        <cfvo type="min"/>
        <cfvo type="max"/>
        <color rgb="FFFCFCFF"/>
        <color rgb="FFF8696B"/>
      </colorScale>
    </cfRule>
  </conditionalFormatting>
  <conditionalFormatting sqref="N23:N36">
    <cfRule type="colorScale" priority="12">
      <colorScale>
        <cfvo type="min"/>
        <cfvo type="max"/>
        <color rgb="FFFCFCFF"/>
        <color rgb="FFF8696B"/>
      </colorScale>
    </cfRule>
  </conditionalFormatting>
  <conditionalFormatting sqref="N38:O83">
    <cfRule type="colorScale" priority="11">
      <colorScale>
        <cfvo type="min"/>
        <cfvo type="max"/>
        <color rgb="FFFCFCFF"/>
        <color rgb="FFF8696B"/>
      </colorScale>
    </cfRule>
  </conditionalFormatting>
  <conditionalFormatting sqref="N84:O140">
    <cfRule type="colorScale" priority="10">
      <colorScale>
        <cfvo type="min"/>
        <cfvo type="max"/>
        <color rgb="FFFCFCFF"/>
        <color rgb="FFF8696B"/>
      </colorScale>
    </cfRule>
  </conditionalFormatting>
  <conditionalFormatting sqref="N141:O147">
    <cfRule type="colorScale" priority="9">
      <colorScale>
        <cfvo type="min"/>
        <cfvo type="max"/>
        <color rgb="FFFCFCFF"/>
        <color rgb="FFF8696B"/>
      </colorScale>
    </cfRule>
  </conditionalFormatting>
  <conditionalFormatting sqref="J21:K66">
    <cfRule type="colorScale" priority="8">
      <colorScale>
        <cfvo type="min"/>
        <cfvo type="max"/>
        <color rgb="FFFCFCFF"/>
        <color rgb="FFF8696B"/>
      </colorScale>
    </cfRule>
  </conditionalFormatting>
  <conditionalFormatting sqref="J67:K69 J2:K10">
    <cfRule type="colorScale" priority="16">
      <colorScale>
        <cfvo type="min"/>
        <cfvo type="max"/>
        <color rgb="FFFCFCFF"/>
        <color rgb="FFF8696B"/>
      </colorScale>
    </cfRule>
  </conditionalFormatting>
  <conditionalFormatting sqref="J129:K149">
    <cfRule type="colorScale" priority="17">
      <colorScale>
        <cfvo type="min"/>
        <cfvo type="max"/>
        <color rgb="FFFCFCFF"/>
        <color rgb="FFF8696B"/>
      </colorScale>
    </cfRule>
  </conditionalFormatting>
  <conditionalFormatting sqref="F2:G150">
    <cfRule type="colorScale" priority="7">
      <colorScale>
        <cfvo type="min"/>
        <cfvo type="max"/>
        <color rgb="FFFCFCFF"/>
        <color rgb="FFF8696B"/>
      </colorScale>
    </cfRule>
  </conditionalFormatting>
  <conditionalFormatting sqref="F151:G162">
    <cfRule type="colorScale" priority="6">
      <colorScale>
        <cfvo type="min"/>
        <cfvo type="max"/>
        <color rgb="FFFCFCFF"/>
        <color rgb="FFF8696B"/>
      </colorScale>
    </cfRule>
  </conditionalFormatting>
  <conditionalFormatting sqref="F163:G193">
    <cfRule type="colorScale" priority="5">
      <colorScale>
        <cfvo type="min"/>
        <cfvo type="max"/>
        <color rgb="FFFCFCFF"/>
        <color rgb="FFF8696B"/>
      </colorScale>
    </cfRule>
  </conditionalFormatting>
  <conditionalFormatting sqref="F194:F217">
    <cfRule type="colorScale" priority="4">
      <colorScale>
        <cfvo type="min"/>
        <cfvo type="max"/>
        <color rgb="FFFCFCFF"/>
        <color rgb="FFF8696B"/>
      </colorScale>
    </cfRule>
  </conditionalFormatting>
  <conditionalFormatting sqref="F218:F224">
    <cfRule type="colorScale" priority="3">
      <colorScale>
        <cfvo type="min"/>
        <cfvo type="max"/>
        <color rgb="FFFCFCFF"/>
        <color rgb="FFF8696B"/>
      </colorScale>
    </cfRule>
  </conditionalFormatting>
  <conditionalFormatting sqref="F225:F22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G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FABF4-8572-B546-93C7-8171885F649C}">
  <dimension ref="A1:O190"/>
  <sheetViews>
    <sheetView topLeftCell="H1" workbookViewId="0">
      <selection activeCell="N8" sqref="M1:O67"/>
    </sheetView>
  </sheetViews>
  <sheetFormatPr baseColWidth="10" defaultRowHeight="16"/>
  <cols>
    <col min="3" max="3" width="46.1640625" customWidth="1"/>
    <col min="6" max="6" width="16.83203125" customWidth="1"/>
    <col min="7" max="7" width="51.1640625" customWidth="1"/>
    <col min="11" max="11" width="30.1640625" customWidth="1"/>
    <col min="15" max="15" width="47.1640625" customWidth="1"/>
  </cols>
  <sheetData>
    <row r="1" spans="1:15" ht="18">
      <c r="A1" s="55" t="s">
        <v>646</v>
      </c>
      <c r="B1" s="55" t="s">
        <v>1370</v>
      </c>
      <c r="C1" s="55" t="s">
        <v>647</v>
      </c>
      <c r="D1" s="10"/>
      <c r="E1" s="57" t="s">
        <v>646</v>
      </c>
      <c r="F1" s="57" t="s">
        <v>1371</v>
      </c>
      <c r="G1" s="57" t="s">
        <v>648</v>
      </c>
      <c r="H1" s="10"/>
      <c r="I1" s="59" t="s">
        <v>646</v>
      </c>
      <c r="J1" s="59" t="s">
        <v>1372</v>
      </c>
      <c r="K1" s="59" t="s">
        <v>649</v>
      </c>
      <c r="L1" s="10"/>
      <c r="M1" s="62" t="s">
        <v>650</v>
      </c>
      <c r="N1" s="62" t="s">
        <v>1373</v>
      </c>
      <c r="O1" s="62" t="s">
        <v>651</v>
      </c>
    </row>
    <row r="2" spans="1:15">
      <c r="A2" s="58">
        <v>4</v>
      </c>
      <c r="B2" s="58" t="s">
        <v>667</v>
      </c>
      <c r="C2" s="58" t="s">
        <v>1146</v>
      </c>
      <c r="E2" s="58">
        <v>4</v>
      </c>
      <c r="F2" s="58" t="s">
        <v>1147</v>
      </c>
      <c r="G2" s="58" t="s">
        <v>1148</v>
      </c>
      <c r="I2" s="58">
        <v>2</v>
      </c>
      <c r="J2" s="58" t="s">
        <v>1149</v>
      </c>
      <c r="K2" s="58" t="s">
        <v>1150</v>
      </c>
      <c r="M2" s="58">
        <v>4</v>
      </c>
      <c r="N2" s="58" t="s">
        <v>688</v>
      </c>
      <c r="O2" s="58" t="s">
        <v>1151</v>
      </c>
    </row>
    <row r="3" spans="1:15">
      <c r="A3" s="58">
        <v>4</v>
      </c>
      <c r="B3" s="58" t="s">
        <v>684</v>
      </c>
      <c r="C3" s="58" t="s">
        <v>1152</v>
      </c>
      <c r="E3" s="58">
        <v>4</v>
      </c>
      <c r="F3" s="58" t="s">
        <v>653</v>
      </c>
      <c r="G3" s="58" t="s">
        <v>1153</v>
      </c>
      <c r="I3" s="58">
        <v>2</v>
      </c>
      <c r="J3" s="58" t="s">
        <v>1154</v>
      </c>
      <c r="K3" s="58" t="s">
        <v>1155</v>
      </c>
      <c r="M3" s="58">
        <v>3</v>
      </c>
      <c r="N3" s="58" t="s">
        <v>705</v>
      </c>
      <c r="O3" s="58" t="s">
        <v>1156</v>
      </c>
    </row>
    <row r="4" spans="1:15">
      <c r="A4" s="58">
        <v>4</v>
      </c>
      <c r="B4" s="58" t="s">
        <v>1157</v>
      </c>
      <c r="C4" s="58" t="s">
        <v>1158</v>
      </c>
      <c r="E4" s="58">
        <v>4</v>
      </c>
      <c r="F4" s="58" t="s">
        <v>658</v>
      </c>
      <c r="G4" s="58" t="s">
        <v>1159</v>
      </c>
      <c r="I4" s="58">
        <v>1</v>
      </c>
      <c r="J4" s="58" t="s">
        <v>1160</v>
      </c>
      <c r="K4" s="58" t="s">
        <v>701</v>
      </c>
      <c r="M4" s="58">
        <v>2</v>
      </c>
      <c r="N4" s="58" t="s">
        <v>1161</v>
      </c>
      <c r="O4" s="58" t="s">
        <v>1162</v>
      </c>
    </row>
    <row r="5" spans="1:15">
      <c r="A5" s="58">
        <v>4</v>
      </c>
      <c r="B5" s="58" t="s">
        <v>1163</v>
      </c>
      <c r="C5" s="58" t="s">
        <v>1164</v>
      </c>
      <c r="E5" s="58">
        <v>3</v>
      </c>
      <c r="F5" s="58" t="s">
        <v>693</v>
      </c>
      <c r="G5" s="58" t="s">
        <v>1165</v>
      </c>
      <c r="I5" s="58">
        <v>1</v>
      </c>
      <c r="J5" s="58" t="s">
        <v>1166</v>
      </c>
      <c r="K5" s="58" t="s">
        <v>1167</v>
      </c>
      <c r="M5" s="58">
        <v>2</v>
      </c>
      <c r="N5" s="58" t="s">
        <v>739</v>
      </c>
      <c r="O5" s="58" t="s">
        <v>1162</v>
      </c>
    </row>
    <row r="6" spans="1:15">
      <c r="A6" s="58">
        <v>4</v>
      </c>
      <c r="B6" s="58" t="s">
        <v>723</v>
      </c>
      <c r="C6" s="58" t="s">
        <v>1168</v>
      </c>
      <c r="E6" s="58">
        <v>2</v>
      </c>
      <c r="F6" s="58" t="s">
        <v>1169</v>
      </c>
      <c r="G6" s="58" t="s">
        <v>1170</v>
      </c>
      <c r="I6" s="58">
        <v>1</v>
      </c>
      <c r="J6" s="58" t="s">
        <v>1171</v>
      </c>
      <c r="K6" s="58" t="s">
        <v>721</v>
      </c>
      <c r="M6" s="58">
        <v>2</v>
      </c>
      <c r="N6" s="58" t="s">
        <v>752</v>
      </c>
      <c r="O6" s="58" t="s">
        <v>1172</v>
      </c>
    </row>
    <row r="7" spans="1:15">
      <c r="A7" s="58">
        <v>3</v>
      </c>
      <c r="B7" s="58" t="s">
        <v>1173</v>
      </c>
      <c r="C7" s="58" t="s">
        <v>1174</v>
      </c>
      <c r="E7" s="58">
        <v>2</v>
      </c>
      <c r="F7" s="58" t="s">
        <v>1175</v>
      </c>
      <c r="G7" s="58" t="s">
        <v>713</v>
      </c>
      <c r="I7" s="58">
        <v>1</v>
      </c>
      <c r="J7" s="58" t="s">
        <v>1176</v>
      </c>
      <c r="K7" s="58" t="s">
        <v>701</v>
      </c>
      <c r="M7" s="58">
        <v>2</v>
      </c>
      <c r="N7" s="58" t="s">
        <v>763</v>
      </c>
      <c r="O7" s="58" t="s">
        <v>1162</v>
      </c>
    </row>
    <row r="8" spans="1:15">
      <c r="A8" s="58">
        <v>3</v>
      </c>
      <c r="B8" s="58" t="s">
        <v>1177</v>
      </c>
      <c r="C8" s="58" t="s">
        <v>1174</v>
      </c>
      <c r="E8" s="58">
        <v>2</v>
      </c>
      <c r="F8" s="58" t="s">
        <v>1178</v>
      </c>
      <c r="G8" s="58" t="s">
        <v>713</v>
      </c>
      <c r="I8" s="58">
        <v>1</v>
      </c>
      <c r="J8" s="58" t="s">
        <v>1179</v>
      </c>
      <c r="K8" s="58" t="s">
        <v>707</v>
      </c>
      <c r="M8" s="58">
        <v>2</v>
      </c>
      <c r="N8" s="58" t="s">
        <v>768</v>
      </c>
      <c r="O8" s="58" t="s">
        <v>769</v>
      </c>
    </row>
    <row r="9" spans="1:15">
      <c r="A9" s="58">
        <v>3</v>
      </c>
      <c r="B9" s="58" t="s">
        <v>731</v>
      </c>
      <c r="C9" s="58" t="s">
        <v>1174</v>
      </c>
      <c r="E9" s="58">
        <v>2</v>
      </c>
      <c r="F9" s="58" t="s">
        <v>1180</v>
      </c>
      <c r="G9" s="58" t="s">
        <v>713</v>
      </c>
      <c r="I9" s="58">
        <v>1</v>
      </c>
      <c r="J9" s="58" t="s">
        <v>1161</v>
      </c>
      <c r="K9" s="58" t="s">
        <v>701</v>
      </c>
      <c r="M9" s="58">
        <v>2</v>
      </c>
      <c r="N9" s="58" t="s">
        <v>773</v>
      </c>
      <c r="O9" s="58" t="s">
        <v>1181</v>
      </c>
    </row>
    <row r="10" spans="1:15">
      <c r="A10" s="58">
        <v>3</v>
      </c>
      <c r="B10" s="58" t="s">
        <v>1182</v>
      </c>
      <c r="C10" s="58" t="s">
        <v>1174</v>
      </c>
      <c r="E10" s="58">
        <v>2</v>
      </c>
      <c r="F10" s="58" t="s">
        <v>1183</v>
      </c>
      <c r="G10" s="58" t="s">
        <v>713</v>
      </c>
      <c r="I10" s="58">
        <v>1</v>
      </c>
      <c r="J10" s="58" t="s">
        <v>1184</v>
      </c>
      <c r="K10" s="58" t="s">
        <v>707</v>
      </c>
      <c r="M10" s="58">
        <v>1</v>
      </c>
      <c r="N10" s="58" t="s">
        <v>813</v>
      </c>
      <c r="O10" s="58" t="s">
        <v>1185</v>
      </c>
    </row>
    <row r="11" spans="1:15">
      <c r="A11" s="58">
        <v>3</v>
      </c>
      <c r="B11" s="58" t="s">
        <v>1186</v>
      </c>
      <c r="C11" s="58" t="s">
        <v>1187</v>
      </c>
      <c r="E11" s="58">
        <v>2</v>
      </c>
      <c r="F11" s="58" t="s">
        <v>1188</v>
      </c>
      <c r="G11" s="58" t="s">
        <v>713</v>
      </c>
      <c r="I11" s="58">
        <v>1</v>
      </c>
      <c r="J11" s="58" t="s">
        <v>1189</v>
      </c>
      <c r="K11" s="58" t="s">
        <v>701</v>
      </c>
      <c r="M11" s="58">
        <v>1</v>
      </c>
      <c r="N11" s="58" t="s">
        <v>1190</v>
      </c>
      <c r="O11" s="58" t="s">
        <v>1185</v>
      </c>
    </row>
    <row r="12" spans="1:15">
      <c r="A12" s="58">
        <v>3</v>
      </c>
      <c r="B12" s="58" t="s">
        <v>770</v>
      </c>
      <c r="C12" s="58" t="s">
        <v>1174</v>
      </c>
      <c r="E12" s="58">
        <v>2</v>
      </c>
      <c r="F12" s="58" t="s">
        <v>724</v>
      </c>
      <c r="G12" s="58" t="s">
        <v>1170</v>
      </c>
      <c r="I12" s="58">
        <v>1</v>
      </c>
      <c r="J12" s="58" t="s">
        <v>1191</v>
      </c>
      <c r="K12" s="58" t="s">
        <v>701</v>
      </c>
      <c r="M12" s="58">
        <v>1</v>
      </c>
      <c r="N12" s="58" t="s">
        <v>820</v>
      </c>
      <c r="O12" s="58" t="s">
        <v>1185</v>
      </c>
    </row>
    <row r="13" spans="1:15">
      <c r="A13" s="58">
        <v>3</v>
      </c>
      <c r="B13" s="58" t="s">
        <v>1192</v>
      </c>
      <c r="C13" s="58" t="s">
        <v>1174</v>
      </c>
      <c r="E13" s="58">
        <v>2</v>
      </c>
      <c r="F13" s="58" t="s">
        <v>727</v>
      </c>
      <c r="G13" s="58" t="s">
        <v>1170</v>
      </c>
      <c r="I13" s="58">
        <v>1</v>
      </c>
      <c r="J13" s="58" t="s">
        <v>744</v>
      </c>
      <c r="K13" s="58" t="s">
        <v>1167</v>
      </c>
      <c r="M13" s="58">
        <v>1</v>
      </c>
      <c r="N13" s="58" t="s">
        <v>1154</v>
      </c>
      <c r="O13" s="58" t="s">
        <v>805</v>
      </c>
    </row>
    <row r="14" spans="1:15">
      <c r="A14" s="58">
        <v>3</v>
      </c>
      <c r="B14" s="58" t="s">
        <v>1193</v>
      </c>
      <c r="C14" s="58" t="s">
        <v>1174</v>
      </c>
      <c r="E14" s="58">
        <v>2</v>
      </c>
      <c r="F14" s="58" t="s">
        <v>1194</v>
      </c>
      <c r="G14" s="58" t="s">
        <v>733</v>
      </c>
      <c r="I14" s="58">
        <v>1</v>
      </c>
      <c r="J14" s="58" t="s">
        <v>749</v>
      </c>
      <c r="K14" s="58" t="s">
        <v>1167</v>
      </c>
      <c r="M14" s="58">
        <v>1</v>
      </c>
      <c r="N14" s="58" t="s">
        <v>1195</v>
      </c>
      <c r="O14" s="58" t="s">
        <v>1185</v>
      </c>
    </row>
    <row r="15" spans="1:15">
      <c r="A15" s="58">
        <v>3</v>
      </c>
      <c r="B15" s="58" t="s">
        <v>1196</v>
      </c>
      <c r="C15" s="58" t="s">
        <v>1174</v>
      </c>
      <c r="E15" s="58">
        <v>2</v>
      </c>
      <c r="F15" s="58" t="s">
        <v>1197</v>
      </c>
      <c r="G15" s="58" t="s">
        <v>710</v>
      </c>
      <c r="I15" s="58">
        <v>1</v>
      </c>
      <c r="J15" s="58" t="s">
        <v>732</v>
      </c>
      <c r="K15" s="58" t="s">
        <v>1167</v>
      </c>
      <c r="M15" s="58">
        <v>1</v>
      </c>
      <c r="N15" s="58" t="s">
        <v>1198</v>
      </c>
      <c r="O15" s="58" t="s">
        <v>1185</v>
      </c>
    </row>
    <row r="16" spans="1:15">
      <c r="A16" s="58">
        <v>3</v>
      </c>
      <c r="B16" s="58" t="s">
        <v>1199</v>
      </c>
      <c r="C16" s="58" t="s">
        <v>1174</v>
      </c>
      <c r="E16" s="58">
        <v>2</v>
      </c>
      <c r="F16" s="58" t="s">
        <v>732</v>
      </c>
      <c r="G16" s="58" t="s">
        <v>733</v>
      </c>
      <c r="I16" s="58">
        <v>1</v>
      </c>
      <c r="J16" s="58" t="s">
        <v>783</v>
      </c>
      <c r="K16" s="58" t="s">
        <v>701</v>
      </c>
      <c r="M16" s="58">
        <v>1</v>
      </c>
      <c r="N16" s="58" t="s">
        <v>1200</v>
      </c>
      <c r="O16" s="58" t="s">
        <v>1185</v>
      </c>
    </row>
    <row r="17" spans="1:15">
      <c r="A17" s="58">
        <v>3</v>
      </c>
      <c r="B17" s="58" t="s">
        <v>1201</v>
      </c>
      <c r="C17" s="58" t="s">
        <v>1174</v>
      </c>
      <c r="E17" s="58">
        <v>2</v>
      </c>
      <c r="F17" s="58" t="s">
        <v>1202</v>
      </c>
      <c r="G17" s="58" t="s">
        <v>713</v>
      </c>
      <c r="I17" s="58">
        <v>1</v>
      </c>
      <c r="J17" s="58" t="s">
        <v>784</v>
      </c>
      <c r="K17" s="58" t="s">
        <v>721</v>
      </c>
      <c r="M17" s="58">
        <v>1</v>
      </c>
      <c r="N17" s="58" t="s">
        <v>1203</v>
      </c>
      <c r="O17" s="58" t="s">
        <v>1185</v>
      </c>
    </row>
    <row r="18" spans="1:15">
      <c r="A18" s="58">
        <v>3</v>
      </c>
      <c r="B18" s="58" t="s">
        <v>1204</v>
      </c>
      <c r="C18" s="58" t="s">
        <v>1174</v>
      </c>
      <c r="E18" s="58">
        <v>2</v>
      </c>
      <c r="F18" s="58" t="s">
        <v>736</v>
      </c>
      <c r="G18" s="58" t="s">
        <v>710</v>
      </c>
      <c r="I18" s="58">
        <v>1</v>
      </c>
      <c r="J18" s="58" t="s">
        <v>785</v>
      </c>
      <c r="K18" s="58" t="s">
        <v>701</v>
      </c>
      <c r="M18" s="58">
        <v>1</v>
      </c>
      <c r="N18" s="58" t="s">
        <v>844</v>
      </c>
      <c r="O18" s="58" t="s">
        <v>1185</v>
      </c>
    </row>
    <row r="19" spans="1:15">
      <c r="A19" s="58">
        <v>3</v>
      </c>
      <c r="B19" s="58" t="s">
        <v>814</v>
      </c>
      <c r="C19" s="58" t="s">
        <v>1174</v>
      </c>
      <c r="E19" s="58">
        <v>2</v>
      </c>
      <c r="F19" s="58" t="s">
        <v>975</v>
      </c>
      <c r="G19" s="58" t="s">
        <v>713</v>
      </c>
      <c r="I19" s="58">
        <v>1</v>
      </c>
      <c r="J19" s="58" t="s">
        <v>1205</v>
      </c>
      <c r="K19" s="58" t="s">
        <v>1167</v>
      </c>
      <c r="M19" s="58">
        <v>1</v>
      </c>
      <c r="N19" s="58" t="s">
        <v>1206</v>
      </c>
      <c r="O19" s="58" t="s">
        <v>1185</v>
      </c>
    </row>
    <row r="20" spans="1:15">
      <c r="A20" s="58">
        <v>3</v>
      </c>
      <c r="B20" s="58" t="s">
        <v>1207</v>
      </c>
      <c r="C20" s="58" t="s">
        <v>1174</v>
      </c>
      <c r="E20" s="58">
        <v>2</v>
      </c>
      <c r="F20" s="58" t="s">
        <v>737</v>
      </c>
      <c r="G20" s="58" t="s">
        <v>713</v>
      </c>
      <c r="I20" s="58">
        <v>1</v>
      </c>
      <c r="J20" s="58" t="s">
        <v>1208</v>
      </c>
      <c r="K20" s="58" t="s">
        <v>701</v>
      </c>
      <c r="M20" s="58">
        <v>1</v>
      </c>
      <c r="N20" s="58" t="s">
        <v>1209</v>
      </c>
      <c r="O20" s="58" t="s">
        <v>805</v>
      </c>
    </row>
    <row r="21" spans="1:15">
      <c r="A21" s="58">
        <v>3</v>
      </c>
      <c r="B21" s="58" t="s">
        <v>818</v>
      </c>
      <c r="C21" s="58" t="s">
        <v>1174</v>
      </c>
      <c r="E21" s="58">
        <v>2</v>
      </c>
      <c r="F21" s="58" t="s">
        <v>1210</v>
      </c>
      <c r="G21" s="58" t="s">
        <v>713</v>
      </c>
      <c r="I21" s="58">
        <v>1</v>
      </c>
      <c r="J21" s="58" t="s">
        <v>1211</v>
      </c>
      <c r="K21" s="58" t="s">
        <v>701</v>
      </c>
      <c r="M21" s="58">
        <v>1</v>
      </c>
      <c r="N21" s="58" t="s">
        <v>1212</v>
      </c>
      <c r="O21" s="58" t="s">
        <v>1185</v>
      </c>
    </row>
    <row r="22" spans="1:15">
      <c r="A22" s="58">
        <v>3</v>
      </c>
      <c r="B22" s="58" t="s">
        <v>1213</v>
      </c>
      <c r="C22" s="58" t="s">
        <v>1174</v>
      </c>
      <c r="E22" s="58">
        <v>2</v>
      </c>
      <c r="F22" s="58" t="s">
        <v>1214</v>
      </c>
      <c r="G22" s="58" t="s">
        <v>710</v>
      </c>
      <c r="I22" s="58">
        <v>1</v>
      </c>
      <c r="J22" s="58" t="s">
        <v>1215</v>
      </c>
      <c r="K22" s="58" t="s">
        <v>721</v>
      </c>
      <c r="M22" s="58">
        <v>1</v>
      </c>
      <c r="N22" s="58" t="s">
        <v>1216</v>
      </c>
      <c r="O22" s="58" t="s">
        <v>1185</v>
      </c>
    </row>
    <row r="23" spans="1:15">
      <c r="A23" s="58">
        <v>3</v>
      </c>
      <c r="B23" s="58" t="s">
        <v>849</v>
      </c>
      <c r="C23" s="58" t="s">
        <v>1187</v>
      </c>
      <c r="E23" s="58">
        <v>2</v>
      </c>
      <c r="F23" s="58" t="s">
        <v>1217</v>
      </c>
      <c r="G23" s="58" t="s">
        <v>713</v>
      </c>
      <c r="I23" s="58">
        <v>1</v>
      </c>
      <c r="J23" s="58" t="s">
        <v>1218</v>
      </c>
      <c r="K23" s="58" t="s">
        <v>707</v>
      </c>
      <c r="M23" s="58">
        <v>1</v>
      </c>
      <c r="N23" s="58" t="s">
        <v>892</v>
      </c>
      <c r="O23" s="58" t="s">
        <v>1185</v>
      </c>
    </row>
    <row r="24" spans="1:15">
      <c r="A24" s="58">
        <v>3</v>
      </c>
      <c r="B24" s="58" t="s">
        <v>1219</v>
      </c>
      <c r="C24" s="58" t="s">
        <v>1174</v>
      </c>
      <c r="E24" s="58">
        <v>2</v>
      </c>
      <c r="F24" s="58" t="s">
        <v>1220</v>
      </c>
      <c r="G24" s="58" t="s">
        <v>1170</v>
      </c>
      <c r="I24" s="58">
        <v>1</v>
      </c>
      <c r="J24" s="58" t="s">
        <v>1221</v>
      </c>
      <c r="K24" s="58" t="s">
        <v>707</v>
      </c>
      <c r="M24" s="58">
        <v>1</v>
      </c>
      <c r="N24" s="58" t="s">
        <v>1222</v>
      </c>
      <c r="O24" s="58" t="s">
        <v>805</v>
      </c>
    </row>
    <row r="25" spans="1:15">
      <c r="A25" s="58">
        <v>3</v>
      </c>
      <c r="B25" s="58" t="s">
        <v>854</v>
      </c>
      <c r="C25" s="58" t="s">
        <v>1174</v>
      </c>
      <c r="E25" s="58">
        <v>2</v>
      </c>
      <c r="F25" s="58" t="s">
        <v>1223</v>
      </c>
      <c r="G25" s="58" t="s">
        <v>710</v>
      </c>
      <c r="I25" s="58">
        <v>1</v>
      </c>
      <c r="J25" s="58" t="s">
        <v>1224</v>
      </c>
      <c r="K25" s="58" t="s">
        <v>1167</v>
      </c>
      <c r="M25" s="58">
        <v>1</v>
      </c>
      <c r="N25" s="58" t="s">
        <v>894</v>
      </c>
      <c r="O25" s="58" t="s">
        <v>802</v>
      </c>
    </row>
    <row r="26" spans="1:15">
      <c r="A26" s="58">
        <v>2</v>
      </c>
      <c r="B26" s="58" t="s">
        <v>880</v>
      </c>
      <c r="C26" s="58" t="s">
        <v>1225</v>
      </c>
      <c r="E26" s="58">
        <v>2</v>
      </c>
      <c r="F26" s="58" t="s">
        <v>1226</v>
      </c>
      <c r="G26" s="58" t="s">
        <v>710</v>
      </c>
      <c r="I26" s="58">
        <v>1</v>
      </c>
      <c r="J26" s="58" t="s">
        <v>808</v>
      </c>
      <c r="K26" s="58" t="s">
        <v>707</v>
      </c>
      <c r="M26" s="58">
        <v>1</v>
      </c>
      <c r="N26" s="58" t="s">
        <v>895</v>
      </c>
      <c r="O26" s="58" t="s">
        <v>1185</v>
      </c>
    </row>
    <row r="27" spans="1:15">
      <c r="A27" s="58">
        <v>2</v>
      </c>
      <c r="B27" s="58" t="s">
        <v>1227</v>
      </c>
      <c r="C27" s="58" t="s">
        <v>1228</v>
      </c>
      <c r="E27" s="58">
        <v>2</v>
      </c>
      <c r="F27" s="58" t="s">
        <v>1229</v>
      </c>
      <c r="G27" s="58" t="s">
        <v>713</v>
      </c>
      <c r="I27" s="58">
        <v>1</v>
      </c>
      <c r="J27" s="58" t="s">
        <v>831</v>
      </c>
      <c r="K27" s="58" t="s">
        <v>701</v>
      </c>
      <c r="M27" s="58">
        <v>1</v>
      </c>
      <c r="N27" s="58" t="s">
        <v>1217</v>
      </c>
      <c r="O27" s="58" t="s">
        <v>1185</v>
      </c>
    </row>
    <row r="28" spans="1:15">
      <c r="A28" s="58">
        <v>2</v>
      </c>
      <c r="B28" s="58" t="s">
        <v>1230</v>
      </c>
      <c r="C28" s="58" t="s">
        <v>1228</v>
      </c>
      <c r="E28" s="58">
        <v>2</v>
      </c>
      <c r="F28" s="58" t="s">
        <v>1231</v>
      </c>
      <c r="G28" s="58" t="s">
        <v>713</v>
      </c>
      <c r="I28" s="58">
        <v>1</v>
      </c>
      <c r="J28" s="58" t="s">
        <v>1232</v>
      </c>
      <c r="K28" s="58" t="s">
        <v>721</v>
      </c>
      <c r="M28" s="58">
        <v>1</v>
      </c>
      <c r="N28" s="58" t="s">
        <v>1233</v>
      </c>
      <c r="O28" s="58" t="s">
        <v>1185</v>
      </c>
    </row>
    <row r="29" spans="1:15">
      <c r="A29" s="58">
        <v>2</v>
      </c>
      <c r="B29" s="58" t="s">
        <v>889</v>
      </c>
      <c r="C29" s="58" t="s">
        <v>1228</v>
      </c>
      <c r="E29" s="58">
        <v>2</v>
      </c>
      <c r="F29" s="58" t="s">
        <v>762</v>
      </c>
      <c r="G29" s="58" t="s">
        <v>713</v>
      </c>
      <c r="I29" s="58">
        <v>1</v>
      </c>
      <c r="J29" s="58" t="s">
        <v>840</v>
      </c>
      <c r="K29" s="58" t="s">
        <v>701</v>
      </c>
      <c r="M29" s="58">
        <v>1</v>
      </c>
      <c r="N29" s="58" t="s">
        <v>1234</v>
      </c>
      <c r="O29" s="58" t="s">
        <v>1185</v>
      </c>
    </row>
    <row r="30" spans="1:15">
      <c r="A30" s="58">
        <v>2</v>
      </c>
      <c r="B30" s="58" t="s">
        <v>844</v>
      </c>
      <c r="C30" s="58" t="s">
        <v>875</v>
      </c>
      <c r="E30" s="58">
        <v>2</v>
      </c>
      <c r="F30" s="58" t="s">
        <v>1235</v>
      </c>
      <c r="G30" s="58" t="s">
        <v>713</v>
      </c>
      <c r="I30" s="58">
        <v>1</v>
      </c>
      <c r="J30" s="58" t="s">
        <v>1236</v>
      </c>
      <c r="K30" s="58" t="s">
        <v>1167</v>
      </c>
      <c r="M30" s="58">
        <v>1</v>
      </c>
      <c r="N30" s="58" t="s">
        <v>903</v>
      </c>
      <c r="O30" s="58" t="s">
        <v>802</v>
      </c>
    </row>
    <row r="31" spans="1:15">
      <c r="A31" s="58">
        <v>2</v>
      </c>
      <c r="B31" s="58" t="s">
        <v>1206</v>
      </c>
      <c r="C31" s="58" t="s">
        <v>875</v>
      </c>
      <c r="E31" s="58">
        <v>2</v>
      </c>
      <c r="F31" s="58" t="s">
        <v>1237</v>
      </c>
      <c r="G31" s="58" t="s">
        <v>1170</v>
      </c>
      <c r="I31" s="58">
        <v>1</v>
      </c>
      <c r="J31" s="58" t="s">
        <v>847</v>
      </c>
      <c r="K31" s="58" t="s">
        <v>721</v>
      </c>
      <c r="M31" s="58">
        <v>1</v>
      </c>
      <c r="N31" s="58" t="s">
        <v>1238</v>
      </c>
      <c r="O31" s="58" t="s">
        <v>1185</v>
      </c>
    </row>
    <row r="32" spans="1:15">
      <c r="A32" s="58">
        <v>2</v>
      </c>
      <c r="B32" s="58" t="s">
        <v>896</v>
      </c>
      <c r="C32" s="58" t="s">
        <v>1228</v>
      </c>
      <c r="E32" s="58">
        <v>2</v>
      </c>
      <c r="F32" s="58" t="s">
        <v>1239</v>
      </c>
      <c r="G32" s="58" t="s">
        <v>713</v>
      </c>
      <c r="I32" s="58">
        <v>1</v>
      </c>
      <c r="J32" s="58" t="s">
        <v>855</v>
      </c>
      <c r="K32" s="58" t="s">
        <v>707</v>
      </c>
      <c r="M32" s="58">
        <v>1</v>
      </c>
      <c r="N32" s="58" t="s">
        <v>910</v>
      </c>
      <c r="O32" s="58" t="s">
        <v>1185</v>
      </c>
    </row>
    <row r="33" spans="1:15">
      <c r="A33" s="58">
        <v>2</v>
      </c>
      <c r="B33" s="58" t="s">
        <v>1240</v>
      </c>
      <c r="C33" s="58" t="s">
        <v>1241</v>
      </c>
      <c r="E33" s="58">
        <v>1</v>
      </c>
      <c r="F33" s="58" t="s">
        <v>1242</v>
      </c>
      <c r="G33" s="58" t="s">
        <v>800</v>
      </c>
      <c r="I33" s="58">
        <v>1</v>
      </c>
      <c r="J33" s="58" t="s">
        <v>856</v>
      </c>
      <c r="K33" s="58" t="s">
        <v>707</v>
      </c>
      <c r="M33" s="58">
        <v>1</v>
      </c>
      <c r="N33" s="58" t="s">
        <v>912</v>
      </c>
      <c r="O33" s="58" t="s">
        <v>1185</v>
      </c>
    </row>
    <row r="34" spans="1:15">
      <c r="A34" s="58">
        <v>2</v>
      </c>
      <c r="B34" s="58" t="s">
        <v>766</v>
      </c>
      <c r="C34" s="58" t="s">
        <v>931</v>
      </c>
      <c r="E34" s="58">
        <v>1</v>
      </c>
      <c r="F34" s="58" t="s">
        <v>1173</v>
      </c>
      <c r="G34" s="58" t="s">
        <v>791</v>
      </c>
      <c r="I34" s="58">
        <v>1</v>
      </c>
      <c r="J34" s="58" t="s">
        <v>1243</v>
      </c>
      <c r="K34" s="58" t="s">
        <v>707</v>
      </c>
      <c r="M34" s="58">
        <v>1</v>
      </c>
      <c r="N34" s="58" t="s">
        <v>808</v>
      </c>
      <c r="O34" s="58" t="s">
        <v>802</v>
      </c>
    </row>
    <row r="35" spans="1:15">
      <c r="A35" s="58">
        <v>2</v>
      </c>
      <c r="B35" s="58" t="s">
        <v>1212</v>
      </c>
      <c r="C35" s="58" t="s">
        <v>875</v>
      </c>
      <c r="E35" s="58">
        <v>1</v>
      </c>
      <c r="F35" s="58" t="s">
        <v>1244</v>
      </c>
      <c r="G35" s="58" t="s">
        <v>827</v>
      </c>
      <c r="I35" s="58">
        <v>1</v>
      </c>
      <c r="J35" s="58" t="s">
        <v>1245</v>
      </c>
      <c r="K35" s="58" t="s">
        <v>701</v>
      </c>
      <c r="M35" s="58">
        <v>1</v>
      </c>
      <c r="N35" s="58" t="s">
        <v>1246</v>
      </c>
      <c r="O35" s="58" t="s">
        <v>1185</v>
      </c>
    </row>
    <row r="36" spans="1:15">
      <c r="A36" s="58">
        <v>2</v>
      </c>
      <c r="B36" s="58" t="s">
        <v>776</v>
      </c>
      <c r="C36" s="58" t="s">
        <v>875</v>
      </c>
      <c r="E36" s="58">
        <v>1</v>
      </c>
      <c r="F36" s="58" t="s">
        <v>1160</v>
      </c>
      <c r="G36" s="58" t="s">
        <v>800</v>
      </c>
      <c r="I36" s="58">
        <v>1</v>
      </c>
      <c r="J36" s="58" t="s">
        <v>1247</v>
      </c>
      <c r="K36" s="58" t="s">
        <v>707</v>
      </c>
      <c r="M36" s="58">
        <v>1</v>
      </c>
      <c r="N36" s="58" t="s">
        <v>1248</v>
      </c>
      <c r="O36" s="58" t="s">
        <v>1185</v>
      </c>
    </row>
    <row r="37" spans="1:15">
      <c r="A37" s="58">
        <v>2</v>
      </c>
      <c r="B37" s="58" t="s">
        <v>1249</v>
      </c>
      <c r="C37" s="58" t="s">
        <v>931</v>
      </c>
      <c r="E37" s="58">
        <v>1</v>
      </c>
      <c r="F37" s="58" t="s">
        <v>816</v>
      </c>
      <c r="G37" s="58" t="s">
        <v>791</v>
      </c>
      <c r="M37" s="58">
        <v>1</v>
      </c>
      <c r="N37" s="58" t="s">
        <v>1250</v>
      </c>
      <c r="O37" s="58" t="s">
        <v>1185</v>
      </c>
    </row>
    <row r="38" spans="1:15">
      <c r="A38" s="58">
        <v>2</v>
      </c>
      <c r="B38" s="58" t="s">
        <v>1251</v>
      </c>
      <c r="C38" s="58" t="s">
        <v>875</v>
      </c>
      <c r="E38" s="58">
        <v>1</v>
      </c>
      <c r="F38" s="58" t="s">
        <v>1252</v>
      </c>
      <c r="G38" s="58" t="s">
        <v>791</v>
      </c>
      <c r="M38" s="58">
        <v>1</v>
      </c>
      <c r="N38" s="58" t="s">
        <v>938</v>
      </c>
      <c r="O38" s="58" t="s">
        <v>1185</v>
      </c>
    </row>
    <row r="39" spans="1:15">
      <c r="A39" s="58">
        <v>2</v>
      </c>
      <c r="B39" s="58" t="s">
        <v>917</v>
      </c>
      <c r="C39" s="58" t="s">
        <v>875</v>
      </c>
      <c r="E39" s="58">
        <v>1</v>
      </c>
      <c r="F39" s="58" t="s">
        <v>1166</v>
      </c>
      <c r="G39" s="58" t="s">
        <v>791</v>
      </c>
      <c r="M39" s="58">
        <v>1</v>
      </c>
      <c r="N39" s="58" t="s">
        <v>1253</v>
      </c>
      <c r="O39" s="58" t="s">
        <v>1185</v>
      </c>
    </row>
    <row r="40" spans="1:15">
      <c r="A40" s="58">
        <v>2</v>
      </c>
      <c r="B40" s="58" t="s">
        <v>1254</v>
      </c>
      <c r="C40" s="58" t="s">
        <v>875</v>
      </c>
      <c r="E40" s="58">
        <v>1</v>
      </c>
      <c r="F40" s="58" t="s">
        <v>1255</v>
      </c>
      <c r="G40" s="58" t="s">
        <v>791</v>
      </c>
      <c r="M40" s="58">
        <v>1</v>
      </c>
      <c r="N40" s="58" t="s">
        <v>1256</v>
      </c>
      <c r="O40" s="58" t="s">
        <v>802</v>
      </c>
    </row>
    <row r="41" spans="1:15">
      <c r="A41" s="58">
        <v>2</v>
      </c>
      <c r="B41" s="58" t="s">
        <v>1257</v>
      </c>
      <c r="C41" s="58" t="s">
        <v>1241</v>
      </c>
      <c r="E41" s="58">
        <v>1</v>
      </c>
      <c r="F41" s="58" t="s">
        <v>566</v>
      </c>
      <c r="G41" s="58" t="s">
        <v>791</v>
      </c>
      <c r="M41" s="58">
        <v>1</v>
      </c>
      <c r="N41" s="58" t="s">
        <v>946</v>
      </c>
      <c r="O41" s="58" t="s">
        <v>805</v>
      </c>
    </row>
    <row r="42" spans="1:15">
      <c r="A42" s="58">
        <v>2</v>
      </c>
      <c r="B42" s="58" t="s">
        <v>924</v>
      </c>
      <c r="C42" s="58" t="s">
        <v>1241</v>
      </c>
      <c r="E42" s="58">
        <v>1</v>
      </c>
      <c r="F42" s="58" t="s">
        <v>1171</v>
      </c>
      <c r="G42" s="58" t="s">
        <v>1258</v>
      </c>
      <c r="M42" s="58">
        <v>1</v>
      </c>
      <c r="N42" s="58" t="s">
        <v>1259</v>
      </c>
      <c r="O42" s="58" t="s">
        <v>1185</v>
      </c>
    </row>
    <row r="43" spans="1:15">
      <c r="A43" s="58">
        <v>2</v>
      </c>
      <c r="B43" s="58" t="s">
        <v>1260</v>
      </c>
      <c r="C43" s="58" t="s">
        <v>1241</v>
      </c>
      <c r="E43" s="58">
        <v>1</v>
      </c>
      <c r="F43" s="58" t="s">
        <v>1261</v>
      </c>
      <c r="G43" s="58" t="s">
        <v>1258</v>
      </c>
      <c r="M43" s="58">
        <v>1</v>
      </c>
      <c r="N43" s="58" t="s">
        <v>1262</v>
      </c>
      <c r="O43" s="58" t="s">
        <v>1185</v>
      </c>
    </row>
    <row r="44" spans="1:15">
      <c r="A44" s="58">
        <v>2</v>
      </c>
      <c r="B44" s="58" t="s">
        <v>1263</v>
      </c>
      <c r="C44" s="58" t="s">
        <v>1241</v>
      </c>
      <c r="E44" s="58">
        <v>1</v>
      </c>
      <c r="F44" s="58" t="s">
        <v>1264</v>
      </c>
      <c r="G44" s="58" t="s">
        <v>1258</v>
      </c>
      <c r="M44" s="58">
        <v>1</v>
      </c>
      <c r="N44" s="58" t="s">
        <v>1265</v>
      </c>
      <c r="O44" s="58" t="s">
        <v>860</v>
      </c>
    </row>
    <row r="45" spans="1:15">
      <c r="A45" s="58">
        <v>2</v>
      </c>
      <c r="B45" s="58" t="s">
        <v>928</v>
      </c>
      <c r="C45" s="58" t="s">
        <v>1241</v>
      </c>
      <c r="E45" s="58">
        <v>1</v>
      </c>
      <c r="F45" s="58" t="s">
        <v>832</v>
      </c>
      <c r="G45" s="58" t="s">
        <v>827</v>
      </c>
      <c r="M45" s="58">
        <v>1</v>
      </c>
      <c r="N45" s="58" t="s">
        <v>1266</v>
      </c>
      <c r="O45" s="58" t="s">
        <v>805</v>
      </c>
    </row>
    <row r="46" spans="1:15">
      <c r="A46" s="58">
        <v>2</v>
      </c>
      <c r="B46" s="58" t="s">
        <v>1221</v>
      </c>
      <c r="C46" s="58" t="s">
        <v>1241</v>
      </c>
      <c r="E46" s="58">
        <v>1</v>
      </c>
      <c r="F46" s="58" t="s">
        <v>1149</v>
      </c>
      <c r="G46" s="58" t="s">
        <v>800</v>
      </c>
      <c r="M46" s="58">
        <v>1</v>
      </c>
      <c r="N46" s="58" t="s">
        <v>954</v>
      </c>
      <c r="O46" s="58" t="s">
        <v>1185</v>
      </c>
    </row>
    <row r="47" spans="1:15">
      <c r="A47" s="58">
        <v>2</v>
      </c>
      <c r="B47" s="58" t="s">
        <v>1267</v>
      </c>
      <c r="C47" s="58" t="s">
        <v>1241</v>
      </c>
      <c r="E47" s="58">
        <v>1</v>
      </c>
      <c r="F47" s="58" t="s">
        <v>1190</v>
      </c>
      <c r="G47" s="58" t="s">
        <v>827</v>
      </c>
      <c r="M47" s="58">
        <v>1</v>
      </c>
      <c r="N47" s="58" t="s">
        <v>957</v>
      </c>
      <c r="O47" s="58" t="s">
        <v>805</v>
      </c>
    </row>
    <row r="48" spans="1:15">
      <c r="A48" s="58">
        <v>2</v>
      </c>
      <c r="B48" s="58" t="s">
        <v>952</v>
      </c>
      <c r="C48" s="58" t="s">
        <v>1241</v>
      </c>
      <c r="E48" s="58">
        <v>1</v>
      </c>
      <c r="F48" s="58" t="s">
        <v>1268</v>
      </c>
      <c r="G48" s="58" t="s">
        <v>791</v>
      </c>
      <c r="M48" s="58">
        <v>1</v>
      </c>
      <c r="N48" s="58" t="s">
        <v>1269</v>
      </c>
      <c r="O48" s="58" t="s">
        <v>802</v>
      </c>
    </row>
    <row r="49" spans="1:15">
      <c r="A49" s="58">
        <v>2</v>
      </c>
      <c r="B49" s="58" t="s">
        <v>1270</v>
      </c>
      <c r="C49" s="58" t="s">
        <v>875</v>
      </c>
      <c r="E49" s="58">
        <v>1</v>
      </c>
      <c r="F49" s="58" t="s">
        <v>1271</v>
      </c>
      <c r="G49" s="58" t="s">
        <v>800</v>
      </c>
      <c r="M49" s="58">
        <v>1</v>
      </c>
      <c r="N49" s="58" t="s">
        <v>762</v>
      </c>
      <c r="O49" s="58" t="s">
        <v>1185</v>
      </c>
    </row>
    <row r="50" spans="1:15">
      <c r="A50" s="58">
        <v>2</v>
      </c>
      <c r="B50" s="58" t="s">
        <v>969</v>
      </c>
      <c r="C50" s="58" t="s">
        <v>1228</v>
      </c>
      <c r="E50" s="58">
        <v>1</v>
      </c>
      <c r="F50" s="58" t="s">
        <v>1230</v>
      </c>
      <c r="G50" s="58" t="s">
        <v>791</v>
      </c>
      <c r="M50" s="58">
        <v>1</v>
      </c>
      <c r="N50" s="58" t="s">
        <v>968</v>
      </c>
      <c r="O50" s="58" t="s">
        <v>1185</v>
      </c>
    </row>
    <row r="51" spans="1:15">
      <c r="A51" s="58">
        <v>2</v>
      </c>
      <c r="B51" s="58" t="s">
        <v>972</v>
      </c>
      <c r="C51" s="58" t="s">
        <v>1228</v>
      </c>
      <c r="E51" s="58">
        <v>1</v>
      </c>
      <c r="F51" s="58" t="s">
        <v>1272</v>
      </c>
      <c r="G51" s="58" t="s">
        <v>791</v>
      </c>
      <c r="M51" s="58">
        <v>1</v>
      </c>
      <c r="N51" s="58" t="s">
        <v>971</v>
      </c>
      <c r="O51" s="58" t="s">
        <v>1185</v>
      </c>
    </row>
    <row r="52" spans="1:15">
      <c r="A52" s="58">
        <v>2</v>
      </c>
      <c r="B52" s="58" t="s">
        <v>1273</v>
      </c>
      <c r="C52" s="58" t="s">
        <v>1241</v>
      </c>
      <c r="E52" s="58">
        <v>1</v>
      </c>
      <c r="F52" s="58" t="s">
        <v>852</v>
      </c>
      <c r="G52" s="58" t="s">
        <v>800</v>
      </c>
      <c r="M52" s="58">
        <v>1</v>
      </c>
      <c r="N52" s="58" t="s">
        <v>974</v>
      </c>
      <c r="O52" s="58" t="s">
        <v>1185</v>
      </c>
    </row>
    <row r="53" spans="1:15">
      <c r="A53" s="58">
        <v>2</v>
      </c>
      <c r="B53" s="58" t="s">
        <v>980</v>
      </c>
      <c r="C53" s="58" t="s">
        <v>1241</v>
      </c>
      <c r="E53" s="58">
        <v>1</v>
      </c>
      <c r="F53" s="58" t="s">
        <v>1195</v>
      </c>
      <c r="G53" s="58" t="s">
        <v>800</v>
      </c>
      <c r="M53" s="58">
        <v>1</v>
      </c>
      <c r="N53" s="58" t="s">
        <v>855</v>
      </c>
      <c r="O53" s="58" t="s">
        <v>802</v>
      </c>
    </row>
    <row r="54" spans="1:15">
      <c r="A54" s="58">
        <v>2</v>
      </c>
      <c r="B54" s="58" t="s">
        <v>1274</v>
      </c>
      <c r="C54" s="58" t="s">
        <v>875</v>
      </c>
      <c r="E54" s="58">
        <v>1</v>
      </c>
      <c r="F54" s="58" t="s">
        <v>1189</v>
      </c>
      <c r="G54" s="58" t="s">
        <v>800</v>
      </c>
      <c r="M54" s="58">
        <v>1</v>
      </c>
      <c r="N54" s="58" t="s">
        <v>976</v>
      </c>
      <c r="O54" s="58" t="s">
        <v>1185</v>
      </c>
    </row>
    <row r="55" spans="1:15">
      <c r="A55" s="58">
        <v>1</v>
      </c>
      <c r="B55" s="58" t="s">
        <v>1242</v>
      </c>
      <c r="C55" s="58" t="s">
        <v>1275</v>
      </c>
      <c r="E55" s="58">
        <v>1</v>
      </c>
      <c r="F55" s="58" t="s">
        <v>1198</v>
      </c>
      <c r="G55" s="58" t="s">
        <v>800</v>
      </c>
      <c r="M55" s="58">
        <v>1</v>
      </c>
      <c r="N55" s="58" t="s">
        <v>982</v>
      </c>
      <c r="O55" s="58" t="s">
        <v>1185</v>
      </c>
    </row>
    <row r="56" spans="1:15">
      <c r="A56" s="58">
        <v>1</v>
      </c>
      <c r="B56" s="58" t="s">
        <v>1169</v>
      </c>
      <c r="C56" s="58" t="s">
        <v>1019</v>
      </c>
      <c r="E56" s="58">
        <v>1</v>
      </c>
      <c r="F56" s="58" t="s">
        <v>1276</v>
      </c>
      <c r="G56" s="58" t="s">
        <v>800</v>
      </c>
      <c r="M56" s="58">
        <v>1</v>
      </c>
      <c r="N56" s="58" t="s">
        <v>984</v>
      </c>
      <c r="O56" s="58" t="s">
        <v>1185</v>
      </c>
    </row>
    <row r="57" spans="1:15">
      <c r="A57" s="58">
        <v>1</v>
      </c>
      <c r="B57" s="58" t="s">
        <v>1025</v>
      </c>
      <c r="C57" s="58" t="s">
        <v>1019</v>
      </c>
      <c r="E57" s="58">
        <v>1</v>
      </c>
      <c r="F57" s="58" t="s">
        <v>1277</v>
      </c>
      <c r="G57" s="58" t="s">
        <v>800</v>
      </c>
      <c r="M57" s="58">
        <v>1</v>
      </c>
      <c r="N57" s="58" t="s">
        <v>1278</v>
      </c>
      <c r="O57" s="58" t="s">
        <v>1185</v>
      </c>
    </row>
    <row r="58" spans="1:15">
      <c r="A58" s="58">
        <v>1</v>
      </c>
      <c r="B58" s="58" t="s">
        <v>1160</v>
      </c>
      <c r="C58" s="58" t="s">
        <v>1275</v>
      </c>
      <c r="E58" s="58">
        <v>1</v>
      </c>
      <c r="F58" s="58" t="s">
        <v>1279</v>
      </c>
      <c r="G58" s="58" t="s">
        <v>791</v>
      </c>
      <c r="M58" s="58">
        <v>1</v>
      </c>
      <c r="N58" s="58" t="s">
        <v>985</v>
      </c>
      <c r="O58" s="58" t="s">
        <v>1185</v>
      </c>
    </row>
    <row r="59" spans="1:15">
      <c r="A59" s="58">
        <v>1</v>
      </c>
      <c r="B59" s="58" t="s">
        <v>1166</v>
      </c>
      <c r="C59" s="58" t="s">
        <v>1022</v>
      </c>
      <c r="E59" s="58">
        <v>1</v>
      </c>
      <c r="F59" s="58" t="s">
        <v>1280</v>
      </c>
      <c r="G59" s="58" t="s">
        <v>791</v>
      </c>
      <c r="M59" s="58">
        <v>1</v>
      </c>
      <c r="N59" s="58" t="s">
        <v>987</v>
      </c>
      <c r="O59" s="58" t="s">
        <v>1185</v>
      </c>
    </row>
    <row r="60" spans="1:15">
      <c r="A60" s="58">
        <v>1</v>
      </c>
      <c r="B60" s="58" t="s">
        <v>1261</v>
      </c>
      <c r="C60" s="58" t="s">
        <v>1019</v>
      </c>
      <c r="E60" s="58">
        <v>1</v>
      </c>
      <c r="F60" s="58" t="s">
        <v>1203</v>
      </c>
      <c r="G60" s="58" t="s">
        <v>791</v>
      </c>
      <c r="M60" s="58">
        <v>1</v>
      </c>
      <c r="N60" s="58" t="s">
        <v>988</v>
      </c>
      <c r="O60" s="58" t="s">
        <v>1185</v>
      </c>
    </row>
    <row r="61" spans="1:15">
      <c r="A61" s="58">
        <v>1</v>
      </c>
      <c r="B61" s="58" t="s">
        <v>1281</v>
      </c>
      <c r="C61" s="58" t="s">
        <v>1275</v>
      </c>
      <c r="E61" s="58">
        <v>1</v>
      </c>
      <c r="F61" s="58" t="s">
        <v>1282</v>
      </c>
      <c r="G61" s="58" t="s">
        <v>791</v>
      </c>
      <c r="M61" s="58">
        <v>1</v>
      </c>
      <c r="N61" s="58" t="s">
        <v>989</v>
      </c>
      <c r="O61" s="58" t="s">
        <v>1185</v>
      </c>
    </row>
    <row r="62" spans="1:15">
      <c r="A62" s="58">
        <v>1</v>
      </c>
      <c r="B62" s="58" t="s">
        <v>1037</v>
      </c>
      <c r="C62" s="58" t="s">
        <v>1275</v>
      </c>
      <c r="E62" s="58">
        <v>1</v>
      </c>
      <c r="F62" s="58" t="s">
        <v>426</v>
      </c>
      <c r="G62" s="58" t="s">
        <v>791</v>
      </c>
      <c r="M62" s="58">
        <v>1</v>
      </c>
      <c r="N62" s="58" t="s">
        <v>1283</v>
      </c>
      <c r="O62" s="58" t="s">
        <v>860</v>
      </c>
    </row>
    <row r="63" spans="1:15">
      <c r="A63" s="58">
        <v>1</v>
      </c>
      <c r="B63" s="58" t="s">
        <v>1038</v>
      </c>
      <c r="C63" s="58" t="s">
        <v>1275</v>
      </c>
      <c r="E63" s="58">
        <v>1</v>
      </c>
      <c r="F63" s="58" t="s">
        <v>861</v>
      </c>
      <c r="G63" s="58" t="s">
        <v>791</v>
      </c>
      <c r="M63" s="58">
        <v>1</v>
      </c>
      <c r="N63" s="58" t="s">
        <v>1284</v>
      </c>
      <c r="O63" s="58" t="s">
        <v>1185</v>
      </c>
    </row>
    <row r="64" spans="1:15">
      <c r="A64" s="58">
        <v>1</v>
      </c>
      <c r="B64" s="58" t="s">
        <v>1285</v>
      </c>
      <c r="C64" s="58" t="s">
        <v>1019</v>
      </c>
      <c r="E64" s="58">
        <v>1</v>
      </c>
      <c r="F64" s="58" t="s">
        <v>1286</v>
      </c>
      <c r="G64" s="58" t="s">
        <v>1258</v>
      </c>
      <c r="M64" s="58">
        <v>1</v>
      </c>
      <c r="N64" s="58" t="s">
        <v>1287</v>
      </c>
      <c r="O64" s="58" t="s">
        <v>1185</v>
      </c>
    </row>
    <row r="65" spans="1:15">
      <c r="A65" s="58">
        <v>1</v>
      </c>
      <c r="B65" s="58" t="s">
        <v>1288</v>
      </c>
      <c r="C65" s="58" t="s">
        <v>1275</v>
      </c>
      <c r="E65" s="58">
        <v>1</v>
      </c>
      <c r="F65" s="58" t="s">
        <v>1289</v>
      </c>
      <c r="G65" s="58" t="s">
        <v>791</v>
      </c>
      <c r="M65" s="58">
        <v>1</v>
      </c>
      <c r="N65" s="58" t="s">
        <v>999</v>
      </c>
      <c r="O65" s="58" t="s">
        <v>805</v>
      </c>
    </row>
    <row r="66" spans="1:15">
      <c r="A66" s="58">
        <v>1</v>
      </c>
      <c r="B66" s="58" t="s">
        <v>1040</v>
      </c>
      <c r="C66" s="58" t="s">
        <v>1022</v>
      </c>
      <c r="E66" s="58">
        <v>1</v>
      </c>
      <c r="F66" s="58" t="s">
        <v>1240</v>
      </c>
      <c r="G66" s="58" t="s">
        <v>791</v>
      </c>
      <c r="M66" s="58">
        <v>1</v>
      </c>
      <c r="N66" s="58" t="s">
        <v>1290</v>
      </c>
      <c r="O66" s="58" t="s">
        <v>1185</v>
      </c>
    </row>
    <row r="67" spans="1:15">
      <c r="A67" s="58">
        <v>1</v>
      </c>
      <c r="B67" s="58" t="s">
        <v>1268</v>
      </c>
      <c r="C67" s="58" t="s">
        <v>1022</v>
      </c>
      <c r="E67" s="58">
        <v>1</v>
      </c>
      <c r="F67" s="58" t="s">
        <v>885</v>
      </c>
      <c r="G67" s="58" t="s">
        <v>791</v>
      </c>
      <c r="M67" s="58">
        <v>1</v>
      </c>
      <c r="N67" s="58" t="s">
        <v>1014</v>
      </c>
      <c r="O67" s="58" t="s">
        <v>805</v>
      </c>
    </row>
    <row r="68" spans="1:15">
      <c r="A68" s="58">
        <v>1</v>
      </c>
      <c r="B68" s="58" t="s">
        <v>1045</v>
      </c>
      <c r="C68" s="58" t="s">
        <v>1022</v>
      </c>
      <c r="E68" s="58">
        <v>1</v>
      </c>
      <c r="F68" s="58" t="s">
        <v>1209</v>
      </c>
      <c r="G68" s="58" t="s">
        <v>827</v>
      </c>
    </row>
    <row r="69" spans="1:15">
      <c r="A69" s="58">
        <v>1</v>
      </c>
      <c r="B69" s="58" t="s">
        <v>1291</v>
      </c>
      <c r="C69" s="58" t="s">
        <v>1019</v>
      </c>
      <c r="E69" s="58">
        <v>1</v>
      </c>
      <c r="F69" s="58" t="s">
        <v>1292</v>
      </c>
      <c r="G69" s="58" t="s">
        <v>827</v>
      </c>
    </row>
    <row r="70" spans="1:15">
      <c r="A70" s="58">
        <v>1</v>
      </c>
      <c r="B70" s="58" t="s">
        <v>1178</v>
      </c>
      <c r="C70" s="58" t="s">
        <v>1019</v>
      </c>
      <c r="E70" s="58">
        <v>1</v>
      </c>
      <c r="F70" s="58" t="s">
        <v>1293</v>
      </c>
      <c r="G70" s="58" t="s">
        <v>791</v>
      </c>
    </row>
    <row r="71" spans="1:15">
      <c r="A71" s="58">
        <v>1</v>
      </c>
      <c r="B71" s="58" t="s">
        <v>1053</v>
      </c>
      <c r="C71" s="58" t="s">
        <v>1019</v>
      </c>
      <c r="E71" s="58">
        <v>1</v>
      </c>
      <c r="F71" s="58" t="s">
        <v>1294</v>
      </c>
      <c r="G71" s="58" t="s">
        <v>791</v>
      </c>
    </row>
    <row r="72" spans="1:15">
      <c r="A72" s="58">
        <v>1</v>
      </c>
      <c r="B72" s="58" t="s">
        <v>1189</v>
      </c>
      <c r="C72" s="58" t="s">
        <v>1019</v>
      </c>
      <c r="E72" s="58">
        <v>1</v>
      </c>
      <c r="F72" s="58" t="s">
        <v>909</v>
      </c>
      <c r="G72" s="58" t="s">
        <v>791</v>
      </c>
    </row>
    <row r="73" spans="1:15">
      <c r="A73" s="58">
        <v>1</v>
      </c>
      <c r="B73" s="58" t="s">
        <v>1295</v>
      </c>
      <c r="C73" s="58" t="s">
        <v>1275</v>
      </c>
      <c r="E73" s="58">
        <v>1</v>
      </c>
      <c r="F73" s="58" t="s">
        <v>1296</v>
      </c>
      <c r="G73" s="58" t="s">
        <v>791</v>
      </c>
    </row>
    <row r="74" spans="1:15">
      <c r="A74" s="58">
        <v>1</v>
      </c>
      <c r="B74" s="58" t="s">
        <v>426</v>
      </c>
      <c r="C74" s="58" t="s">
        <v>1022</v>
      </c>
      <c r="E74" s="58">
        <v>1</v>
      </c>
      <c r="F74" s="58" t="s">
        <v>1297</v>
      </c>
      <c r="G74" s="58" t="s">
        <v>791</v>
      </c>
    </row>
    <row r="75" spans="1:15">
      <c r="A75" s="58">
        <v>1</v>
      </c>
      <c r="B75" s="58" t="s">
        <v>861</v>
      </c>
      <c r="C75" s="58" t="s">
        <v>1019</v>
      </c>
      <c r="E75" s="58">
        <v>1</v>
      </c>
      <c r="F75" s="58" t="s">
        <v>1298</v>
      </c>
      <c r="G75" s="58" t="s">
        <v>791</v>
      </c>
    </row>
    <row r="76" spans="1:15">
      <c r="A76" s="58">
        <v>1</v>
      </c>
      <c r="B76" s="58" t="s">
        <v>885</v>
      </c>
      <c r="C76" s="58" t="s">
        <v>1275</v>
      </c>
      <c r="E76" s="58">
        <v>1</v>
      </c>
      <c r="F76" s="58" t="s">
        <v>1299</v>
      </c>
      <c r="G76" s="58" t="s">
        <v>791</v>
      </c>
    </row>
    <row r="77" spans="1:15">
      <c r="A77" s="58">
        <v>1</v>
      </c>
      <c r="B77" s="58" t="s">
        <v>1081</v>
      </c>
      <c r="C77" s="58" t="s">
        <v>1019</v>
      </c>
      <c r="E77" s="58">
        <v>1</v>
      </c>
      <c r="F77" s="58" t="s">
        <v>911</v>
      </c>
      <c r="G77" s="58" t="s">
        <v>791</v>
      </c>
    </row>
    <row r="78" spans="1:15">
      <c r="A78" s="58">
        <v>1</v>
      </c>
      <c r="B78" s="58" t="s">
        <v>1083</v>
      </c>
      <c r="C78" s="58" t="s">
        <v>1275</v>
      </c>
      <c r="E78" s="58">
        <v>1</v>
      </c>
      <c r="F78" s="58" t="s">
        <v>914</v>
      </c>
      <c r="G78" s="58" t="s">
        <v>800</v>
      </c>
    </row>
    <row r="79" spans="1:15">
      <c r="A79" s="58">
        <v>1</v>
      </c>
      <c r="B79" s="58" t="s">
        <v>1300</v>
      </c>
      <c r="C79" s="58" t="s">
        <v>1275</v>
      </c>
      <c r="E79" s="58">
        <v>1</v>
      </c>
      <c r="F79" s="58" t="s">
        <v>1301</v>
      </c>
      <c r="G79" s="58" t="s">
        <v>791</v>
      </c>
    </row>
    <row r="80" spans="1:15">
      <c r="A80" s="58">
        <v>1</v>
      </c>
      <c r="B80" s="58" t="s">
        <v>1302</v>
      </c>
      <c r="C80" s="58" t="s">
        <v>1022</v>
      </c>
      <c r="E80" s="58">
        <v>1</v>
      </c>
      <c r="F80" s="58" t="s">
        <v>1303</v>
      </c>
      <c r="G80" s="58" t="s">
        <v>791</v>
      </c>
    </row>
    <row r="81" spans="1:7">
      <c r="A81" s="58">
        <v>1</v>
      </c>
      <c r="B81" s="58" t="s">
        <v>1304</v>
      </c>
      <c r="C81" s="58" t="s">
        <v>1275</v>
      </c>
      <c r="E81" s="58">
        <v>1</v>
      </c>
      <c r="F81" s="58" t="s">
        <v>770</v>
      </c>
      <c r="G81" s="58" t="s">
        <v>791</v>
      </c>
    </row>
    <row r="82" spans="1:7">
      <c r="A82" s="58">
        <v>1</v>
      </c>
      <c r="B82" s="58" t="s">
        <v>1305</v>
      </c>
      <c r="C82" s="58" t="s">
        <v>1022</v>
      </c>
      <c r="E82" s="58">
        <v>1</v>
      </c>
      <c r="F82" s="58" t="s">
        <v>1212</v>
      </c>
      <c r="G82" s="58" t="s">
        <v>791</v>
      </c>
    </row>
    <row r="83" spans="1:7">
      <c r="A83" s="58">
        <v>1</v>
      </c>
      <c r="B83" s="58" t="s">
        <v>1097</v>
      </c>
      <c r="C83" s="58" t="s">
        <v>1275</v>
      </c>
      <c r="E83" s="58">
        <v>1</v>
      </c>
      <c r="F83" s="58" t="s">
        <v>1304</v>
      </c>
      <c r="G83" s="58" t="s">
        <v>800</v>
      </c>
    </row>
    <row r="84" spans="1:7">
      <c r="A84" s="58">
        <v>1</v>
      </c>
      <c r="B84" s="58" t="s">
        <v>1098</v>
      </c>
      <c r="C84" s="58" t="s">
        <v>1022</v>
      </c>
      <c r="E84" s="58">
        <v>1</v>
      </c>
      <c r="F84" s="58" t="s">
        <v>1306</v>
      </c>
      <c r="G84" s="58" t="s">
        <v>791</v>
      </c>
    </row>
    <row r="85" spans="1:7">
      <c r="A85" s="58">
        <v>1</v>
      </c>
      <c r="B85" s="58" t="s">
        <v>1307</v>
      </c>
      <c r="C85" s="58" t="s">
        <v>1275</v>
      </c>
      <c r="E85" s="58">
        <v>1</v>
      </c>
      <c r="F85" s="58" t="s">
        <v>1308</v>
      </c>
      <c r="G85" s="58" t="s">
        <v>800</v>
      </c>
    </row>
    <row r="86" spans="1:7">
      <c r="A86" s="58">
        <v>1</v>
      </c>
      <c r="B86" s="58" t="s">
        <v>737</v>
      </c>
      <c r="C86" s="58" t="s">
        <v>1275</v>
      </c>
      <c r="E86" s="58">
        <v>1</v>
      </c>
      <c r="F86" s="58" t="s">
        <v>778</v>
      </c>
      <c r="G86" s="58" t="s">
        <v>791</v>
      </c>
    </row>
    <row r="87" spans="1:7">
      <c r="A87" s="58">
        <v>1</v>
      </c>
      <c r="B87" s="58" t="s">
        <v>1309</v>
      </c>
      <c r="C87" s="58" t="s">
        <v>1019</v>
      </c>
      <c r="E87" s="58">
        <v>1</v>
      </c>
      <c r="F87" s="58" t="s">
        <v>784</v>
      </c>
      <c r="G87" s="58" t="s">
        <v>800</v>
      </c>
    </row>
    <row r="88" spans="1:7">
      <c r="A88" s="58">
        <v>1</v>
      </c>
      <c r="B88" s="58" t="s">
        <v>1214</v>
      </c>
      <c r="C88" s="58" t="s">
        <v>1275</v>
      </c>
      <c r="E88" s="58">
        <v>1</v>
      </c>
      <c r="F88" s="58" t="s">
        <v>1310</v>
      </c>
      <c r="G88" s="58" t="s">
        <v>827</v>
      </c>
    </row>
    <row r="89" spans="1:7">
      <c r="A89" s="58">
        <v>1</v>
      </c>
      <c r="B89" s="58" t="s">
        <v>1311</v>
      </c>
      <c r="C89" s="58" t="s">
        <v>1275</v>
      </c>
      <c r="E89" s="58">
        <v>1</v>
      </c>
      <c r="F89" s="58" t="s">
        <v>943</v>
      </c>
      <c r="G89" s="58" t="s">
        <v>791</v>
      </c>
    </row>
    <row r="90" spans="1:7">
      <c r="A90" s="58">
        <v>1</v>
      </c>
      <c r="B90" s="58" t="s">
        <v>1312</v>
      </c>
      <c r="C90" s="58" t="s">
        <v>1275</v>
      </c>
      <c r="E90" s="58">
        <v>1</v>
      </c>
      <c r="F90" s="58" t="s">
        <v>1313</v>
      </c>
      <c r="G90" s="58" t="s">
        <v>791</v>
      </c>
    </row>
    <row r="91" spans="1:7">
      <c r="A91" s="58">
        <v>1</v>
      </c>
      <c r="B91" s="58" t="s">
        <v>1314</v>
      </c>
      <c r="C91" s="58" t="s">
        <v>1019</v>
      </c>
      <c r="E91" s="58">
        <v>1</v>
      </c>
      <c r="F91" s="58" t="s">
        <v>945</v>
      </c>
      <c r="G91" s="58" t="s">
        <v>827</v>
      </c>
    </row>
    <row r="92" spans="1:7">
      <c r="A92" s="58">
        <v>1</v>
      </c>
      <c r="B92" s="58" t="s">
        <v>1315</v>
      </c>
      <c r="C92" s="58" t="s">
        <v>1019</v>
      </c>
      <c r="E92" s="58">
        <v>1</v>
      </c>
      <c r="F92" s="58" t="s">
        <v>947</v>
      </c>
      <c r="G92" s="58" t="s">
        <v>791</v>
      </c>
    </row>
    <row r="93" spans="1:7">
      <c r="A93" s="58">
        <v>1</v>
      </c>
      <c r="B93" s="58" t="s">
        <v>1316</v>
      </c>
      <c r="C93" s="58" t="s">
        <v>1022</v>
      </c>
      <c r="E93" s="58">
        <v>1</v>
      </c>
      <c r="F93" s="58" t="s">
        <v>1317</v>
      </c>
      <c r="G93" s="58" t="s">
        <v>791</v>
      </c>
    </row>
    <row r="94" spans="1:7">
      <c r="A94" s="58">
        <v>1</v>
      </c>
      <c r="B94" s="58" t="s">
        <v>1318</v>
      </c>
      <c r="C94" s="58" t="s">
        <v>1275</v>
      </c>
      <c r="E94" s="58">
        <v>1</v>
      </c>
      <c r="F94" s="58" t="s">
        <v>1319</v>
      </c>
      <c r="G94" s="58" t="s">
        <v>791</v>
      </c>
    </row>
    <row r="95" spans="1:7">
      <c r="A95" s="58">
        <v>1</v>
      </c>
      <c r="B95" s="58" t="s">
        <v>1320</v>
      </c>
      <c r="C95" s="58" t="s">
        <v>1019</v>
      </c>
      <c r="E95" s="58">
        <v>1</v>
      </c>
      <c r="F95" s="58" t="s">
        <v>1199</v>
      </c>
      <c r="G95" s="58" t="s">
        <v>791</v>
      </c>
    </row>
    <row r="96" spans="1:7">
      <c r="A96" s="58">
        <v>1</v>
      </c>
      <c r="B96" s="58" t="s">
        <v>1321</v>
      </c>
      <c r="C96" s="58" t="s">
        <v>1019</v>
      </c>
      <c r="E96" s="58">
        <v>1</v>
      </c>
      <c r="F96" s="58" t="s">
        <v>1251</v>
      </c>
      <c r="G96" s="58" t="s">
        <v>791</v>
      </c>
    </row>
    <row r="97" spans="1:7">
      <c r="A97" s="58">
        <v>1</v>
      </c>
      <c r="B97" s="58" t="s">
        <v>992</v>
      </c>
      <c r="C97" s="58" t="s">
        <v>1275</v>
      </c>
      <c r="E97" s="58">
        <v>1</v>
      </c>
      <c r="F97" s="58" t="s">
        <v>978</v>
      </c>
      <c r="G97" s="58" t="s">
        <v>800</v>
      </c>
    </row>
    <row r="98" spans="1:7">
      <c r="A98" s="58">
        <v>1</v>
      </c>
      <c r="B98" s="58" t="s">
        <v>1322</v>
      </c>
      <c r="C98" s="58" t="s">
        <v>1019</v>
      </c>
      <c r="E98" s="58">
        <v>1</v>
      </c>
      <c r="F98" s="58" t="s">
        <v>983</v>
      </c>
      <c r="G98" s="58" t="s">
        <v>800</v>
      </c>
    </row>
    <row r="99" spans="1:7">
      <c r="A99" s="58">
        <v>1</v>
      </c>
      <c r="B99" s="58" t="s">
        <v>1323</v>
      </c>
      <c r="C99" s="58" t="s">
        <v>1019</v>
      </c>
      <c r="E99" s="58">
        <v>1</v>
      </c>
      <c r="F99" s="58" t="s">
        <v>1324</v>
      </c>
      <c r="G99" s="58" t="s">
        <v>800</v>
      </c>
    </row>
    <row r="100" spans="1:7">
      <c r="A100" s="58">
        <v>1</v>
      </c>
      <c r="B100" s="58" t="s">
        <v>1107</v>
      </c>
      <c r="C100" s="58" t="s">
        <v>1275</v>
      </c>
      <c r="E100" s="58">
        <v>1</v>
      </c>
      <c r="F100" s="58" t="s">
        <v>1205</v>
      </c>
      <c r="G100" s="58" t="s">
        <v>791</v>
      </c>
    </row>
    <row r="101" spans="1:7">
      <c r="A101" s="58">
        <v>1</v>
      </c>
      <c r="B101" s="58" t="s">
        <v>1116</v>
      </c>
      <c r="C101" s="58" t="s">
        <v>1022</v>
      </c>
      <c r="E101" s="58">
        <v>1</v>
      </c>
      <c r="F101" s="58" t="s">
        <v>1325</v>
      </c>
      <c r="G101" s="58" t="s">
        <v>791</v>
      </c>
    </row>
    <row r="102" spans="1:7">
      <c r="A102" s="58">
        <v>1</v>
      </c>
      <c r="B102" s="58" t="s">
        <v>1017</v>
      </c>
      <c r="C102" s="58" t="s">
        <v>1019</v>
      </c>
      <c r="E102" s="58">
        <v>1</v>
      </c>
      <c r="F102" s="58" t="s">
        <v>1309</v>
      </c>
      <c r="G102" s="58" t="s">
        <v>791</v>
      </c>
    </row>
    <row r="103" spans="1:7">
      <c r="A103" s="58">
        <v>1</v>
      </c>
      <c r="B103" s="58" t="s">
        <v>1224</v>
      </c>
      <c r="C103" s="58" t="s">
        <v>1019</v>
      </c>
      <c r="E103" s="58">
        <v>1</v>
      </c>
      <c r="F103" s="58" t="s">
        <v>1311</v>
      </c>
      <c r="G103" s="58" t="s">
        <v>791</v>
      </c>
    </row>
    <row r="104" spans="1:7">
      <c r="A104" s="58">
        <v>1</v>
      </c>
      <c r="B104" s="58" t="s">
        <v>1326</v>
      </c>
      <c r="C104" s="58" t="s">
        <v>1275</v>
      </c>
      <c r="E104" s="58">
        <v>1</v>
      </c>
      <c r="F104" s="58" t="s">
        <v>1327</v>
      </c>
      <c r="G104" s="58" t="s">
        <v>791</v>
      </c>
    </row>
    <row r="105" spans="1:7">
      <c r="A105" s="58">
        <v>1</v>
      </c>
      <c r="B105" s="58" t="s">
        <v>1328</v>
      </c>
      <c r="C105" s="58" t="s">
        <v>1019</v>
      </c>
      <c r="E105" s="58">
        <v>1</v>
      </c>
      <c r="F105" s="58" t="s">
        <v>1329</v>
      </c>
      <c r="G105" s="58" t="s">
        <v>791</v>
      </c>
    </row>
    <row r="106" spans="1:7">
      <c r="A106" s="58">
        <v>1</v>
      </c>
      <c r="B106" s="58" t="s">
        <v>1226</v>
      </c>
      <c r="C106" s="58" t="s">
        <v>1275</v>
      </c>
      <c r="E106" s="58">
        <v>1</v>
      </c>
      <c r="F106" s="58" t="s">
        <v>1330</v>
      </c>
      <c r="G106" s="58" t="s">
        <v>791</v>
      </c>
    </row>
    <row r="107" spans="1:7">
      <c r="A107" s="58">
        <v>1</v>
      </c>
      <c r="B107" s="58" t="s">
        <v>1253</v>
      </c>
      <c r="C107" s="58" t="s">
        <v>1019</v>
      </c>
      <c r="E107" s="58">
        <v>1</v>
      </c>
      <c r="F107" s="58" t="s">
        <v>1331</v>
      </c>
      <c r="G107" s="58" t="s">
        <v>791</v>
      </c>
    </row>
    <row r="108" spans="1:7">
      <c r="A108" s="58">
        <v>1</v>
      </c>
      <c r="B108" s="58" t="s">
        <v>1130</v>
      </c>
      <c r="C108" s="58" t="s">
        <v>1275</v>
      </c>
      <c r="E108" s="58">
        <v>1</v>
      </c>
      <c r="F108" s="58" t="s">
        <v>1315</v>
      </c>
      <c r="G108" s="58" t="s">
        <v>791</v>
      </c>
    </row>
    <row r="109" spans="1:7">
      <c r="A109" s="58">
        <v>1</v>
      </c>
      <c r="B109" s="58" t="s">
        <v>840</v>
      </c>
      <c r="C109" s="58" t="s">
        <v>1019</v>
      </c>
      <c r="E109" s="58">
        <v>1</v>
      </c>
      <c r="F109" s="58" t="s">
        <v>1254</v>
      </c>
      <c r="G109" s="58" t="s">
        <v>791</v>
      </c>
    </row>
    <row r="110" spans="1:7">
      <c r="A110" s="58">
        <v>1</v>
      </c>
      <c r="B110" s="58" t="s">
        <v>1265</v>
      </c>
      <c r="C110" s="58" t="s">
        <v>1022</v>
      </c>
      <c r="E110" s="58">
        <v>1</v>
      </c>
      <c r="F110" s="58" t="s">
        <v>1332</v>
      </c>
      <c r="G110" s="58" t="s">
        <v>791</v>
      </c>
    </row>
    <row r="111" spans="1:7">
      <c r="A111" s="58">
        <v>1</v>
      </c>
      <c r="B111" s="58" t="s">
        <v>1132</v>
      </c>
      <c r="C111" s="58" t="s">
        <v>1275</v>
      </c>
      <c r="E111" s="58">
        <v>1</v>
      </c>
      <c r="F111" s="58" t="s">
        <v>1333</v>
      </c>
      <c r="G111" s="58" t="s">
        <v>791</v>
      </c>
    </row>
    <row r="112" spans="1:7">
      <c r="A112" s="58">
        <v>1</v>
      </c>
      <c r="B112" s="58" t="s">
        <v>954</v>
      </c>
      <c r="C112" s="58" t="s">
        <v>1022</v>
      </c>
      <c r="E112" s="58">
        <v>1</v>
      </c>
      <c r="F112" s="58" t="s">
        <v>1318</v>
      </c>
      <c r="G112" s="58" t="s">
        <v>800</v>
      </c>
    </row>
    <row r="113" spans="1:7">
      <c r="A113" s="58">
        <v>1</v>
      </c>
      <c r="B113" s="58" t="s">
        <v>957</v>
      </c>
      <c r="C113" s="58" t="s">
        <v>1275</v>
      </c>
      <c r="E113" s="58">
        <v>1</v>
      </c>
      <c r="F113" s="58" t="s">
        <v>1321</v>
      </c>
      <c r="G113" s="58" t="s">
        <v>791</v>
      </c>
    </row>
    <row r="114" spans="1:7">
      <c r="A114" s="58">
        <v>1</v>
      </c>
      <c r="B114" s="58" t="s">
        <v>1136</v>
      </c>
      <c r="C114" s="58" t="s">
        <v>1019</v>
      </c>
      <c r="E114" s="58">
        <v>1</v>
      </c>
      <c r="F114" s="58" t="s">
        <v>1222</v>
      </c>
      <c r="G114" s="58" t="s">
        <v>791</v>
      </c>
    </row>
    <row r="115" spans="1:7">
      <c r="A115" s="58">
        <v>1</v>
      </c>
      <c r="B115" s="58" t="s">
        <v>1334</v>
      </c>
      <c r="C115" s="58" t="s">
        <v>1019</v>
      </c>
      <c r="E115" s="58">
        <v>1</v>
      </c>
      <c r="F115" s="58" t="s">
        <v>924</v>
      </c>
      <c r="G115" s="58" t="s">
        <v>791</v>
      </c>
    </row>
    <row r="116" spans="1:7">
      <c r="A116" s="58">
        <v>1</v>
      </c>
      <c r="B116" s="58" t="s">
        <v>1091</v>
      </c>
      <c r="C116" s="58" t="s">
        <v>1019</v>
      </c>
      <c r="E116" s="58">
        <v>1</v>
      </c>
      <c r="F116" s="58" t="s">
        <v>1335</v>
      </c>
      <c r="G116" s="58" t="s">
        <v>791</v>
      </c>
    </row>
    <row r="117" spans="1:7">
      <c r="A117" s="58">
        <v>1</v>
      </c>
      <c r="B117" s="58" t="s">
        <v>1336</v>
      </c>
      <c r="C117" s="58" t="s">
        <v>1275</v>
      </c>
      <c r="E117" s="58">
        <v>1</v>
      </c>
      <c r="F117" s="58" t="s">
        <v>1263</v>
      </c>
      <c r="G117" s="58" t="s">
        <v>791</v>
      </c>
    </row>
    <row r="118" spans="1:7">
      <c r="A118" s="58">
        <v>1</v>
      </c>
      <c r="B118" s="58" t="s">
        <v>1137</v>
      </c>
      <c r="C118" s="58" t="s">
        <v>1275</v>
      </c>
      <c r="E118" s="58">
        <v>1</v>
      </c>
      <c r="F118" s="58" t="s">
        <v>992</v>
      </c>
      <c r="G118" s="58" t="s">
        <v>800</v>
      </c>
    </row>
    <row r="119" spans="1:7">
      <c r="A119" s="58">
        <v>1</v>
      </c>
      <c r="B119" s="58" t="s">
        <v>1138</v>
      </c>
      <c r="C119" s="58" t="s">
        <v>1019</v>
      </c>
      <c r="E119" s="58">
        <v>1</v>
      </c>
      <c r="F119" s="58" t="s">
        <v>928</v>
      </c>
      <c r="G119" s="58" t="s">
        <v>791</v>
      </c>
    </row>
    <row r="120" spans="1:7">
      <c r="A120" s="58">
        <v>1</v>
      </c>
      <c r="B120" s="58" t="s">
        <v>1337</v>
      </c>
      <c r="C120" s="58" t="s">
        <v>1275</v>
      </c>
      <c r="E120" s="58">
        <v>1</v>
      </c>
      <c r="F120" s="58" t="s">
        <v>1338</v>
      </c>
      <c r="G120" s="58" t="s">
        <v>791</v>
      </c>
    </row>
    <row r="121" spans="1:7">
      <c r="A121" s="58">
        <v>1</v>
      </c>
      <c r="B121" s="58" t="s">
        <v>1339</v>
      </c>
      <c r="C121" s="58" t="s">
        <v>1275</v>
      </c>
      <c r="E121" s="58">
        <v>1</v>
      </c>
      <c r="F121" s="58" t="s">
        <v>1340</v>
      </c>
      <c r="G121" s="58" t="s">
        <v>791</v>
      </c>
    </row>
    <row r="122" spans="1:7">
      <c r="A122" s="58">
        <v>1</v>
      </c>
      <c r="B122" s="58" t="s">
        <v>1341</v>
      </c>
      <c r="C122" s="58" t="s">
        <v>1031</v>
      </c>
      <c r="E122" s="58">
        <v>1</v>
      </c>
      <c r="F122" s="58" t="s">
        <v>1342</v>
      </c>
      <c r="G122" s="58" t="s">
        <v>800</v>
      </c>
    </row>
    <row r="123" spans="1:7">
      <c r="A123" s="58">
        <v>1</v>
      </c>
      <c r="B123" s="58" t="s">
        <v>1343</v>
      </c>
      <c r="C123" s="58" t="s">
        <v>1022</v>
      </c>
      <c r="E123" s="58">
        <v>1</v>
      </c>
      <c r="F123" s="58" t="s">
        <v>1344</v>
      </c>
      <c r="G123" s="58" t="s">
        <v>800</v>
      </c>
    </row>
    <row r="124" spans="1:7">
      <c r="E124" s="58">
        <v>1</v>
      </c>
      <c r="F124" s="58" t="s">
        <v>1218</v>
      </c>
      <c r="G124" s="58" t="s">
        <v>791</v>
      </c>
    </row>
    <row r="125" spans="1:7">
      <c r="E125" s="58">
        <v>1</v>
      </c>
      <c r="F125" s="58" t="s">
        <v>752</v>
      </c>
      <c r="G125" s="58" t="s">
        <v>800</v>
      </c>
    </row>
    <row r="126" spans="1:7">
      <c r="E126" s="58">
        <v>1</v>
      </c>
      <c r="F126" s="58" t="s">
        <v>1345</v>
      </c>
      <c r="G126" s="58" t="s">
        <v>1258</v>
      </c>
    </row>
    <row r="127" spans="1:7">
      <c r="E127" s="58">
        <v>1</v>
      </c>
      <c r="F127" s="58" t="s">
        <v>705</v>
      </c>
      <c r="G127" s="58" t="s">
        <v>791</v>
      </c>
    </row>
    <row r="128" spans="1:7">
      <c r="E128" s="58">
        <v>1</v>
      </c>
      <c r="F128" s="58" t="s">
        <v>903</v>
      </c>
      <c r="G128" s="58" t="s">
        <v>1258</v>
      </c>
    </row>
    <row r="129" spans="5:7">
      <c r="E129" s="58">
        <v>1</v>
      </c>
      <c r="F129" s="58" t="s">
        <v>1221</v>
      </c>
      <c r="G129" s="58" t="s">
        <v>791</v>
      </c>
    </row>
    <row r="130" spans="5:7">
      <c r="E130" s="58">
        <v>1</v>
      </c>
      <c r="F130" s="58" t="s">
        <v>1017</v>
      </c>
      <c r="G130" s="58" t="s">
        <v>800</v>
      </c>
    </row>
    <row r="131" spans="5:7">
      <c r="E131" s="58">
        <v>1</v>
      </c>
      <c r="F131" s="58" t="s">
        <v>1346</v>
      </c>
      <c r="G131" s="58" t="s">
        <v>800</v>
      </c>
    </row>
    <row r="132" spans="5:7">
      <c r="E132" s="58">
        <v>1</v>
      </c>
      <c r="F132" s="58" t="s">
        <v>1238</v>
      </c>
      <c r="G132" s="58" t="s">
        <v>791</v>
      </c>
    </row>
    <row r="133" spans="5:7">
      <c r="E133" s="58">
        <v>1</v>
      </c>
      <c r="F133" s="58" t="s">
        <v>1347</v>
      </c>
      <c r="G133" s="58" t="s">
        <v>1258</v>
      </c>
    </row>
    <row r="134" spans="5:7">
      <c r="E134" s="58">
        <v>1</v>
      </c>
      <c r="F134" s="58" t="s">
        <v>910</v>
      </c>
      <c r="G134" s="58" t="s">
        <v>791</v>
      </c>
    </row>
    <row r="135" spans="5:7">
      <c r="E135" s="58">
        <v>1</v>
      </c>
      <c r="F135" s="58" t="s">
        <v>1348</v>
      </c>
      <c r="G135" s="58" t="s">
        <v>791</v>
      </c>
    </row>
    <row r="136" spans="5:7">
      <c r="E136" s="58">
        <v>1</v>
      </c>
      <c r="F136" s="58" t="s">
        <v>952</v>
      </c>
      <c r="G136" s="58" t="s">
        <v>791</v>
      </c>
    </row>
    <row r="137" spans="5:7">
      <c r="E137" s="58">
        <v>1</v>
      </c>
      <c r="F137" s="58" t="s">
        <v>1349</v>
      </c>
      <c r="G137" s="58" t="s">
        <v>791</v>
      </c>
    </row>
    <row r="138" spans="5:7">
      <c r="E138" s="58">
        <v>1</v>
      </c>
      <c r="F138" s="58" t="s">
        <v>1350</v>
      </c>
      <c r="G138" s="58" t="s">
        <v>791</v>
      </c>
    </row>
    <row r="139" spans="5:7">
      <c r="E139" s="58">
        <v>1</v>
      </c>
      <c r="F139" s="58" t="s">
        <v>1351</v>
      </c>
      <c r="G139" s="58" t="s">
        <v>791</v>
      </c>
    </row>
    <row r="140" spans="5:7">
      <c r="E140" s="58">
        <v>1</v>
      </c>
      <c r="F140" s="58" t="s">
        <v>808</v>
      </c>
      <c r="G140" s="58" t="s">
        <v>791</v>
      </c>
    </row>
    <row r="141" spans="5:7">
      <c r="E141" s="58">
        <v>1</v>
      </c>
      <c r="F141" s="58" t="s">
        <v>1027</v>
      </c>
      <c r="G141" s="58" t="s">
        <v>791</v>
      </c>
    </row>
    <row r="142" spans="5:7">
      <c r="E142" s="58">
        <v>1</v>
      </c>
      <c r="F142" s="58" t="s">
        <v>1029</v>
      </c>
      <c r="G142" s="58" t="s">
        <v>827</v>
      </c>
    </row>
    <row r="143" spans="5:7">
      <c r="E143" s="58">
        <v>1</v>
      </c>
      <c r="F143" s="58" t="s">
        <v>1352</v>
      </c>
      <c r="G143" s="58" t="s">
        <v>791</v>
      </c>
    </row>
    <row r="144" spans="5:7">
      <c r="E144" s="58">
        <v>1</v>
      </c>
      <c r="F144" s="58" t="s">
        <v>1246</v>
      </c>
      <c r="G144" s="58" t="s">
        <v>800</v>
      </c>
    </row>
    <row r="145" spans="5:7">
      <c r="E145" s="58">
        <v>1</v>
      </c>
      <c r="F145" s="58" t="s">
        <v>1248</v>
      </c>
      <c r="G145" s="58" t="s">
        <v>800</v>
      </c>
    </row>
    <row r="146" spans="5:7">
      <c r="E146" s="58">
        <v>1</v>
      </c>
      <c r="F146" s="58" t="s">
        <v>1353</v>
      </c>
      <c r="G146" s="58" t="s">
        <v>791</v>
      </c>
    </row>
    <row r="147" spans="5:7">
      <c r="E147" s="58">
        <v>1</v>
      </c>
      <c r="F147" s="58" t="s">
        <v>1065</v>
      </c>
      <c r="G147" s="58" t="s">
        <v>791</v>
      </c>
    </row>
    <row r="148" spans="5:7">
      <c r="E148" s="58">
        <v>1</v>
      </c>
      <c r="F148" s="58" t="s">
        <v>1270</v>
      </c>
      <c r="G148" s="58" t="s">
        <v>1258</v>
      </c>
    </row>
    <row r="149" spans="5:7">
      <c r="E149" s="58">
        <v>1</v>
      </c>
      <c r="F149" s="58" t="s">
        <v>1069</v>
      </c>
      <c r="G149" s="58" t="s">
        <v>800</v>
      </c>
    </row>
    <row r="150" spans="5:7">
      <c r="E150" s="58">
        <v>1</v>
      </c>
      <c r="F150" s="58" t="s">
        <v>1070</v>
      </c>
      <c r="G150" s="58" t="s">
        <v>791</v>
      </c>
    </row>
    <row r="151" spans="5:7">
      <c r="E151" s="58">
        <v>1</v>
      </c>
      <c r="F151" s="58" t="s">
        <v>831</v>
      </c>
      <c r="G151" s="58" t="s">
        <v>1258</v>
      </c>
    </row>
    <row r="152" spans="5:7">
      <c r="E152" s="58">
        <v>1</v>
      </c>
      <c r="F152" s="58" t="s">
        <v>1072</v>
      </c>
      <c r="G152" s="58" t="s">
        <v>791</v>
      </c>
    </row>
    <row r="153" spans="5:7">
      <c r="E153" s="58">
        <v>1</v>
      </c>
      <c r="F153" s="58" t="s">
        <v>1073</v>
      </c>
      <c r="G153" s="58" t="s">
        <v>1258</v>
      </c>
    </row>
    <row r="154" spans="5:7">
      <c r="E154" s="58">
        <v>1</v>
      </c>
      <c r="F154" s="58" t="s">
        <v>1354</v>
      </c>
      <c r="G154" s="58" t="s">
        <v>791</v>
      </c>
    </row>
    <row r="155" spans="5:7">
      <c r="E155" s="58">
        <v>1</v>
      </c>
      <c r="F155" s="58" t="s">
        <v>946</v>
      </c>
      <c r="G155" s="58" t="s">
        <v>827</v>
      </c>
    </row>
    <row r="156" spans="5:7">
      <c r="E156" s="58">
        <v>1</v>
      </c>
      <c r="F156" s="58" t="s">
        <v>1236</v>
      </c>
      <c r="G156" s="58" t="s">
        <v>827</v>
      </c>
    </row>
    <row r="157" spans="5:7">
      <c r="E157" s="58">
        <v>1</v>
      </c>
      <c r="F157" s="58" t="s">
        <v>1262</v>
      </c>
      <c r="G157" s="58" t="s">
        <v>791</v>
      </c>
    </row>
    <row r="158" spans="5:7">
      <c r="E158" s="58">
        <v>1</v>
      </c>
      <c r="F158" s="58" t="s">
        <v>1132</v>
      </c>
      <c r="G158" s="58" t="s">
        <v>791</v>
      </c>
    </row>
    <row r="159" spans="5:7">
      <c r="E159" s="58">
        <v>1</v>
      </c>
      <c r="F159" s="58" t="s">
        <v>1085</v>
      </c>
      <c r="G159" s="58" t="s">
        <v>791</v>
      </c>
    </row>
    <row r="160" spans="5:7">
      <c r="E160" s="58">
        <v>1</v>
      </c>
      <c r="F160" s="58" t="s">
        <v>1355</v>
      </c>
      <c r="G160" s="58" t="s">
        <v>800</v>
      </c>
    </row>
    <row r="161" spans="5:7">
      <c r="E161" s="58">
        <v>1</v>
      </c>
      <c r="F161" s="58" t="s">
        <v>957</v>
      </c>
      <c r="G161" s="58" t="s">
        <v>827</v>
      </c>
    </row>
    <row r="162" spans="5:7">
      <c r="E162" s="58">
        <v>1</v>
      </c>
      <c r="F162" s="58" t="s">
        <v>1356</v>
      </c>
      <c r="G162" s="58" t="s">
        <v>791</v>
      </c>
    </row>
    <row r="163" spans="5:7">
      <c r="E163" s="58">
        <v>1</v>
      </c>
      <c r="F163" s="58" t="s">
        <v>1357</v>
      </c>
      <c r="G163" s="58" t="s">
        <v>791</v>
      </c>
    </row>
    <row r="164" spans="5:7">
      <c r="E164" s="58">
        <v>1</v>
      </c>
      <c r="F164" s="58" t="s">
        <v>1136</v>
      </c>
      <c r="G164" s="58" t="s">
        <v>791</v>
      </c>
    </row>
    <row r="165" spans="5:7">
      <c r="E165" s="58">
        <v>1</v>
      </c>
      <c r="F165" s="58" t="s">
        <v>1358</v>
      </c>
      <c r="G165" s="58" t="s">
        <v>800</v>
      </c>
    </row>
    <row r="166" spans="5:7">
      <c r="E166" s="58">
        <v>1</v>
      </c>
      <c r="F166" s="58" t="s">
        <v>1359</v>
      </c>
      <c r="G166" s="58" t="s">
        <v>791</v>
      </c>
    </row>
    <row r="167" spans="5:7">
      <c r="E167" s="58">
        <v>1</v>
      </c>
      <c r="F167" s="58" t="s">
        <v>1334</v>
      </c>
      <c r="G167" s="58" t="s">
        <v>791</v>
      </c>
    </row>
    <row r="168" spans="5:7">
      <c r="E168" s="58">
        <v>1</v>
      </c>
      <c r="F168" s="58" t="s">
        <v>1360</v>
      </c>
      <c r="G168" s="58" t="s">
        <v>791</v>
      </c>
    </row>
    <row r="169" spans="5:7">
      <c r="E169" s="58">
        <v>1</v>
      </c>
      <c r="F169" s="58" t="s">
        <v>974</v>
      </c>
      <c r="G169" s="58" t="s">
        <v>791</v>
      </c>
    </row>
    <row r="170" spans="5:7">
      <c r="E170" s="58">
        <v>1</v>
      </c>
      <c r="F170" s="58" t="s">
        <v>1274</v>
      </c>
      <c r="G170" s="58" t="s">
        <v>791</v>
      </c>
    </row>
    <row r="171" spans="5:7">
      <c r="E171" s="58">
        <v>1</v>
      </c>
      <c r="F171" s="58" t="s">
        <v>1091</v>
      </c>
      <c r="G171" s="58" t="s">
        <v>791</v>
      </c>
    </row>
    <row r="172" spans="5:7">
      <c r="E172" s="58">
        <v>1</v>
      </c>
      <c r="F172" s="58" t="s">
        <v>1093</v>
      </c>
      <c r="G172" s="58" t="s">
        <v>791</v>
      </c>
    </row>
    <row r="173" spans="5:7">
      <c r="E173" s="58">
        <v>1</v>
      </c>
      <c r="F173" s="58" t="s">
        <v>1095</v>
      </c>
      <c r="G173" s="58" t="s">
        <v>791</v>
      </c>
    </row>
    <row r="174" spans="5:7">
      <c r="E174" s="58">
        <v>1</v>
      </c>
      <c r="F174" s="58" t="s">
        <v>1243</v>
      </c>
      <c r="G174" s="58" t="s">
        <v>791</v>
      </c>
    </row>
    <row r="175" spans="5:7">
      <c r="E175" s="58">
        <v>1</v>
      </c>
      <c r="F175" s="58" t="s">
        <v>1361</v>
      </c>
      <c r="G175" s="58" t="s">
        <v>791</v>
      </c>
    </row>
    <row r="176" spans="5:7">
      <c r="E176" s="58">
        <v>1</v>
      </c>
      <c r="F176" s="58" t="s">
        <v>1362</v>
      </c>
      <c r="G176" s="58" t="s">
        <v>791</v>
      </c>
    </row>
    <row r="177" spans="5:7">
      <c r="E177" s="58">
        <v>1</v>
      </c>
      <c r="F177" s="58" t="s">
        <v>1363</v>
      </c>
      <c r="G177" s="58" t="s">
        <v>791</v>
      </c>
    </row>
    <row r="178" spans="5:7">
      <c r="E178" s="58">
        <v>1</v>
      </c>
      <c r="F178" s="58" t="s">
        <v>1364</v>
      </c>
      <c r="G178" s="58" t="s">
        <v>800</v>
      </c>
    </row>
    <row r="179" spans="5:7">
      <c r="E179" s="58">
        <v>1</v>
      </c>
      <c r="F179" s="58" t="s">
        <v>1106</v>
      </c>
      <c r="G179" s="58" t="s">
        <v>791</v>
      </c>
    </row>
    <row r="180" spans="5:7">
      <c r="E180" s="58">
        <v>1</v>
      </c>
      <c r="F180" s="58" t="s">
        <v>1365</v>
      </c>
      <c r="G180" s="58" t="s">
        <v>800</v>
      </c>
    </row>
    <row r="181" spans="5:7">
      <c r="E181" s="58">
        <v>1</v>
      </c>
      <c r="F181" s="58" t="s">
        <v>1366</v>
      </c>
      <c r="G181" s="58" t="s">
        <v>1258</v>
      </c>
    </row>
    <row r="182" spans="5:7">
      <c r="E182" s="58">
        <v>1</v>
      </c>
      <c r="F182" s="58" t="s">
        <v>1337</v>
      </c>
      <c r="G182" s="58" t="s">
        <v>800</v>
      </c>
    </row>
    <row r="183" spans="5:7">
      <c r="E183" s="58">
        <v>1</v>
      </c>
      <c r="F183" s="58" t="s">
        <v>1287</v>
      </c>
      <c r="G183" s="58" t="s">
        <v>791</v>
      </c>
    </row>
    <row r="184" spans="5:7">
      <c r="E184" s="58">
        <v>1</v>
      </c>
      <c r="F184" s="58" t="s">
        <v>1339</v>
      </c>
      <c r="G184" s="58" t="s">
        <v>791</v>
      </c>
    </row>
    <row r="185" spans="5:7">
      <c r="E185" s="58">
        <v>1</v>
      </c>
      <c r="F185" s="58" t="s">
        <v>1341</v>
      </c>
      <c r="G185" s="58" t="s">
        <v>827</v>
      </c>
    </row>
    <row r="186" spans="5:7">
      <c r="E186" s="58">
        <v>1</v>
      </c>
      <c r="F186" s="58" t="s">
        <v>1219</v>
      </c>
      <c r="G186" s="58" t="s">
        <v>791</v>
      </c>
    </row>
    <row r="187" spans="5:7">
      <c r="E187" s="58">
        <v>1</v>
      </c>
      <c r="F187" s="58" t="s">
        <v>1367</v>
      </c>
      <c r="G187" s="58" t="s">
        <v>791</v>
      </c>
    </row>
    <row r="188" spans="5:7">
      <c r="E188" s="58">
        <v>1</v>
      </c>
      <c r="F188" s="58" t="s">
        <v>1014</v>
      </c>
      <c r="G188" s="58" t="s">
        <v>791</v>
      </c>
    </row>
    <row r="189" spans="5:7">
      <c r="E189" s="58">
        <v>1</v>
      </c>
      <c r="F189" s="58" t="s">
        <v>1368</v>
      </c>
      <c r="G189" s="58" t="s">
        <v>791</v>
      </c>
    </row>
    <row r="190" spans="5:7">
      <c r="E190" s="58">
        <v>1</v>
      </c>
      <c r="F190" s="58" t="s">
        <v>1369</v>
      </c>
      <c r="G190" s="58" t="s">
        <v>800</v>
      </c>
    </row>
  </sheetData>
  <phoneticPr fontId="1" type="noConversion"/>
  <conditionalFormatting sqref="B2:C27">
    <cfRule type="colorScale" priority="30">
      <colorScale>
        <cfvo type="min"/>
        <cfvo type="max"/>
        <color rgb="FFFCFCFF"/>
        <color rgb="FFF8696B"/>
      </colorScale>
    </cfRule>
  </conditionalFormatting>
  <conditionalFormatting sqref="B28:C51">
    <cfRule type="colorScale" priority="29">
      <colorScale>
        <cfvo type="min"/>
        <cfvo type="max"/>
        <color rgb="FFFCFCFF"/>
        <color rgb="FFF8696B"/>
      </colorScale>
    </cfRule>
  </conditionalFormatting>
  <conditionalFormatting sqref="B52:C69">
    <cfRule type="colorScale" priority="28">
      <colorScale>
        <cfvo type="min"/>
        <cfvo type="max"/>
        <color rgb="FFFCFCFF"/>
        <color rgb="FFF8696B"/>
      </colorScale>
    </cfRule>
  </conditionalFormatting>
  <conditionalFormatting sqref="B70:C70">
    <cfRule type="colorScale" priority="27">
      <colorScale>
        <cfvo type="min"/>
        <cfvo type="max"/>
        <color rgb="FFFCFCFF"/>
        <color rgb="FFF8696B"/>
      </colorScale>
    </cfRule>
  </conditionalFormatting>
  <conditionalFormatting sqref="B71:B90">
    <cfRule type="colorScale" priority="26">
      <colorScale>
        <cfvo type="min"/>
        <cfvo type="max"/>
        <color rgb="FFFCFCFF"/>
        <color rgb="FFF8696B"/>
      </colorScale>
    </cfRule>
  </conditionalFormatting>
  <conditionalFormatting sqref="B91:B99">
    <cfRule type="colorScale" priority="25">
      <colorScale>
        <cfvo type="min"/>
        <cfvo type="max"/>
        <color rgb="FFFCFCFF"/>
        <color rgb="FFF8696B"/>
      </colorScale>
    </cfRule>
  </conditionalFormatting>
  <conditionalFormatting sqref="B100:B118">
    <cfRule type="colorScale" priority="24">
      <colorScale>
        <cfvo type="min"/>
        <cfvo type="max"/>
        <color rgb="FFFCFCFF"/>
        <color rgb="FFF8696B"/>
      </colorScale>
    </cfRule>
  </conditionalFormatting>
  <conditionalFormatting sqref="B119:B122">
    <cfRule type="colorScale" priority="23">
      <colorScale>
        <cfvo type="min"/>
        <cfvo type="max"/>
        <color rgb="FFFCFCFF"/>
        <color rgb="FFF8696B"/>
      </colorScale>
    </cfRule>
  </conditionalFormatting>
  <conditionalFormatting sqref="B123">
    <cfRule type="colorScale" priority="22">
      <colorScale>
        <cfvo type="min"/>
        <cfvo type="max"/>
        <color rgb="FFFCFCFF"/>
        <color rgb="FFF8696B"/>
      </colorScale>
    </cfRule>
  </conditionalFormatting>
  <conditionalFormatting sqref="F2:G17">
    <cfRule type="colorScale" priority="21">
      <colorScale>
        <cfvo type="min"/>
        <cfvo type="max"/>
        <color rgb="FFFCFCFF"/>
        <color rgb="FFF8696B"/>
      </colorScale>
    </cfRule>
  </conditionalFormatting>
  <conditionalFormatting sqref="F18:G34">
    <cfRule type="colorScale" priority="20">
      <colorScale>
        <cfvo type="min"/>
        <cfvo type="max"/>
        <color rgb="FFFCFCFF"/>
        <color rgb="FFF8696B"/>
      </colorScale>
    </cfRule>
  </conditionalFormatting>
  <conditionalFormatting sqref="F35:G63">
    <cfRule type="colorScale" priority="19">
      <colorScale>
        <cfvo type="min"/>
        <cfvo type="max"/>
        <color rgb="FFFCFCFF"/>
        <color rgb="FFF8696B"/>
      </colorScale>
    </cfRule>
  </conditionalFormatting>
  <conditionalFormatting sqref="F64:G159">
    <cfRule type="colorScale" priority="18">
      <colorScale>
        <cfvo type="min"/>
        <cfvo type="max"/>
        <color rgb="FFFCFCFF"/>
        <color rgb="FFF8696B"/>
      </colorScale>
    </cfRule>
  </conditionalFormatting>
  <conditionalFormatting sqref="F160:F163">
    <cfRule type="colorScale" priority="17">
      <colorScale>
        <cfvo type="min"/>
        <cfvo type="max"/>
        <color rgb="FFFCFCFF"/>
        <color rgb="FFF8696B"/>
      </colorScale>
    </cfRule>
  </conditionalFormatting>
  <conditionalFormatting sqref="F164:F169">
    <cfRule type="colorScale" priority="16">
      <colorScale>
        <cfvo type="min"/>
        <cfvo type="max"/>
        <color rgb="FFFCFCFF"/>
        <color rgb="FFF8696B"/>
      </colorScale>
    </cfRule>
  </conditionalFormatting>
  <conditionalFormatting sqref="F170:F186">
    <cfRule type="colorScale" priority="15">
      <colorScale>
        <cfvo type="min"/>
        <cfvo type="max"/>
        <color rgb="FFFCFCFF"/>
        <color rgb="FFF8696B"/>
      </colorScale>
    </cfRule>
  </conditionalFormatting>
  <conditionalFormatting sqref="F188:F190">
    <cfRule type="colorScale" priority="14">
      <colorScale>
        <cfvo type="min"/>
        <cfvo type="max"/>
        <color rgb="FFFCFCFF"/>
        <color rgb="FFF8696B"/>
      </colorScale>
    </cfRule>
  </conditionalFormatting>
  <conditionalFormatting sqref="J2:K8">
    <cfRule type="colorScale" priority="13">
      <colorScale>
        <cfvo type="min"/>
        <cfvo type="max"/>
        <color rgb="FFFCFCFF"/>
        <color rgb="FFF8696B"/>
      </colorScale>
    </cfRule>
  </conditionalFormatting>
  <conditionalFormatting sqref="J9:K11">
    <cfRule type="colorScale" priority="12">
      <colorScale>
        <cfvo type="min"/>
        <cfvo type="max"/>
        <color rgb="FFFCFCFF"/>
        <color rgb="FFF8696B"/>
      </colorScale>
    </cfRule>
  </conditionalFormatting>
  <conditionalFormatting sqref="J12:K20">
    <cfRule type="colorScale" priority="11">
      <colorScale>
        <cfvo type="min"/>
        <cfvo type="max"/>
        <color rgb="FFFCFCFF"/>
        <color rgb="FFF8696B"/>
      </colorScale>
    </cfRule>
  </conditionalFormatting>
  <conditionalFormatting sqref="J21:K34">
    <cfRule type="colorScale" priority="10">
      <colorScale>
        <cfvo type="min"/>
        <cfvo type="max"/>
        <color rgb="FFFCFCFF"/>
        <color rgb="FFF8696B"/>
      </colorScale>
    </cfRule>
  </conditionalFormatting>
  <conditionalFormatting sqref="J35:J36">
    <cfRule type="colorScale" priority="9">
      <colorScale>
        <cfvo type="min"/>
        <cfvo type="max"/>
        <color rgb="FFFCFCFF"/>
        <color rgb="FFF8696B"/>
      </colorScale>
    </cfRule>
  </conditionalFormatting>
  <conditionalFormatting sqref="N2:O35">
    <cfRule type="colorScale" priority="8">
      <colorScale>
        <cfvo type="min"/>
        <cfvo type="max"/>
        <color rgb="FFFCFCFF"/>
        <color rgb="FFF8696B"/>
      </colorScale>
    </cfRule>
  </conditionalFormatting>
  <conditionalFormatting sqref="N36:O44">
    <cfRule type="colorScale" priority="7">
      <colorScale>
        <cfvo type="min"/>
        <cfvo type="max"/>
        <color rgb="FFFCFCFF"/>
        <color rgb="FFF8696B"/>
      </colorScale>
    </cfRule>
  </conditionalFormatting>
  <conditionalFormatting sqref="N45:O55">
    <cfRule type="colorScale" priority="6">
      <colorScale>
        <cfvo type="min"/>
        <cfvo type="max"/>
        <color rgb="FFFCFCFF"/>
        <color rgb="FFF8696B"/>
      </colorScale>
    </cfRule>
  </conditionalFormatting>
  <conditionalFormatting sqref="N56:O59">
    <cfRule type="colorScale" priority="5">
      <colorScale>
        <cfvo type="min"/>
        <cfvo type="max"/>
        <color rgb="FFFCFCFF"/>
        <color rgb="FFF8696B"/>
      </colorScale>
    </cfRule>
  </conditionalFormatting>
  <conditionalFormatting sqref="N60:N64">
    <cfRule type="colorScale" priority="4">
      <colorScale>
        <cfvo type="min"/>
        <cfvo type="max"/>
        <color rgb="FFFCFCFF"/>
        <color rgb="FFF8696B"/>
      </colorScale>
    </cfRule>
  </conditionalFormatting>
  <conditionalFormatting sqref="N65">
    <cfRule type="colorScale" priority="3">
      <colorScale>
        <cfvo type="min"/>
        <cfvo type="max"/>
        <color rgb="FFFCFCFF"/>
        <color rgb="FFF8696B"/>
      </colorScale>
    </cfRule>
  </conditionalFormatting>
  <conditionalFormatting sqref="B1:C1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G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AA16E-BC71-8B40-B042-6D61C0BD8C59}">
  <dimension ref="A1:O440"/>
  <sheetViews>
    <sheetView topLeftCell="H1" workbookViewId="0">
      <selection activeCell="Q16" sqref="Q16"/>
    </sheetView>
  </sheetViews>
  <sheetFormatPr baseColWidth="10" defaultRowHeight="16"/>
  <cols>
    <col min="3" max="3" width="42.33203125" customWidth="1"/>
    <col min="7" max="7" width="50" customWidth="1"/>
    <col min="11" max="11" width="40.83203125" customWidth="1"/>
    <col min="15" max="15" width="47.83203125" customWidth="1"/>
  </cols>
  <sheetData>
    <row r="1" spans="1:15" ht="18">
      <c r="A1" s="55" t="s">
        <v>646</v>
      </c>
      <c r="B1" s="55" t="s">
        <v>1378</v>
      </c>
      <c r="C1" s="55" t="s">
        <v>647</v>
      </c>
      <c r="D1" s="10"/>
      <c r="E1" s="57" t="s">
        <v>646</v>
      </c>
      <c r="F1" s="57" t="s">
        <v>1379</v>
      </c>
      <c r="G1" s="57" t="s">
        <v>648</v>
      </c>
      <c r="H1" s="10"/>
      <c r="I1" s="59" t="s">
        <v>646</v>
      </c>
      <c r="J1" s="59" t="s">
        <v>1380</v>
      </c>
      <c r="K1" s="59" t="s">
        <v>649</v>
      </c>
      <c r="L1" s="10"/>
      <c r="M1" s="62" t="s">
        <v>650</v>
      </c>
      <c r="N1" s="62" t="s">
        <v>1381</v>
      </c>
      <c r="O1" s="62" t="s">
        <v>651</v>
      </c>
    </row>
    <row r="2" spans="1:15">
      <c r="A2" s="58">
        <v>4</v>
      </c>
      <c r="B2" s="58" t="s">
        <v>14</v>
      </c>
      <c r="C2" s="58" t="s">
        <v>652</v>
      </c>
      <c r="E2" s="58">
        <v>4</v>
      </c>
      <c r="F2" s="58" t="s">
        <v>653</v>
      </c>
      <c r="G2" s="58" t="s">
        <v>654</v>
      </c>
      <c r="I2" s="58">
        <v>3</v>
      </c>
      <c r="J2" s="58" t="s">
        <v>219</v>
      </c>
      <c r="K2" s="58" t="s">
        <v>655</v>
      </c>
      <c r="M2" s="58">
        <v>4</v>
      </c>
      <c r="N2" s="58" t="s">
        <v>656</v>
      </c>
      <c r="O2" s="58" t="s">
        <v>657</v>
      </c>
    </row>
    <row r="3" spans="1:15">
      <c r="A3" s="58">
        <v>4</v>
      </c>
      <c r="B3" s="58" t="s">
        <v>15</v>
      </c>
      <c r="C3" s="58" t="s">
        <v>652</v>
      </c>
      <c r="E3" s="58">
        <v>4</v>
      </c>
      <c r="F3" s="58" t="s">
        <v>658</v>
      </c>
      <c r="G3" s="58" t="s">
        <v>659</v>
      </c>
      <c r="I3" s="58">
        <v>3</v>
      </c>
      <c r="J3" s="58" t="s">
        <v>660</v>
      </c>
      <c r="K3" s="58" t="s">
        <v>661</v>
      </c>
      <c r="M3" s="58">
        <v>4</v>
      </c>
      <c r="N3" s="58" t="s">
        <v>662</v>
      </c>
      <c r="O3" s="58" t="s">
        <v>663</v>
      </c>
    </row>
    <row r="4" spans="1:15">
      <c r="A4" s="58">
        <v>4</v>
      </c>
      <c r="B4" s="58" t="s">
        <v>23</v>
      </c>
      <c r="C4" s="58" t="s">
        <v>652</v>
      </c>
      <c r="E4" s="58">
        <v>4</v>
      </c>
      <c r="F4" s="58" t="s">
        <v>208</v>
      </c>
      <c r="G4" s="58" t="s">
        <v>659</v>
      </c>
      <c r="I4" s="58">
        <v>2</v>
      </c>
      <c r="J4" s="58" t="s">
        <v>491</v>
      </c>
      <c r="K4" s="58" t="s">
        <v>664</v>
      </c>
      <c r="M4" s="58">
        <v>4</v>
      </c>
      <c r="N4" s="58" t="s">
        <v>665</v>
      </c>
      <c r="O4" s="58" t="s">
        <v>666</v>
      </c>
    </row>
    <row r="5" spans="1:15">
      <c r="A5" s="58">
        <v>4</v>
      </c>
      <c r="B5" s="58" t="s">
        <v>667</v>
      </c>
      <c r="C5" s="58" t="s">
        <v>652</v>
      </c>
      <c r="E5" s="58">
        <v>3</v>
      </c>
      <c r="F5" s="58" t="s">
        <v>668</v>
      </c>
      <c r="G5" s="58" t="s">
        <v>669</v>
      </c>
      <c r="I5" s="58">
        <v>2</v>
      </c>
      <c r="J5" s="58" t="s">
        <v>670</v>
      </c>
      <c r="K5" s="58" t="s">
        <v>671</v>
      </c>
      <c r="M5" s="58">
        <v>4</v>
      </c>
      <c r="N5" s="58" t="s">
        <v>672</v>
      </c>
      <c r="O5" s="58" t="s">
        <v>673</v>
      </c>
    </row>
    <row r="6" spans="1:15">
      <c r="A6" s="58">
        <v>4</v>
      </c>
      <c r="B6" s="58" t="s">
        <v>33</v>
      </c>
      <c r="C6" s="58" t="s">
        <v>652</v>
      </c>
      <c r="E6" s="58">
        <v>3</v>
      </c>
      <c r="F6" s="58" t="s">
        <v>190</v>
      </c>
      <c r="G6" s="58" t="s">
        <v>674</v>
      </c>
      <c r="I6" s="58">
        <v>2</v>
      </c>
      <c r="J6" s="58" t="s">
        <v>221</v>
      </c>
      <c r="K6" s="58" t="s">
        <v>675</v>
      </c>
      <c r="M6" s="58">
        <v>4</v>
      </c>
      <c r="N6" s="58" t="s">
        <v>676</v>
      </c>
      <c r="O6" s="58" t="s">
        <v>677</v>
      </c>
    </row>
    <row r="7" spans="1:15">
      <c r="A7" s="58">
        <v>4</v>
      </c>
      <c r="B7" s="58" t="s">
        <v>34</v>
      </c>
      <c r="C7" s="58" t="s">
        <v>652</v>
      </c>
      <c r="E7" s="58">
        <v>3</v>
      </c>
      <c r="F7" s="58" t="s">
        <v>678</v>
      </c>
      <c r="G7" s="58" t="s">
        <v>669</v>
      </c>
      <c r="I7" s="58">
        <v>2</v>
      </c>
      <c r="J7" s="58" t="s">
        <v>679</v>
      </c>
      <c r="K7" s="58" t="s">
        <v>680</v>
      </c>
      <c r="M7" s="58">
        <v>4</v>
      </c>
      <c r="N7" s="58" t="s">
        <v>254</v>
      </c>
      <c r="O7" s="58" t="s">
        <v>681</v>
      </c>
    </row>
    <row r="8" spans="1:15">
      <c r="A8" s="58">
        <v>4</v>
      </c>
      <c r="B8" s="58" t="s">
        <v>40</v>
      </c>
      <c r="C8" s="58" t="s">
        <v>652</v>
      </c>
      <c r="E8" s="58">
        <v>3</v>
      </c>
      <c r="F8" s="58" t="s">
        <v>193</v>
      </c>
      <c r="G8" s="58" t="s">
        <v>682</v>
      </c>
      <c r="I8" s="58">
        <v>2</v>
      </c>
      <c r="J8" s="58" t="s">
        <v>226</v>
      </c>
      <c r="K8" s="58" t="s">
        <v>675</v>
      </c>
      <c r="M8" s="58">
        <v>4</v>
      </c>
      <c r="N8" s="58" t="s">
        <v>257</v>
      </c>
      <c r="O8" s="58" t="s">
        <v>683</v>
      </c>
    </row>
    <row r="9" spans="1:15">
      <c r="A9" s="58">
        <v>4</v>
      </c>
      <c r="B9" s="58" t="s">
        <v>684</v>
      </c>
      <c r="C9" s="58" t="s">
        <v>652</v>
      </c>
      <c r="E9" s="58">
        <v>3</v>
      </c>
      <c r="F9" s="58" t="s">
        <v>194</v>
      </c>
      <c r="G9" s="58" t="s">
        <v>669</v>
      </c>
      <c r="I9" s="58">
        <v>2</v>
      </c>
      <c r="J9" s="58" t="s">
        <v>227</v>
      </c>
      <c r="K9" s="58" t="s">
        <v>685</v>
      </c>
      <c r="M9" s="58">
        <v>4</v>
      </c>
      <c r="N9" s="58" t="s">
        <v>258</v>
      </c>
      <c r="O9" s="58" t="s">
        <v>686</v>
      </c>
    </row>
    <row r="10" spans="1:15">
      <c r="A10" s="58">
        <v>4</v>
      </c>
      <c r="B10" s="58" t="s">
        <v>64</v>
      </c>
      <c r="C10" s="58" t="s">
        <v>652</v>
      </c>
      <c r="E10" s="58">
        <v>3</v>
      </c>
      <c r="F10" s="58" t="s">
        <v>687</v>
      </c>
      <c r="G10" s="58" t="s">
        <v>669</v>
      </c>
      <c r="I10" s="58">
        <v>2</v>
      </c>
      <c r="J10" s="58" t="s">
        <v>228</v>
      </c>
      <c r="K10" s="58" t="s">
        <v>675</v>
      </c>
      <c r="M10" s="58">
        <v>4</v>
      </c>
      <c r="N10" s="58" t="s">
        <v>688</v>
      </c>
      <c r="O10" s="58" t="s">
        <v>689</v>
      </c>
    </row>
    <row r="11" spans="1:15">
      <c r="A11" s="58">
        <v>4</v>
      </c>
      <c r="B11" s="58" t="s">
        <v>69</v>
      </c>
      <c r="C11" s="58" t="s">
        <v>652</v>
      </c>
      <c r="E11" s="58">
        <v>3</v>
      </c>
      <c r="F11" s="58" t="s">
        <v>366</v>
      </c>
      <c r="G11" s="58" t="s">
        <v>690</v>
      </c>
      <c r="I11" s="58">
        <v>2</v>
      </c>
      <c r="J11" s="58" t="s">
        <v>691</v>
      </c>
      <c r="K11" s="58" t="s">
        <v>675</v>
      </c>
      <c r="M11" s="58">
        <v>4</v>
      </c>
      <c r="N11" s="58" t="s">
        <v>262</v>
      </c>
      <c r="O11" s="58" t="s">
        <v>692</v>
      </c>
    </row>
    <row r="12" spans="1:15">
      <c r="A12" s="58">
        <v>4</v>
      </c>
      <c r="B12" s="58" t="s">
        <v>74</v>
      </c>
      <c r="C12" s="58" t="s">
        <v>652</v>
      </c>
      <c r="E12" s="58">
        <v>3</v>
      </c>
      <c r="F12" s="58" t="s">
        <v>693</v>
      </c>
      <c r="G12" s="58" t="s">
        <v>682</v>
      </c>
      <c r="I12" s="58">
        <v>2</v>
      </c>
      <c r="J12" s="58" t="s">
        <v>156</v>
      </c>
      <c r="K12" s="58" t="s">
        <v>671</v>
      </c>
      <c r="M12" s="58">
        <v>4</v>
      </c>
      <c r="N12" s="58" t="s">
        <v>272</v>
      </c>
      <c r="O12" s="58" t="s">
        <v>694</v>
      </c>
    </row>
    <row r="13" spans="1:15">
      <c r="A13" s="58">
        <v>4</v>
      </c>
      <c r="B13" s="58" t="s">
        <v>78</v>
      </c>
      <c r="C13" s="58" t="s">
        <v>652</v>
      </c>
      <c r="E13" s="58">
        <v>3</v>
      </c>
      <c r="F13" s="58" t="s">
        <v>695</v>
      </c>
      <c r="G13" s="58" t="s">
        <v>696</v>
      </c>
      <c r="I13" s="58">
        <v>2</v>
      </c>
      <c r="J13" s="58" t="s">
        <v>241</v>
      </c>
      <c r="K13" s="58" t="s">
        <v>675</v>
      </c>
      <c r="M13" s="58">
        <v>3</v>
      </c>
      <c r="N13" s="58" t="s">
        <v>249</v>
      </c>
      <c r="O13" s="58" t="s">
        <v>697</v>
      </c>
    </row>
    <row r="14" spans="1:15">
      <c r="A14" s="58">
        <v>4</v>
      </c>
      <c r="B14" s="58" t="s">
        <v>79</v>
      </c>
      <c r="C14" s="58" t="s">
        <v>652</v>
      </c>
      <c r="E14" s="58">
        <v>3</v>
      </c>
      <c r="F14" s="58" t="s">
        <v>698</v>
      </c>
      <c r="G14" s="58" t="s">
        <v>682</v>
      </c>
      <c r="I14" s="58">
        <v>2</v>
      </c>
      <c r="J14" s="58" t="s">
        <v>238</v>
      </c>
      <c r="K14" s="58" t="s">
        <v>675</v>
      </c>
      <c r="M14" s="58">
        <v>3</v>
      </c>
      <c r="N14" s="58" t="s">
        <v>389</v>
      </c>
      <c r="O14" s="58" t="s">
        <v>699</v>
      </c>
    </row>
    <row r="15" spans="1:15">
      <c r="A15" s="58">
        <v>4</v>
      </c>
      <c r="B15" s="58" t="s">
        <v>80</v>
      </c>
      <c r="C15" s="58" t="s">
        <v>652</v>
      </c>
      <c r="E15" s="58">
        <v>3</v>
      </c>
      <c r="F15" s="58" t="s">
        <v>203</v>
      </c>
      <c r="G15" s="58" t="s">
        <v>669</v>
      </c>
      <c r="I15" s="58">
        <v>1</v>
      </c>
      <c r="J15" s="58" t="s">
        <v>700</v>
      </c>
      <c r="K15" s="58" t="s">
        <v>701</v>
      </c>
      <c r="M15" s="58">
        <v>3</v>
      </c>
      <c r="N15" s="58" t="s">
        <v>702</v>
      </c>
      <c r="O15" s="58" t="s">
        <v>703</v>
      </c>
    </row>
    <row r="16" spans="1:15">
      <c r="A16" s="58">
        <v>4</v>
      </c>
      <c r="B16" s="58" t="s">
        <v>81</v>
      </c>
      <c r="C16" s="58" t="s">
        <v>652</v>
      </c>
      <c r="E16" s="58">
        <v>3</v>
      </c>
      <c r="F16" s="58" t="s">
        <v>204</v>
      </c>
      <c r="G16" s="58" t="s">
        <v>682</v>
      </c>
      <c r="I16" s="58">
        <v>1</v>
      </c>
      <c r="J16" s="58" t="s">
        <v>704</v>
      </c>
      <c r="K16" s="58" t="s">
        <v>701</v>
      </c>
      <c r="M16" s="58">
        <v>3</v>
      </c>
      <c r="N16" s="58" t="s">
        <v>705</v>
      </c>
      <c r="O16" s="58" t="s">
        <v>697</v>
      </c>
    </row>
    <row r="17" spans="1:15">
      <c r="A17" s="58">
        <v>4</v>
      </c>
      <c r="B17" s="58" t="s">
        <v>83</v>
      </c>
      <c r="C17" s="58" t="s">
        <v>652</v>
      </c>
      <c r="E17" s="58">
        <v>3</v>
      </c>
      <c r="F17" s="58" t="s">
        <v>207</v>
      </c>
      <c r="G17" s="58" t="s">
        <v>682</v>
      </c>
      <c r="I17" s="58">
        <v>1</v>
      </c>
      <c r="J17" s="58" t="s">
        <v>706</v>
      </c>
      <c r="K17" s="58" t="s">
        <v>707</v>
      </c>
      <c r="M17" s="58">
        <v>3</v>
      </c>
      <c r="N17" s="58" t="s">
        <v>708</v>
      </c>
      <c r="O17" s="58" t="s">
        <v>697</v>
      </c>
    </row>
    <row r="18" spans="1:15">
      <c r="A18" s="58">
        <v>4</v>
      </c>
      <c r="B18" s="58" t="s">
        <v>89</v>
      </c>
      <c r="C18" s="58" t="s">
        <v>652</v>
      </c>
      <c r="E18" s="58">
        <v>2</v>
      </c>
      <c r="F18" s="58" t="s">
        <v>709</v>
      </c>
      <c r="G18" s="58" t="s">
        <v>710</v>
      </c>
      <c r="I18" s="58">
        <v>1</v>
      </c>
      <c r="J18" s="58" t="s">
        <v>217</v>
      </c>
      <c r="K18" s="58" t="s">
        <v>711</v>
      </c>
      <c r="M18" s="58">
        <v>3</v>
      </c>
      <c r="N18" s="58" t="s">
        <v>255</v>
      </c>
      <c r="O18" s="58" t="s">
        <v>697</v>
      </c>
    </row>
    <row r="19" spans="1:15">
      <c r="A19" s="58">
        <v>4</v>
      </c>
      <c r="B19" s="58" t="s">
        <v>105</v>
      </c>
      <c r="C19" s="58" t="s">
        <v>652</v>
      </c>
      <c r="E19" s="58">
        <v>2</v>
      </c>
      <c r="F19" s="58" t="s">
        <v>712</v>
      </c>
      <c r="G19" s="58" t="s">
        <v>713</v>
      </c>
      <c r="I19" s="58">
        <v>1</v>
      </c>
      <c r="J19" s="58" t="s">
        <v>714</v>
      </c>
      <c r="K19" s="58" t="s">
        <v>701</v>
      </c>
      <c r="M19" s="58">
        <v>3</v>
      </c>
      <c r="N19" s="58" t="s">
        <v>256</v>
      </c>
      <c r="O19" s="58" t="s">
        <v>697</v>
      </c>
    </row>
    <row r="20" spans="1:15">
      <c r="A20" s="58">
        <v>4</v>
      </c>
      <c r="B20" s="58" t="s">
        <v>106</v>
      </c>
      <c r="C20" s="58" t="s">
        <v>652</v>
      </c>
      <c r="E20" s="58">
        <v>2</v>
      </c>
      <c r="F20" s="58" t="s">
        <v>181</v>
      </c>
      <c r="G20" s="58" t="s">
        <v>715</v>
      </c>
      <c r="I20" s="58">
        <v>1</v>
      </c>
      <c r="J20" s="58" t="s">
        <v>716</v>
      </c>
      <c r="K20" s="58" t="s">
        <v>701</v>
      </c>
      <c r="M20" s="58">
        <v>3</v>
      </c>
      <c r="N20" s="58" t="s">
        <v>394</v>
      </c>
      <c r="O20" s="58" t="s">
        <v>699</v>
      </c>
    </row>
    <row r="21" spans="1:15">
      <c r="A21" s="58">
        <v>4</v>
      </c>
      <c r="B21" s="58" t="s">
        <v>116</v>
      </c>
      <c r="C21" s="58" t="s">
        <v>652</v>
      </c>
      <c r="E21" s="58">
        <v>2</v>
      </c>
      <c r="F21" s="58" t="s">
        <v>348</v>
      </c>
      <c r="G21" s="58" t="s">
        <v>710</v>
      </c>
      <c r="I21" s="58">
        <v>1</v>
      </c>
      <c r="J21" s="58" t="s">
        <v>490</v>
      </c>
      <c r="K21" s="58" t="s">
        <v>707</v>
      </c>
      <c r="M21" s="58">
        <v>3</v>
      </c>
      <c r="N21" s="58" t="s">
        <v>717</v>
      </c>
      <c r="O21" s="58" t="s">
        <v>697</v>
      </c>
    </row>
    <row r="22" spans="1:15">
      <c r="A22" s="58">
        <v>4</v>
      </c>
      <c r="B22" s="58" t="s">
        <v>126</v>
      </c>
      <c r="C22" s="58" t="s">
        <v>652</v>
      </c>
      <c r="E22" s="58">
        <v>2</v>
      </c>
      <c r="F22" s="58" t="s">
        <v>469</v>
      </c>
      <c r="G22" s="58" t="s">
        <v>713</v>
      </c>
      <c r="I22" s="58">
        <v>1</v>
      </c>
      <c r="J22" s="58" t="s">
        <v>718</v>
      </c>
      <c r="K22" s="58" t="s">
        <v>701</v>
      </c>
      <c r="M22" s="58">
        <v>3</v>
      </c>
      <c r="N22" s="58" t="s">
        <v>263</v>
      </c>
      <c r="O22" s="58" t="s">
        <v>697</v>
      </c>
    </row>
    <row r="23" spans="1:15">
      <c r="A23" s="58">
        <v>4</v>
      </c>
      <c r="B23" s="58" t="s">
        <v>138</v>
      </c>
      <c r="C23" s="58" t="s">
        <v>652</v>
      </c>
      <c r="E23" s="58">
        <v>2</v>
      </c>
      <c r="F23" s="58" t="s">
        <v>719</v>
      </c>
      <c r="G23" s="58" t="s">
        <v>713</v>
      </c>
      <c r="I23" s="58">
        <v>1</v>
      </c>
      <c r="J23" s="58" t="s">
        <v>626</v>
      </c>
      <c r="K23" s="58" t="s">
        <v>701</v>
      </c>
      <c r="M23" s="58">
        <v>3</v>
      </c>
      <c r="N23" s="58" t="s">
        <v>282</v>
      </c>
      <c r="O23" s="58" t="s">
        <v>697</v>
      </c>
    </row>
    <row r="24" spans="1:15">
      <c r="A24" s="58">
        <v>4</v>
      </c>
      <c r="B24" s="58" t="s">
        <v>139</v>
      </c>
      <c r="C24" s="58" t="s">
        <v>652</v>
      </c>
      <c r="E24" s="58">
        <v>2</v>
      </c>
      <c r="F24" s="58" t="s">
        <v>183</v>
      </c>
      <c r="G24" s="58" t="s">
        <v>715</v>
      </c>
      <c r="I24" s="58">
        <v>1</v>
      </c>
      <c r="J24" s="58" t="s">
        <v>720</v>
      </c>
      <c r="K24" s="58" t="s">
        <v>721</v>
      </c>
      <c r="M24" s="58">
        <v>3</v>
      </c>
      <c r="N24" s="58" t="s">
        <v>267</v>
      </c>
      <c r="O24" s="58" t="s">
        <v>697</v>
      </c>
    </row>
    <row r="25" spans="1:15">
      <c r="A25" s="58">
        <v>4</v>
      </c>
      <c r="B25" s="58" t="s">
        <v>151</v>
      </c>
      <c r="C25" s="58" t="s">
        <v>652</v>
      </c>
      <c r="E25" s="58">
        <v>2</v>
      </c>
      <c r="F25" s="58" t="s">
        <v>722</v>
      </c>
      <c r="G25" s="58" t="s">
        <v>713</v>
      </c>
      <c r="I25" s="58">
        <v>1</v>
      </c>
      <c r="J25" s="58" t="s">
        <v>218</v>
      </c>
      <c r="K25" s="58" t="s">
        <v>711</v>
      </c>
      <c r="M25" s="58">
        <v>3</v>
      </c>
      <c r="N25" s="58" t="s">
        <v>268</v>
      </c>
      <c r="O25" s="58" t="s">
        <v>703</v>
      </c>
    </row>
    <row r="26" spans="1:15">
      <c r="A26" s="58">
        <v>4</v>
      </c>
      <c r="B26" s="58" t="s">
        <v>723</v>
      </c>
      <c r="C26" s="58" t="s">
        <v>652</v>
      </c>
      <c r="E26" s="58">
        <v>2</v>
      </c>
      <c r="F26" s="58" t="s">
        <v>724</v>
      </c>
      <c r="G26" s="58" t="s">
        <v>725</v>
      </c>
      <c r="I26" s="58">
        <v>1</v>
      </c>
      <c r="J26" s="58" t="s">
        <v>726</v>
      </c>
      <c r="K26" s="58" t="s">
        <v>721</v>
      </c>
      <c r="M26" s="58">
        <v>3</v>
      </c>
      <c r="N26" s="58" t="s">
        <v>269</v>
      </c>
      <c r="O26" s="58" t="s">
        <v>697</v>
      </c>
    </row>
    <row r="27" spans="1:15">
      <c r="A27" s="58">
        <v>4</v>
      </c>
      <c r="B27" s="58" t="s">
        <v>164</v>
      </c>
      <c r="C27" s="58" t="s">
        <v>652</v>
      </c>
      <c r="E27" s="58">
        <v>2</v>
      </c>
      <c r="F27" s="58" t="s">
        <v>727</v>
      </c>
      <c r="G27" s="58" t="s">
        <v>725</v>
      </c>
      <c r="I27" s="58">
        <v>1</v>
      </c>
      <c r="J27" s="58" t="s">
        <v>728</v>
      </c>
      <c r="K27" s="58" t="s">
        <v>707</v>
      </c>
      <c r="M27" s="58">
        <v>3</v>
      </c>
      <c r="N27" s="58" t="s">
        <v>398</v>
      </c>
      <c r="O27" s="58" t="s">
        <v>699</v>
      </c>
    </row>
    <row r="28" spans="1:15">
      <c r="A28" s="58">
        <v>3</v>
      </c>
      <c r="B28" s="58" t="s">
        <v>13</v>
      </c>
      <c r="C28" s="58" t="s">
        <v>729</v>
      </c>
      <c r="E28" s="58">
        <v>2</v>
      </c>
      <c r="F28" s="58" t="s">
        <v>353</v>
      </c>
      <c r="G28" s="58" t="s">
        <v>710</v>
      </c>
      <c r="I28" s="58">
        <v>1</v>
      </c>
      <c r="J28" s="58" t="s">
        <v>730</v>
      </c>
      <c r="K28" s="58" t="s">
        <v>701</v>
      </c>
      <c r="M28" s="58">
        <v>3</v>
      </c>
      <c r="N28" s="58" t="s">
        <v>274</v>
      </c>
      <c r="O28" s="58" t="s">
        <v>697</v>
      </c>
    </row>
    <row r="29" spans="1:15">
      <c r="A29" s="58">
        <v>3</v>
      </c>
      <c r="B29" s="58" t="s">
        <v>731</v>
      </c>
      <c r="C29" s="58" t="s">
        <v>729</v>
      </c>
      <c r="E29" s="58">
        <v>2</v>
      </c>
      <c r="F29" s="58" t="s">
        <v>732</v>
      </c>
      <c r="G29" s="58" t="s">
        <v>733</v>
      </c>
      <c r="I29" s="58">
        <v>1</v>
      </c>
      <c r="J29" s="58" t="s">
        <v>734</v>
      </c>
      <c r="K29" s="58" t="s">
        <v>701</v>
      </c>
      <c r="M29" s="58">
        <v>3</v>
      </c>
      <c r="N29" s="58" t="s">
        <v>283</v>
      </c>
      <c r="O29" s="58" t="s">
        <v>697</v>
      </c>
    </row>
    <row r="30" spans="1:15">
      <c r="A30" s="58">
        <v>3</v>
      </c>
      <c r="B30" s="58" t="s">
        <v>735</v>
      </c>
      <c r="C30" s="58" t="s">
        <v>729</v>
      </c>
      <c r="E30" s="58">
        <v>2</v>
      </c>
      <c r="F30" s="58" t="s">
        <v>736</v>
      </c>
      <c r="G30" s="58" t="s">
        <v>710</v>
      </c>
      <c r="I30" s="58">
        <v>1</v>
      </c>
      <c r="J30" s="58" t="s">
        <v>247</v>
      </c>
      <c r="K30" s="58" t="s">
        <v>721</v>
      </c>
      <c r="M30" s="58">
        <v>3</v>
      </c>
      <c r="N30" s="58" t="s">
        <v>278</v>
      </c>
      <c r="O30" s="58" t="s">
        <v>697</v>
      </c>
    </row>
    <row r="31" spans="1:15">
      <c r="A31" s="58">
        <v>3</v>
      </c>
      <c r="B31" s="58" t="s">
        <v>19</v>
      </c>
      <c r="C31" s="58" t="s">
        <v>729</v>
      </c>
      <c r="E31" s="58">
        <v>2</v>
      </c>
      <c r="F31" s="58" t="s">
        <v>737</v>
      </c>
      <c r="G31" s="58" t="s">
        <v>713</v>
      </c>
      <c r="I31" s="58">
        <v>1</v>
      </c>
      <c r="J31" s="58" t="s">
        <v>738</v>
      </c>
      <c r="K31" s="58" t="s">
        <v>707</v>
      </c>
      <c r="M31" s="58">
        <v>3</v>
      </c>
      <c r="N31" s="58" t="s">
        <v>284</v>
      </c>
      <c r="O31" s="58" t="s">
        <v>697</v>
      </c>
    </row>
    <row r="32" spans="1:15">
      <c r="A32" s="58">
        <v>3</v>
      </c>
      <c r="B32" s="58" t="s">
        <v>20</v>
      </c>
      <c r="C32" s="58" t="s">
        <v>729</v>
      </c>
      <c r="E32" s="58">
        <v>2</v>
      </c>
      <c r="F32" s="58" t="s">
        <v>360</v>
      </c>
      <c r="G32" s="58" t="s">
        <v>733</v>
      </c>
      <c r="I32" s="58">
        <v>1</v>
      </c>
      <c r="J32" s="58" t="s">
        <v>505</v>
      </c>
      <c r="K32" s="58" t="s">
        <v>707</v>
      </c>
      <c r="M32" s="58">
        <v>2</v>
      </c>
      <c r="N32" s="58" t="s">
        <v>739</v>
      </c>
      <c r="O32" s="58" t="s">
        <v>740</v>
      </c>
    </row>
    <row r="33" spans="1:15">
      <c r="A33" s="58">
        <v>3</v>
      </c>
      <c r="B33" s="58" t="s">
        <v>741</v>
      </c>
      <c r="C33" s="58" t="s">
        <v>729</v>
      </c>
      <c r="E33" s="58">
        <v>2</v>
      </c>
      <c r="F33" s="58" t="s">
        <v>362</v>
      </c>
      <c r="G33" s="58" t="s">
        <v>710</v>
      </c>
      <c r="I33" s="58">
        <v>1</v>
      </c>
      <c r="J33" s="58" t="s">
        <v>303</v>
      </c>
      <c r="K33" s="58" t="s">
        <v>701</v>
      </c>
      <c r="M33" s="58">
        <v>2</v>
      </c>
      <c r="N33" s="58" t="s">
        <v>247</v>
      </c>
      <c r="O33" s="58" t="s">
        <v>740</v>
      </c>
    </row>
    <row r="34" spans="1:15">
      <c r="A34" s="58">
        <v>3</v>
      </c>
      <c r="B34" s="58" t="s">
        <v>293</v>
      </c>
      <c r="C34" s="58" t="s">
        <v>742</v>
      </c>
      <c r="E34" s="58">
        <v>2</v>
      </c>
      <c r="F34" s="58" t="s">
        <v>743</v>
      </c>
      <c r="G34" s="58" t="s">
        <v>725</v>
      </c>
      <c r="I34" s="58">
        <v>1</v>
      </c>
      <c r="J34" s="58" t="s">
        <v>744</v>
      </c>
      <c r="K34" s="58" t="s">
        <v>711</v>
      </c>
      <c r="M34" s="58">
        <v>2</v>
      </c>
      <c r="N34" s="58" t="s">
        <v>509</v>
      </c>
      <c r="O34" s="58" t="s">
        <v>745</v>
      </c>
    </row>
    <row r="35" spans="1:15">
      <c r="A35" s="58">
        <v>3</v>
      </c>
      <c r="B35" s="58" t="s">
        <v>26</v>
      </c>
      <c r="C35" s="58" t="s">
        <v>729</v>
      </c>
      <c r="E35" s="58">
        <v>2</v>
      </c>
      <c r="F35" s="58" t="s">
        <v>478</v>
      </c>
      <c r="G35" s="58" t="s">
        <v>713</v>
      </c>
      <c r="I35" s="58">
        <v>1</v>
      </c>
      <c r="J35" s="58" t="s">
        <v>746</v>
      </c>
      <c r="K35" s="58" t="s">
        <v>711</v>
      </c>
      <c r="M35" s="58">
        <v>2</v>
      </c>
      <c r="N35" s="58" t="s">
        <v>250</v>
      </c>
      <c r="O35" s="58" t="s">
        <v>740</v>
      </c>
    </row>
    <row r="36" spans="1:15">
      <c r="A36" s="58">
        <v>3</v>
      </c>
      <c r="B36" s="58" t="s">
        <v>27</v>
      </c>
      <c r="C36" s="58" t="s">
        <v>729</v>
      </c>
      <c r="E36" s="58">
        <v>2</v>
      </c>
      <c r="F36" s="58" t="s">
        <v>365</v>
      </c>
      <c r="G36" s="58" t="s">
        <v>710</v>
      </c>
      <c r="I36" s="58">
        <v>1</v>
      </c>
      <c r="J36" s="58" t="s">
        <v>747</v>
      </c>
      <c r="K36" s="58" t="s">
        <v>711</v>
      </c>
      <c r="M36" s="58">
        <v>2</v>
      </c>
      <c r="N36" s="58" t="s">
        <v>281</v>
      </c>
      <c r="O36" s="58" t="s">
        <v>740</v>
      </c>
    </row>
    <row r="37" spans="1:15">
      <c r="A37" s="58">
        <v>3</v>
      </c>
      <c r="B37" s="58" t="s">
        <v>28</v>
      </c>
      <c r="C37" s="58" t="s">
        <v>748</v>
      </c>
      <c r="E37" s="58">
        <v>2</v>
      </c>
      <c r="F37" s="58" t="s">
        <v>198</v>
      </c>
      <c r="G37" s="58" t="s">
        <v>715</v>
      </c>
      <c r="I37" s="58">
        <v>1</v>
      </c>
      <c r="J37" s="58" t="s">
        <v>749</v>
      </c>
      <c r="K37" s="58" t="s">
        <v>711</v>
      </c>
      <c r="M37" s="58">
        <v>2</v>
      </c>
      <c r="N37" s="58" t="s">
        <v>750</v>
      </c>
      <c r="O37" s="58" t="s">
        <v>751</v>
      </c>
    </row>
    <row r="38" spans="1:15">
      <c r="A38" s="58">
        <v>3</v>
      </c>
      <c r="B38" s="58" t="s">
        <v>31</v>
      </c>
      <c r="C38" s="58" t="s">
        <v>729</v>
      </c>
      <c r="E38" s="58">
        <v>2</v>
      </c>
      <c r="F38" s="58" t="s">
        <v>200</v>
      </c>
      <c r="G38" s="58" t="s">
        <v>725</v>
      </c>
      <c r="I38" s="58">
        <v>1</v>
      </c>
      <c r="J38" s="58" t="s">
        <v>46</v>
      </c>
      <c r="K38" s="58" t="s">
        <v>701</v>
      </c>
      <c r="M38" s="58">
        <v>2</v>
      </c>
      <c r="N38" s="58" t="s">
        <v>420</v>
      </c>
      <c r="O38" s="58" t="s">
        <v>740</v>
      </c>
    </row>
    <row r="39" spans="1:15">
      <c r="A39" s="58">
        <v>3</v>
      </c>
      <c r="B39" s="58" t="s">
        <v>35</v>
      </c>
      <c r="C39" s="58" t="s">
        <v>729</v>
      </c>
      <c r="E39" s="58">
        <v>2</v>
      </c>
      <c r="F39" s="58" t="s">
        <v>480</v>
      </c>
      <c r="G39" s="58" t="s">
        <v>713</v>
      </c>
      <c r="I39" s="58">
        <v>1</v>
      </c>
      <c r="J39" s="58" t="s">
        <v>492</v>
      </c>
      <c r="K39" s="58" t="s">
        <v>707</v>
      </c>
      <c r="M39" s="58">
        <v>2</v>
      </c>
      <c r="N39" s="58" t="s">
        <v>752</v>
      </c>
      <c r="O39" s="58" t="s">
        <v>751</v>
      </c>
    </row>
    <row r="40" spans="1:15">
      <c r="A40" s="58">
        <v>3</v>
      </c>
      <c r="B40" s="58" t="s">
        <v>36</v>
      </c>
      <c r="C40" s="58" t="s">
        <v>753</v>
      </c>
      <c r="E40" s="58">
        <v>2</v>
      </c>
      <c r="F40" s="58" t="s">
        <v>201</v>
      </c>
      <c r="G40" s="58" t="s">
        <v>725</v>
      </c>
      <c r="I40" s="58">
        <v>1</v>
      </c>
      <c r="J40" s="58" t="s">
        <v>754</v>
      </c>
      <c r="K40" s="58" t="s">
        <v>707</v>
      </c>
      <c r="M40" s="58">
        <v>2</v>
      </c>
      <c r="N40" s="58" t="s">
        <v>755</v>
      </c>
      <c r="O40" s="58" t="s">
        <v>740</v>
      </c>
    </row>
    <row r="41" spans="1:15">
      <c r="A41" s="58">
        <v>3</v>
      </c>
      <c r="B41" s="58" t="s">
        <v>302</v>
      </c>
      <c r="C41" s="58" t="s">
        <v>742</v>
      </c>
      <c r="E41" s="58">
        <v>2</v>
      </c>
      <c r="F41" s="58" t="s">
        <v>756</v>
      </c>
      <c r="G41" s="58" t="s">
        <v>715</v>
      </c>
      <c r="I41" s="58">
        <v>1</v>
      </c>
      <c r="J41" s="58" t="s">
        <v>757</v>
      </c>
      <c r="K41" s="58" t="s">
        <v>707</v>
      </c>
      <c r="M41" s="58">
        <v>2</v>
      </c>
      <c r="N41" s="58" t="s">
        <v>758</v>
      </c>
      <c r="O41" s="58" t="s">
        <v>759</v>
      </c>
    </row>
    <row r="42" spans="1:15">
      <c r="A42" s="58">
        <v>3</v>
      </c>
      <c r="B42" s="58" t="s">
        <v>42</v>
      </c>
      <c r="C42" s="58" t="s">
        <v>729</v>
      </c>
      <c r="E42" s="58">
        <v>2</v>
      </c>
      <c r="F42" s="58" t="s">
        <v>760</v>
      </c>
      <c r="G42" s="58" t="s">
        <v>715</v>
      </c>
      <c r="I42" s="58">
        <v>1</v>
      </c>
      <c r="J42" s="58" t="s">
        <v>493</v>
      </c>
      <c r="K42" s="58" t="s">
        <v>707</v>
      </c>
      <c r="M42" s="58">
        <v>2</v>
      </c>
      <c r="N42" s="58" t="s">
        <v>761</v>
      </c>
      <c r="O42" s="58" t="s">
        <v>759</v>
      </c>
    </row>
    <row r="43" spans="1:15">
      <c r="A43" s="58">
        <v>3</v>
      </c>
      <c r="B43" s="58" t="s">
        <v>43</v>
      </c>
      <c r="C43" s="58" t="s">
        <v>729</v>
      </c>
      <c r="E43" s="58">
        <v>2</v>
      </c>
      <c r="F43" s="58" t="s">
        <v>762</v>
      </c>
      <c r="G43" s="58" t="s">
        <v>713</v>
      </c>
      <c r="I43" s="58">
        <v>1</v>
      </c>
      <c r="J43" s="58" t="s">
        <v>494</v>
      </c>
      <c r="K43" s="58" t="s">
        <v>707</v>
      </c>
      <c r="M43" s="58">
        <v>2</v>
      </c>
      <c r="N43" s="58" t="s">
        <v>763</v>
      </c>
      <c r="O43" s="58" t="s">
        <v>740</v>
      </c>
    </row>
    <row r="44" spans="1:15">
      <c r="A44" s="58">
        <v>3</v>
      </c>
      <c r="B44" s="58" t="s">
        <v>45</v>
      </c>
      <c r="C44" s="58" t="s">
        <v>753</v>
      </c>
      <c r="E44" s="58">
        <v>2</v>
      </c>
      <c r="F44" s="58" t="s">
        <v>764</v>
      </c>
      <c r="G44" s="58" t="s">
        <v>713</v>
      </c>
      <c r="I44" s="58">
        <v>1</v>
      </c>
      <c r="J44" s="58" t="s">
        <v>495</v>
      </c>
      <c r="K44" s="58" t="s">
        <v>707</v>
      </c>
      <c r="M44" s="58">
        <v>2</v>
      </c>
      <c r="N44" s="58" t="s">
        <v>765</v>
      </c>
      <c r="O44" s="58" t="s">
        <v>759</v>
      </c>
    </row>
    <row r="45" spans="1:15">
      <c r="A45" s="58">
        <v>3</v>
      </c>
      <c r="B45" s="58" t="s">
        <v>766</v>
      </c>
      <c r="C45" s="58" t="s">
        <v>753</v>
      </c>
      <c r="E45" s="58">
        <v>2</v>
      </c>
      <c r="F45" s="58" t="s">
        <v>372</v>
      </c>
      <c r="G45" s="58" t="s">
        <v>710</v>
      </c>
      <c r="I45" s="58">
        <v>1</v>
      </c>
      <c r="J45" s="58" t="s">
        <v>767</v>
      </c>
      <c r="K45" s="58" t="s">
        <v>707</v>
      </c>
      <c r="M45" s="58">
        <v>2</v>
      </c>
      <c r="N45" s="58" t="s">
        <v>768</v>
      </c>
      <c r="O45" s="58" t="s">
        <v>769</v>
      </c>
    </row>
    <row r="46" spans="1:15">
      <c r="A46" s="58">
        <v>3</v>
      </c>
      <c r="B46" s="58" t="s">
        <v>770</v>
      </c>
      <c r="C46" s="58" t="s">
        <v>729</v>
      </c>
      <c r="E46" s="58">
        <v>2</v>
      </c>
      <c r="F46" s="58" t="s">
        <v>771</v>
      </c>
      <c r="G46" s="58" t="s">
        <v>715</v>
      </c>
      <c r="I46" s="58">
        <v>1</v>
      </c>
      <c r="J46" s="58" t="s">
        <v>772</v>
      </c>
      <c r="K46" s="58" t="s">
        <v>707</v>
      </c>
      <c r="M46" s="58">
        <v>2</v>
      </c>
      <c r="N46" s="58" t="s">
        <v>773</v>
      </c>
      <c r="O46" s="58" t="s">
        <v>759</v>
      </c>
    </row>
    <row r="47" spans="1:15">
      <c r="A47" s="58">
        <v>3</v>
      </c>
      <c r="B47" s="58" t="s">
        <v>52</v>
      </c>
      <c r="C47" s="58" t="s">
        <v>748</v>
      </c>
      <c r="E47" s="58">
        <v>2</v>
      </c>
      <c r="F47" s="58" t="s">
        <v>774</v>
      </c>
      <c r="G47" s="58" t="s">
        <v>713</v>
      </c>
      <c r="I47" s="58">
        <v>1</v>
      </c>
      <c r="J47" s="58" t="s">
        <v>386</v>
      </c>
      <c r="K47" s="58" t="s">
        <v>721</v>
      </c>
      <c r="M47" s="58">
        <v>2</v>
      </c>
      <c r="N47" s="58" t="s">
        <v>775</v>
      </c>
      <c r="O47" s="58" t="s">
        <v>759</v>
      </c>
    </row>
    <row r="48" spans="1:15">
      <c r="A48" s="58">
        <v>3</v>
      </c>
      <c r="B48" s="58" t="s">
        <v>776</v>
      </c>
      <c r="C48" s="58" t="s">
        <v>729</v>
      </c>
      <c r="E48" s="58">
        <v>2</v>
      </c>
      <c r="F48" s="58" t="s">
        <v>484</v>
      </c>
      <c r="G48" s="58" t="s">
        <v>713</v>
      </c>
      <c r="I48" s="58">
        <v>1</v>
      </c>
      <c r="J48" s="58" t="s">
        <v>220</v>
      </c>
      <c r="K48" s="58" t="s">
        <v>711</v>
      </c>
      <c r="M48" s="58">
        <v>2</v>
      </c>
      <c r="N48" s="58" t="s">
        <v>261</v>
      </c>
      <c r="O48" s="58" t="s">
        <v>740</v>
      </c>
    </row>
    <row r="49" spans="1:15">
      <c r="A49" s="58">
        <v>3</v>
      </c>
      <c r="B49" s="58" t="s">
        <v>53</v>
      </c>
      <c r="C49" s="58" t="s">
        <v>729</v>
      </c>
      <c r="E49" s="58">
        <v>2</v>
      </c>
      <c r="F49" s="58" t="s">
        <v>777</v>
      </c>
      <c r="G49" s="58" t="s">
        <v>733</v>
      </c>
      <c r="I49" s="58">
        <v>1</v>
      </c>
      <c r="J49" s="58" t="s">
        <v>778</v>
      </c>
      <c r="K49" s="58" t="s">
        <v>711</v>
      </c>
      <c r="M49" s="58">
        <v>2</v>
      </c>
      <c r="N49" s="58" t="s">
        <v>779</v>
      </c>
      <c r="O49" s="58" t="s">
        <v>740</v>
      </c>
    </row>
    <row r="50" spans="1:15">
      <c r="A50" s="58">
        <v>3</v>
      </c>
      <c r="B50" s="58" t="s">
        <v>54</v>
      </c>
      <c r="C50" s="58" t="s">
        <v>729</v>
      </c>
      <c r="E50" s="58">
        <v>2</v>
      </c>
      <c r="F50" s="58" t="s">
        <v>780</v>
      </c>
      <c r="G50" s="58" t="s">
        <v>710</v>
      </c>
      <c r="I50" s="58">
        <v>1</v>
      </c>
      <c r="J50" s="58" t="s">
        <v>732</v>
      </c>
      <c r="K50" s="58" t="s">
        <v>711</v>
      </c>
      <c r="M50" s="58">
        <v>2</v>
      </c>
      <c r="N50" s="58" t="s">
        <v>781</v>
      </c>
      <c r="O50" s="58" t="s">
        <v>740</v>
      </c>
    </row>
    <row r="51" spans="1:15">
      <c r="A51" s="58">
        <v>3</v>
      </c>
      <c r="B51" s="58" t="s">
        <v>55</v>
      </c>
      <c r="C51" s="58" t="s">
        <v>729</v>
      </c>
      <c r="E51" s="58">
        <v>2</v>
      </c>
      <c r="F51" s="58" t="s">
        <v>782</v>
      </c>
      <c r="G51" s="58" t="s">
        <v>710</v>
      </c>
      <c r="I51" s="58">
        <v>1</v>
      </c>
      <c r="J51" s="58" t="s">
        <v>783</v>
      </c>
      <c r="K51" s="58" t="s">
        <v>701</v>
      </c>
      <c r="M51" s="58">
        <v>2</v>
      </c>
      <c r="N51" s="58" t="s">
        <v>273</v>
      </c>
      <c r="O51" s="58" t="s">
        <v>740</v>
      </c>
    </row>
    <row r="52" spans="1:15">
      <c r="A52" s="58">
        <v>3</v>
      </c>
      <c r="B52" s="58" t="s">
        <v>56</v>
      </c>
      <c r="C52" s="58" t="s">
        <v>729</v>
      </c>
      <c r="E52" s="58">
        <v>2</v>
      </c>
      <c r="F52" s="58" t="s">
        <v>485</v>
      </c>
      <c r="G52" s="58" t="s">
        <v>713</v>
      </c>
      <c r="I52" s="58">
        <v>1</v>
      </c>
      <c r="J52" s="58" t="s">
        <v>784</v>
      </c>
      <c r="K52" s="58" t="s">
        <v>721</v>
      </c>
      <c r="M52" s="58">
        <v>2</v>
      </c>
      <c r="N52" s="58" t="s">
        <v>407</v>
      </c>
      <c r="O52" s="58" t="s">
        <v>769</v>
      </c>
    </row>
    <row r="53" spans="1:15">
      <c r="A53" s="58">
        <v>3</v>
      </c>
      <c r="B53" s="58" t="s">
        <v>57</v>
      </c>
      <c r="C53" s="58" t="s">
        <v>729</v>
      </c>
      <c r="E53" s="58">
        <v>2</v>
      </c>
      <c r="F53" s="58" t="s">
        <v>205</v>
      </c>
      <c r="G53" s="58" t="s">
        <v>725</v>
      </c>
      <c r="I53" s="58">
        <v>1</v>
      </c>
      <c r="J53" s="58" t="s">
        <v>785</v>
      </c>
      <c r="K53" s="58" t="s">
        <v>701</v>
      </c>
      <c r="M53" s="58">
        <v>2</v>
      </c>
      <c r="N53" s="58" t="s">
        <v>159</v>
      </c>
      <c r="O53" s="58" t="s">
        <v>769</v>
      </c>
    </row>
    <row r="54" spans="1:15">
      <c r="A54" s="58">
        <v>3</v>
      </c>
      <c r="B54" s="58" t="s">
        <v>58</v>
      </c>
      <c r="C54" s="58" t="s">
        <v>729</v>
      </c>
      <c r="E54" s="58">
        <v>2</v>
      </c>
      <c r="F54" s="58" t="s">
        <v>377</v>
      </c>
      <c r="G54" s="58" t="s">
        <v>710</v>
      </c>
      <c r="I54" s="58">
        <v>1</v>
      </c>
      <c r="J54" s="58" t="s">
        <v>786</v>
      </c>
      <c r="K54" s="58" t="s">
        <v>721</v>
      </c>
      <c r="M54" s="58">
        <v>2</v>
      </c>
      <c r="N54" s="58" t="s">
        <v>279</v>
      </c>
      <c r="O54" s="58" t="s">
        <v>740</v>
      </c>
    </row>
    <row r="55" spans="1:15">
      <c r="A55" s="58">
        <v>3</v>
      </c>
      <c r="B55" s="58" t="s">
        <v>59</v>
      </c>
      <c r="C55" s="58" t="s">
        <v>729</v>
      </c>
      <c r="E55" s="58">
        <v>2</v>
      </c>
      <c r="F55" s="58" t="s">
        <v>215</v>
      </c>
      <c r="G55" s="58" t="s">
        <v>787</v>
      </c>
      <c r="I55" s="58">
        <v>1</v>
      </c>
      <c r="J55" s="58" t="s">
        <v>359</v>
      </c>
      <c r="K55" s="58" t="s">
        <v>707</v>
      </c>
      <c r="M55" s="58">
        <v>2</v>
      </c>
      <c r="N55" s="58" t="s">
        <v>419</v>
      </c>
      <c r="O55" s="58" t="s">
        <v>769</v>
      </c>
    </row>
    <row r="56" spans="1:15">
      <c r="A56" s="58">
        <v>3</v>
      </c>
      <c r="B56" s="58" t="s">
        <v>62</v>
      </c>
      <c r="C56" s="58" t="s">
        <v>729</v>
      </c>
      <c r="E56" s="58">
        <v>1</v>
      </c>
      <c r="F56" s="58" t="s">
        <v>700</v>
      </c>
      <c r="G56" s="58" t="s">
        <v>788</v>
      </c>
      <c r="I56" s="58">
        <v>1</v>
      </c>
      <c r="J56" s="58" t="s">
        <v>789</v>
      </c>
      <c r="K56" s="58" t="s">
        <v>711</v>
      </c>
      <c r="M56" s="58">
        <v>2</v>
      </c>
      <c r="N56" s="58" t="s">
        <v>519</v>
      </c>
      <c r="O56" s="58" t="s">
        <v>745</v>
      </c>
    </row>
    <row r="57" spans="1:15">
      <c r="A57" s="58">
        <v>3</v>
      </c>
      <c r="B57" s="58" t="s">
        <v>63</v>
      </c>
      <c r="C57" s="58" t="s">
        <v>729</v>
      </c>
      <c r="E57" s="58">
        <v>1</v>
      </c>
      <c r="F57" s="58" t="s">
        <v>790</v>
      </c>
      <c r="G57" s="58" t="s">
        <v>791</v>
      </c>
      <c r="I57" s="58">
        <v>1</v>
      </c>
      <c r="J57" s="58" t="s">
        <v>792</v>
      </c>
      <c r="K57" s="58" t="s">
        <v>701</v>
      </c>
      <c r="M57" s="58">
        <v>2</v>
      </c>
      <c r="N57" s="58" t="s">
        <v>280</v>
      </c>
      <c r="O57" s="58" t="s">
        <v>751</v>
      </c>
    </row>
    <row r="58" spans="1:15">
      <c r="A58" s="58">
        <v>3</v>
      </c>
      <c r="B58" s="58" t="s">
        <v>793</v>
      </c>
      <c r="C58" s="58" t="s">
        <v>729</v>
      </c>
      <c r="E58" s="58">
        <v>1</v>
      </c>
      <c r="F58" s="58" t="s">
        <v>706</v>
      </c>
      <c r="G58" s="58" t="s">
        <v>791</v>
      </c>
      <c r="I58" s="58">
        <v>1</v>
      </c>
      <c r="J58" s="58" t="s">
        <v>794</v>
      </c>
      <c r="K58" s="58" t="s">
        <v>701</v>
      </c>
      <c r="M58" s="58">
        <v>2</v>
      </c>
      <c r="N58" s="58" t="s">
        <v>795</v>
      </c>
      <c r="O58" s="58" t="s">
        <v>740</v>
      </c>
    </row>
    <row r="59" spans="1:15">
      <c r="A59" s="58">
        <v>3</v>
      </c>
      <c r="B59" s="58" t="s">
        <v>65</v>
      </c>
      <c r="C59" s="58" t="s">
        <v>729</v>
      </c>
      <c r="E59" s="58">
        <v>1</v>
      </c>
      <c r="F59" s="58" t="s">
        <v>796</v>
      </c>
      <c r="G59" s="58" t="s">
        <v>791</v>
      </c>
      <c r="I59" s="58">
        <v>1</v>
      </c>
      <c r="J59" s="58" t="s">
        <v>222</v>
      </c>
      <c r="K59" s="58" t="s">
        <v>711</v>
      </c>
      <c r="M59" s="58">
        <v>1</v>
      </c>
      <c r="N59" s="58" t="s">
        <v>797</v>
      </c>
      <c r="O59" s="58" t="s">
        <v>798</v>
      </c>
    </row>
    <row r="60" spans="1:15">
      <c r="A60" s="58">
        <v>3</v>
      </c>
      <c r="B60" s="58" t="s">
        <v>90</v>
      </c>
      <c r="C60" s="58" t="s">
        <v>729</v>
      </c>
      <c r="E60" s="58">
        <v>1</v>
      </c>
      <c r="F60" s="58" t="s">
        <v>799</v>
      </c>
      <c r="G60" s="58" t="s">
        <v>800</v>
      </c>
      <c r="I60" s="58">
        <v>1</v>
      </c>
      <c r="J60" s="58" t="s">
        <v>87</v>
      </c>
      <c r="K60" s="58" t="s">
        <v>721</v>
      </c>
      <c r="M60" s="58">
        <v>1</v>
      </c>
      <c r="N60" s="58" t="s">
        <v>801</v>
      </c>
      <c r="O60" s="58" t="s">
        <v>802</v>
      </c>
    </row>
    <row r="61" spans="1:15">
      <c r="A61" s="58">
        <v>3</v>
      </c>
      <c r="B61" s="58" t="s">
        <v>91</v>
      </c>
      <c r="C61" s="58" t="s">
        <v>729</v>
      </c>
      <c r="E61" s="58">
        <v>1</v>
      </c>
      <c r="F61" s="58" t="s">
        <v>803</v>
      </c>
      <c r="G61" s="58" t="s">
        <v>791</v>
      </c>
      <c r="I61" s="58">
        <v>1</v>
      </c>
      <c r="J61" s="58" t="s">
        <v>804</v>
      </c>
      <c r="K61" s="58" t="s">
        <v>701</v>
      </c>
      <c r="M61" s="58">
        <v>1</v>
      </c>
      <c r="N61" s="58" t="s">
        <v>522</v>
      </c>
      <c r="O61" s="58" t="s">
        <v>805</v>
      </c>
    </row>
    <row r="62" spans="1:15">
      <c r="A62" s="58">
        <v>3</v>
      </c>
      <c r="B62" s="58" t="s">
        <v>92</v>
      </c>
      <c r="C62" s="58" t="s">
        <v>729</v>
      </c>
      <c r="E62" s="58">
        <v>1</v>
      </c>
      <c r="F62" s="58" t="s">
        <v>806</v>
      </c>
      <c r="G62" s="58" t="s">
        <v>800</v>
      </c>
      <c r="I62" s="58">
        <v>1</v>
      </c>
      <c r="J62" s="58" t="s">
        <v>807</v>
      </c>
      <c r="K62" s="58" t="s">
        <v>707</v>
      </c>
      <c r="M62" s="58">
        <v>1</v>
      </c>
      <c r="N62" s="58" t="s">
        <v>523</v>
      </c>
      <c r="O62" s="58" t="s">
        <v>805</v>
      </c>
    </row>
    <row r="63" spans="1:15">
      <c r="A63" s="58">
        <v>3</v>
      </c>
      <c r="B63" s="58" t="s">
        <v>93</v>
      </c>
      <c r="C63" s="58" t="s">
        <v>729</v>
      </c>
      <c r="E63" s="58">
        <v>1</v>
      </c>
      <c r="F63" s="58" t="s">
        <v>467</v>
      </c>
      <c r="G63" s="58" t="s">
        <v>800</v>
      </c>
      <c r="I63" s="58">
        <v>1</v>
      </c>
      <c r="J63" s="58" t="s">
        <v>808</v>
      </c>
      <c r="K63" s="58" t="s">
        <v>707</v>
      </c>
      <c r="M63" s="58">
        <v>1</v>
      </c>
      <c r="N63" s="58" t="s">
        <v>716</v>
      </c>
      <c r="O63" s="58" t="s">
        <v>798</v>
      </c>
    </row>
    <row r="64" spans="1:15">
      <c r="A64" s="58">
        <v>3</v>
      </c>
      <c r="B64" s="58" t="s">
        <v>95</v>
      </c>
      <c r="C64" s="58" t="s">
        <v>729</v>
      </c>
      <c r="E64" s="58">
        <v>1</v>
      </c>
      <c r="F64" s="58" t="s">
        <v>809</v>
      </c>
      <c r="G64" s="58" t="s">
        <v>791</v>
      </c>
      <c r="I64" s="58">
        <v>1</v>
      </c>
      <c r="J64" s="58" t="s">
        <v>810</v>
      </c>
      <c r="K64" s="58" t="s">
        <v>701</v>
      </c>
      <c r="M64" s="58">
        <v>1</v>
      </c>
      <c r="N64" s="58" t="s">
        <v>811</v>
      </c>
      <c r="O64" s="58" t="s">
        <v>798</v>
      </c>
    </row>
    <row r="65" spans="1:15">
      <c r="A65" s="58">
        <v>3</v>
      </c>
      <c r="B65" s="58" t="s">
        <v>100</v>
      </c>
      <c r="C65" s="58" t="s">
        <v>729</v>
      </c>
      <c r="E65" s="58">
        <v>1</v>
      </c>
      <c r="F65" s="58" t="s">
        <v>179</v>
      </c>
      <c r="G65" s="58" t="s">
        <v>788</v>
      </c>
      <c r="I65" s="58">
        <v>1</v>
      </c>
      <c r="J65" s="58" t="s">
        <v>812</v>
      </c>
      <c r="K65" s="58" t="s">
        <v>707</v>
      </c>
      <c r="M65" s="58">
        <v>1</v>
      </c>
      <c r="N65" s="58" t="s">
        <v>813</v>
      </c>
      <c r="O65" s="58" t="s">
        <v>798</v>
      </c>
    </row>
    <row r="66" spans="1:15">
      <c r="A66" s="58">
        <v>3</v>
      </c>
      <c r="B66" s="58" t="s">
        <v>814</v>
      </c>
      <c r="C66" s="58" t="s">
        <v>729</v>
      </c>
      <c r="E66" s="58">
        <v>1</v>
      </c>
      <c r="F66" s="58" t="s">
        <v>13</v>
      </c>
      <c r="G66" s="58" t="s">
        <v>791</v>
      </c>
      <c r="I66" s="58">
        <v>1</v>
      </c>
      <c r="J66" s="58" t="s">
        <v>815</v>
      </c>
      <c r="K66" s="58" t="s">
        <v>701</v>
      </c>
      <c r="M66" s="58">
        <v>1</v>
      </c>
      <c r="N66" s="58" t="s">
        <v>243</v>
      </c>
      <c r="O66" s="58" t="s">
        <v>798</v>
      </c>
    </row>
    <row r="67" spans="1:15">
      <c r="A67" s="58">
        <v>3</v>
      </c>
      <c r="B67" s="58" t="s">
        <v>107</v>
      </c>
      <c r="C67" s="58" t="s">
        <v>729</v>
      </c>
      <c r="E67" s="58">
        <v>1</v>
      </c>
      <c r="F67" s="58" t="s">
        <v>816</v>
      </c>
      <c r="G67" s="58" t="s">
        <v>791</v>
      </c>
      <c r="I67" s="58">
        <v>1</v>
      </c>
      <c r="J67" s="58" t="s">
        <v>817</v>
      </c>
      <c r="K67" s="58" t="s">
        <v>701</v>
      </c>
      <c r="M67" s="58">
        <v>1</v>
      </c>
      <c r="N67" s="58" t="s">
        <v>244</v>
      </c>
      <c r="O67" s="58" t="s">
        <v>798</v>
      </c>
    </row>
    <row r="68" spans="1:15">
      <c r="A68" s="58">
        <v>3</v>
      </c>
      <c r="B68" s="58" t="s">
        <v>818</v>
      </c>
      <c r="C68" s="58" t="s">
        <v>729</v>
      </c>
      <c r="E68" s="58">
        <v>1</v>
      </c>
      <c r="F68" s="58" t="s">
        <v>180</v>
      </c>
      <c r="G68" s="58" t="s">
        <v>788</v>
      </c>
      <c r="I68" s="58">
        <v>1</v>
      </c>
      <c r="J68" s="58" t="s">
        <v>819</v>
      </c>
      <c r="K68" s="58" t="s">
        <v>701</v>
      </c>
      <c r="M68" s="58">
        <v>1</v>
      </c>
      <c r="N68" s="58" t="s">
        <v>820</v>
      </c>
      <c r="O68" s="58" t="s">
        <v>798</v>
      </c>
    </row>
    <row r="69" spans="1:15">
      <c r="A69" s="58">
        <v>3</v>
      </c>
      <c r="B69" s="58" t="s">
        <v>108</v>
      </c>
      <c r="C69" s="58" t="s">
        <v>729</v>
      </c>
      <c r="E69" s="58">
        <v>1</v>
      </c>
      <c r="F69" s="58" t="s">
        <v>714</v>
      </c>
      <c r="G69" s="58" t="s">
        <v>788</v>
      </c>
      <c r="I69" s="58">
        <v>1</v>
      </c>
      <c r="J69" s="58" t="s">
        <v>821</v>
      </c>
      <c r="K69" s="58" t="s">
        <v>701</v>
      </c>
      <c r="M69" s="58">
        <v>1</v>
      </c>
      <c r="N69" s="58" t="s">
        <v>507</v>
      </c>
      <c r="O69" s="58" t="s">
        <v>805</v>
      </c>
    </row>
    <row r="70" spans="1:15">
      <c r="A70" s="58">
        <v>3</v>
      </c>
      <c r="B70" s="58" t="s">
        <v>110</v>
      </c>
      <c r="C70" s="58" t="s">
        <v>729</v>
      </c>
      <c r="E70" s="58">
        <v>1</v>
      </c>
      <c r="F70" s="58" t="s">
        <v>716</v>
      </c>
      <c r="G70" s="58" t="s">
        <v>800</v>
      </c>
      <c r="I70" s="58">
        <v>1</v>
      </c>
      <c r="J70" s="58" t="s">
        <v>223</v>
      </c>
      <c r="K70" s="58" t="s">
        <v>711</v>
      </c>
      <c r="M70" s="58">
        <v>1</v>
      </c>
      <c r="N70" s="58" t="s">
        <v>21</v>
      </c>
      <c r="O70" s="58" t="s">
        <v>802</v>
      </c>
    </row>
    <row r="71" spans="1:15">
      <c r="A71" s="58">
        <v>3</v>
      </c>
      <c r="B71" s="58" t="s">
        <v>111</v>
      </c>
      <c r="C71" s="58" t="s">
        <v>729</v>
      </c>
      <c r="E71" s="58">
        <v>1</v>
      </c>
      <c r="F71" s="58" t="s">
        <v>822</v>
      </c>
      <c r="G71" s="58" t="s">
        <v>791</v>
      </c>
      <c r="I71" s="58">
        <v>1</v>
      </c>
      <c r="J71" s="58" t="s">
        <v>224</v>
      </c>
      <c r="K71" s="58" t="s">
        <v>711</v>
      </c>
      <c r="M71" s="58">
        <v>1</v>
      </c>
      <c r="N71" s="58" t="s">
        <v>508</v>
      </c>
      <c r="O71" s="58" t="s">
        <v>805</v>
      </c>
    </row>
    <row r="72" spans="1:15">
      <c r="A72" s="58">
        <v>3</v>
      </c>
      <c r="B72" s="58" t="s">
        <v>114</v>
      </c>
      <c r="C72" s="58" t="s">
        <v>729</v>
      </c>
      <c r="E72" s="58">
        <v>1</v>
      </c>
      <c r="F72" s="58" t="s">
        <v>566</v>
      </c>
      <c r="G72" s="58" t="s">
        <v>791</v>
      </c>
      <c r="I72" s="58">
        <v>1</v>
      </c>
      <c r="J72" s="58" t="s">
        <v>823</v>
      </c>
      <c r="K72" s="58" t="s">
        <v>721</v>
      </c>
      <c r="M72" s="58">
        <v>1</v>
      </c>
      <c r="N72" s="58" t="s">
        <v>824</v>
      </c>
      <c r="O72" s="58" t="s">
        <v>798</v>
      </c>
    </row>
    <row r="73" spans="1:15">
      <c r="A73" s="58">
        <v>3</v>
      </c>
      <c r="B73" s="58" t="s">
        <v>115</v>
      </c>
      <c r="C73" s="58" t="s">
        <v>729</v>
      </c>
      <c r="E73" s="58">
        <v>1</v>
      </c>
      <c r="F73" s="58" t="s">
        <v>616</v>
      </c>
      <c r="G73" s="58" t="s">
        <v>791</v>
      </c>
      <c r="I73" s="58">
        <v>1</v>
      </c>
      <c r="J73" s="58" t="s">
        <v>825</v>
      </c>
      <c r="K73" s="58" t="s">
        <v>721</v>
      </c>
      <c r="M73" s="58">
        <v>1</v>
      </c>
      <c r="N73" s="58" t="s">
        <v>22</v>
      </c>
      <c r="O73" s="58" t="s">
        <v>805</v>
      </c>
    </row>
    <row r="74" spans="1:15">
      <c r="A74" s="58">
        <v>3</v>
      </c>
      <c r="B74" s="58" t="s">
        <v>121</v>
      </c>
      <c r="C74" s="58" t="s">
        <v>729</v>
      </c>
      <c r="E74" s="58">
        <v>1</v>
      </c>
      <c r="F74" s="58" t="s">
        <v>826</v>
      </c>
      <c r="G74" s="58" t="s">
        <v>827</v>
      </c>
      <c r="I74" s="58">
        <v>1</v>
      </c>
      <c r="J74" s="58" t="s">
        <v>828</v>
      </c>
      <c r="K74" s="58" t="s">
        <v>707</v>
      </c>
      <c r="M74" s="58">
        <v>1</v>
      </c>
      <c r="N74" s="58" t="s">
        <v>829</v>
      </c>
      <c r="O74" s="58" t="s">
        <v>798</v>
      </c>
    </row>
    <row r="75" spans="1:15">
      <c r="A75" s="58">
        <v>3</v>
      </c>
      <c r="B75" s="58" t="s">
        <v>122</v>
      </c>
      <c r="C75" s="58" t="s">
        <v>729</v>
      </c>
      <c r="E75" s="58">
        <v>1</v>
      </c>
      <c r="F75" s="58" t="s">
        <v>830</v>
      </c>
      <c r="G75" s="58" t="s">
        <v>800</v>
      </c>
      <c r="I75" s="58">
        <v>1</v>
      </c>
      <c r="J75" s="58" t="s">
        <v>831</v>
      </c>
      <c r="K75" s="58" t="s">
        <v>701</v>
      </c>
      <c r="M75" s="58">
        <v>1</v>
      </c>
      <c r="N75" s="58" t="s">
        <v>245</v>
      </c>
      <c r="O75" s="58" t="s">
        <v>798</v>
      </c>
    </row>
    <row r="76" spans="1:15">
      <c r="A76" s="58">
        <v>3</v>
      </c>
      <c r="B76" s="58" t="s">
        <v>123</v>
      </c>
      <c r="C76" s="58" t="s">
        <v>748</v>
      </c>
      <c r="E76" s="58">
        <v>1</v>
      </c>
      <c r="F76" s="58" t="s">
        <v>832</v>
      </c>
      <c r="G76" s="58" t="s">
        <v>827</v>
      </c>
      <c r="I76" s="58">
        <v>1</v>
      </c>
      <c r="J76" s="58" t="s">
        <v>627</v>
      </c>
      <c r="K76" s="58" t="s">
        <v>701</v>
      </c>
      <c r="M76" s="58">
        <v>1</v>
      </c>
      <c r="N76" s="58" t="s">
        <v>833</v>
      </c>
      <c r="O76" s="58" t="s">
        <v>798</v>
      </c>
    </row>
    <row r="77" spans="1:15">
      <c r="A77" s="58">
        <v>3</v>
      </c>
      <c r="B77" s="58" t="s">
        <v>127</v>
      </c>
      <c r="C77" s="58" t="s">
        <v>729</v>
      </c>
      <c r="E77" s="58">
        <v>1</v>
      </c>
      <c r="F77" s="58" t="s">
        <v>243</v>
      </c>
      <c r="G77" s="58" t="s">
        <v>791</v>
      </c>
      <c r="I77" s="58">
        <v>1</v>
      </c>
      <c r="J77" s="58" t="s">
        <v>834</v>
      </c>
      <c r="K77" s="58" t="s">
        <v>707</v>
      </c>
      <c r="M77" s="58">
        <v>1</v>
      </c>
      <c r="N77" s="58" t="s">
        <v>835</v>
      </c>
      <c r="O77" s="58" t="s">
        <v>805</v>
      </c>
    </row>
    <row r="78" spans="1:15">
      <c r="A78" s="58">
        <v>3</v>
      </c>
      <c r="B78" s="58" t="s">
        <v>131</v>
      </c>
      <c r="C78" s="58" t="s">
        <v>729</v>
      </c>
      <c r="E78" s="58">
        <v>1</v>
      </c>
      <c r="F78" s="58" t="s">
        <v>244</v>
      </c>
      <c r="G78" s="58" t="s">
        <v>791</v>
      </c>
      <c r="I78" s="58">
        <v>1</v>
      </c>
      <c r="J78" s="58" t="s">
        <v>836</v>
      </c>
      <c r="K78" s="58" t="s">
        <v>707</v>
      </c>
      <c r="M78" s="58">
        <v>1</v>
      </c>
      <c r="N78" s="58" t="s">
        <v>837</v>
      </c>
      <c r="O78" s="58" t="s">
        <v>798</v>
      </c>
    </row>
    <row r="79" spans="1:15">
      <c r="A79" s="58">
        <v>3</v>
      </c>
      <c r="B79" s="58" t="s">
        <v>838</v>
      </c>
      <c r="C79" s="58" t="s">
        <v>729</v>
      </c>
      <c r="E79" s="58">
        <v>1</v>
      </c>
      <c r="F79" s="58" t="s">
        <v>839</v>
      </c>
      <c r="G79" s="58" t="s">
        <v>827</v>
      </c>
      <c r="I79" s="58">
        <v>1</v>
      </c>
      <c r="J79" s="58" t="s">
        <v>840</v>
      </c>
      <c r="K79" s="58" t="s">
        <v>701</v>
      </c>
      <c r="M79" s="58">
        <v>1</v>
      </c>
      <c r="N79" s="58" t="s">
        <v>841</v>
      </c>
      <c r="O79" s="58" t="s">
        <v>805</v>
      </c>
    </row>
    <row r="80" spans="1:15">
      <c r="A80" s="58">
        <v>3</v>
      </c>
      <c r="B80" s="58" t="s">
        <v>133</v>
      </c>
      <c r="C80" s="58" t="s">
        <v>729</v>
      </c>
      <c r="E80" s="58">
        <v>1</v>
      </c>
      <c r="F80" s="58" t="s">
        <v>182</v>
      </c>
      <c r="G80" s="58" t="s">
        <v>788</v>
      </c>
      <c r="I80" s="58">
        <v>1</v>
      </c>
      <c r="J80" s="58" t="s">
        <v>631</v>
      </c>
      <c r="K80" s="58" t="s">
        <v>701</v>
      </c>
      <c r="M80" s="58">
        <v>1</v>
      </c>
      <c r="N80" s="58" t="s">
        <v>842</v>
      </c>
      <c r="O80" s="58" t="s">
        <v>805</v>
      </c>
    </row>
    <row r="81" spans="1:15">
      <c r="A81" s="58">
        <v>3</v>
      </c>
      <c r="B81" s="58" t="s">
        <v>134</v>
      </c>
      <c r="C81" s="58" t="s">
        <v>729</v>
      </c>
      <c r="E81" s="58">
        <v>1</v>
      </c>
      <c r="F81" s="58" t="s">
        <v>843</v>
      </c>
      <c r="G81" s="58" t="s">
        <v>791</v>
      </c>
      <c r="I81" s="58">
        <v>1</v>
      </c>
      <c r="J81" s="58" t="s">
        <v>506</v>
      </c>
      <c r="K81" s="58" t="s">
        <v>707</v>
      </c>
      <c r="M81" s="58">
        <v>1</v>
      </c>
      <c r="N81" s="58" t="s">
        <v>844</v>
      </c>
      <c r="O81" s="58" t="s">
        <v>798</v>
      </c>
    </row>
    <row r="82" spans="1:15">
      <c r="A82" s="58">
        <v>3</v>
      </c>
      <c r="B82" s="58" t="s">
        <v>845</v>
      </c>
      <c r="C82" s="58" t="s">
        <v>729</v>
      </c>
      <c r="E82" s="58">
        <v>1</v>
      </c>
      <c r="F82" s="58" t="s">
        <v>846</v>
      </c>
      <c r="G82" s="58" t="s">
        <v>791</v>
      </c>
      <c r="I82" s="58">
        <v>1</v>
      </c>
      <c r="J82" s="58" t="s">
        <v>847</v>
      </c>
      <c r="K82" s="58" t="s">
        <v>721</v>
      </c>
      <c r="M82" s="58">
        <v>1</v>
      </c>
      <c r="N82" s="58" t="s">
        <v>848</v>
      </c>
      <c r="O82" s="58" t="s">
        <v>798</v>
      </c>
    </row>
    <row r="83" spans="1:15">
      <c r="A83" s="58">
        <v>3</v>
      </c>
      <c r="B83" s="58" t="s">
        <v>849</v>
      </c>
      <c r="C83" s="58" t="s">
        <v>748</v>
      </c>
      <c r="E83" s="58">
        <v>1</v>
      </c>
      <c r="F83" s="58" t="s">
        <v>720</v>
      </c>
      <c r="G83" s="58" t="s">
        <v>791</v>
      </c>
      <c r="I83" s="58">
        <v>1</v>
      </c>
      <c r="J83" s="58" t="s">
        <v>850</v>
      </c>
      <c r="K83" s="58" t="s">
        <v>721</v>
      </c>
      <c r="M83" s="58">
        <v>1</v>
      </c>
      <c r="N83" s="58" t="s">
        <v>851</v>
      </c>
      <c r="O83" s="58" t="s">
        <v>798</v>
      </c>
    </row>
    <row r="84" spans="1:15">
      <c r="A84" s="58">
        <v>3</v>
      </c>
      <c r="B84" s="58" t="s">
        <v>141</v>
      </c>
      <c r="C84" s="58" t="s">
        <v>729</v>
      </c>
      <c r="E84" s="58">
        <v>1</v>
      </c>
      <c r="F84" s="58" t="s">
        <v>852</v>
      </c>
      <c r="G84" s="58" t="s">
        <v>800</v>
      </c>
      <c r="I84" s="58">
        <v>1</v>
      </c>
      <c r="J84" s="58" t="s">
        <v>853</v>
      </c>
      <c r="K84" s="58" t="s">
        <v>701</v>
      </c>
      <c r="M84" s="58">
        <v>1</v>
      </c>
      <c r="N84" s="58" t="s">
        <v>248</v>
      </c>
      <c r="O84" s="58" t="s">
        <v>798</v>
      </c>
    </row>
    <row r="85" spans="1:15">
      <c r="A85" s="58">
        <v>3</v>
      </c>
      <c r="B85" s="58" t="s">
        <v>142</v>
      </c>
      <c r="C85" s="58" t="s">
        <v>729</v>
      </c>
      <c r="E85" s="58">
        <v>1</v>
      </c>
      <c r="F85" s="58" t="s">
        <v>567</v>
      </c>
      <c r="G85" s="58" t="s">
        <v>791</v>
      </c>
      <c r="I85" s="58">
        <v>1</v>
      </c>
      <c r="J85" s="58" t="s">
        <v>760</v>
      </c>
      <c r="K85" s="58" t="s">
        <v>707</v>
      </c>
      <c r="M85" s="58">
        <v>1</v>
      </c>
      <c r="N85" s="58" t="s">
        <v>524</v>
      </c>
      <c r="O85" s="58" t="s">
        <v>805</v>
      </c>
    </row>
    <row r="86" spans="1:15">
      <c r="A86" s="58">
        <v>3</v>
      </c>
      <c r="B86" s="58" t="s">
        <v>854</v>
      </c>
      <c r="C86" s="58" t="s">
        <v>729</v>
      </c>
      <c r="E86" s="58">
        <v>1</v>
      </c>
      <c r="F86" s="58" t="s">
        <v>824</v>
      </c>
      <c r="G86" s="58" t="s">
        <v>791</v>
      </c>
      <c r="I86" s="58">
        <v>1</v>
      </c>
      <c r="J86" s="58" t="s">
        <v>855</v>
      </c>
      <c r="K86" s="58" t="s">
        <v>707</v>
      </c>
      <c r="M86" s="58">
        <v>1</v>
      </c>
      <c r="N86" s="58" t="s">
        <v>296</v>
      </c>
      <c r="O86" s="58" t="s">
        <v>805</v>
      </c>
    </row>
    <row r="87" spans="1:15">
      <c r="A87" s="58">
        <v>3</v>
      </c>
      <c r="B87" s="58" t="s">
        <v>143</v>
      </c>
      <c r="C87" s="58" t="s">
        <v>729</v>
      </c>
      <c r="E87" s="58">
        <v>1</v>
      </c>
      <c r="F87" s="58" t="s">
        <v>349</v>
      </c>
      <c r="G87" s="58" t="s">
        <v>827</v>
      </c>
      <c r="I87" s="58">
        <v>1</v>
      </c>
      <c r="J87" s="58" t="s">
        <v>856</v>
      </c>
      <c r="K87" s="58" t="s">
        <v>707</v>
      </c>
      <c r="M87" s="58">
        <v>1</v>
      </c>
      <c r="N87" s="58" t="s">
        <v>416</v>
      </c>
      <c r="O87" s="58" t="s">
        <v>802</v>
      </c>
    </row>
    <row r="88" spans="1:15">
      <c r="A88" s="58">
        <v>3</v>
      </c>
      <c r="B88" s="58" t="s">
        <v>144</v>
      </c>
      <c r="C88" s="58" t="s">
        <v>729</v>
      </c>
      <c r="E88" s="58">
        <v>1</v>
      </c>
      <c r="F88" s="58" t="s">
        <v>245</v>
      </c>
      <c r="G88" s="58" t="s">
        <v>791</v>
      </c>
      <c r="I88" s="58">
        <v>1</v>
      </c>
      <c r="J88" s="58" t="s">
        <v>857</v>
      </c>
      <c r="K88" s="58" t="s">
        <v>721</v>
      </c>
      <c r="M88" s="58">
        <v>1</v>
      </c>
      <c r="N88" s="58" t="s">
        <v>39</v>
      </c>
      <c r="O88" s="58" t="s">
        <v>802</v>
      </c>
    </row>
    <row r="89" spans="1:15">
      <c r="A89" s="58">
        <v>3</v>
      </c>
      <c r="B89" s="58" t="s">
        <v>858</v>
      </c>
      <c r="C89" s="58" t="s">
        <v>729</v>
      </c>
      <c r="E89" s="58">
        <v>1</v>
      </c>
      <c r="F89" s="58" t="s">
        <v>30</v>
      </c>
      <c r="G89" s="58" t="s">
        <v>791</v>
      </c>
      <c r="I89" s="58">
        <v>1</v>
      </c>
      <c r="J89" s="58" t="s">
        <v>859</v>
      </c>
      <c r="K89" s="58" t="s">
        <v>721</v>
      </c>
      <c r="M89" s="58">
        <v>1</v>
      </c>
      <c r="N89" s="58" t="s">
        <v>471</v>
      </c>
      <c r="O89" s="58" t="s">
        <v>860</v>
      </c>
    </row>
    <row r="90" spans="1:15">
      <c r="A90" s="58">
        <v>3</v>
      </c>
      <c r="B90" s="58" t="s">
        <v>146</v>
      </c>
      <c r="C90" s="58" t="s">
        <v>729</v>
      </c>
      <c r="E90" s="58">
        <v>1</v>
      </c>
      <c r="F90" s="58" t="s">
        <v>861</v>
      </c>
      <c r="G90" s="58" t="s">
        <v>791</v>
      </c>
      <c r="I90" s="58">
        <v>1</v>
      </c>
      <c r="J90" s="58" t="s">
        <v>225</v>
      </c>
      <c r="K90" s="58" t="s">
        <v>711</v>
      </c>
      <c r="M90" s="58">
        <v>1</v>
      </c>
      <c r="N90" s="58" t="s">
        <v>186</v>
      </c>
      <c r="O90" s="58" t="s">
        <v>802</v>
      </c>
    </row>
    <row r="91" spans="1:15">
      <c r="A91" s="58">
        <v>3</v>
      </c>
      <c r="B91" s="58" t="s">
        <v>147</v>
      </c>
      <c r="C91" s="58" t="s">
        <v>729</v>
      </c>
      <c r="E91" s="58">
        <v>1</v>
      </c>
      <c r="F91" s="58" t="s">
        <v>726</v>
      </c>
      <c r="G91" s="58" t="s">
        <v>791</v>
      </c>
      <c r="I91" s="58">
        <v>1</v>
      </c>
      <c r="J91" s="58" t="s">
        <v>628</v>
      </c>
      <c r="K91" s="58" t="s">
        <v>701</v>
      </c>
      <c r="M91" s="58">
        <v>1</v>
      </c>
      <c r="N91" s="58" t="s">
        <v>388</v>
      </c>
      <c r="O91" s="58" t="s">
        <v>802</v>
      </c>
    </row>
    <row r="92" spans="1:15">
      <c r="A92" s="58">
        <v>3</v>
      </c>
      <c r="B92" s="58" t="s">
        <v>149</v>
      </c>
      <c r="C92" s="58" t="s">
        <v>729</v>
      </c>
      <c r="E92" s="58">
        <v>1</v>
      </c>
      <c r="F92" s="58" t="s">
        <v>833</v>
      </c>
      <c r="G92" s="58" t="s">
        <v>791</v>
      </c>
      <c r="I92" s="58">
        <v>1</v>
      </c>
      <c r="J92" s="58" t="s">
        <v>862</v>
      </c>
      <c r="K92" s="58" t="s">
        <v>707</v>
      </c>
      <c r="M92" s="58">
        <v>1</v>
      </c>
      <c r="N92" s="58" t="s">
        <v>251</v>
      </c>
      <c r="O92" s="58" t="s">
        <v>798</v>
      </c>
    </row>
    <row r="93" spans="1:15">
      <c r="A93" s="58">
        <v>3</v>
      </c>
      <c r="B93" s="58" t="s">
        <v>150</v>
      </c>
      <c r="C93" s="58" t="s">
        <v>748</v>
      </c>
      <c r="E93" s="58">
        <v>1</v>
      </c>
      <c r="F93" s="58" t="s">
        <v>863</v>
      </c>
      <c r="G93" s="58" t="s">
        <v>788</v>
      </c>
      <c r="I93" s="58">
        <v>1</v>
      </c>
      <c r="J93" s="58" t="s">
        <v>864</v>
      </c>
      <c r="K93" s="58" t="s">
        <v>711</v>
      </c>
      <c r="M93" s="58">
        <v>1</v>
      </c>
      <c r="N93" s="58" t="s">
        <v>299</v>
      </c>
      <c r="O93" s="58" t="s">
        <v>805</v>
      </c>
    </row>
    <row r="94" spans="1:15">
      <c r="A94" s="58">
        <v>3</v>
      </c>
      <c r="B94" s="58" t="s">
        <v>154</v>
      </c>
      <c r="C94" s="58" t="s">
        <v>729</v>
      </c>
      <c r="E94" s="58">
        <v>1</v>
      </c>
      <c r="F94" s="58" t="s">
        <v>865</v>
      </c>
      <c r="G94" s="58" t="s">
        <v>791</v>
      </c>
      <c r="I94" s="58">
        <v>1</v>
      </c>
      <c r="J94" s="58" t="s">
        <v>140</v>
      </c>
      <c r="K94" s="58" t="s">
        <v>701</v>
      </c>
      <c r="M94" s="58">
        <v>1</v>
      </c>
      <c r="N94" s="58" t="s">
        <v>633</v>
      </c>
      <c r="O94" s="58" t="s">
        <v>860</v>
      </c>
    </row>
    <row r="95" spans="1:15">
      <c r="A95" s="58">
        <v>3</v>
      </c>
      <c r="B95" s="58" t="s">
        <v>155</v>
      </c>
      <c r="C95" s="58" t="s">
        <v>753</v>
      </c>
      <c r="E95" s="58">
        <v>1</v>
      </c>
      <c r="F95" s="58" t="s">
        <v>866</v>
      </c>
      <c r="G95" s="58" t="s">
        <v>791</v>
      </c>
      <c r="I95" s="58">
        <v>1</v>
      </c>
      <c r="J95" s="58" t="s">
        <v>867</v>
      </c>
      <c r="K95" s="58" t="s">
        <v>711</v>
      </c>
      <c r="M95" s="58">
        <v>1</v>
      </c>
      <c r="N95" s="58" t="s">
        <v>639</v>
      </c>
      <c r="O95" s="58" t="s">
        <v>860</v>
      </c>
    </row>
    <row r="96" spans="1:15">
      <c r="A96" s="58">
        <v>3</v>
      </c>
      <c r="B96" s="58" t="s">
        <v>157</v>
      </c>
      <c r="C96" s="58" t="s">
        <v>729</v>
      </c>
      <c r="E96" s="58">
        <v>1</v>
      </c>
      <c r="F96" s="58" t="s">
        <v>868</v>
      </c>
      <c r="G96" s="58" t="s">
        <v>788</v>
      </c>
      <c r="I96" s="58">
        <v>1</v>
      </c>
      <c r="J96" s="58" t="s">
        <v>229</v>
      </c>
      <c r="K96" s="58" t="s">
        <v>711</v>
      </c>
      <c r="M96" s="58">
        <v>1</v>
      </c>
      <c r="N96" s="58" t="s">
        <v>252</v>
      </c>
      <c r="O96" s="58" t="s">
        <v>798</v>
      </c>
    </row>
    <row r="97" spans="1:15">
      <c r="A97" s="58">
        <v>3</v>
      </c>
      <c r="B97" s="58" t="s">
        <v>169</v>
      </c>
      <c r="C97" s="58" t="s">
        <v>729</v>
      </c>
      <c r="E97" s="58">
        <v>1</v>
      </c>
      <c r="F97" s="58" t="s">
        <v>869</v>
      </c>
      <c r="G97" s="58" t="s">
        <v>788</v>
      </c>
      <c r="I97" s="58">
        <v>1</v>
      </c>
      <c r="J97" s="58" t="s">
        <v>497</v>
      </c>
      <c r="K97" s="58" t="s">
        <v>707</v>
      </c>
      <c r="M97" s="58">
        <v>1</v>
      </c>
      <c r="N97" s="58" t="s">
        <v>870</v>
      </c>
      <c r="O97" s="58" t="s">
        <v>802</v>
      </c>
    </row>
    <row r="98" spans="1:15">
      <c r="A98" s="58">
        <v>3</v>
      </c>
      <c r="B98" s="58" t="s">
        <v>170</v>
      </c>
      <c r="C98" s="58" t="s">
        <v>748</v>
      </c>
      <c r="E98" s="58">
        <v>1</v>
      </c>
      <c r="F98" s="58" t="s">
        <v>428</v>
      </c>
      <c r="G98" s="58" t="s">
        <v>791</v>
      </c>
      <c r="I98" s="58">
        <v>1</v>
      </c>
      <c r="J98" s="58" t="s">
        <v>230</v>
      </c>
      <c r="K98" s="58" t="s">
        <v>711</v>
      </c>
      <c r="M98" s="58">
        <v>1</v>
      </c>
      <c r="N98" s="58" t="s">
        <v>871</v>
      </c>
      <c r="O98" s="58" t="s">
        <v>860</v>
      </c>
    </row>
    <row r="99" spans="1:15">
      <c r="A99" s="58">
        <v>3</v>
      </c>
      <c r="B99" s="58" t="s">
        <v>172</v>
      </c>
      <c r="C99" s="58" t="s">
        <v>729</v>
      </c>
      <c r="E99" s="58">
        <v>1</v>
      </c>
      <c r="F99" s="58" t="s">
        <v>294</v>
      </c>
      <c r="G99" s="58" t="s">
        <v>791</v>
      </c>
      <c r="I99" s="58">
        <v>1</v>
      </c>
      <c r="J99" s="58" t="s">
        <v>872</v>
      </c>
      <c r="K99" s="58" t="s">
        <v>721</v>
      </c>
      <c r="M99" s="58">
        <v>1</v>
      </c>
      <c r="N99" s="58" t="s">
        <v>873</v>
      </c>
      <c r="O99" s="58" t="s">
        <v>860</v>
      </c>
    </row>
    <row r="100" spans="1:15">
      <c r="A100" s="58">
        <v>3</v>
      </c>
      <c r="B100" s="58" t="s">
        <v>173</v>
      </c>
      <c r="C100" s="58" t="s">
        <v>729</v>
      </c>
      <c r="E100" s="58">
        <v>1</v>
      </c>
      <c r="F100" s="58" t="s">
        <v>350</v>
      </c>
      <c r="G100" s="58" t="s">
        <v>827</v>
      </c>
      <c r="I100" s="58">
        <v>1</v>
      </c>
      <c r="J100" s="58" t="s">
        <v>239</v>
      </c>
      <c r="K100" s="58" t="s">
        <v>711</v>
      </c>
      <c r="M100" s="58">
        <v>1</v>
      </c>
      <c r="N100" s="58" t="s">
        <v>874</v>
      </c>
      <c r="O100" s="58" t="s">
        <v>798</v>
      </c>
    </row>
    <row r="101" spans="1:15">
      <c r="A101" s="58">
        <v>3</v>
      </c>
      <c r="B101" s="58" t="s">
        <v>177</v>
      </c>
      <c r="C101" s="58" t="s">
        <v>729</v>
      </c>
      <c r="E101" s="58">
        <v>1</v>
      </c>
      <c r="F101" s="58" t="s">
        <v>212</v>
      </c>
      <c r="G101" s="58" t="s">
        <v>788</v>
      </c>
      <c r="I101" s="58">
        <v>1</v>
      </c>
      <c r="J101" s="58" t="s">
        <v>382</v>
      </c>
      <c r="K101" s="58" t="s">
        <v>721</v>
      </c>
      <c r="M101" s="58">
        <v>1</v>
      </c>
      <c r="N101" s="58" t="s">
        <v>754</v>
      </c>
      <c r="O101" s="58" t="s">
        <v>860</v>
      </c>
    </row>
    <row r="102" spans="1:15">
      <c r="A102" s="58">
        <v>2</v>
      </c>
      <c r="B102" s="58" t="s">
        <v>289</v>
      </c>
      <c r="C102" s="58" t="s">
        <v>875</v>
      </c>
      <c r="E102" s="58">
        <v>1</v>
      </c>
      <c r="F102" s="58" t="s">
        <v>848</v>
      </c>
      <c r="G102" s="58" t="s">
        <v>791</v>
      </c>
      <c r="I102" s="58">
        <v>1</v>
      </c>
      <c r="J102" s="58" t="s">
        <v>498</v>
      </c>
      <c r="K102" s="58" t="s">
        <v>707</v>
      </c>
      <c r="M102" s="58">
        <v>1</v>
      </c>
      <c r="N102" s="58" t="s">
        <v>390</v>
      </c>
      <c r="O102" s="58" t="s">
        <v>802</v>
      </c>
    </row>
    <row r="103" spans="1:15">
      <c r="A103" s="58">
        <v>2</v>
      </c>
      <c r="B103" s="58" t="s">
        <v>16</v>
      </c>
      <c r="C103" s="58" t="s">
        <v>876</v>
      </c>
      <c r="E103" s="58">
        <v>1</v>
      </c>
      <c r="F103" s="58" t="s">
        <v>184</v>
      </c>
      <c r="G103" s="58" t="s">
        <v>788</v>
      </c>
      <c r="I103" s="58">
        <v>1</v>
      </c>
      <c r="J103" s="58" t="s">
        <v>240</v>
      </c>
      <c r="K103" s="58" t="s">
        <v>711</v>
      </c>
      <c r="M103" s="58">
        <v>1</v>
      </c>
      <c r="N103" s="58" t="s">
        <v>634</v>
      </c>
      <c r="O103" s="58" t="s">
        <v>860</v>
      </c>
    </row>
    <row r="104" spans="1:15">
      <c r="A104" s="58">
        <v>2</v>
      </c>
      <c r="B104" s="58" t="s">
        <v>17</v>
      </c>
      <c r="C104" s="58" t="s">
        <v>876</v>
      </c>
      <c r="E104" s="58">
        <v>1</v>
      </c>
      <c r="F104" s="58" t="s">
        <v>851</v>
      </c>
      <c r="G104" s="58" t="s">
        <v>827</v>
      </c>
      <c r="I104" s="58">
        <v>1</v>
      </c>
      <c r="J104" s="58" t="s">
        <v>383</v>
      </c>
      <c r="K104" s="58" t="s">
        <v>721</v>
      </c>
      <c r="M104" s="58">
        <v>1</v>
      </c>
      <c r="N104" s="58" t="s">
        <v>877</v>
      </c>
      <c r="O104" s="58" t="s">
        <v>798</v>
      </c>
    </row>
    <row r="105" spans="1:15">
      <c r="A105" s="58">
        <v>2</v>
      </c>
      <c r="B105" s="58" t="s">
        <v>291</v>
      </c>
      <c r="C105" s="58" t="s">
        <v>875</v>
      </c>
      <c r="E105" s="58">
        <v>1</v>
      </c>
      <c r="F105" s="58" t="s">
        <v>185</v>
      </c>
      <c r="G105" s="58" t="s">
        <v>788</v>
      </c>
      <c r="I105" s="58">
        <v>1</v>
      </c>
      <c r="J105" s="58" t="s">
        <v>231</v>
      </c>
      <c r="K105" s="58" t="s">
        <v>711</v>
      </c>
      <c r="M105" s="58">
        <v>1</v>
      </c>
      <c r="N105" s="58" t="s">
        <v>286</v>
      </c>
      <c r="O105" s="58" t="s">
        <v>798</v>
      </c>
    </row>
    <row r="106" spans="1:15">
      <c r="A106" s="58">
        <v>2</v>
      </c>
      <c r="B106" s="58" t="s">
        <v>822</v>
      </c>
      <c r="C106" s="58" t="s">
        <v>878</v>
      </c>
      <c r="E106" s="58">
        <v>1</v>
      </c>
      <c r="F106" s="58" t="s">
        <v>470</v>
      </c>
      <c r="G106" s="58" t="s">
        <v>800</v>
      </c>
      <c r="I106" s="58">
        <v>1</v>
      </c>
      <c r="J106" s="58" t="s">
        <v>499</v>
      </c>
      <c r="K106" s="58" t="s">
        <v>707</v>
      </c>
      <c r="M106" s="58">
        <v>1</v>
      </c>
      <c r="N106" s="58" t="s">
        <v>879</v>
      </c>
      <c r="O106" s="58" t="s">
        <v>798</v>
      </c>
    </row>
    <row r="107" spans="1:15">
      <c r="A107" s="58">
        <v>2</v>
      </c>
      <c r="B107" s="58" t="s">
        <v>880</v>
      </c>
      <c r="C107" s="58" t="s">
        <v>876</v>
      </c>
      <c r="E107" s="58">
        <v>1</v>
      </c>
      <c r="F107" s="58" t="s">
        <v>881</v>
      </c>
      <c r="G107" s="58" t="s">
        <v>788</v>
      </c>
      <c r="I107" s="58">
        <v>1</v>
      </c>
      <c r="J107" s="58" t="s">
        <v>500</v>
      </c>
      <c r="K107" s="58" t="s">
        <v>707</v>
      </c>
      <c r="M107" s="58">
        <v>1</v>
      </c>
      <c r="N107" s="58" t="s">
        <v>49</v>
      </c>
      <c r="O107" s="58" t="s">
        <v>802</v>
      </c>
    </row>
    <row r="108" spans="1:15">
      <c r="A108" s="58">
        <v>2</v>
      </c>
      <c r="B108" s="58" t="s">
        <v>882</v>
      </c>
      <c r="C108" s="58" t="s">
        <v>878</v>
      </c>
      <c r="E108" s="58">
        <v>1</v>
      </c>
      <c r="F108" s="58" t="s">
        <v>883</v>
      </c>
      <c r="G108" s="58" t="s">
        <v>827</v>
      </c>
      <c r="I108" s="58">
        <v>1</v>
      </c>
      <c r="J108" s="58" t="s">
        <v>232</v>
      </c>
      <c r="K108" s="58" t="s">
        <v>711</v>
      </c>
      <c r="M108" s="58">
        <v>1</v>
      </c>
      <c r="N108" s="58" t="s">
        <v>884</v>
      </c>
      <c r="O108" s="58" t="s">
        <v>860</v>
      </c>
    </row>
    <row r="109" spans="1:15">
      <c r="A109" s="58">
        <v>2</v>
      </c>
      <c r="B109" s="58" t="s">
        <v>22</v>
      </c>
      <c r="C109" s="58" t="s">
        <v>878</v>
      </c>
      <c r="E109" s="58">
        <v>1</v>
      </c>
      <c r="F109" s="58" t="s">
        <v>885</v>
      </c>
      <c r="G109" s="58" t="s">
        <v>791</v>
      </c>
      <c r="I109" s="58">
        <v>1</v>
      </c>
      <c r="J109" s="58" t="s">
        <v>501</v>
      </c>
      <c r="K109" s="58" t="s">
        <v>707</v>
      </c>
      <c r="M109" s="58">
        <v>1</v>
      </c>
      <c r="N109" s="58" t="s">
        <v>391</v>
      </c>
      <c r="O109" s="58" t="s">
        <v>802</v>
      </c>
    </row>
    <row r="110" spans="1:15">
      <c r="A110" s="58">
        <v>2</v>
      </c>
      <c r="B110" s="58" t="s">
        <v>25</v>
      </c>
      <c r="C110" s="58" t="s">
        <v>886</v>
      </c>
      <c r="E110" s="58">
        <v>1</v>
      </c>
      <c r="F110" s="58" t="s">
        <v>887</v>
      </c>
      <c r="G110" s="58" t="s">
        <v>800</v>
      </c>
      <c r="I110" s="58">
        <v>1</v>
      </c>
      <c r="J110" s="58" t="s">
        <v>233</v>
      </c>
      <c r="K110" s="58" t="s">
        <v>711</v>
      </c>
      <c r="M110" s="58">
        <v>1</v>
      </c>
      <c r="N110" s="58" t="s">
        <v>888</v>
      </c>
      <c r="O110" s="58" t="s">
        <v>798</v>
      </c>
    </row>
    <row r="111" spans="1:15">
      <c r="A111" s="58">
        <v>2</v>
      </c>
      <c r="B111" s="58" t="s">
        <v>889</v>
      </c>
      <c r="C111" s="58" t="s">
        <v>886</v>
      </c>
      <c r="E111" s="58">
        <v>1</v>
      </c>
      <c r="F111" s="58" t="s">
        <v>623</v>
      </c>
      <c r="G111" s="58" t="s">
        <v>791</v>
      </c>
      <c r="I111" s="58">
        <v>1</v>
      </c>
      <c r="J111" s="58" t="s">
        <v>242</v>
      </c>
      <c r="K111" s="58" t="s">
        <v>711</v>
      </c>
      <c r="M111" s="58">
        <v>1</v>
      </c>
      <c r="N111" s="58" t="s">
        <v>890</v>
      </c>
      <c r="O111" s="58" t="s">
        <v>805</v>
      </c>
    </row>
    <row r="112" spans="1:15">
      <c r="A112" s="58">
        <v>2</v>
      </c>
      <c r="B112" s="58" t="s">
        <v>29</v>
      </c>
      <c r="C112" s="58" t="s">
        <v>886</v>
      </c>
      <c r="E112" s="58">
        <v>1</v>
      </c>
      <c r="F112" s="58" t="s">
        <v>471</v>
      </c>
      <c r="G112" s="58" t="s">
        <v>800</v>
      </c>
      <c r="I112" s="58">
        <v>1</v>
      </c>
      <c r="J112" s="58" t="s">
        <v>891</v>
      </c>
      <c r="K112" s="58" t="s">
        <v>711</v>
      </c>
      <c r="M112" s="58">
        <v>1</v>
      </c>
      <c r="N112" s="58" t="s">
        <v>892</v>
      </c>
      <c r="O112" s="58" t="s">
        <v>798</v>
      </c>
    </row>
    <row r="113" spans="1:15">
      <c r="A113" s="58">
        <v>2</v>
      </c>
      <c r="B113" s="58" t="s">
        <v>30</v>
      </c>
      <c r="C113" s="58" t="s">
        <v>886</v>
      </c>
      <c r="E113" s="58">
        <v>1</v>
      </c>
      <c r="F113" s="58" t="s">
        <v>298</v>
      </c>
      <c r="G113" s="58" t="s">
        <v>800</v>
      </c>
      <c r="I113" s="58">
        <v>1</v>
      </c>
      <c r="J113" s="58" t="s">
        <v>893</v>
      </c>
      <c r="K113" s="58" t="s">
        <v>707</v>
      </c>
      <c r="M113" s="58">
        <v>1</v>
      </c>
      <c r="N113" s="58" t="s">
        <v>640</v>
      </c>
      <c r="O113" s="58" t="s">
        <v>860</v>
      </c>
    </row>
    <row r="114" spans="1:15">
      <c r="A114" s="58">
        <v>2</v>
      </c>
      <c r="B114" s="58" t="s">
        <v>32</v>
      </c>
      <c r="C114" s="58" t="s">
        <v>878</v>
      </c>
      <c r="E114" s="58">
        <v>1</v>
      </c>
      <c r="F114" s="58" t="s">
        <v>351</v>
      </c>
      <c r="G114" s="58" t="s">
        <v>827</v>
      </c>
      <c r="I114" s="58">
        <v>1</v>
      </c>
      <c r="J114" s="58" t="s">
        <v>502</v>
      </c>
      <c r="K114" s="58" t="s">
        <v>707</v>
      </c>
      <c r="M114" s="58">
        <v>1</v>
      </c>
      <c r="N114" s="58" t="s">
        <v>894</v>
      </c>
      <c r="O114" s="58" t="s">
        <v>802</v>
      </c>
    </row>
    <row r="115" spans="1:15">
      <c r="A115" s="58">
        <v>2</v>
      </c>
      <c r="B115" s="58" t="s">
        <v>844</v>
      </c>
      <c r="C115" s="58" t="s">
        <v>875</v>
      </c>
      <c r="E115" s="58">
        <v>1</v>
      </c>
      <c r="F115" s="58" t="s">
        <v>472</v>
      </c>
      <c r="G115" s="58" t="s">
        <v>800</v>
      </c>
      <c r="I115" s="58">
        <v>1</v>
      </c>
      <c r="J115" s="58" t="s">
        <v>234</v>
      </c>
      <c r="K115" s="58" t="s">
        <v>711</v>
      </c>
      <c r="M115" s="58">
        <v>1</v>
      </c>
      <c r="N115" s="58" t="s">
        <v>895</v>
      </c>
      <c r="O115" s="58" t="s">
        <v>798</v>
      </c>
    </row>
    <row r="116" spans="1:15">
      <c r="A116" s="58">
        <v>2</v>
      </c>
      <c r="B116" s="58" t="s">
        <v>896</v>
      </c>
      <c r="C116" s="58" t="s">
        <v>886</v>
      </c>
      <c r="E116" s="58">
        <v>1</v>
      </c>
      <c r="F116" s="58" t="s">
        <v>186</v>
      </c>
      <c r="G116" s="58" t="s">
        <v>788</v>
      </c>
      <c r="I116" s="58">
        <v>1</v>
      </c>
      <c r="J116" s="58" t="s">
        <v>235</v>
      </c>
      <c r="K116" s="58" t="s">
        <v>711</v>
      </c>
      <c r="M116" s="58">
        <v>1</v>
      </c>
      <c r="N116" s="58" t="s">
        <v>417</v>
      </c>
      <c r="O116" s="58" t="s">
        <v>802</v>
      </c>
    </row>
    <row r="117" spans="1:15">
      <c r="A117" s="58">
        <v>2</v>
      </c>
      <c r="B117" s="58" t="s">
        <v>248</v>
      </c>
      <c r="C117" s="58" t="s">
        <v>875</v>
      </c>
      <c r="E117" s="58">
        <v>1</v>
      </c>
      <c r="F117" s="58" t="s">
        <v>473</v>
      </c>
      <c r="G117" s="58" t="s">
        <v>800</v>
      </c>
      <c r="I117" s="58">
        <v>1</v>
      </c>
      <c r="J117" s="58" t="s">
        <v>236</v>
      </c>
      <c r="K117" s="58" t="s">
        <v>711</v>
      </c>
      <c r="M117" s="58">
        <v>1</v>
      </c>
      <c r="N117" s="58" t="s">
        <v>510</v>
      </c>
      <c r="O117" s="58" t="s">
        <v>805</v>
      </c>
    </row>
    <row r="118" spans="1:15">
      <c r="A118" s="58">
        <v>2</v>
      </c>
      <c r="B118" s="58" t="s">
        <v>429</v>
      </c>
      <c r="C118" s="58" t="s">
        <v>897</v>
      </c>
      <c r="E118" s="58">
        <v>1</v>
      </c>
      <c r="F118" s="58" t="s">
        <v>187</v>
      </c>
      <c r="G118" s="58" t="s">
        <v>788</v>
      </c>
      <c r="I118" s="58">
        <v>1</v>
      </c>
      <c r="J118" s="58" t="s">
        <v>503</v>
      </c>
      <c r="K118" s="58" t="s">
        <v>707</v>
      </c>
      <c r="M118" s="58">
        <v>1</v>
      </c>
      <c r="N118" s="58" t="s">
        <v>253</v>
      </c>
      <c r="O118" s="58" t="s">
        <v>798</v>
      </c>
    </row>
    <row r="119" spans="1:15">
      <c r="A119" s="58">
        <v>2</v>
      </c>
      <c r="B119" s="58" t="s">
        <v>37</v>
      </c>
      <c r="C119" s="58" t="s">
        <v>886</v>
      </c>
      <c r="E119" s="58">
        <v>1</v>
      </c>
      <c r="F119" s="58" t="s">
        <v>352</v>
      </c>
      <c r="G119" s="58" t="s">
        <v>827</v>
      </c>
      <c r="I119" s="58">
        <v>1</v>
      </c>
      <c r="J119" s="58" t="s">
        <v>629</v>
      </c>
      <c r="K119" s="58" t="s">
        <v>701</v>
      </c>
      <c r="M119" s="58">
        <v>1</v>
      </c>
      <c r="N119" s="58" t="s">
        <v>898</v>
      </c>
      <c r="O119" s="58" t="s">
        <v>798</v>
      </c>
    </row>
    <row r="120" spans="1:15">
      <c r="A120" s="58">
        <v>2</v>
      </c>
      <c r="B120" s="58" t="s">
        <v>899</v>
      </c>
      <c r="C120" s="58" t="s">
        <v>886</v>
      </c>
      <c r="E120" s="58">
        <v>1</v>
      </c>
      <c r="F120" s="58" t="s">
        <v>569</v>
      </c>
      <c r="G120" s="58" t="s">
        <v>791</v>
      </c>
      <c r="I120" s="58">
        <v>1</v>
      </c>
      <c r="J120" s="58" t="s">
        <v>237</v>
      </c>
      <c r="K120" s="58" t="s">
        <v>711</v>
      </c>
      <c r="M120" s="58">
        <v>1</v>
      </c>
      <c r="N120" s="58" t="s">
        <v>900</v>
      </c>
      <c r="O120" s="58" t="s">
        <v>805</v>
      </c>
    </row>
    <row r="121" spans="1:15">
      <c r="A121" s="58">
        <v>2</v>
      </c>
      <c r="B121" s="58" t="s">
        <v>39</v>
      </c>
      <c r="C121" s="58" t="s">
        <v>886</v>
      </c>
      <c r="E121" s="58">
        <v>1</v>
      </c>
      <c r="F121" s="58" t="s">
        <v>901</v>
      </c>
      <c r="G121" s="58" t="s">
        <v>800</v>
      </c>
      <c r="I121" s="58">
        <v>1</v>
      </c>
      <c r="J121" s="58" t="s">
        <v>384</v>
      </c>
      <c r="K121" s="58" t="s">
        <v>721</v>
      </c>
      <c r="M121" s="58">
        <v>1</v>
      </c>
      <c r="N121" s="58" t="s">
        <v>902</v>
      </c>
      <c r="O121" s="58" t="s">
        <v>798</v>
      </c>
    </row>
    <row r="122" spans="1:15">
      <c r="A122" s="58">
        <v>2</v>
      </c>
      <c r="B122" s="58" t="s">
        <v>301</v>
      </c>
      <c r="C122" s="58" t="s">
        <v>875</v>
      </c>
      <c r="E122" s="58">
        <v>1</v>
      </c>
      <c r="F122" s="58" t="s">
        <v>431</v>
      </c>
      <c r="G122" s="58" t="s">
        <v>791</v>
      </c>
      <c r="I122" s="58">
        <v>1</v>
      </c>
      <c r="J122" s="58" t="s">
        <v>504</v>
      </c>
      <c r="K122" s="58" t="s">
        <v>707</v>
      </c>
      <c r="M122" s="58">
        <v>1</v>
      </c>
      <c r="N122" s="58" t="s">
        <v>903</v>
      </c>
      <c r="O122" s="58" t="s">
        <v>802</v>
      </c>
    </row>
    <row r="123" spans="1:15">
      <c r="A123" s="58">
        <v>2</v>
      </c>
      <c r="B123" s="58" t="s">
        <v>41</v>
      </c>
      <c r="C123" s="58" t="s">
        <v>886</v>
      </c>
      <c r="E123" s="58">
        <v>1</v>
      </c>
      <c r="F123" s="58" t="s">
        <v>188</v>
      </c>
      <c r="G123" s="58" t="s">
        <v>788</v>
      </c>
      <c r="I123" s="58">
        <v>1</v>
      </c>
      <c r="J123" s="58" t="s">
        <v>904</v>
      </c>
      <c r="K123" s="58" t="s">
        <v>707</v>
      </c>
      <c r="M123" s="58">
        <v>1</v>
      </c>
      <c r="N123" s="58" t="s">
        <v>905</v>
      </c>
      <c r="O123" s="58" t="s">
        <v>798</v>
      </c>
    </row>
    <row r="124" spans="1:15">
      <c r="A124" s="58">
        <v>2</v>
      </c>
      <c r="B124" s="58" t="s">
        <v>44</v>
      </c>
      <c r="C124" s="58" t="s">
        <v>886</v>
      </c>
      <c r="E124" s="58">
        <v>1</v>
      </c>
      <c r="F124" s="58" t="s">
        <v>474</v>
      </c>
      <c r="G124" s="58" t="s">
        <v>800</v>
      </c>
      <c r="I124" s="58">
        <v>1</v>
      </c>
      <c r="J124" s="58" t="s">
        <v>342</v>
      </c>
      <c r="K124" s="58" t="s">
        <v>707</v>
      </c>
      <c r="M124" s="58">
        <v>1</v>
      </c>
      <c r="N124" s="58" t="s">
        <v>525</v>
      </c>
      <c r="O124" s="58" t="s">
        <v>805</v>
      </c>
    </row>
    <row r="125" spans="1:15">
      <c r="A125" s="58">
        <v>2</v>
      </c>
      <c r="B125" s="58" t="s">
        <v>46</v>
      </c>
      <c r="C125" s="58" t="s">
        <v>878</v>
      </c>
      <c r="E125" s="58">
        <v>1</v>
      </c>
      <c r="F125" s="58" t="s">
        <v>433</v>
      </c>
      <c r="G125" s="58" t="s">
        <v>791</v>
      </c>
      <c r="I125" s="58">
        <v>1</v>
      </c>
      <c r="J125" s="58" t="s">
        <v>385</v>
      </c>
      <c r="K125" s="58" t="s">
        <v>721</v>
      </c>
      <c r="M125" s="58">
        <v>1</v>
      </c>
      <c r="N125" s="58" t="s">
        <v>511</v>
      </c>
      <c r="O125" s="58" t="s">
        <v>805</v>
      </c>
    </row>
    <row r="126" spans="1:15">
      <c r="A126" s="58">
        <v>2</v>
      </c>
      <c r="B126" s="58" t="s">
        <v>906</v>
      </c>
      <c r="C126" s="58" t="s">
        <v>886</v>
      </c>
      <c r="E126" s="58">
        <v>1</v>
      </c>
      <c r="F126" s="58" t="s">
        <v>303</v>
      </c>
      <c r="G126" s="58" t="s">
        <v>800</v>
      </c>
      <c r="I126" s="58">
        <v>1</v>
      </c>
      <c r="J126" s="58" t="s">
        <v>387</v>
      </c>
      <c r="K126" s="58" t="s">
        <v>721</v>
      </c>
      <c r="M126" s="58">
        <v>1</v>
      </c>
      <c r="N126" s="58" t="s">
        <v>392</v>
      </c>
      <c r="O126" s="58" t="s">
        <v>860</v>
      </c>
    </row>
    <row r="127" spans="1:15">
      <c r="A127" s="58">
        <v>2</v>
      </c>
      <c r="B127" s="58" t="s">
        <v>50</v>
      </c>
      <c r="C127" s="58" t="s">
        <v>876</v>
      </c>
      <c r="E127" s="58">
        <v>1</v>
      </c>
      <c r="F127" s="58" t="s">
        <v>570</v>
      </c>
      <c r="G127" s="58" t="s">
        <v>791</v>
      </c>
      <c r="I127" s="58">
        <v>1</v>
      </c>
      <c r="J127" s="58" t="s">
        <v>907</v>
      </c>
      <c r="K127" s="58" t="s">
        <v>711</v>
      </c>
      <c r="M127" s="58">
        <v>1</v>
      </c>
      <c r="N127" s="58" t="s">
        <v>908</v>
      </c>
      <c r="O127" s="58" t="s">
        <v>798</v>
      </c>
    </row>
    <row r="128" spans="1:15">
      <c r="A128" s="58">
        <v>2</v>
      </c>
      <c r="B128" s="58" t="s">
        <v>51</v>
      </c>
      <c r="C128" s="58" t="s">
        <v>876</v>
      </c>
      <c r="E128" s="58">
        <v>1</v>
      </c>
      <c r="F128" s="58" t="s">
        <v>909</v>
      </c>
      <c r="G128" s="58" t="s">
        <v>791</v>
      </c>
      <c r="M128" s="58">
        <v>1</v>
      </c>
      <c r="N128" s="58" t="s">
        <v>910</v>
      </c>
      <c r="O128" s="58" t="s">
        <v>798</v>
      </c>
    </row>
    <row r="129" spans="1:15">
      <c r="A129" s="58">
        <v>2</v>
      </c>
      <c r="B129" s="58" t="s">
        <v>884</v>
      </c>
      <c r="C129" s="58" t="s">
        <v>878</v>
      </c>
      <c r="E129" s="58">
        <v>1</v>
      </c>
      <c r="F129" s="58" t="s">
        <v>911</v>
      </c>
      <c r="G129" s="58" t="s">
        <v>791</v>
      </c>
      <c r="M129" s="58">
        <v>1</v>
      </c>
      <c r="N129" s="58" t="s">
        <v>912</v>
      </c>
      <c r="O129" s="58" t="s">
        <v>798</v>
      </c>
    </row>
    <row r="130" spans="1:15">
      <c r="A130" s="58">
        <v>2</v>
      </c>
      <c r="B130" s="58" t="s">
        <v>913</v>
      </c>
      <c r="C130" s="58" t="s">
        <v>878</v>
      </c>
      <c r="E130" s="58">
        <v>1</v>
      </c>
      <c r="F130" s="58" t="s">
        <v>914</v>
      </c>
      <c r="G130" s="58" t="s">
        <v>800</v>
      </c>
      <c r="M130" s="58">
        <v>1</v>
      </c>
      <c r="N130" s="58" t="s">
        <v>526</v>
      </c>
      <c r="O130" s="58" t="s">
        <v>805</v>
      </c>
    </row>
    <row r="131" spans="1:15">
      <c r="A131" s="58">
        <v>2</v>
      </c>
      <c r="B131" s="58" t="s">
        <v>60</v>
      </c>
      <c r="C131" s="58" t="s">
        <v>878</v>
      </c>
      <c r="E131" s="58">
        <v>1</v>
      </c>
      <c r="F131" s="58" t="s">
        <v>747</v>
      </c>
      <c r="G131" s="58" t="s">
        <v>827</v>
      </c>
      <c r="M131" s="58">
        <v>1</v>
      </c>
      <c r="N131" s="58" t="s">
        <v>527</v>
      </c>
      <c r="O131" s="58" t="s">
        <v>805</v>
      </c>
    </row>
    <row r="132" spans="1:15">
      <c r="A132" s="58">
        <v>2</v>
      </c>
      <c r="B132" s="58" t="s">
        <v>61</v>
      </c>
      <c r="C132" s="58" t="s">
        <v>886</v>
      </c>
      <c r="E132" s="58">
        <v>1</v>
      </c>
      <c r="F132" s="58" t="s">
        <v>915</v>
      </c>
      <c r="G132" s="58" t="s">
        <v>800</v>
      </c>
      <c r="M132" s="58">
        <v>1</v>
      </c>
      <c r="N132" s="58" t="s">
        <v>808</v>
      </c>
      <c r="O132" s="58" t="s">
        <v>802</v>
      </c>
    </row>
    <row r="133" spans="1:15">
      <c r="A133" s="58">
        <v>2</v>
      </c>
      <c r="B133" s="58" t="s">
        <v>435</v>
      </c>
      <c r="C133" s="58" t="s">
        <v>897</v>
      </c>
      <c r="E133" s="58">
        <v>1</v>
      </c>
      <c r="F133" s="58" t="s">
        <v>916</v>
      </c>
      <c r="G133" s="58" t="s">
        <v>800</v>
      </c>
      <c r="M133" s="58">
        <v>1</v>
      </c>
      <c r="N133" s="58" t="s">
        <v>810</v>
      </c>
      <c r="O133" s="58" t="s">
        <v>798</v>
      </c>
    </row>
    <row r="134" spans="1:15">
      <c r="A134" s="58">
        <v>2</v>
      </c>
      <c r="B134" s="58" t="s">
        <v>917</v>
      </c>
      <c r="C134" s="58" t="s">
        <v>875</v>
      </c>
      <c r="E134" s="58">
        <v>1</v>
      </c>
      <c r="F134" s="58" t="s">
        <v>189</v>
      </c>
      <c r="G134" s="58" t="s">
        <v>788</v>
      </c>
      <c r="M134" s="58">
        <v>1</v>
      </c>
      <c r="N134" s="58" t="s">
        <v>918</v>
      </c>
      <c r="O134" s="58" t="s">
        <v>798</v>
      </c>
    </row>
    <row r="135" spans="1:15">
      <c r="A135" s="58">
        <v>2</v>
      </c>
      <c r="B135" s="58" t="s">
        <v>66</v>
      </c>
      <c r="C135" s="58" t="s">
        <v>886</v>
      </c>
      <c r="E135" s="58">
        <v>1</v>
      </c>
      <c r="F135" s="58" t="s">
        <v>354</v>
      </c>
      <c r="G135" s="58" t="s">
        <v>827</v>
      </c>
      <c r="M135" s="58">
        <v>1</v>
      </c>
      <c r="N135" s="58" t="s">
        <v>919</v>
      </c>
      <c r="O135" s="58" t="s">
        <v>798</v>
      </c>
    </row>
    <row r="136" spans="1:15">
      <c r="A136" s="58">
        <v>2</v>
      </c>
      <c r="B136" s="58" t="s">
        <v>67</v>
      </c>
      <c r="C136" s="58" t="s">
        <v>886</v>
      </c>
      <c r="E136" s="58">
        <v>1</v>
      </c>
      <c r="F136" s="58" t="s">
        <v>492</v>
      </c>
      <c r="G136" s="58" t="s">
        <v>791</v>
      </c>
      <c r="M136" s="58">
        <v>1</v>
      </c>
      <c r="N136" s="58" t="s">
        <v>920</v>
      </c>
      <c r="O136" s="58" t="s">
        <v>798</v>
      </c>
    </row>
    <row r="137" spans="1:15">
      <c r="A137" s="58">
        <v>2</v>
      </c>
      <c r="B137" s="58" t="s">
        <v>921</v>
      </c>
      <c r="C137" s="58" t="s">
        <v>886</v>
      </c>
      <c r="E137" s="58">
        <v>1</v>
      </c>
      <c r="F137" s="58" t="s">
        <v>355</v>
      </c>
      <c r="G137" s="58" t="s">
        <v>827</v>
      </c>
      <c r="M137" s="58">
        <v>1</v>
      </c>
      <c r="N137" s="58" t="s">
        <v>922</v>
      </c>
      <c r="O137" s="58" t="s">
        <v>798</v>
      </c>
    </row>
    <row r="138" spans="1:15">
      <c r="A138" s="58">
        <v>2</v>
      </c>
      <c r="B138" s="58" t="s">
        <v>70</v>
      </c>
      <c r="C138" s="58" t="s">
        <v>886</v>
      </c>
      <c r="E138" s="58">
        <v>1</v>
      </c>
      <c r="F138" s="58" t="s">
        <v>356</v>
      </c>
      <c r="G138" s="58" t="s">
        <v>827</v>
      </c>
      <c r="M138" s="58">
        <v>1</v>
      </c>
      <c r="N138" s="58" t="s">
        <v>923</v>
      </c>
      <c r="O138" s="58" t="s">
        <v>798</v>
      </c>
    </row>
    <row r="139" spans="1:15">
      <c r="A139" s="58">
        <v>2</v>
      </c>
      <c r="B139" s="58" t="s">
        <v>924</v>
      </c>
      <c r="C139" s="58" t="s">
        <v>878</v>
      </c>
      <c r="E139" s="58">
        <v>1</v>
      </c>
      <c r="F139" s="58" t="s">
        <v>357</v>
      </c>
      <c r="G139" s="58" t="s">
        <v>827</v>
      </c>
      <c r="M139" s="58">
        <v>1</v>
      </c>
      <c r="N139" s="58" t="s">
        <v>925</v>
      </c>
      <c r="O139" s="58" t="s">
        <v>798</v>
      </c>
    </row>
    <row r="140" spans="1:15">
      <c r="A140" s="58">
        <v>2</v>
      </c>
      <c r="B140" s="58" t="s">
        <v>71</v>
      </c>
      <c r="C140" s="58" t="s">
        <v>878</v>
      </c>
      <c r="E140" s="58">
        <v>1</v>
      </c>
      <c r="F140" s="58" t="s">
        <v>358</v>
      </c>
      <c r="G140" s="58" t="s">
        <v>800</v>
      </c>
      <c r="M140" s="58">
        <v>1</v>
      </c>
      <c r="N140" s="58" t="s">
        <v>926</v>
      </c>
      <c r="O140" s="58" t="s">
        <v>860</v>
      </c>
    </row>
    <row r="141" spans="1:15">
      <c r="A141" s="58">
        <v>2</v>
      </c>
      <c r="B141" s="58" t="s">
        <v>72</v>
      </c>
      <c r="C141" s="58" t="s">
        <v>878</v>
      </c>
      <c r="E141" s="58">
        <v>1</v>
      </c>
      <c r="F141" s="58" t="s">
        <v>877</v>
      </c>
      <c r="G141" s="58" t="s">
        <v>791</v>
      </c>
      <c r="M141" s="58">
        <v>1</v>
      </c>
      <c r="N141" s="58" t="s">
        <v>927</v>
      </c>
      <c r="O141" s="58" t="s">
        <v>802</v>
      </c>
    </row>
    <row r="142" spans="1:15">
      <c r="A142" s="58">
        <v>2</v>
      </c>
      <c r="B142" s="58" t="s">
        <v>928</v>
      </c>
      <c r="C142" s="58" t="s">
        <v>878</v>
      </c>
      <c r="E142" s="58">
        <v>1</v>
      </c>
      <c r="F142" s="58" t="s">
        <v>929</v>
      </c>
      <c r="G142" s="58" t="s">
        <v>800</v>
      </c>
      <c r="M142" s="58">
        <v>1</v>
      </c>
      <c r="N142" s="58" t="s">
        <v>641</v>
      </c>
      <c r="O142" s="58" t="s">
        <v>860</v>
      </c>
    </row>
    <row r="143" spans="1:15">
      <c r="A143" s="58">
        <v>2</v>
      </c>
      <c r="B143" s="58" t="s">
        <v>75</v>
      </c>
      <c r="C143" s="58" t="s">
        <v>878</v>
      </c>
      <c r="E143" s="58">
        <v>1</v>
      </c>
      <c r="F143" s="58" t="s">
        <v>930</v>
      </c>
      <c r="G143" s="58" t="s">
        <v>788</v>
      </c>
      <c r="M143" s="58">
        <v>1</v>
      </c>
      <c r="N143" s="58" t="s">
        <v>367</v>
      </c>
      <c r="O143" s="58" t="s">
        <v>805</v>
      </c>
    </row>
    <row r="144" spans="1:15">
      <c r="A144" s="58">
        <v>2</v>
      </c>
      <c r="B144" s="58" t="s">
        <v>76</v>
      </c>
      <c r="C144" s="58" t="s">
        <v>878</v>
      </c>
      <c r="E144" s="58">
        <v>1</v>
      </c>
      <c r="F144" s="58" t="s">
        <v>770</v>
      </c>
      <c r="G144" s="58" t="s">
        <v>791</v>
      </c>
      <c r="M144" s="58">
        <v>1</v>
      </c>
      <c r="N144" s="58" t="s">
        <v>368</v>
      </c>
      <c r="O144" s="58" t="s">
        <v>805</v>
      </c>
    </row>
    <row r="145" spans="1:15">
      <c r="A145" s="58">
        <v>2</v>
      </c>
      <c r="B145" s="58" t="s">
        <v>307</v>
      </c>
      <c r="C145" s="58" t="s">
        <v>931</v>
      </c>
      <c r="E145" s="58">
        <v>1</v>
      </c>
      <c r="F145" s="58" t="s">
        <v>571</v>
      </c>
      <c r="G145" s="58" t="s">
        <v>791</v>
      </c>
      <c r="M145" s="58">
        <v>1</v>
      </c>
      <c r="N145" s="58" t="s">
        <v>932</v>
      </c>
      <c r="O145" s="58" t="s">
        <v>802</v>
      </c>
    </row>
    <row r="146" spans="1:15">
      <c r="A146" s="58">
        <v>2</v>
      </c>
      <c r="B146" s="58" t="s">
        <v>933</v>
      </c>
      <c r="C146" s="58" t="s">
        <v>897</v>
      </c>
      <c r="E146" s="58">
        <v>1</v>
      </c>
      <c r="F146" s="58" t="s">
        <v>572</v>
      </c>
      <c r="G146" s="58" t="s">
        <v>791</v>
      </c>
      <c r="M146" s="58">
        <v>1</v>
      </c>
      <c r="N146" s="58" t="s">
        <v>934</v>
      </c>
      <c r="O146" s="58" t="s">
        <v>798</v>
      </c>
    </row>
    <row r="147" spans="1:15">
      <c r="A147" s="58">
        <v>2</v>
      </c>
      <c r="B147" s="58" t="s">
        <v>935</v>
      </c>
      <c r="C147" s="58" t="s">
        <v>878</v>
      </c>
      <c r="E147" s="58">
        <v>1</v>
      </c>
      <c r="F147" s="58" t="s">
        <v>573</v>
      </c>
      <c r="G147" s="58" t="s">
        <v>791</v>
      </c>
      <c r="M147" s="58">
        <v>1</v>
      </c>
      <c r="N147" s="58" t="s">
        <v>936</v>
      </c>
      <c r="O147" s="58" t="s">
        <v>798</v>
      </c>
    </row>
    <row r="148" spans="1:15">
      <c r="A148" s="58">
        <v>2</v>
      </c>
      <c r="B148" s="58" t="s">
        <v>436</v>
      </c>
      <c r="C148" s="58" t="s">
        <v>897</v>
      </c>
      <c r="E148" s="58">
        <v>1</v>
      </c>
      <c r="F148" s="58" t="s">
        <v>574</v>
      </c>
      <c r="G148" s="58" t="s">
        <v>791</v>
      </c>
      <c r="M148" s="58">
        <v>1</v>
      </c>
      <c r="N148" s="58" t="s">
        <v>528</v>
      </c>
      <c r="O148" s="58" t="s">
        <v>805</v>
      </c>
    </row>
    <row r="149" spans="1:15">
      <c r="A149" s="58">
        <v>2</v>
      </c>
      <c r="B149" s="58" t="s">
        <v>309</v>
      </c>
      <c r="C149" s="58" t="s">
        <v>875</v>
      </c>
      <c r="E149" s="58">
        <v>1</v>
      </c>
      <c r="F149" s="58" t="s">
        <v>220</v>
      </c>
      <c r="G149" s="58" t="s">
        <v>800</v>
      </c>
      <c r="M149" s="58">
        <v>1</v>
      </c>
      <c r="N149" s="58" t="s">
        <v>529</v>
      </c>
      <c r="O149" s="58" t="s">
        <v>805</v>
      </c>
    </row>
    <row r="150" spans="1:15">
      <c r="A150" s="58">
        <v>2</v>
      </c>
      <c r="B150" s="58" t="s">
        <v>82</v>
      </c>
      <c r="C150" s="58" t="s">
        <v>878</v>
      </c>
      <c r="E150" s="58">
        <v>1</v>
      </c>
      <c r="F150" s="58" t="s">
        <v>937</v>
      </c>
      <c r="G150" s="58" t="s">
        <v>791</v>
      </c>
      <c r="M150" s="58">
        <v>1</v>
      </c>
      <c r="N150" s="58" t="s">
        <v>938</v>
      </c>
      <c r="O150" s="58" t="s">
        <v>798</v>
      </c>
    </row>
    <row r="151" spans="1:15">
      <c r="A151" s="58">
        <v>2</v>
      </c>
      <c r="B151" s="58" t="s">
        <v>438</v>
      </c>
      <c r="C151" s="58" t="s">
        <v>897</v>
      </c>
      <c r="E151" s="58">
        <v>1</v>
      </c>
      <c r="F151" s="58" t="s">
        <v>778</v>
      </c>
      <c r="G151" s="58" t="s">
        <v>791</v>
      </c>
      <c r="M151" s="58">
        <v>1</v>
      </c>
      <c r="N151" s="58" t="s">
        <v>939</v>
      </c>
      <c r="O151" s="58" t="s">
        <v>798</v>
      </c>
    </row>
    <row r="152" spans="1:15">
      <c r="A152" s="58">
        <v>2</v>
      </c>
      <c r="B152" s="58" t="s">
        <v>84</v>
      </c>
      <c r="C152" s="58" t="s">
        <v>878</v>
      </c>
      <c r="E152" s="58">
        <v>1</v>
      </c>
      <c r="F152" s="58" t="s">
        <v>940</v>
      </c>
      <c r="G152" s="58" t="s">
        <v>788</v>
      </c>
      <c r="M152" s="58">
        <v>1</v>
      </c>
      <c r="N152" s="58" t="s">
        <v>393</v>
      </c>
      <c r="O152" s="58" t="s">
        <v>802</v>
      </c>
    </row>
    <row r="153" spans="1:15">
      <c r="A153" s="58">
        <v>2</v>
      </c>
      <c r="B153" s="58" t="s">
        <v>85</v>
      </c>
      <c r="C153" s="58" t="s">
        <v>878</v>
      </c>
      <c r="E153" s="58">
        <v>1</v>
      </c>
      <c r="F153" s="58" t="s">
        <v>784</v>
      </c>
      <c r="G153" s="58" t="s">
        <v>800</v>
      </c>
      <c r="M153" s="58">
        <v>1</v>
      </c>
      <c r="N153" s="58" t="s">
        <v>941</v>
      </c>
      <c r="O153" s="58" t="s">
        <v>798</v>
      </c>
    </row>
    <row r="154" spans="1:15">
      <c r="A154" s="58">
        <v>2</v>
      </c>
      <c r="B154" s="58" t="s">
        <v>942</v>
      </c>
      <c r="C154" s="58" t="s">
        <v>875</v>
      </c>
      <c r="E154" s="58">
        <v>1</v>
      </c>
      <c r="F154" s="58" t="s">
        <v>943</v>
      </c>
      <c r="G154" s="58" t="s">
        <v>791</v>
      </c>
      <c r="M154" s="58">
        <v>1</v>
      </c>
      <c r="N154" s="58" t="s">
        <v>944</v>
      </c>
      <c r="O154" s="58" t="s">
        <v>805</v>
      </c>
    </row>
    <row r="155" spans="1:15">
      <c r="A155" s="58">
        <v>2</v>
      </c>
      <c r="B155" s="58" t="s">
        <v>311</v>
      </c>
      <c r="C155" s="58" t="s">
        <v>875</v>
      </c>
      <c r="E155" s="58">
        <v>1</v>
      </c>
      <c r="F155" s="58" t="s">
        <v>945</v>
      </c>
      <c r="G155" s="58" t="s">
        <v>827</v>
      </c>
      <c r="M155" s="58">
        <v>1</v>
      </c>
      <c r="N155" s="58" t="s">
        <v>946</v>
      </c>
      <c r="O155" s="58" t="s">
        <v>805</v>
      </c>
    </row>
    <row r="156" spans="1:15">
      <c r="A156" s="58">
        <v>2</v>
      </c>
      <c r="B156" s="58" t="s">
        <v>312</v>
      </c>
      <c r="C156" s="58" t="s">
        <v>875</v>
      </c>
      <c r="E156" s="58">
        <v>1</v>
      </c>
      <c r="F156" s="58" t="s">
        <v>947</v>
      </c>
      <c r="G156" s="58" t="s">
        <v>791</v>
      </c>
      <c r="M156" s="58">
        <v>1</v>
      </c>
      <c r="N156" s="58" t="s">
        <v>948</v>
      </c>
      <c r="O156" s="58" t="s">
        <v>798</v>
      </c>
    </row>
    <row r="157" spans="1:15">
      <c r="A157" s="58">
        <v>2</v>
      </c>
      <c r="B157" s="58" t="s">
        <v>949</v>
      </c>
      <c r="C157" s="58" t="s">
        <v>876</v>
      </c>
      <c r="E157" s="58">
        <v>1</v>
      </c>
      <c r="F157" s="58" t="s">
        <v>950</v>
      </c>
      <c r="G157" s="58" t="s">
        <v>791</v>
      </c>
      <c r="M157" s="58">
        <v>1</v>
      </c>
      <c r="N157" s="58" t="s">
        <v>530</v>
      </c>
      <c r="O157" s="58" t="s">
        <v>805</v>
      </c>
    </row>
    <row r="158" spans="1:15">
      <c r="A158" s="58">
        <v>2</v>
      </c>
      <c r="B158" s="58" t="s">
        <v>951</v>
      </c>
      <c r="C158" s="58" t="s">
        <v>886</v>
      </c>
      <c r="E158" s="58">
        <v>1</v>
      </c>
      <c r="F158" s="58" t="s">
        <v>786</v>
      </c>
      <c r="G158" s="58" t="s">
        <v>800</v>
      </c>
      <c r="M158" s="58">
        <v>1</v>
      </c>
      <c r="N158" s="58" t="s">
        <v>531</v>
      </c>
      <c r="O158" s="58" t="s">
        <v>805</v>
      </c>
    </row>
    <row r="159" spans="1:15">
      <c r="A159" s="58">
        <v>2</v>
      </c>
      <c r="B159" s="58" t="s">
        <v>952</v>
      </c>
      <c r="C159" s="58" t="s">
        <v>878</v>
      </c>
      <c r="E159" s="58">
        <v>1</v>
      </c>
      <c r="F159" s="58" t="s">
        <v>793</v>
      </c>
      <c r="G159" s="58" t="s">
        <v>791</v>
      </c>
      <c r="M159" s="58">
        <v>1</v>
      </c>
      <c r="N159" s="58" t="s">
        <v>108</v>
      </c>
      <c r="O159" s="58" t="s">
        <v>860</v>
      </c>
    </row>
    <row r="160" spans="1:15">
      <c r="A160" s="58">
        <v>2</v>
      </c>
      <c r="B160" s="58" t="s">
        <v>97</v>
      </c>
      <c r="C160" s="58" t="s">
        <v>886</v>
      </c>
      <c r="E160" s="58">
        <v>1</v>
      </c>
      <c r="F160" s="58" t="s">
        <v>953</v>
      </c>
      <c r="G160" s="58" t="s">
        <v>791</v>
      </c>
      <c r="M160" s="58">
        <v>1</v>
      </c>
      <c r="N160" s="58" t="s">
        <v>954</v>
      </c>
      <c r="O160" s="58" t="s">
        <v>798</v>
      </c>
    </row>
    <row r="161" spans="1:15">
      <c r="A161" s="58">
        <v>2</v>
      </c>
      <c r="B161" s="58" t="s">
        <v>955</v>
      </c>
      <c r="C161" s="58" t="s">
        <v>886</v>
      </c>
      <c r="E161" s="58">
        <v>1</v>
      </c>
      <c r="F161" s="58" t="s">
        <v>956</v>
      </c>
      <c r="G161" s="58" t="s">
        <v>791</v>
      </c>
      <c r="M161" s="58">
        <v>1</v>
      </c>
      <c r="N161" s="58" t="s">
        <v>957</v>
      </c>
      <c r="O161" s="58" t="s">
        <v>805</v>
      </c>
    </row>
    <row r="162" spans="1:15">
      <c r="A162" s="58">
        <v>2</v>
      </c>
      <c r="B162" s="58" t="s">
        <v>99</v>
      </c>
      <c r="C162" s="58" t="s">
        <v>878</v>
      </c>
      <c r="E162" s="58">
        <v>1</v>
      </c>
      <c r="F162" s="58" t="s">
        <v>958</v>
      </c>
      <c r="G162" s="58" t="s">
        <v>791</v>
      </c>
      <c r="M162" s="58">
        <v>1</v>
      </c>
      <c r="N162" s="58" t="s">
        <v>259</v>
      </c>
      <c r="O162" s="58" t="s">
        <v>798</v>
      </c>
    </row>
    <row r="163" spans="1:15">
      <c r="A163" s="58">
        <v>2</v>
      </c>
      <c r="B163" s="58" t="s">
        <v>313</v>
      </c>
      <c r="C163" s="58" t="s">
        <v>875</v>
      </c>
      <c r="E163" s="58">
        <v>1</v>
      </c>
      <c r="F163" s="58" t="s">
        <v>619</v>
      </c>
      <c r="G163" s="58" t="s">
        <v>791</v>
      </c>
      <c r="M163" s="58">
        <v>1</v>
      </c>
      <c r="N163" s="58" t="s">
        <v>959</v>
      </c>
      <c r="O163" s="58" t="s">
        <v>798</v>
      </c>
    </row>
    <row r="164" spans="1:15">
      <c r="A164" s="58">
        <v>2</v>
      </c>
      <c r="B164" s="58" t="s">
        <v>960</v>
      </c>
      <c r="C164" s="58" t="s">
        <v>876</v>
      </c>
      <c r="E164" s="58">
        <v>1</v>
      </c>
      <c r="F164" s="58" t="s">
        <v>359</v>
      </c>
      <c r="G164" s="58" t="s">
        <v>827</v>
      </c>
      <c r="M164" s="58">
        <v>1</v>
      </c>
      <c r="N164" s="58" t="s">
        <v>260</v>
      </c>
      <c r="O164" s="58" t="s">
        <v>798</v>
      </c>
    </row>
    <row r="165" spans="1:15">
      <c r="A165" s="58">
        <v>2</v>
      </c>
      <c r="B165" s="58" t="s">
        <v>101</v>
      </c>
      <c r="C165" s="58" t="s">
        <v>886</v>
      </c>
      <c r="E165" s="58">
        <v>1</v>
      </c>
      <c r="F165" s="58" t="s">
        <v>961</v>
      </c>
      <c r="G165" s="58" t="s">
        <v>791</v>
      </c>
      <c r="M165" s="58">
        <v>1</v>
      </c>
      <c r="N165" s="58" t="s">
        <v>762</v>
      </c>
      <c r="O165" s="58" t="s">
        <v>798</v>
      </c>
    </row>
    <row r="166" spans="1:15">
      <c r="A166" s="58">
        <v>2</v>
      </c>
      <c r="B166" s="58" t="s">
        <v>962</v>
      </c>
      <c r="C166" s="58" t="s">
        <v>876</v>
      </c>
      <c r="E166" s="58">
        <v>1</v>
      </c>
      <c r="F166" s="58" t="s">
        <v>963</v>
      </c>
      <c r="G166" s="58" t="s">
        <v>800</v>
      </c>
      <c r="M166" s="58">
        <v>1</v>
      </c>
      <c r="N166" s="58" t="s">
        <v>964</v>
      </c>
      <c r="O166" s="58" t="s">
        <v>798</v>
      </c>
    </row>
    <row r="167" spans="1:15">
      <c r="A167" s="58">
        <v>2</v>
      </c>
      <c r="B167" s="58" t="s">
        <v>965</v>
      </c>
      <c r="C167" s="58" t="s">
        <v>878</v>
      </c>
      <c r="E167" s="58">
        <v>1</v>
      </c>
      <c r="F167" s="58" t="s">
        <v>888</v>
      </c>
      <c r="G167" s="58" t="s">
        <v>791</v>
      </c>
      <c r="M167" s="58">
        <v>1</v>
      </c>
      <c r="N167" s="58" t="s">
        <v>966</v>
      </c>
      <c r="O167" s="58" t="s">
        <v>798</v>
      </c>
    </row>
    <row r="168" spans="1:15">
      <c r="A168" s="58">
        <v>2</v>
      </c>
      <c r="B168" s="58" t="s">
        <v>102</v>
      </c>
      <c r="C168" s="58" t="s">
        <v>878</v>
      </c>
      <c r="E168" s="58">
        <v>1</v>
      </c>
      <c r="F168" s="58" t="s">
        <v>967</v>
      </c>
      <c r="G168" s="58" t="s">
        <v>800</v>
      </c>
      <c r="M168" s="58">
        <v>1</v>
      </c>
      <c r="N168" s="58" t="s">
        <v>968</v>
      </c>
      <c r="O168" s="58" t="s">
        <v>798</v>
      </c>
    </row>
    <row r="169" spans="1:15">
      <c r="A169" s="58">
        <v>2</v>
      </c>
      <c r="B169" s="58" t="s">
        <v>969</v>
      </c>
      <c r="C169" s="58" t="s">
        <v>886</v>
      </c>
      <c r="E169" s="58">
        <v>1</v>
      </c>
      <c r="F169" s="58" t="s">
        <v>970</v>
      </c>
      <c r="G169" s="58" t="s">
        <v>800</v>
      </c>
      <c r="M169" s="58">
        <v>1</v>
      </c>
      <c r="N169" s="58" t="s">
        <v>971</v>
      </c>
      <c r="O169" s="58" t="s">
        <v>798</v>
      </c>
    </row>
    <row r="170" spans="1:15">
      <c r="A170" s="58">
        <v>2</v>
      </c>
      <c r="B170" s="58" t="s">
        <v>972</v>
      </c>
      <c r="C170" s="58" t="s">
        <v>886</v>
      </c>
      <c r="E170" s="58">
        <v>1</v>
      </c>
      <c r="F170" s="58" t="s">
        <v>973</v>
      </c>
      <c r="G170" s="58" t="s">
        <v>791</v>
      </c>
      <c r="M170" s="58">
        <v>1</v>
      </c>
      <c r="N170" s="58" t="s">
        <v>974</v>
      </c>
      <c r="O170" s="58" t="s">
        <v>798</v>
      </c>
    </row>
    <row r="171" spans="1:15">
      <c r="A171" s="58">
        <v>2</v>
      </c>
      <c r="B171" s="58" t="s">
        <v>109</v>
      </c>
      <c r="C171" s="58" t="s">
        <v>886</v>
      </c>
      <c r="E171" s="58">
        <v>1</v>
      </c>
      <c r="F171" s="58" t="s">
        <v>65</v>
      </c>
      <c r="G171" s="58" t="s">
        <v>791</v>
      </c>
      <c r="M171" s="58">
        <v>1</v>
      </c>
      <c r="N171" s="58" t="s">
        <v>855</v>
      </c>
      <c r="O171" s="58" t="s">
        <v>802</v>
      </c>
    </row>
    <row r="172" spans="1:15">
      <c r="A172" s="58">
        <v>2</v>
      </c>
      <c r="B172" s="58" t="s">
        <v>117</v>
      </c>
      <c r="C172" s="58" t="s">
        <v>886</v>
      </c>
      <c r="E172" s="58">
        <v>1</v>
      </c>
      <c r="F172" s="58" t="s">
        <v>975</v>
      </c>
      <c r="G172" s="58" t="s">
        <v>800</v>
      </c>
      <c r="M172" s="58">
        <v>1</v>
      </c>
      <c r="N172" s="58" t="s">
        <v>976</v>
      </c>
      <c r="O172" s="58" t="s">
        <v>798</v>
      </c>
    </row>
    <row r="173" spans="1:15">
      <c r="A173" s="58">
        <v>2</v>
      </c>
      <c r="B173" s="58" t="s">
        <v>977</v>
      </c>
      <c r="C173" s="58" t="s">
        <v>876</v>
      </c>
      <c r="E173" s="58">
        <v>1</v>
      </c>
      <c r="F173" s="58" t="s">
        <v>978</v>
      </c>
      <c r="G173" s="58" t="s">
        <v>800</v>
      </c>
      <c r="M173" s="58">
        <v>1</v>
      </c>
      <c r="N173" s="58" t="s">
        <v>979</v>
      </c>
      <c r="O173" s="58" t="s">
        <v>798</v>
      </c>
    </row>
    <row r="174" spans="1:15">
      <c r="A174" s="58">
        <v>2</v>
      </c>
      <c r="B174" s="58" t="s">
        <v>980</v>
      </c>
      <c r="C174" s="58" t="s">
        <v>878</v>
      </c>
      <c r="E174" s="58">
        <v>1</v>
      </c>
      <c r="F174" s="58" t="s">
        <v>981</v>
      </c>
      <c r="G174" s="58" t="s">
        <v>791</v>
      </c>
      <c r="M174" s="58">
        <v>1</v>
      </c>
      <c r="N174" s="58" t="s">
        <v>982</v>
      </c>
      <c r="O174" s="58" t="s">
        <v>798</v>
      </c>
    </row>
    <row r="175" spans="1:15">
      <c r="A175" s="58">
        <v>2</v>
      </c>
      <c r="B175" s="58" t="s">
        <v>320</v>
      </c>
      <c r="C175" s="58" t="s">
        <v>875</v>
      </c>
      <c r="E175" s="58">
        <v>1</v>
      </c>
      <c r="F175" s="58" t="s">
        <v>983</v>
      </c>
      <c r="G175" s="58" t="s">
        <v>800</v>
      </c>
      <c r="M175" s="58">
        <v>1</v>
      </c>
      <c r="N175" s="58" t="s">
        <v>984</v>
      </c>
      <c r="O175" s="58" t="s">
        <v>798</v>
      </c>
    </row>
    <row r="176" spans="1:15">
      <c r="A176" s="58">
        <v>2</v>
      </c>
      <c r="B176" s="58" t="s">
        <v>322</v>
      </c>
      <c r="C176" s="58" t="s">
        <v>875</v>
      </c>
      <c r="E176" s="58">
        <v>1</v>
      </c>
      <c r="F176" s="58" t="s">
        <v>66</v>
      </c>
      <c r="G176" s="58" t="s">
        <v>827</v>
      </c>
      <c r="M176" s="58">
        <v>1</v>
      </c>
      <c r="N176" s="58" t="s">
        <v>985</v>
      </c>
      <c r="O176" s="58" t="s">
        <v>798</v>
      </c>
    </row>
    <row r="177" spans="1:15">
      <c r="A177" s="58">
        <v>2</v>
      </c>
      <c r="B177" s="58" t="s">
        <v>986</v>
      </c>
      <c r="C177" s="58" t="s">
        <v>878</v>
      </c>
      <c r="E177" s="58">
        <v>1</v>
      </c>
      <c r="F177" s="58" t="s">
        <v>67</v>
      </c>
      <c r="G177" s="58" t="s">
        <v>827</v>
      </c>
      <c r="M177" s="58">
        <v>1</v>
      </c>
      <c r="N177" s="58" t="s">
        <v>987</v>
      </c>
      <c r="O177" s="58" t="s">
        <v>798</v>
      </c>
    </row>
    <row r="178" spans="1:15">
      <c r="A178" s="58">
        <v>2</v>
      </c>
      <c r="B178" s="58" t="s">
        <v>124</v>
      </c>
      <c r="C178" s="58" t="s">
        <v>886</v>
      </c>
      <c r="E178" s="58">
        <v>1</v>
      </c>
      <c r="F178" s="58" t="s">
        <v>68</v>
      </c>
      <c r="G178" s="58" t="s">
        <v>827</v>
      </c>
      <c r="M178" s="58">
        <v>1</v>
      </c>
      <c r="N178" s="58" t="s">
        <v>988</v>
      </c>
      <c r="O178" s="58" t="s">
        <v>798</v>
      </c>
    </row>
    <row r="179" spans="1:15">
      <c r="A179" s="58">
        <v>2</v>
      </c>
      <c r="B179" s="58" t="s">
        <v>128</v>
      </c>
      <c r="C179" s="58" t="s">
        <v>878</v>
      </c>
      <c r="E179" s="58">
        <v>1</v>
      </c>
      <c r="F179" s="58" t="s">
        <v>921</v>
      </c>
      <c r="G179" s="58" t="s">
        <v>791</v>
      </c>
      <c r="M179" s="58">
        <v>1</v>
      </c>
      <c r="N179" s="58" t="s">
        <v>989</v>
      </c>
      <c r="O179" s="58" t="s">
        <v>798</v>
      </c>
    </row>
    <row r="180" spans="1:15">
      <c r="A180" s="58">
        <v>2</v>
      </c>
      <c r="B180" s="58" t="s">
        <v>129</v>
      </c>
      <c r="C180" s="58" t="s">
        <v>878</v>
      </c>
      <c r="E180" s="58">
        <v>1</v>
      </c>
      <c r="F180" s="58" t="s">
        <v>191</v>
      </c>
      <c r="G180" s="58" t="s">
        <v>788</v>
      </c>
      <c r="M180" s="58">
        <v>1</v>
      </c>
      <c r="N180" s="58" t="s">
        <v>395</v>
      </c>
      <c r="O180" s="58" t="s">
        <v>802</v>
      </c>
    </row>
    <row r="181" spans="1:15">
      <c r="A181" s="58">
        <v>2</v>
      </c>
      <c r="B181" s="58" t="s">
        <v>130</v>
      </c>
      <c r="C181" s="58" t="s">
        <v>878</v>
      </c>
      <c r="E181" s="58">
        <v>1</v>
      </c>
      <c r="F181" s="58" t="s">
        <v>924</v>
      </c>
      <c r="G181" s="58" t="s">
        <v>791</v>
      </c>
      <c r="M181" s="58">
        <v>1</v>
      </c>
      <c r="N181" s="58" t="s">
        <v>636</v>
      </c>
      <c r="O181" s="58" t="s">
        <v>860</v>
      </c>
    </row>
    <row r="182" spans="1:15">
      <c r="A182" s="58">
        <v>2</v>
      </c>
      <c r="B182" s="58" t="s">
        <v>132</v>
      </c>
      <c r="C182" s="58" t="s">
        <v>886</v>
      </c>
      <c r="E182" s="58">
        <v>1</v>
      </c>
      <c r="F182" s="58" t="s">
        <v>990</v>
      </c>
      <c r="G182" s="58" t="s">
        <v>791</v>
      </c>
      <c r="M182" s="58">
        <v>1</v>
      </c>
      <c r="N182" s="58" t="s">
        <v>991</v>
      </c>
      <c r="O182" s="58" t="s">
        <v>798</v>
      </c>
    </row>
    <row r="183" spans="1:15">
      <c r="A183" s="58">
        <v>2</v>
      </c>
      <c r="B183" s="58" t="s">
        <v>137</v>
      </c>
      <c r="C183" s="58" t="s">
        <v>878</v>
      </c>
      <c r="E183" s="58">
        <v>1</v>
      </c>
      <c r="F183" s="58" t="s">
        <v>992</v>
      </c>
      <c r="G183" s="58" t="s">
        <v>800</v>
      </c>
      <c r="M183" s="58">
        <v>1</v>
      </c>
      <c r="N183" s="58" t="s">
        <v>993</v>
      </c>
      <c r="O183" s="58" t="s">
        <v>802</v>
      </c>
    </row>
    <row r="184" spans="1:15">
      <c r="A184" s="58">
        <v>2</v>
      </c>
      <c r="B184" s="58" t="s">
        <v>994</v>
      </c>
      <c r="C184" s="58" t="s">
        <v>876</v>
      </c>
      <c r="E184" s="58">
        <v>1</v>
      </c>
      <c r="F184" s="58" t="s">
        <v>510</v>
      </c>
      <c r="G184" s="58" t="s">
        <v>791</v>
      </c>
      <c r="M184" s="58">
        <v>1</v>
      </c>
      <c r="N184" s="58" t="s">
        <v>638</v>
      </c>
      <c r="O184" s="58" t="s">
        <v>860</v>
      </c>
    </row>
    <row r="185" spans="1:15">
      <c r="A185" s="58">
        <v>2</v>
      </c>
      <c r="B185" s="58" t="s">
        <v>995</v>
      </c>
      <c r="C185" s="58" t="s">
        <v>878</v>
      </c>
      <c r="E185" s="58">
        <v>1</v>
      </c>
      <c r="F185" s="58" t="s">
        <v>192</v>
      </c>
      <c r="G185" s="58" t="s">
        <v>788</v>
      </c>
      <c r="M185" s="58">
        <v>1</v>
      </c>
      <c r="N185" s="58" t="s">
        <v>637</v>
      </c>
      <c r="O185" s="58" t="s">
        <v>860</v>
      </c>
    </row>
    <row r="186" spans="1:15">
      <c r="A186" s="58">
        <v>2</v>
      </c>
      <c r="B186" s="58" t="s">
        <v>996</v>
      </c>
      <c r="C186" s="58" t="s">
        <v>878</v>
      </c>
      <c r="E186" s="58">
        <v>1</v>
      </c>
      <c r="F186" s="58" t="s">
        <v>997</v>
      </c>
      <c r="G186" s="58" t="s">
        <v>800</v>
      </c>
      <c r="M186" s="58">
        <v>1</v>
      </c>
      <c r="N186" s="58" t="s">
        <v>396</v>
      </c>
      <c r="O186" s="58" t="s">
        <v>802</v>
      </c>
    </row>
    <row r="187" spans="1:15">
      <c r="A187" s="58">
        <v>2</v>
      </c>
      <c r="B187" s="58" t="s">
        <v>326</v>
      </c>
      <c r="C187" s="58" t="s">
        <v>875</v>
      </c>
      <c r="E187" s="58">
        <v>1</v>
      </c>
      <c r="F187" s="58" t="s">
        <v>752</v>
      </c>
      <c r="G187" s="58" t="s">
        <v>800</v>
      </c>
      <c r="M187" s="58">
        <v>1</v>
      </c>
      <c r="N187" s="58" t="s">
        <v>998</v>
      </c>
      <c r="O187" s="58" t="s">
        <v>798</v>
      </c>
    </row>
    <row r="188" spans="1:15">
      <c r="A188" s="58">
        <v>2</v>
      </c>
      <c r="B188" s="58" t="s">
        <v>145</v>
      </c>
      <c r="C188" s="58" t="s">
        <v>886</v>
      </c>
      <c r="E188" s="58">
        <v>1</v>
      </c>
      <c r="F188" s="58" t="s">
        <v>361</v>
      </c>
      <c r="G188" s="58" t="s">
        <v>827</v>
      </c>
      <c r="M188" s="58">
        <v>1</v>
      </c>
      <c r="N188" s="58" t="s">
        <v>999</v>
      </c>
      <c r="O188" s="58" t="s">
        <v>805</v>
      </c>
    </row>
    <row r="189" spans="1:15">
      <c r="A189" s="58">
        <v>2</v>
      </c>
      <c r="B189" s="58" t="s">
        <v>1000</v>
      </c>
      <c r="C189" s="58" t="s">
        <v>886</v>
      </c>
      <c r="E189" s="58">
        <v>1</v>
      </c>
      <c r="F189" s="58" t="s">
        <v>213</v>
      </c>
      <c r="G189" s="58" t="s">
        <v>788</v>
      </c>
      <c r="M189" s="58">
        <v>1</v>
      </c>
      <c r="N189" s="58" t="s">
        <v>532</v>
      </c>
      <c r="O189" s="58" t="s">
        <v>805</v>
      </c>
    </row>
    <row r="190" spans="1:15">
      <c r="A190" s="58">
        <v>2</v>
      </c>
      <c r="B190" s="58" t="s">
        <v>327</v>
      </c>
      <c r="C190" s="58" t="s">
        <v>875</v>
      </c>
      <c r="E190" s="58">
        <v>1</v>
      </c>
      <c r="F190" s="58" t="s">
        <v>363</v>
      </c>
      <c r="G190" s="58" t="s">
        <v>827</v>
      </c>
      <c r="M190" s="58">
        <v>1</v>
      </c>
      <c r="N190" s="58" t="s">
        <v>1001</v>
      </c>
      <c r="O190" s="58" t="s">
        <v>860</v>
      </c>
    </row>
    <row r="191" spans="1:15">
      <c r="A191" s="58">
        <v>2</v>
      </c>
      <c r="B191" s="58" t="s">
        <v>328</v>
      </c>
      <c r="C191" s="58" t="s">
        <v>875</v>
      </c>
      <c r="E191" s="58">
        <v>1</v>
      </c>
      <c r="F191" s="58" t="s">
        <v>942</v>
      </c>
      <c r="G191" s="58" t="s">
        <v>791</v>
      </c>
      <c r="M191" s="58">
        <v>1</v>
      </c>
      <c r="N191" s="58" t="s">
        <v>777</v>
      </c>
      <c r="O191" s="58" t="s">
        <v>860</v>
      </c>
    </row>
    <row r="192" spans="1:15">
      <c r="A192" s="58">
        <v>2</v>
      </c>
      <c r="B192" s="58" t="s">
        <v>148</v>
      </c>
      <c r="C192" s="58" t="s">
        <v>886</v>
      </c>
      <c r="E192" s="58">
        <v>1</v>
      </c>
      <c r="F192" s="58" t="s">
        <v>475</v>
      </c>
      <c r="G192" s="58" t="s">
        <v>800</v>
      </c>
      <c r="M192" s="58">
        <v>1</v>
      </c>
      <c r="N192" s="58" t="s">
        <v>995</v>
      </c>
      <c r="O192" s="58" t="s">
        <v>860</v>
      </c>
    </row>
    <row r="193" spans="1:15">
      <c r="A193" s="58">
        <v>2</v>
      </c>
      <c r="B193" s="58" t="s">
        <v>1002</v>
      </c>
      <c r="C193" s="58" t="s">
        <v>886</v>
      </c>
      <c r="E193" s="58">
        <v>1</v>
      </c>
      <c r="F193" s="58" t="s">
        <v>576</v>
      </c>
      <c r="G193" s="58" t="s">
        <v>791</v>
      </c>
      <c r="M193" s="58">
        <v>1</v>
      </c>
      <c r="N193" s="58" t="s">
        <v>1003</v>
      </c>
      <c r="O193" s="58" t="s">
        <v>798</v>
      </c>
    </row>
    <row r="194" spans="1:15">
      <c r="A194" s="58">
        <v>2</v>
      </c>
      <c r="B194" s="58" t="s">
        <v>1004</v>
      </c>
      <c r="C194" s="58" t="s">
        <v>886</v>
      </c>
      <c r="E194" s="58">
        <v>1</v>
      </c>
      <c r="F194" s="58" t="s">
        <v>705</v>
      </c>
      <c r="G194" s="58" t="s">
        <v>791</v>
      </c>
      <c r="M194" s="58">
        <v>1</v>
      </c>
      <c r="N194" s="58" t="s">
        <v>1005</v>
      </c>
      <c r="O194" s="58" t="s">
        <v>805</v>
      </c>
    </row>
    <row r="195" spans="1:15">
      <c r="A195" s="58">
        <v>2</v>
      </c>
      <c r="B195" s="58" t="s">
        <v>329</v>
      </c>
      <c r="C195" s="58" t="s">
        <v>875</v>
      </c>
      <c r="E195" s="58">
        <v>1</v>
      </c>
      <c r="F195" s="58" t="s">
        <v>476</v>
      </c>
      <c r="G195" s="58" t="s">
        <v>800</v>
      </c>
      <c r="M195" s="58">
        <v>1</v>
      </c>
      <c r="N195" s="58" t="s">
        <v>1006</v>
      </c>
      <c r="O195" s="58" t="s">
        <v>798</v>
      </c>
    </row>
    <row r="196" spans="1:15">
      <c r="A196" s="58">
        <v>2</v>
      </c>
      <c r="B196" s="58" t="s">
        <v>331</v>
      </c>
      <c r="C196" s="58" t="s">
        <v>875</v>
      </c>
      <c r="E196" s="58">
        <v>1</v>
      </c>
      <c r="F196" s="58" t="s">
        <v>310</v>
      </c>
      <c r="G196" s="58" t="s">
        <v>800</v>
      </c>
      <c r="M196" s="58">
        <v>1</v>
      </c>
      <c r="N196" s="58" t="s">
        <v>1007</v>
      </c>
      <c r="O196" s="58" t="s">
        <v>798</v>
      </c>
    </row>
    <row r="197" spans="1:15">
      <c r="A197" s="58">
        <v>2</v>
      </c>
      <c r="B197" s="58" t="s">
        <v>332</v>
      </c>
      <c r="C197" s="58" t="s">
        <v>875</v>
      </c>
      <c r="E197" s="58">
        <v>1</v>
      </c>
      <c r="F197" s="58" t="s">
        <v>439</v>
      </c>
      <c r="G197" s="58" t="s">
        <v>791</v>
      </c>
      <c r="M197" s="58">
        <v>1</v>
      </c>
      <c r="N197" s="58" t="s">
        <v>418</v>
      </c>
      <c r="O197" s="58" t="s">
        <v>802</v>
      </c>
    </row>
    <row r="198" spans="1:15">
      <c r="A198" s="58">
        <v>2</v>
      </c>
      <c r="B198" s="58" t="s">
        <v>1008</v>
      </c>
      <c r="C198" s="58" t="s">
        <v>878</v>
      </c>
      <c r="E198" s="58">
        <v>1</v>
      </c>
      <c r="F198" s="58" t="s">
        <v>312</v>
      </c>
      <c r="G198" s="58" t="s">
        <v>791</v>
      </c>
      <c r="M198" s="58">
        <v>1</v>
      </c>
      <c r="N198" s="58" t="s">
        <v>512</v>
      </c>
      <c r="O198" s="58" t="s">
        <v>805</v>
      </c>
    </row>
    <row r="199" spans="1:15">
      <c r="A199" s="58">
        <v>2</v>
      </c>
      <c r="B199" s="58" t="s">
        <v>158</v>
      </c>
      <c r="C199" s="58" t="s">
        <v>886</v>
      </c>
      <c r="E199" s="58">
        <v>1</v>
      </c>
      <c r="F199" s="58" t="s">
        <v>1009</v>
      </c>
      <c r="G199" s="58" t="s">
        <v>791</v>
      </c>
      <c r="M199" s="58">
        <v>1</v>
      </c>
      <c r="N199" s="58" t="s">
        <v>264</v>
      </c>
      <c r="O199" s="58" t="s">
        <v>798</v>
      </c>
    </row>
    <row r="200" spans="1:15">
      <c r="A200" s="58">
        <v>2</v>
      </c>
      <c r="B200" s="58" t="s">
        <v>161</v>
      </c>
      <c r="C200" s="58" t="s">
        <v>886</v>
      </c>
      <c r="E200" s="58">
        <v>1</v>
      </c>
      <c r="F200" s="58" t="s">
        <v>1010</v>
      </c>
      <c r="G200" s="58" t="s">
        <v>791</v>
      </c>
      <c r="M200" s="58">
        <v>1</v>
      </c>
      <c r="N200" s="58" t="s">
        <v>397</v>
      </c>
      <c r="O200" s="58" t="s">
        <v>802</v>
      </c>
    </row>
    <row r="201" spans="1:15">
      <c r="A201" s="58">
        <v>2</v>
      </c>
      <c r="B201" s="58" t="s">
        <v>162</v>
      </c>
      <c r="C201" s="58" t="s">
        <v>886</v>
      </c>
      <c r="E201" s="58">
        <v>1</v>
      </c>
      <c r="F201" s="58" t="s">
        <v>1011</v>
      </c>
      <c r="G201" s="58" t="s">
        <v>791</v>
      </c>
      <c r="M201" s="58">
        <v>1</v>
      </c>
      <c r="N201" s="58" t="s">
        <v>265</v>
      </c>
      <c r="O201" s="58" t="s">
        <v>798</v>
      </c>
    </row>
    <row r="202" spans="1:15">
      <c r="A202" s="58">
        <v>2</v>
      </c>
      <c r="B202" s="58" t="s">
        <v>341</v>
      </c>
      <c r="C202" s="58" t="s">
        <v>875</v>
      </c>
      <c r="E202" s="58">
        <v>1</v>
      </c>
      <c r="F202" s="58" t="s">
        <v>1012</v>
      </c>
      <c r="G202" s="58" t="s">
        <v>788</v>
      </c>
      <c r="M202" s="58">
        <v>1</v>
      </c>
      <c r="N202" s="58" t="s">
        <v>1004</v>
      </c>
      <c r="O202" s="58" t="s">
        <v>802</v>
      </c>
    </row>
    <row r="203" spans="1:15">
      <c r="A203" s="58">
        <v>2</v>
      </c>
      <c r="B203" s="58" t="s">
        <v>167</v>
      </c>
      <c r="C203" s="58" t="s">
        <v>886</v>
      </c>
      <c r="E203" s="58">
        <v>1</v>
      </c>
      <c r="F203" s="58" t="s">
        <v>903</v>
      </c>
      <c r="G203" s="58" t="s">
        <v>788</v>
      </c>
      <c r="M203" s="58">
        <v>1</v>
      </c>
      <c r="N203" s="58" t="s">
        <v>266</v>
      </c>
      <c r="O203" s="58" t="s">
        <v>798</v>
      </c>
    </row>
    <row r="204" spans="1:15">
      <c r="A204" s="58">
        <v>2</v>
      </c>
      <c r="B204" s="58" t="s">
        <v>168</v>
      </c>
      <c r="C204" s="58" t="s">
        <v>878</v>
      </c>
      <c r="E204" s="58">
        <v>1</v>
      </c>
      <c r="F204" s="58" t="s">
        <v>1013</v>
      </c>
      <c r="G204" s="58" t="s">
        <v>791</v>
      </c>
      <c r="M204" s="58">
        <v>1</v>
      </c>
      <c r="N204" s="58" t="s">
        <v>1014</v>
      </c>
      <c r="O204" s="58" t="s">
        <v>805</v>
      </c>
    </row>
    <row r="205" spans="1:15">
      <c r="A205" s="58">
        <v>2</v>
      </c>
      <c r="B205" s="58" t="s">
        <v>343</v>
      </c>
      <c r="C205" s="58" t="s">
        <v>875</v>
      </c>
      <c r="E205" s="58">
        <v>1</v>
      </c>
      <c r="F205" s="58" t="s">
        <v>1015</v>
      </c>
      <c r="G205" s="58" t="s">
        <v>791</v>
      </c>
      <c r="M205" s="58">
        <v>1</v>
      </c>
      <c r="N205" s="58" t="s">
        <v>513</v>
      </c>
      <c r="O205" s="58" t="s">
        <v>805</v>
      </c>
    </row>
    <row r="206" spans="1:15">
      <c r="A206" s="58">
        <v>2</v>
      </c>
      <c r="B206" s="58" t="s">
        <v>174</v>
      </c>
      <c r="C206" s="58" t="s">
        <v>878</v>
      </c>
      <c r="E206" s="58">
        <v>1</v>
      </c>
      <c r="F206" s="58" t="s">
        <v>758</v>
      </c>
      <c r="G206" s="58" t="s">
        <v>791</v>
      </c>
      <c r="M206" s="58">
        <v>1</v>
      </c>
      <c r="N206" s="58" t="s">
        <v>533</v>
      </c>
      <c r="O206" s="58" t="s">
        <v>805</v>
      </c>
    </row>
    <row r="207" spans="1:15">
      <c r="A207" s="58">
        <v>2</v>
      </c>
      <c r="B207" s="58" t="s">
        <v>345</v>
      </c>
      <c r="C207" s="58" t="s">
        <v>875</v>
      </c>
      <c r="E207" s="58">
        <v>1</v>
      </c>
      <c r="F207" s="58" t="s">
        <v>364</v>
      </c>
      <c r="G207" s="58" t="s">
        <v>827</v>
      </c>
      <c r="M207" s="58">
        <v>1</v>
      </c>
      <c r="N207" s="58" t="s">
        <v>270</v>
      </c>
      <c r="O207" s="58" t="s">
        <v>798</v>
      </c>
    </row>
    <row r="208" spans="1:15">
      <c r="A208" s="58">
        <v>2</v>
      </c>
      <c r="B208" s="58" t="s">
        <v>175</v>
      </c>
      <c r="C208" s="58" t="s">
        <v>878</v>
      </c>
      <c r="E208" s="58">
        <v>1</v>
      </c>
      <c r="F208" s="58" t="s">
        <v>1016</v>
      </c>
      <c r="G208" s="58" t="s">
        <v>791</v>
      </c>
      <c r="M208" s="58">
        <v>1</v>
      </c>
      <c r="N208" s="58" t="s">
        <v>399</v>
      </c>
      <c r="O208" s="58" t="s">
        <v>802</v>
      </c>
    </row>
    <row r="209" spans="1:15">
      <c r="A209" s="58">
        <v>2</v>
      </c>
      <c r="B209" s="58" t="s">
        <v>210</v>
      </c>
      <c r="C209" s="58" t="s">
        <v>875</v>
      </c>
      <c r="E209" s="58">
        <v>1</v>
      </c>
      <c r="F209" s="58" t="s">
        <v>1017</v>
      </c>
      <c r="G209" s="58" t="s">
        <v>800</v>
      </c>
      <c r="M209" s="58">
        <v>1</v>
      </c>
      <c r="N209" s="58" t="s">
        <v>400</v>
      </c>
      <c r="O209" s="58" t="s">
        <v>802</v>
      </c>
    </row>
    <row r="210" spans="1:15">
      <c r="A210" s="58">
        <v>1</v>
      </c>
      <c r="B210" s="58" t="s">
        <v>1018</v>
      </c>
      <c r="C210" s="58" t="s">
        <v>1019</v>
      </c>
      <c r="E210" s="58">
        <v>1</v>
      </c>
      <c r="F210" s="58" t="s">
        <v>1020</v>
      </c>
      <c r="G210" s="58" t="s">
        <v>791</v>
      </c>
      <c r="M210" s="58">
        <v>1</v>
      </c>
      <c r="N210" s="58" t="s">
        <v>271</v>
      </c>
      <c r="O210" s="58" t="s">
        <v>798</v>
      </c>
    </row>
    <row r="211" spans="1:15">
      <c r="A211" s="58">
        <v>1</v>
      </c>
      <c r="B211" s="58" t="s">
        <v>1021</v>
      </c>
      <c r="C211" s="58" t="s">
        <v>1022</v>
      </c>
      <c r="E211" s="58">
        <v>1</v>
      </c>
      <c r="F211" s="58" t="s">
        <v>1023</v>
      </c>
      <c r="G211" s="58" t="s">
        <v>800</v>
      </c>
      <c r="M211" s="58">
        <v>1</v>
      </c>
      <c r="N211" s="58" t="s">
        <v>156</v>
      </c>
      <c r="O211" s="58" t="s">
        <v>805</v>
      </c>
    </row>
    <row r="212" spans="1:15">
      <c r="A212" s="58">
        <v>1</v>
      </c>
      <c r="B212" s="58" t="s">
        <v>709</v>
      </c>
      <c r="C212" s="58" t="s">
        <v>1024</v>
      </c>
      <c r="E212" s="58">
        <v>1</v>
      </c>
      <c r="F212" s="58" t="s">
        <v>577</v>
      </c>
      <c r="G212" s="58" t="s">
        <v>791</v>
      </c>
      <c r="M212" s="58">
        <v>1</v>
      </c>
      <c r="N212" s="58" t="s">
        <v>514</v>
      </c>
      <c r="O212" s="58" t="s">
        <v>805</v>
      </c>
    </row>
    <row r="213" spans="1:15">
      <c r="A213" s="58">
        <v>1</v>
      </c>
      <c r="B213" s="58" t="s">
        <v>290</v>
      </c>
      <c r="C213" s="58" t="s">
        <v>1019</v>
      </c>
      <c r="E213" s="58">
        <v>1</v>
      </c>
      <c r="F213" s="58" t="s">
        <v>910</v>
      </c>
      <c r="G213" s="58" t="s">
        <v>791</v>
      </c>
      <c r="M213" s="58">
        <v>1</v>
      </c>
      <c r="N213" s="58" t="s">
        <v>401</v>
      </c>
      <c r="O213" s="58" t="s">
        <v>802</v>
      </c>
    </row>
    <row r="214" spans="1:15">
      <c r="A214" s="58">
        <v>1</v>
      </c>
      <c r="B214" s="58" t="s">
        <v>803</v>
      </c>
      <c r="C214" s="58" t="s">
        <v>1019</v>
      </c>
      <c r="E214" s="58">
        <v>1</v>
      </c>
      <c r="F214" s="58" t="s">
        <v>952</v>
      </c>
      <c r="G214" s="58" t="s">
        <v>791</v>
      </c>
      <c r="M214" s="58">
        <v>1</v>
      </c>
      <c r="N214" s="58" t="s">
        <v>402</v>
      </c>
      <c r="O214" s="58" t="s">
        <v>802</v>
      </c>
    </row>
    <row r="215" spans="1:15">
      <c r="A215" s="58">
        <v>1</v>
      </c>
      <c r="B215" s="58" t="s">
        <v>1025</v>
      </c>
      <c r="C215" s="58" t="s">
        <v>1019</v>
      </c>
      <c r="E215" s="58">
        <v>1</v>
      </c>
      <c r="F215" s="58" t="s">
        <v>1026</v>
      </c>
      <c r="G215" s="58" t="s">
        <v>791</v>
      </c>
      <c r="M215" s="58">
        <v>1</v>
      </c>
      <c r="N215" s="58" t="s">
        <v>421</v>
      </c>
      <c r="O215" s="58" t="s">
        <v>802</v>
      </c>
    </row>
    <row r="216" spans="1:15">
      <c r="A216" s="58">
        <v>1</v>
      </c>
      <c r="B216" s="58" t="s">
        <v>424</v>
      </c>
      <c r="C216" s="58" t="s">
        <v>1022</v>
      </c>
      <c r="E216" s="58">
        <v>1</v>
      </c>
      <c r="F216" s="58" t="s">
        <v>808</v>
      </c>
      <c r="G216" s="58" t="s">
        <v>791</v>
      </c>
      <c r="M216" s="58">
        <v>1</v>
      </c>
      <c r="N216" s="58" t="s">
        <v>403</v>
      </c>
      <c r="O216" s="58" t="s">
        <v>802</v>
      </c>
    </row>
    <row r="217" spans="1:15">
      <c r="A217" s="58">
        <v>1</v>
      </c>
      <c r="B217" s="58" t="s">
        <v>425</v>
      </c>
      <c r="C217" s="58" t="s">
        <v>1022</v>
      </c>
      <c r="E217" s="58">
        <v>1</v>
      </c>
      <c r="F217" s="58" t="s">
        <v>1027</v>
      </c>
      <c r="G217" s="58" t="s">
        <v>791</v>
      </c>
      <c r="M217" s="58">
        <v>1</v>
      </c>
      <c r="N217" s="58" t="s">
        <v>422</v>
      </c>
      <c r="O217" s="58" t="s">
        <v>802</v>
      </c>
    </row>
    <row r="218" spans="1:15">
      <c r="A218" s="58">
        <v>1</v>
      </c>
      <c r="B218" s="58" t="s">
        <v>1028</v>
      </c>
      <c r="C218" s="58" t="s">
        <v>1022</v>
      </c>
      <c r="E218" s="58">
        <v>1</v>
      </c>
      <c r="F218" s="58" t="s">
        <v>1029</v>
      </c>
      <c r="G218" s="58" t="s">
        <v>827</v>
      </c>
      <c r="M218" s="58">
        <v>1</v>
      </c>
      <c r="N218" s="58" t="s">
        <v>404</v>
      </c>
      <c r="O218" s="58" t="s">
        <v>802</v>
      </c>
    </row>
    <row r="219" spans="1:15">
      <c r="A219" s="58">
        <v>1</v>
      </c>
      <c r="B219" s="58" t="s">
        <v>1030</v>
      </c>
      <c r="C219" s="58" t="s">
        <v>1019</v>
      </c>
      <c r="E219" s="58">
        <v>1</v>
      </c>
      <c r="F219" s="58" t="s">
        <v>95</v>
      </c>
      <c r="G219" s="58" t="s">
        <v>791</v>
      </c>
      <c r="M219" s="58">
        <v>1</v>
      </c>
      <c r="N219" s="58" t="s">
        <v>534</v>
      </c>
      <c r="O219" s="58" t="s">
        <v>805</v>
      </c>
    </row>
    <row r="220" spans="1:15">
      <c r="A220" s="58">
        <v>1</v>
      </c>
      <c r="B220" s="58" t="s">
        <v>18</v>
      </c>
      <c r="C220" s="58" t="s">
        <v>1024</v>
      </c>
      <c r="E220" s="58">
        <v>1</v>
      </c>
      <c r="F220" s="58" t="s">
        <v>96</v>
      </c>
      <c r="G220" s="58" t="s">
        <v>791</v>
      </c>
      <c r="M220" s="58">
        <v>1</v>
      </c>
      <c r="N220" s="58" t="s">
        <v>232</v>
      </c>
      <c r="O220" s="58" t="s">
        <v>805</v>
      </c>
    </row>
    <row r="221" spans="1:15">
      <c r="A221" s="58">
        <v>1</v>
      </c>
      <c r="B221" s="58" t="s">
        <v>553</v>
      </c>
      <c r="C221" s="58" t="s">
        <v>1031</v>
      </c>
      <c r="E221" s="58">
        <v>1</v>
      </c>
      <c r="F221" s="58" t="s">
        <v>1032</v>
      </c>
      <c r="G221" s="58" t="s">
        <v>791</v>
      </c>
      <c r="M221" s="58">
        <v>1</v>
      </c>
      <c r="N221" s="58" t="s">
        <v>287</v>
      </c>
      <c r="O221" s="58" t="s">
        <v>798</v>
      </c>
    </row>
    <row r="222" spans="1:15">
      <c r="A222" s="58">
        <v>1</v>
      </c>
      <c r="B222" s="58" t="s">
        <v>1033</v>
      </c>
      <c r="C222" s="58" t="s">
        <v>1031</v>
      </c>
      <c r="E222" s="58">
        <v>1</v>
      </c>
      <c r="F222" s="58" t="s">
        <v>1034</v>
      </c>
      <c r="G222" s="58" t="s">
        <v>800</v>
      </c>
      <c r="M222" s="58">
        <v>1</v>
      </c>
      <c r="N222" s="58" t="s">
        <v>406</v>
      </c>
      <c r="O222" s="58" t="s">
        <v>802</v>
      </c>
    </row>
    <row r="223" spans="1:15">
      <c r="A223" s="58">
        <v>1</v>
      </c>
      <c r="B223" s="58" t="s">
        <v>1035</v>
      </c>
      <c r="C223" s="58" t="s">
        <v>1024</v>
      </c>
      <c r="E223" s="58">
        <v>1</v>
      </c>
      <c r="F223" s="58" t="s">
        <v>1036</v>
      </c>
      <c r="G223" s="58" t="s">
        <v>791</v>
      </c>
      <c r="M223" s="58">
        <v>1</v>
      </c>
      <c r="N223" s="58" t="s">
        <v>275</v>
      </c>
      <c r="O223" s="58" t="s">
        <v>798</v>
      </c>
    </row>
    <row r="224" spans="1:15">
      <c r="A224" s="58">
        <v>1</v>
      </c>
      <c r="B224" s="58" t="s">
        <v>1037</v>
      </c>
      <c r="C224" s="58" t="s">
        <v>1024</v>
      </c>
      <c r="E224" s="58">
        <v>1</v>
      </c>
      <c r="F224" s="58" t="s">
        <v>812</v>
      </c>
      <c r="G224" s="58" t="s">
        <v>791</v>
      </c>
      <c r="M224" s="58">
        <v>1</v>
      </c>
      <c r="N224" s="58" t="s">
        <v>242</v>
      </c>
      <c r="O224" s="58" t="s">
        <v>805</v>
      </c>
    </row>
    <row r="225" spans="1:15">
      <c r="A225" s="58">
        <v>1</v>
      </c>
      <c r="B225" s="58" t="s">
        <v>1038</v>
      </c>
      <c r="C225" s="58" t="s">
        <v>1024</v>
      </c>
      <c r="E225" s="58">
        <v>1</v>
      </c>
      <c r="F225" s="58" t="s">
        <v>1039</v>
      </c>
      <c r="G225" s="58" t="s">
        <v>827</v>
      </c>
      <c r="M225" s="58">
        <v>1</v>
      </c>
      <c r="N225" s="58" t="s">
        <v>535</v>
      </c>
      <c r="O225" s="58" t="s">
        <v>805</v>
      </c>
    </row>
    <row r="226" spans="1:15">
      <c r="A226" s="58">
        <v>1</v>
      </c>
      <c r="B226" s="58" t="s">
        <v>1040</v>
      </c>
      <c r="C226" s="58" t="s">
        <v>1022</v>
      </c>
      <c r="E226" s="58">
        <v>1</v>
      </c>
      <c r="F226" s="58" t="s">
        <v>918</v>
      </c>
      <c r="G226" s="58" t="s">
        <v>791</v>
      </c>
      <c r="M226" s="58">
        <v>1</v>
      </c>
      <c r="N226" s="58" t="s">
        <v>541</v>
      </c>
      <c r="O226" s="58" t="s">
        <v>805</v>
      </c>
    </row>
    <row r="227" spans="1:15">
      <c r="A227" s="58">
        <v>1</v>
      </c>
      <c r="B227" s="58" t="s">
        <v>243</v>
      </c>
      <c r="C227" s="58" t="s">
        <v>1022</v>
      </c>
      <c r="E227" s="58">
        <v>1</v>
      </c>
      <c r="F227" s="58" t="s">
        <v>1041</v>
      </c>
      <c r="G227" s="58" t="s">
        <v>791</v>
      </c>
      <c r="M227" s="58">
        <v>1</v>
      </c>
      <c r="N227" s="58" t="s">
        <v>276</v>
      </c>
      <c r="O227" s="58" t="s">
        <v>798</v>
      </c>
    </row>
    <row r="228" spans="1:15">
      <c r="A228" s="58">
        <v>1</v>
      </c>
      <c r="B228" s="58" t="s">
        <v>1042</v>
      </c>
      <c r="C228" s="58" t="s">
        <v>1024</v>
      </c>
      <c r="E228" s="58">
        <v>1</v>
      </c>
      <c r="F228" s="58" t="s">
        <v>1043</v>
      </c>
      <c r="G228" s="58" t="s">
        <v>791</v>
      </c>
      <c r="M228" s="58">
        <v>1</v>
      </c>
      <c r="N228" s="58" t="s">
        <v>542</v>
      </c>
      <c r="O228" s="58" t="s">
        <v>805</v>
      </c>
    </row>
    <row r="229" spans="1:15">
      <c r="A229" s="58">
        <v>1</v>
      </c>
      <c r="B229" s="58" t="s">
        <v>182</v>
      </c>
      <c r="C229" s="58" t="s">
        <v>1022</v>
      </c>
      <c r="E229" s="58">
        <v>1</v>
      </c>
      <c r="F229" s="58" t="s">
        <v>1044</v>
      </c>
      <c r="G229" s="58" t="s">
        <v>788</v>
      </c>
      <c r="M229" s="58">
        <v>1</v>
      </c>
      <c r="N229" s="58" t="s">
        <v>423</v>
      </c>
      <c r="O229" s="58" t="s">
        <v>802</v>
      </c>
    </row>
    <row r="230" spans="1:15">
      <c r="A230" s="58">
        <v>1</v>
      </c>
      <c r="B230" s="58" t="s">
        <v>1045</v>
      </c>
      <c r="C230" s="58" t="s">
        <v>1022</v>
      </c>
      <c r="E230" s="58">
        <v>1</v>
      </c>
      <c r="F230" s="58" t="s">
        <v>919</v>
      </c>
      <c r="G230" s="58" t="s">
        <v>791</v>
      </c>
      <c r="M230" s="58">
        <v>1</v>
      </c>
      <c r="N230" s="58" t="s">
        <v>277</v>
      </c>
      <c r="O230" s="58" t="s">
        <v>798</v>
      </c>
    </row>
    <row r="231" spans="1:15">
      <c r="A231" s="58">
        <v>1</v>
      </c>
      <c r="B231" s="58" t="s">
        <v>1046</v>
      </c>
      <c r="C231" s="58" t="s">
        <v>1019</v>
      </c>
      <c r="E231" s="58">
        <v>1</v>
      </c>
      <c r="F231" s="58" t="s">
        <v>1047</v>
      </c>
      <c r="G231" s="58" t="s">
        <v>791</v>
      </c>
      <c r="M231" s="58">
        <v>1</v>
      </c>
      <c r="N231" s="58" t="s">
        <v>408</v>
      </c>
      <c r="O231" s="58" t="s">
        <v>802</v>
      </c>
    </row>
    <row r="232" spans="1:15">
      <c r="A232" s="58">
        <v>1</v>
      </c>
      <c r="B232" s="58" t="s">
        <v>1048</v>
      </c>
      <c r="C232" s="58" t="s">
        <v>1024</v>
      </c>
      <c r="E232" s="58">
        <v>1</v>
      </c>
      <c r="F232" s="58" t="s">
        <v>1049</v>
      </c>
      <c r="G232" s="58" t="s">
        <v>800</v>
      </c>
      <c r="M232" s="58">
        <v>1</v>
      </c>
      <c r="N232" s="58" t="s">
        <v>288</v>
      </c>
      <c r="O232" s="58" t="s">
        <v>798</v>
      </c>
    </row>
    <row r="233" spans="1:15">
      <c r="A233" s="58">
        <v>1</v>
      </c>
      <c r="B233" s="58" t="s">
        <v>1050</v>
      </c>
      <c r="C233" s="58" t="s">
        <v>1031</v>
      </c>
      <c r="E233" s="58">
        <v>1</v>
      </c>
      <c r="F233" s="58" t="s">
        <v>1051</v>
      </c>
      <c r="G233" s="58" t="s">
        <v>788</v>
      </c>
      <c r="M233" s="58">
        <v>1</v>
      </c>
      <c r="N233" s="58" t="s">
        <v>536</v>
      </c>
      <c r="O233" s="58" t="s">
        <v>805</v>
      </c>
    </row>
    <row r="234" spans="1:15">
      <c r="A234" s="58">
        <v>1</v>
      </c>
      <c r="B234" s="58" t="s">
        <v>21</v>
      </c>
      <c r="C234" s="58" t="s">
        <v>1024</v>
      </c>
      <c r="E234" s="58">
        <v>1</v>
      </c>
      <c r="F234" s="58" t="s">
        <v>1052</v>
      </c>
      <c r="G234" s="58" t="s">
        <v>791</v>
      </c>
      <c r="M234" s="58">
        <v>1</v>
      </c>
      <c r="N234" s="58" t="s">
        <v>515</v>
      </c>
      <c r="O234" s="58" t="s">
        <v>805</v>
      </c>
    </row>
    <row r="235" spans="1:15">
      <c r="A235" s="58">
        <v>1</v>
      </c>
      <c r="B235" s="58" t="s">
        <v>1053</v>
      </c>
      <c r="C235" s="58" t="s">
        <v>1019</v>
      </c>
      <c r="E235" s="58">
        <v>1</v>
      </c>
      <c r="F235" s="58" t="s">
        <v>1054</v>
      </c>
      <c r="G235" s="58" t="s">
        <v>800</v>
      </c>
      <c r="M235" s="58">
        <v>1</v>
      </c>
      <c r="N235" s="58" t="s">
        <v>537</v>
      </c>
      <c r="O235" s="58" t="s">
        <v>805</v>
      </c>
    </row>
    <row r="236" spans="1:15">
      <c r="A236" s="58">
        <v>1</v>
      </c>
      <c r="B236" s="58" t="s">
        <v>719</v>
      </c>
      <c r="C236" s="58" t="s">
        <v>1019</v>
      </c>
      <c r="E236" s="58">
        <v>1</v>
      </c>
      <c r="F236" s="58" t="s">
        <v>1055</v>
      </c>
      <c r="G236" s="58" t="s">
        <v>791</v>
      </c>
      <c r="M236" s="58">
        <v>1</v>
      </c>
      <c r="N236" s="58" t="s">
        <v>538</v>
      </c>
      <c r="O236" s="58" t="s">
        <v>805</v>
      </c>
    </row>
    <row r="237" spans="1:15">
      <c r="A237" s="58">
        <v>1</v>
      </c>
      <c r="B237" s="58" t="s">
        <v>829</v>
      </c>
      <c r="C237" s="58" t="s">
        <v>1031</v>
      </c>
      <c r="E237" s="58">
        <v>1</v>
      </c>
      <c r="F237" s="58" t="s">
        <v>926</v>
      </c>
      <c r="G237" s="58" t="s">
        <v>788</v>
      </c>
      <c r="M237" s="58">
        <v>1</v>
      </c>
      <c r="N237" s="58" t="s">
        <v>409</v>
      </c>
      <c r="O237" s="58" t="s">
        <v>802</v>
      </c>
    </row>
    <row r="238" spans="1:15">
      <c r="A238" s="58">
        <v>1</v>
      </c>
      <c r="B238" s="58" t="s">
        <v>24</v>
      </c>
      <c r="C238" s="58" t="s">
        <v>1024</v>
      </c>
      <c r="E238" s="58">
        <v>1</v>
      </c>
      <c r="F238" s="58" t="s">
        <v>819</v>
      </c>
      <c r="G238" s="58" t="s">
        <v>827</v>
      </c>
      <c r="M238" s="58">
        <v>1</v>
      </c>
      <c r="N238" s="58" t="s">
        <v>410</v>
      </c>
      <c r="O238" s="58" t="s">
        <v>802</v>
      </c>
    </row>
    <row r="239" spans="1:15">
      <c r="A239" s="58">
        <v>1</v>
      </c>
      <c r="B239" s="58" t="s">
        <v>426</v>
      </c>
      <c r="C239" s="58" t="s">
        <v>1022</v>
      </c>
      <c r="E239" s="58">
        <v>1</v>
      </c>
      <c r="F239" s="58" t="s">
        <v>578</v>
      </c>
      <c r="G239" s="58" t="s">
        <v>791</v>
      </c>
      <c r="M239" s="58">
        <v>1</v>
      </c>
      <c r="N239" s="58" t="s">
        <v>411</v>
      </c>
      <c r="O239" s="58" t="s">
        <v>802</v>
      </c>
    </row>
    <row r="240" spans="1:15">
      <c r="A240" s="58">
        <v>1</v>
      </c>
      <c r="B240" s="58" t="s">
        <v>1056</v>
      </c>
      <c r="C240" s="58" t="s">
        <v>1031</v>
      </c>
      <c r="E240" s="58">
        <v>1</v>
      </c>
      <c r="F240" s="58" t="s">
        <v>195</v>
      </c>
      <c r="G240" s="58" t="s">
        <v>788</v>
      </c>
      <c r="M240" s="58">
        <v>1</v>
      </c>
      <c r="N240" s="58" t="s">
        <v>516</v>
      </c>
      <c r="O240" s="58" t="s">
        <v>805</v>
      </c>
    </row>
    <row r="241" spans="1:15">
      <c r="A241" s="58">
        <v>1</v>
      </c>
      <c r="B241" s="58" t="s">
        <v>861</v>
      </c>
      <c r="C241" s="58" t="s">
        <v>1019</v>
      </c>
      <c r="E241" s="58">
        <v>1</v>
      </c>
      <c r="F241" s="58" t="s">
        <v>196</v>
      </c>
      <c r="G241" s="58" t="s">
        <v>788</v>
      </c>
      <c r="M241" s="58">
        <v>1</v>
      </c>
      <c r="N241" s="58" t="s">
        <v>517</v>
      </c>
      <c r="O241" s="58" t="s">
        <v>805</v>
      </c>
    </row>
    <row r="242" spans="1:15">
      <c r="A242" s="58">
        <v>1</v>
      </c>
      <c r="B242" s="58" t="s">
        <v>1057</v>
      </c>
      <c r="C242" s="58" t="s">
        <v>1031</v>
      </c>
      <c r="E242" s="58">
        <v>1</v>
      </c>
      <c r="F242" s="58" t="s">
        <v>197</v>
      </c>
      <c r="G242" s="58" t="s">
        <v>788</v>
      </c>
      <c r="M242" s="58">
        <v>1</v>
      </c>
      <c r="N242" s="58" t="s">
        <v>412</v>
      </c>
      <c r="O242" s="58" t="s">
        <v>802</v>
      </c>
    </row>
    <row r="243" spans="1:15">
      <c r="A243" s="58">
        <v>1</v>
      </c>
      <c r="B243" s="58" t="s">
        <v>218</v>
      </c>
      <c r="C243" s="58" t="s">
        <v>1031</v>
      </c>
      <c r="E243" s="58">
        <v>1</v>
      </c>
      <c r="F243" s="58" t="s">
        <v>1058</v>
      </c>
      <c r="G243" s="58" t="s">
        <v>791</v>
      </c>
      <c r="M243" s="58">
        <v>1</v>
      </c>
      <c r="N243" s="58" t="s">
        <v>344</v>
      </c>
      <c r="O243" s="58" t="s">
        <v>805</v>
      </c>
    </row>
    <row r="244" spans="1:15">
      <c r="A244" s="58">
        <v>1</v>
      </c>
      <c r="B244" s="58" t="s">
        <v>1059</v>
      </c>
      <c r="C244" s="58" t="s">
        <v>1031</v>
      </c>
      <c r="E244" s="58">
        <v>1</v>
      </c>
      <c r="F244" s="58" t="s">
        <v>1060</v>
      </c>
      <c r="G244" s="58" t="s">
        <v>791</v>
      </c>
      <c r="M244" s="58">
        <v>1</v>
      </c>
      <c r="N244" s="58" t="s">
        <v>518</v>
      </c>
      <c r="O244" s="58" t="s">
        <v>805</v>
      </c>
    </row>
    <row r="245" spans="1:15">
      <c r="A245" s="58">
        <v>1</v>
      </c>
      <c r="B245" s="58" t="s">
        <v>427</v>
      </c>
      <c r="C245" s="58" t="s">
        <v>1022</v>
      </c>
      <c r="E245" s="58">
        <v>1</v>
      </c>
      <c r="F245" s="58" t="s">
        <v>823</v>
      </c>
      <c r="G245" s="58" t="s">
        <v>791</v>
      </c>
      <c r="M245" s="58">
        <v>1</v>
      </c>
      <c r="N245" s="58" t="s">
        <v>1061</v>
      </c>
      <c r="O245" s="58" t="s">
        <v>805</v>
      </c>
    </row>
    <row r="246" spans="1:15">
      <c r="A246" s="58">
        <v>1</v>
      </c>
      <c r="B246" s="58" t="s">
        <v>868</v>
      </c>
      <c r="C246" s="58" t="s">
        <v>1019</v>
      </c>
      <c r="E246" s="58">
        <v>1</v>
      </c>
      <c r="F246" s="58" t="s">
        <v>1062</v>
      </c>
      <c r="G246" s="58" t="s">
        <v>791</v>
      </c>
      <c r="M246" s="58">
        <v>1</v>
      </c>
      <c r="N246" s="58" t="s">
        <v>1063</v>
      </c>
      <c r="O246" s="58" t="s">
        <v>805</v>
      </c>
    </row>
    <row r="247" spans="1:15">
      <c r="A247" s="58">
        <v>1</v>
      </c>
      <c r="B247" s="58" t="s">
        <v>428</v>
      </c>
      <c r="C247" s="58" t="s">
        <v>1022</v>
      </c>
      <c r="E247" s="58">
        <v>1</v>
      </c>
      <c r="F247" s="58" t="s">
        <v>367</v>
      </c>
      <c r="G247" s="58" t="s">
        <v>827</v>
      </c>
      <c r="M247" s="58">
        <v>1</v>
      </c>
      <c r="N247" s="58" t="s">
        <v>539</v>
      </c>
      <c r="O247" s="58" t="s">
        <v>805</v>
      </c>
    </row>
    <row r="248" spans="1:15">
      <c r="A248" s="58">
        <v>1</v>
      </c>
      <c r="B248" s="58" t="s">
        <v>842</v>
      </c>
      <c r="C248" s="58" t="s">
        <v>1024</v>
      </c>
      <c r="E248" s="58">
        <v>1</v>
      </c>
      <c r="F248" s="58" t="s">
        <v>368</v>
      </c>
      <c r="G248" s="58" t="s">
        <v>827</v>
      </c>
      <c r="M248" s="58">
        <v>1</v>
      </c>
      <c r="N248" s="58" t="s">
        <v>1064</v>
      </c>
      <c r="O248" s="58" t="s">
        <v>802</v>
      </c>
    </row>
    <row r="249" spans="1:15">
      <c r="A249" s="58">
        <v>1</v>
      </c>
      <c r="B249" s="58" t="s">
        <v>294</v>
      </c>
      <c r="C249" s="58" t="s">
        <v>1022</v>
      </c>
      <c r="E249" s="58">
        <v>1</v>
      </c>
      <c r="F249" s="58" t="s">
        <v>1065</v>
      </c>
      <c r="G249" s="58" t="s">
        <v>791</v>
      </c>
      <c r="M249" s="58">
        <v>1</v>
      </c>
      <c r="N249" s="58" t="s">
        <v>520</v>
      </c>
      <c r="O249" s="58" t="s">
        <v>805</v>
      </c>
    </row>
    <row r="250" spans="1:15">
      <c r="A250" s="58">
        <v>1</v>
      </c>
      <c r="B250" s="58" t="s">
        <v>212</v>
      </c>
      <c r="C250" s="58" t="s">
        <v>1019</v>
      </c>
      <c r="E250" s="58">
        <v>1</v>
      </c>
      <c r="F250" s="58" t="s">
        <v>932</v>
      </c>
      <c r="G250" s="58" t="s">
        <v>791</v>
      </c>
      <c r="M250" s="58">
        <v>1</v>
      </c>
      <c r="N250" s="58" t="s">
        <v>521</v>
      </c>
      <c r="O250" s="58" t="s">
        <v>805</v>
      </c>
    </row>
    <row r="251" spans="1:15">
      <c r="A251" s="58">
        <v>1</v>
      </c>
      <c r="B251" s="58" t="s">
        <v>295</v>
      </c>
      <c r="C251" s="58" t="s">
        <v>1019</v>
      </c>
      <c r="E251" s="58">
        <v>1</v>
      </c>
      <c r="F251" s="58" t="s">
        <v>934</v>
      </c>
      <c r="G251" s="58" t="s">
        <v>791</v>
      </c>
      <c r="M251" s="58">
        <v>1</v>
      </c>
      <c r="N251" s="58" t="s">
        <v>1066</v>
      </c>
      <c r="O251" s="58" t="s">
        <v>802</v>
      </c>
    </row>
    <row r="252" spans="1:15">
      <c r="A252" s="58">
        <v>1</v>
      </c>
      <c r="B252" s="58" t="s">
        <v>185</v>
      </c>
      <c r="C252" s="58" t="s">
        <v>1022</v>
      </c>
      <c r="E252" s="58">
        <v>1</v>
      </c>
      <c r="F252" s="58" t="s">
        <v>1067</v>
      </c>
      <c r="G252" s="58" t="s">
        <v>827</v>
      </c>
      <c r="M252" s="58">
        <v>1</v>
      </c>
      <c r="N252" s="58" t="s">
        <v>1068</v>
      </c>
      <c r="O252" s="58" t="s">
        <v>798</v>
      </c>
    </row>
    <row r="253" spans="1:15">
      <c r="A253" s="58">
        <v>1</v>
      </c>
      <c r="B253" s="58" t="s">
        <v>885</v>
      </c>
      <c r="C253" s="58" t="s">
        <v>1024</v>
      </c>
      <c r="E253" s="58">
        <v>1</v>
      </c>
      <c r="F253" s="58" t="s">
        <v>1069</v>
      </c>
      <c r="G253" s="58" t="s">
        <v>800</v>
      </c>
      <c r="M253" s="58">
        <v>1</v>
      </c>
      <c r="N253" s="58" t="s">
        <v>540</v>
      </c>
      <c r="O253" s="58" t="s">
        <v>805</v>
      </c>
    </row>
    <row r="254" spans="1:15">
      <c r="A254" s="58">
        <v>1</v>
      </c>
      <c r="B254" s="58" t="s">
        <v>219</v>
      </c>
      <c r="C254" s="58" t="s">
        <v>1031</v>
      </c>
      <c r="E254" s="58">
        <v>1</v>
      </c>
      <c r="F254" s="58" t="s">
        <v>1070</v>
      </c>
      <c r="G254" s="58" t="s">
        <v>791</v>
      </c>
      <c r="M254" s="58">
        <v>1</v>
      </c>
      <c r="N254" s="58" t="s">
        <v>413</v>
      </c>
      <c r="O254" s="58" t="s">
        <v>802</v>
      </c>
    </row>
    <row r="255" spans="1:15">
      <c r="A255" s="58">
        <v>1</v>
      </c>
      <c r="B255" s="58" t="s">
        <v>296</v>
      </c>
      <c r="C255" s="58" t="s">
        <v>1019</v>
      </c>
      <c r="E255" s="58">
        <v>1</v>
      </c>
      <c r="F255" s="58" t="s">
        <v>831</v>
      </c>
      <c r="G255" s="58" t="s">
        <v>788</v>
      </c>
      <c r="M255" s="58">
        <v>1</v>
      </c>
      <c r="N255" s="58" t="s">
        <v>414</v>
      </c>
      <c r="O255" s="58" t="s">
        <v>802</v>
      </c>
    </row>
    <row r="256" spans="1:15">
      <c r="A256" s="58">
        <v>1</v>
      </c>
      <c r="B256" s="58" t="s">
        <v>1071</v>
      </c>
      <c r="C256" s="58" t="s">
        <v>1022</v>
      </c>
      <c r="E256" s="58">
        <v>1</v>
      </c>
      <c r="F256" s="58" t="s">
        <v>1072</v>
      </c>
      <c r="G256" s="58" t="s">
        <v>791</v>
      </c>
      <c r="M256" s="58">
        <v>1</v>
      </c>
      <c r="N256" s="58" t="s">
        <v>907</v>
      </c>
      <c r="O256" s="58" t="s">
        <v>802</v>
      </c>
    </row>
    <row r="257" spans="1:15">
      <c r="A257" s="58">
        <v>1</v>
      </c>
      <c r="B257" s="58" t="s">
        <v>297</v>
      </c>
      <c r="C257" s="58" t="s">
        <v>1031</v>
      </c>
      <c r="E257" s="58">
        <v>1</v>
      </c>
      <c r="F257" s="58" t="s">
        <v>1073</v>
      </c>
      <c r="G257" s="58" t="s">
        <v>788</v>
      </c>
      <c r="M257" s="58">
        <v>1</v>
      </c>
      <c r="N257" s="58" t="s">
        <v>1074</v>
      </c>
      <c r="O257" s="58" t="s">
        <v>798</v>
      </c>
    </row>
    <row r="258" spans="1:15">
      <c r="A258" s="58">
        <v>1</v>
      </c>
      <c r="B258" s="58" t="s">
        <v>38</v>
      </c>
      <c r="C258" s="58" t="s">
        <v>1024</v>
      </c>
      <c r="E258" s="58">
        <v>1</v>
      </c>
      <c r="F258" s="58" t="s">
        <v>939</v>
      </c>
      <c r="G258" s="58" t="s">
        <v>791</v>
      </c>
    </row>
    <row r="259" spans="1:15">
      <c r="A259" s="58">
        <v>1</v>
      </c>
      <c r="B259" s="58" t="s">
        <v>430</v>
      </c>
      <c r="C259" s="58" t="s">
        <v>1022</v>
      </c>
      <c r="E259" s="58">
        <v>1</v>
      </c>
      <c r="F259" s="58" t="s">
        <v>625</v>
      </c>
      <c r="G259" s="58" t="s">
        <v>791</v>
      </c>
    </row>
    <row r="260" spans="1:15">
      <c r="A260" s="58">
        <v>1</v>
      </c>
      <c r="B260" s="58" t="s">
        <v>298</v>
      </c>
      <c r="C260" s="58" t="s">
        <v>1019</v>
      </c>
      <c r="E260" s="58">
        <v>1</v>
      </c>
      <c r="F260" s="58" t="s">
        <v>199</v>
      </c>
      <c r="G260" s="58" t="s">
        <v>788</v>
      </c>
    </row>
    <row r="261" spans="1:15">
      <c r="A261" s="58">
        <v>1</v>
      </c>
      <c r="B261" s="58" t="s">
        <v>1075</v>
      </c>
      <c r="C261" s="58" t="s">
        <v>1024</v>
      </c>
      <c r="E261" s="58">
        <v>1</v>
      </c>
      <c r="F261" s="58" t="s">
        <v>380</v>
      </c>
      <c r="G261" s="58" t="s">
        <v>827</v>
      </c>
    </row>
    <row r="262" spans="1:15">
      <c r="A262" s="58">
        <v>1</v>
      </c>
      <c r="B262" s="58" t="s">
        <v>1076</v>
      </c>
      <c r="C262" s="58" t="s">
        <v>1024</v>
      </c>
      <c r="E262" s="58">
        <v>1</v>
      </c>
      <c r="F262" s="58" t="s">
        <v>1077</v>
      </c>
      <c r="G262" s="58" t="s">
        <v>827</v>
      </c>
    </row>
    <row r="263" spans="1:15">
      <c r="A263" s="58">
        <v>1</v>
      </c>
      <c r="B263" s="58" t="s">
        <v>1078</v>
      </c>
      <c r="C263" s="58" t="s">
        <v>1019</v>
      </c>
      <c r="E263" s="58">
        <v>1</v>
      </c>
      <c r="F263" s="58" t="s">
        <v>941</v>
      </c>
      <c r="G263" s="58" t="s">
        <v>827</v>
      </c>
    </row>
    <row r="264" spans="1:15">
      <c r="A264" s="58">
        <v>1</v>
      </c>
      <c r="B264" s="58" t="s">
        <v>299</v>
      </c>
      <c r="C264" s="58" t="s">
        <v>1019</v>
      </c>
      <c r="E264" s="58">
        <v>1</v>
      </c>
      <c r="F264" s="58" t="s">
        <v>1079</v>
      </c>
      <c r="G264" s="58" t="s">
        <v>791</v>
      </c>
    </row>
    <row r="265" spans="1:15">
      <c r="A265" s="58">
        <v>1</v>
      </c>
      <c r="B265" s="58" t="s">
        <v>431</v>
      </c>
      <c r="C265" s="58" t="s">
        <v>1022</v>
      </c>
      <c r="E265" s="58">
        <v>1</v>
      </c>
      <c r="F265" s="58" t="s">
        <v>1080</v>
      </c>
      <c r="G265" s="58" t="s">
        <v>791</v>
      </c>
    </row>
    <row r="266" spans="1:15">
      <c r="A266" s="58">
        <v>1</v>
      </c>
      <c r="B266" s="58" t="s">
        <v>300</v>
      </c>
      <c r="C266" s="58" t="s">
        <v>1019</v>
      </c>
      <c r="E266" s="58">
        <v>1</v>
      </c>
      <c r="F266" s="58" t="s">
        <v>103</v>
      </c>
      <c r="G266" s="58" t="s">
        <v>791</v>
      </c>
    </row>
    <row r="267" spans="1:15">
      <c r="A267" s="58">
        <v>1</v>
      </c>
      <c r="B267" s="58" t="s">
        <v>432</v>
      </c>
      <c r="C267" s="58" t="s">
        <v>1022</v>
      </c>
      <c r="E267" s="58">
        <v>1</v>
      </c>
      <c r="F267" s="58" t="s">
        <v>479</v>
      </c>
      <c r="G267" s="58" t="s">
        <v>800</v>
      </c>
    </row>
    <row r="268" spans="1:15">
      <c r="A268" s="58">
        <v>1</v>
      </c>
      <c r="B268" s="58" t="s">
        <v>433</v>
      </c>
      <c r="C268" s="58" t="s">
        <v>1022</v>
      </c>
      <c r="E268" s="58">
        <v>1</v>
      </c>
      <c r="F268" s="58" t="s">
        <v>946</v>
      </c>
      <c r="G268" s="58" t="s">
        <v>827</v>
      </c>
    </row>
    <row r="269" spans="1:15">
      <c r="A269" s="58">
        <v>1</v>
      </c>
      <c r="B269" s="58" t="s">
        <v>303</v>
      </c>
      <c r="C269" s="58" t="s">
        <v>1019</v>
      </c>
      <c r="E269" s="58">
        <v>1</v>
      </c>
      <c r="F269" s="58" t="s">
        <v>948</v>
      </c>
      <c r="G269" s="58" t="s">
        <v>800</v>
      </c>
    </row>
    <row r="270" spans="1:15">
      <c r="A270" s="58">
        <v>1</v>
      </c>
      <c r="B270" s="58" t="s">
        <v>1081</v>
      </c>
      <c r="C270" s="58" t="s">
        <v>1019</v>
      </c>
      <c r="E270" s="58">
        <v>1</v>
      </c>
      <c r="F270" s="58" t="s">
        <v>1082</v>
      </c>
      <c r="G270" s="58" t="s">
        <v>791</v>
      </c>
    </row>
    <row r="271" spans="1:15">
      <c r="A271" s="58">
        <v>1</v>
      </c>
      <c r="B271" s="58" t="s">
        <v>1083</v>
      </c>
      <c r="C271" s="58" t="s">
        <v>1024</v>
      </c>
      <c r="E271" s="58">
        <v>1</v>
      </c>
      <c r="F271" s="58" t="s">
        <v>717</v>
      </c>
      <c r="G271" s="58" t="s">
        <v>791</v>
      </c>
    </row>
    <row r="272" spans="1:15">
      <c r="A272" s="58">
        <v>1</v>
      </c>
      <c r="B272" s="58" t="s">
        <v>914</v>
      </c>
      <c r="C272" s="58" t="s">
        <v>1024</v>
      </c>
      <c r="E272" s="58">
        <v>1</v>
      </c>
      <c r="F272" s="58" t="s">
        <v>109</v>
      </c>
      <c r="G272" s="58" t="s">
        <v>791</v>
      </c>
    </row>
    <row r="273" spans="1:7">
      <c r="A273" s="58">
        <v>1</v>
      </c>
      <c r="B273" s="58" t="s">
        <v>1084</v>
      </c>
      <c r="C273" s="58" t="s">
        <v>1031</v>
      </c>
      <c r="E273" s="58">
        <v>1</v>
      </c>
      <c r="F273" s="58" t="s">
        <v>1085</v>
      </c>
      <c r="G273" s="58" t="s">
        <v>791</v>
      </c>
    </row>
    <row r="274" spans="1:7">
      <c r="A274" s="58">
        <v>1</v>
      </c>
      <c r="B274" s="58" t="s">
        <v>1086</v>
      </c>
      <c r="C274" s="58" t="s">
        <v>1031</v>
      </c>
      <c r="E274" s="58">
        <v>1</v>
      </c>
      <c r="F274" s="58" t="s">
        <v>369</v>
      </c>
      <c r="G274" s="58" t="s">
        <v>827</v>
      </c>
    </row>
    <row r="275" spans="1:7">
      <c r="A275" s="58">
        <v>1</v>
      </c>
      <c r="B275" s="58" t="s">
        <v>558</v>
      </c>
      <c r="C275" s="58" t="s">
        <v>1031</v>
      </c>
      <c r="E275" s="58">
        <v>1</v>
      </c>
      <c r="F275" s="58" t="s">
        <v>370</v>
      </c>
      <c r="G275" s="58" t="s">
        <v>827</v>
      </c>
    </row>
    <row r="276" spans="1:7">
      <c r="A276" s="58">
        <v>1</v>
      </c>
      <c r="B276" s="58" t="s">
        <v>47</v>
      </c>
      <c r="C276" s="58" t="s">
        <v>1024</v>
      </c>
      <c r="E276" s="58">
        <v>1</v>
      </c>
      <c r="F276" s="58" t="s">
        <v>957</v>
      </c>
      <c r="G276" s="58" t="s">
        <v>827</v>
      </c>
    </row>
    <row r="277" spans="1:7">
      <c r="A277" s="58">
        <v>1</v>
      </c>
      <c r="B277" s="58" t="s">
        <v>434</v>
      </c>
      <c r="C277" s="58" t="s">
        <v>1022</v>
      </c>
      <c r="E277" s="58">
        <v>1</v>
      </c>
      <c r="F277" s="58" t="s">
        <v>1087</v>
      </c>
      <c r="G277" s="58" t="s">
        <v>791</v>
      </c>
    </row>
    <row r="278" spans="1:7">
      <c r="A278" s="58">
        <v>1</v>
      </c>
      <c r="B278" s="58" t="s">
        <v>757</v>
      </c>
      <c r="C278" s="58" t="s">
        <v>1031</v>
      </c>
      <c r="E278" s="58">
        <v>1</v>
      </c>
      <c r="F278" s="58" t="s">
        <v>259</v>
      </c>
      <c r="G278" s="58" t="s">
        <v>800</v>
      </c>
    </row>
    <row r="279" spans="1:7">
      <c r="A279" s="58">
        <v>1</v>
      </c>
      <c r="B279" s="58" t="s">
        <v>304</v>
      </c>
      <c r="C279" s="58" t="s">
        <v>1019</v>
      </c>
      <c r="E279" s="58">
        <v>1</v>
      </c>
      <c r="F279" s="58" t="s">
        <v>1088</v>
      </c>
      <c r="G279" s="58" t="s">
        <v>791</v>
      </c>
    </row>
    <row r="280" spans="1:7">
      <c r="A280" s="58">
        <v>1</v>
      </c>
      <c r="B280" s="58" t="s">
        <v>48</v>
      </c>
      <c r="C280" s="58" t="s">
        <v>1024</v>
      </c>
      <c r="E280" s="58">
        <v>1</v>
      </c>
      <c r="F280" s="58" t="s">
        <v>1089</v>
      </c>
      <c r="G280" s="58" t="s">
        <v>791</v>
      </c>
    </row>
    <row r="281" spans="1:7">
      <c r="A281" s="58">
        <v>1</v>
      </c>
      <c r="B281" s="58" t="s">
        <v>49</v>
      </c>
      <c r="C281" s="58" t="s">
        <v>1024</v>
      </c>
      <c r="E281" s="58">
        <v>1</v>
      </c>
      <c r="F281" s="58" t="s">
        <v>579</v>
      </c>
      <c r="G281" s="58" t="s">
        <v>791</v>
      </c>
    </row>
    <row r="282" spans="1:7">
      <c r="A282" s="58">
        <v>1</v>
      </c>
      <c r="B282" s="58" t="s">
        <v>1090</v>
      </c>
      <c r="C282" s="58" t="s">
        <v>1024</v>
      </c>
      <c r="E282" s="58">
        <v>1</v>
      </c>
      <c r="F282" s="58" t="s">
        <v>580</v>
      </c>
      <c r="G282" s="58" t="s">
        <v>791</v>
      </c>
    </row>
    <row r="283" spans="1:7">
      <c r="A283" s="58">
        <v>1</v>
      </c>
      <c r="B283" s="58" t="s">
        <v>953</v>
      </c>
      <c r="C283" s="58" t="s">
        <v>1022</v>
      </c>
      <c r="E283" s="58">
        <v>1</v>
      </c>
      <c r="F283" s="58" t="s">
        <v>974</v>
      </c>
      <c r="G283" s="58" t="s">
        <v>791</v>
      </c>
    </row>
    <row r="284" spans="1:7">
      <c r="A284" s="58">
        <v>1</v>
      </c>
      <c r="B284" s="58" t="s">
        <v>958</v>
      </c>
      <c r="C284" s="58" t="s">
        <v>1022</v>
      </c>
      <c r="E284" s="58">
        <v>1</v>
      </c>
      <c r="F284" s="58" t="s">
        <v>1091</v>
      </c>
      <c r="G284" s="58" t="s">
        <v>791</v>
      </c>
    </row>
    <row r="285" spans="1:7">
      <c r="A285" s="58">
        <v>1</v>
      </c>
      <c r="B285" s="58" t="s">
        <v>1092</v>
      </c>
      <c r="C285" s="58" t="s">
        <v>1022</v>
      </c>
      <c r="E285" s="58">
        <v>1</v>
      </c>
      <c r="F285" s="58" t="s">
        <v>1093</v>
      </c>
      <c r="G285" s="58" t="s">
        <v>791</v>
      </c>
    </row>
    <row r="286" spans="1:7">
      <c r="A286" s="58">
        <v>1</v>
      </c>
      <c r="B286" s="58" t="s">
        <v>1094</v>
      </c>
      <c r="C286" s="58" t="s">
        <v>1022</v>
      </c>
      <c r="E286" s="58">
        <v>1</v>
      </c>
      <c r="F286" s="58" t="s">
        <v>1095</v>
      </c>
      <c r="G286" s="58" t="s">
        <v>791</v>
      </c>
    </row>
    <row r="287" spans="1:7">
      <c r="A287" s="58">
        <v>1</v>
      </c>
      <c r="B287" s="58" t="s">
        <v>967</v>
      </c>
      <c r="C287" s="58" t="s">
        <v>1024</v>
      </c>
      <c r="E287" s="58">
        <v>1</v>
      </c>
      <c r="F287" s="58" t="s">
        <v>371</v>
      </c>
      <c r="G287" s="58" t="s">
        <v>827</v>
      </c>
    </row>
    <row r="288" spans="1:7">
      <c r="A288" s="58">
        <v>1</v>
      </c>
      <c r="B288" s="58" t="s">
        <v>305</v>
      </c>
      <c r="C288" s="58" t="s">
        <v>1019</v>
      </c>
      <c r="E288" s="58">
        <v>1</v>
      </c>
      <c r="F288" s="58" t="s">
        <v>857</v>
      </c>
      <c r="G288" s="58" t="s">
        <v>788</v>
      </c>
    </row>
    <row r="289" spans="1:7">
      <c r="A289" s="58">
        <v>1</v>
      </c>
      <c r="B289" s="58" t="s">
        <v>559</v>
      </c>
      <c r="C289" s="58" t="s">
        <v>1031</v>
      </c>
      <c r="E289" s="58">
        <v>1</v>
      </c>
      <c r="F289" s="58" t="s">
        <v>1096</v>
      </c>
      <c r="G289" s="58" t="s">
        <v>800</v>
      </c>
    </row>
    <row r="290" spans="1:7">
      <c r="A290" s="58">
        <v>1</v>
      </c>
      <c r="B290" s="58" t="s">
        <v>560</v>
      </c>
      <c r="C290" s="58" t="s">
        <v>1031</v>
      </c>
      <c r="E290" s="58">
        <v>1</v>
      </c>
      <c r="F290" s="58" t="s">
        <v>620</v>
      </c>
      <c r="G290" s="58" t="s">
        <v>791</v>
      </c>
    </row>
    <row r="291" spans="1:7">
      <c r="A291" s="58">
        <v>1</v>
      </c>
      <c r="B291" s="58" t="s">
        <v>1097</v>
      </c>
      <c r="C291" s="58" t="s">
        <v>1024</v>
      </c>
      <c r="E291" s="58">
        <v>1</v>
      </c>
      <c r="F291" s="58" t="s">
        <v>124</v>
      </c>
      <c r="G291" s="58" t="s">
        <v>791</v>
      </c>
    </row>
    <row r="292" spans="1:7">
      <c r="A292" s="58">
        <v>1</v>
      </c>
      <c r="B292" s="58" t="s">
        <v>1098</v>
      </c>
      <c r="C292" s="58" t="s">
        <v>1022</v>
      </c>
      <c r="E292" s="58">
        <v>1</v>
      </c>
      <c r="F292" s="58" t="s">
        <v>581</v>
      </c>
      <c r="G292" s="58" t="s">
        <v>791</v>
      </c>
    </row>
    <row r="293" spans="1:7">
      <c r="A293" s="58">
        <v>1</v>
      </c>
      <c r="B293" s="58" t="s">
        <v>737</v>
      </c>
      <c r="C293" s="58" t="s">
        <v>1024</v>
      </c>
      <c r="E293" s="58">
        <v>1</v>
      </c>
      <c r="F293" s="58" t="s">
        <v>582</v>
      </c>
      <c r="G293" s="58" t="s">
        <v>791</v>
      </c>
    </row>
    <row r="294" spans="1:7">
      <c r="A294" s="58">
        <v>1</v>
      </c>
      <c r="B294" s="58" t="s">
        <v>68</v>
      </c>
      <c r="C294" s="58" t="s">
        <v>1024</v>
      </c>
      <c r="E294" s="58">
        <v>1</v>
      </c>
      <c r="F294" s="58" t="s">
        <v>481</v>
      </c>
      <c r="G294" s="58" t="s">
        <v>800</v>
      </c>
    </row>
    <row r="295" spans="1:7">
      <c r="A295" s="58">
        <v>1</v>
      </c>
      <c r="B295" s="58" t="s">
        <v>1099</v>
      </c>
      <c r="C295" s="58" t="s">
        <v>1031</v>
      </c>
      <c r="E295" s="58">
        <v>1</v>
      </c>
      <c r="F295" s="58" t="s">
        <v>482</v>
      </c>
      <c r="G295" s="58" t="s">
        <v>800</v>
      </c>
    </row>
    <row r="296" spans="1:7">
      <c r="A296" s="58">
        <v>1</v>
      </c>
      <c r="B296" s="58" t="s">
        <v>306</v>
      </c>
      <c r="C296" s="58" t="s">
        <v>1019</v>
      </c>
      <c r="E296" s="58">
        <v>1</v>
      </c>
      <c r="F296" s="58" t="s">
        <v>1100</v>
      </c>
      <c r="G296" s="58" t="s">
        <v>788</v>
      </c>
    </row>
    <row r="297" spans="1:7">
      <c r="A297" s="58">
        <v>1</v>
      </c>
      <c r="B297" s="58" t="s">
        <v>73</v>
      </c>
      <c r="C297" s="58" t="s">
        <v>1024</v>
      </c>
      <c r="E297" s="58">
        <v>1</v>
      </c>
      <c r="F297" s="58" t="s">
        <v>993</v>
      </c>
      <c r="G297" s="58" t="s">
        <v>791</v>
      </c>
    </row>
    <row r="298" spans="1:7">
      <c r="A298" s="58">
        <v>1</v>
      </c>
      <c r="B298" s="58" t="s">
        <v>992</v>
      </c>
      <c r="C298" s="58" t="s">
        <v>1024</v>
      </c>
      <c r="E298" s="58">
        <v>1</v>
      </c>
      <c r="F298" s="58" t="s">
        <v>1101</v>
      </c>
      <c r="G298" s="58" t="s">
        <v>791</v>
      </c>
    </row>
    <row r="299" spans="1:7">
      <c r="A299" s="58">
        <v>1</v>
      </c>
      <c r="B299" s="58" t="s">
        <v>1102</v>
      </c>
      <c r="C299" s="58" t="s">
        <v>1022</v>
      </c>
      <c r="E299" s="58">
        <v>1</v>
      </c>
      <c r="F299" s="58" t="s">
        <v>1103</v>
      </c>
      <c r="G299" s="58" t="s">
        <v>791</v>
      </c>
    </row>
    <row r="300" spans="1:7">
      <c r="A300" s="58">
        <v>1</v>
      </c>
      <c r="B300" s="58" t="s">
        <v>192</v>
      </c>
      <c r="C300" s="58" t="s">
        <v>1019</v>
      </c>
      <c r="E300" s="58">
        <v>1</v>
      </c>
      <c r="F300" s="58" t="s">
        <v>1104</v>
      </c>
      <c r="G300" s="58" t="s">
        <v>791</v>
      </c>
    </row>
    <row r="301" spans="1:7">
      <c r="A301" s="58">
        <v>1</v>
      </c>
      <c r="B301" s="58" t="s">
        <v>1105</v>
      </c>
      <c r="C301" s="58" t="s">
        <v>1022</v>
      </c>
      <c r="E301" s="58">
        <v>1</v>
      </c>
      <c r="F301" s="58" t="s">
        <v>1106</v>
      </c>
      <c r="G301" s="58" t="s">
        <v>791</v>
      </c>
    </row>
    <row r="302" spans="1:7">
      <c r="A302" s="58">
        <v>1</v>
      </c>
      <c r="B302" s="58" t="s">
        <v>1107</v>
      </c>
      <c r="C302" s="58" t="s">
        <v>1024</v>
      </c>
      <c r="E302" s="58">
        <v>1</v>
      </c>
      <c r="F302" s="58" t="s">
        <v>1108</v>
      </c>
      <c r="G302" s="58" t="s">
        <v>791</v>
      </c>
    </row>
    <row r="303" spans="1:7">
      <c r="A303" s="58">
        <v>1</v>
      </c>
      <c r="B303" s="58" t="s">
        <v>1109</v>
      </c>
      <c r="C303" s="58" t="s">
        <v>1024</v>
      </c>
      <c r="E303" s="58">
        <v>1</v>
      </c>
      <c r="F303" s="58" t="s">
        <v>483</v>
      </c>
      <c r="G303" s="58" t="s">
        <v>800</v>
      </c>
    </row>
    <row r="304" spans="1:7">
      <c r="A304" s="58">
        <v>1</v>
      </c>
      <c r="B304" s="58" t="s">
        <v>77</v>
      </c>
      <c r="C304" s="58" t="s">
        <v>1024</v>
      </c>
      <c r="E304" s="58">
        <v>1</v>
      </c>
      <c r="F304" s="58" t="s">
        <v>448</v>
      </c>
      <c r="G304" s="58" t="s">
        <v>791</v>
      </c>
    </row>
    <row r="305" spans="1:7">
      <c r="A305" s="58">
        <v>1</v>
      </c>
      <c r="B305" s="58" t="s">
        <v>308</v>
      </c>
      <c r="C305" s="58" t="s">
        <v>1019</v>
      </c>
      <c r="E305" s="58">
        <v>1</v>
      </c>
      <c r="F305" s="58" t="s">
        <v>1110</v>
      </c>
      <c r="G305" s="58" t="s">
        <v>788</v>
      </c>
    </row>
    <row r="306" spans="1:7">
      <c r="A306" s="58">
        <v>1</v>
      </c>
      <c r="B306" s="58" t="s">
        <v>437</v>
      </c>
      <c r="C306" s="58" t="s">
        <v>1022</v>
      </c>
      <c r="E306" s="58">
        <v>1</v>
      </c>
      <c r="F306" s="58" t="s">
        <v>862</v>
      </c>
      <c r="G306" s="58" t="s">
        <v>791</v>
      </c>
    </row>
    <row r="307" spans="1:7">
      <c r="A307" s="58">
        <v>1</v>
      </c>
      <c r="B307" s="58" t="s">
        <v>86</v>
      </c>
      <c r="C307" s="58" t="s">
        <v>1024</v>
      </c>
      <c r="E307" s="58">
        <v>1</v>
      </c>
      <c r="F307" s="58" t="s">
        <v>864</v>
      </c>
      <c r="G307" s="58" t="s">
        <v>791</v>
      </c>
    </row>
    <row r="308" spans="1:7">
      <c r="A308" s="58">
        <v>1</v>
      </c>
      <c r="B308" s="58" t="s">
        <v>1111</v>
      </c>
      <c r="C308" s="58" t="s">
        <v>1024</v>
      </c>
      <c r="E308" s="58">
        <v>1</v>
      </c>
      <c r="F308" s="58" t="s">
        <v>691</v>
      </c>
      <c r="G308" s="58" t="s">
        <v>791</v>
      </c>
    </row>
    <row r="309" spans="1:7">
      <c r="A309" s="58">
        <v>1</v>
      </c>
      <c r="B309" s="58" t="s">
        <v>310</v>
      </c>
      <c r="C309" s="58" t="s">
        <v>1019</v>
      </c>
      <c r="E309" s="58">
        <v>1</v>
      </c>
      <c r="F309" s="58" t="s">
        <v>867</v>
      </c>
      <c r="G309" s="58" t="s">
        <v>827</v>
      </c>
    </row>
    <row r="310" spans="1:7">
      <c r="A310" s="58">
        <v>1</v>
      </c>
      <c r="B310" s="58" t="s">
        <v>439</v>
      </c>
      <c r="C310" s="58" t="s">
        <v>1022</v>
      </c>
      <c r="E310" s="58">
        <v>1</v>
      </c>
      <c r="F310" s="58" t="s">
        <v>1112</v>
      </c>
      <c r="G310" s="58" t="s">
        <v>791</v>
      </c>
    </row>
    <row r="311" spans="1:7">
      <c r="A311" s="58">
        <v>1</v>
      </c>
      <c r="B311" s="58" t="s">
        <v>562</v>
      </c>
      <c r="C311" s="58" t="s">
        <v>1031</v>
      </c>
      <c r="E311" s="58">
        <v>1</v>
      </c>
      <c r="F311" s="58" t="s">
        <v>1113</v>
      </c>
      <c r="G311" s="58" t="s">
        <v>791</v>
      </c>
    </row>
    <row r="312" spans="1:7">
      <c r="A312" s="58">
        <v>1</v>
      </c>
      <c r="B312" s="58" t="s">
        <v>563</v>
      </c>
      <c r="C312" s="58" t="s">
        <v>1031</v>
      </c>
      <c r="E312" s="58">
        <v>1</v>
      </c>
      <c r="F312" s="58" t="s">
        <v>1114</v>
      </c>
      <c r="G312" s="58" t="s">
        <v>791</v>
      </c>
    </row>
    <row r="313" spans="1:7">
      <c r="A313" s="58">
        <v>1</v>
      </c>
      <c r="B313" s="58" t="s">
        <v>87</v>
      </c>
      <c r="C313" s="58" t="s">
        <v>1024</v>
      </c>
      <c r="E313" s="58">
        <v>1</v>
      </c>
      <c r="F313" s="58" t="s">
        <v>1115</v>
      </c>
      <c r="G313" s="58" t="s">
        <v>800</v>
      </c>
    </row>
    <row r="314" spans="1:7">
      <c r="A314" s="58">
        <v>1</v>
      </c>
      <c r="B314" s="58" t="s">
        <v>88</v>
      </c>
      <c r="C314" s="58" t="s">
        <v>1024</v>
      </c>
      <c r="E314" s="58">
        <v>1</v>
      </c>
      <c r="F314" s="58" t="s">
        <v>995</v>
      </c>
      <c r="G314" s="58" t="s">
        <v>800</v>
      </c>
    </row>
    <row r="315" spans="1:7">
      <c r="A315" s="58">
        <v>1</v>
      </c>
      <c r="B315" s="58" t="s">
        <v>1116</v>
      </c>
      <c r="C315" s="58" t="s">
        <v>1022</v>
      </c>
      <c r="E315" s="58">
        <v>1</v>
      </c>
      <c r="F315" s="58" t="s">
        <v>202</v>
      </c>
      <c r="G315" s="58" t="s">
        <v>788</v>
      </c>
    </row>
    <row r="316" spans="1:7">
      <c r="A316" s="58">
        <v>1</v>
      </c>
      <c r="B316" s="58" t="s">
        <v>440</v>
      </c>
      <c r="C316" s="58" t="s">
        <v>1022</v>
      </c>
      <c r="E316" s="58">
        <v>1</v>
      </c>
      <c r="F316" s="58" t="s">
        <v>143</v>
      </c>
      <c r="G316" s="58" t="s">
        <v>791</v>
      </c>
    </row>
    <row r="317" spans="1:7">
      <c r="A317" s="58">
        <v>1</v>
      </c>
      <c r="B317" s="58" t="s">
        <v>392</v>
      </c>
      <c r="C317" s="58" t="s">
        <v>1022</v>
      </c>
      <c r="E317" s="58">
        <v>1</v>
      </c>
      <c r="F317" s="58" t="s">
        <v>373</v>
      </c>
      <c r="G317" s="58" t="s">
        <v>827</v>
      </c>
    </row>
    <row r="318" spans="1:7">
      <c r="A318" s="58">
        <v>1</v>
      </c>
      <c r="B318" s="58" t="s">
        <v>1017</v>
      </c>
      <c r="C318" s="58" t="s">
        <v>1019</v>
      </c>
      <c r="E318" s="58">
        <v>1</v>
      </c>
      <c r="F318" s="58" t="s">
        <v>325</v>
      </c>
      <c r="G318" s="58" t="s">
        <v>791</v>
      </c>
    </row>
    <row r="319" spans="1:7">
      <c r="A319" s="58">
        <v>1</v>
      </c>
      <c r="B319" s="58" t="s">
        <v>94</v>
      </c>
      <c r="C319" s="58" t="s">
        <v>1024</v>
      </c>
      <c r="E319" s="58">
        <v>1</v>
      </c>
      <c r="F319" s="58" t="s">
        <v>1117</v>
      </c>
      <c r="G319" s="58" t="s">
        <v>800</v>
      </c>
    </row>
    <row r="320" spans="1:7">
      <c r="A320" s="58">
        <v>1</v>
      </c>
      <c r="B320" s="58" t="s">
        <v>1118</v>
      </c>
      <c r="C320" s="58" t="s">
        <v>1024</v>
      </c>
      <c r="E320" s="58">
        <v>1</v>
      </c>
      <c r="F320" s="58" t="s">
        <v>229</v>
      </c>
      <c r="G320" s="58" t="s">
        <v>827</v>
      </c>
    </row>
    <row r="321" spans="1:7">
      <c r="A321" s="58">
        <v>1</v>
      </c>
      <c r="B321" s="58" t="s">
        <v>1026</v>
      </c>
      <c r="C321" s="58" t="s">
        <v>1019</v>
      </c>
      <c r="E321" s="58">
        <v>1</v>
      </c>
      <c r="F321" s="58" t="s">
        <v>146</v>
      </c>
      <c r="G321" s="58" t="s">
        <v>791</v>
      </c>
    </row>
    <row r="322" spans="1:7">
      <c r="A322" s="58">
        <v>1</v>
      </c>
      <c r="B322" s="58" t="s">
        <v>96</v>
      </c>
      <c r="C322" s="58" t="s">
        <v>1024</v>
      </c>
      <c r="E322" s="58">
        <v>1</v>
      </c>
      <c r="F322" s="58" t="s">
        <v>584</v>
      </c>
      <c r="G322" s="58" t="s">
        <v>791</v>
      </c>
    </row>
    <row r="323" spans="1:7">
      <c r="A323" s="58">
        <v>1</v>
      </c>
      <c r="B323" s="58" t="s">
        <v>1055</v>
      </c>
      <c r="C323" s="58" t="s">
        <v>1024</v>
      </c>
      <c r="E323" s="58">
        <v>1</v>
      </c>
      <c r="F323" s="58" t="s">
        <v>147</v>
      </c>
      <c r="G323" s="58" t="s">
        <v>791</v>
      </c>
    </row>
    <row r="324" spans="1:7">
      <c r="A324" s="58">
        <v>1</v>
      </c>
      <c r="B324" s="58" t="s">
        <v>1119</v>
      </c>
      <c r="C324" s="58" t="s">
        <v>1022</v>
      </c>
      <c r="E324" s="58">
        <v>1</v>
      </c>
      <c r="F324" s="58" t="s">
        <v>327</v>
      </c>
      <c r="G324" s="58" t="s">
        <v>791</v>
      </c>
    </row>
    <row r="325" spans="1:7">
      <c r="A325" s="58">
        <v>1</v>
      </c>
      <c r="B325" s="58" t="s">
        <v>1120</v>
      </c>
      <c r="C325" s="58" t="s">
        <v>1024</v>
      </c>
      <c r="E325" s="58">
        <v>1</v>
      </c>
      <c r="F325" s="58" t="s">
        <v>230</v>
      </c>
      <c r="G325" s="58" t="s">
        <v>791</v>
      </c>
    </row>
    <row r="326" spans="1:7">
      <c r="A326" s="58">
        <v>1</v>
      </c>
      <c r="B326" s="58" t="s">
        <v>1121</v>
      </c>
      <c r="C326" s="58" t="s">
        <v>1019</v>
      </c>
      <c r="E326" s="58">
        <v>1</v>
      </c>
      <c r="F326" s="58" t="s">
        <v>621</v>
      </c>
      <c r="G326" s="58" t="s">
        <v>791</v>
      </c>
    </row>
    <row r="327" spans="1:7">
      <c r="A327" s="58">
        <v>1</v>
      </c>
      <c r="B327" s="58" t="s">
        <v>1122</v>
      </c>
      <c r="C327" s="58" t="s">
        <v>1024</v>
      </c>
      <c r="E327" s="58">
        <v>1</v>
      </c>
      <c r="F327" s="58" t="s">
        <v>1123</v>
      </c>
      <c r="G327" s="58" t="s">
        <v>791</v>
      </c>
    </row>
    <row r="328" spans="1:7">
      <c r="A328" s="58">
        <v>1</v>
      </c>
      <c r="B328" s="58" t="s">
        <v>224</v>
      </c>
      <c r="C328" s="58" t="s">
        <v>1031</v>
      </c>
      <c r="E328" s="58">
        <v>1</v>
      </c>
      <c r="F328" s="58" t="s">
        <v>585</v>
      </c>
      <c r="G328" s="58" t="s">
        <v>791</v>
      </c>
    </row>
    <row r="329" spans="1:7">
      <c r="A329" s="58">
        <v>1</v>
      </c>
      <c r="B329" s="58" t="s">
        <v>1060</v>
      </c>
      <c r="C329" s="58" t="s">
        <v>1024</v>
      </c>
      <c r="E329" s="58">
        <v>1</v>
      </c>
      <c r="F329" s="58" t="s">
        <v>332</v>
      </c>
      <c r="G329" s="58" t="s">
        <v>791</v>
      </c>
    </row>
    <row r="330" spans="1:7">
      <c r="A330" s="58">
        <v>1</v>
      </c>
      <c r="B330" s="58" t="s">
        <v>1124</v>
      </c>
      <c r="C330" s="58" t="s">
        <v>1031</v>
      </c>
      <c r="E330" s="58">
        <v>1</v>
      </c>
      <c r="F330" s="58" t="s">
        <v>781</v>
      </c>
      <c r="G330" s="58" t="s">
        <v>791</v>
      </c>
    </row>
    <row r="331" spans="1:7">
      <c r="A331" s="58">
        <v>1</v>
      </c>
      <c r="B331" s="58" t="s">
        <v>1125</v>
      </c>
      <c r="C331" s="58" t="s">
        <v>1019</v>
      </c>
      <c r="E331" s="58">
        <v>1</v>
      </c>
      <c r="F331" s="58" t="s">
        <v>1014</v>
      </c>
      <c r="G331" s="58" t="s">
        <v>791</v>
      </c>
    </row>
    <row r="332" spans="1:7">
      <c r="A332" s="58">
        <v>1</v>
      </c>
      <c r="B332" s="58" t="s">
        <v>1126</v>
      </c>
      <c r="C332" s="58" t="s">
        <v>1019</v>
      </c>
      <c r="E332" s="58">
        <v>1</v>
      </c>
      <c r="F332" s="58" t="s">
        <v>270</v>
      </c>
      <c r="G332" s="58" t="s">
        <v>791</v>
      </c>
    </row>
    <row r="333" spans="1:7">
      <c r="A333" s="58">
        <v>1</v>
      </c>
      <c r="B333" s="58" t="s">
        <v>98</v>
      </c>
      <c r="C333" s="58" t="s">
        <v>1024</v>
      </c>
      <c r="E333" s="58">
        <v>1</v>
      </c>
      <c r="F333" s="58" t="s">
        <v>374</v>
      </c>
      <c r="G333" s="58" t="s">
        <v>827</v>
      </c>
    </row>
    <row r="334" spans="1:7">
      <c r="A334" s="58">
        <v>1</v>
      </c>
      <c r="B334" s="58" t="s">
        <v>441</v>
      </c>
      <c r="C334" s="58" t="s">
        <v>1022</v>
      </c>
      <c r="E334" s="58">
        <v>1</v>
      </c>
      <c r="F334" s="58" t="s">
        <v>271</v>
      </c>
      <c r="G334" s="58" t="s">
        <v>800</v>
      </c>
    </row>
    <row r="335" spans="1:7">
      <c r="A335" s="58">
        <v>1</v>
      </c>
      <c r="B335" s="58" t="s">
        <v>564</v>
      </c>
      <c r="C335" s="58" t="s">
        <v>1031</v>
      </c>
      <c r="E335" s="58">
        <v>1</v>
      </c>
      <c r="F335" s="58" t="s">
        <v>206</v>
      </c>
      <c r="G335" s="58" t="s">
        <v>788</v>
      </c>
    </row>
    <row r="336" spans="1:7">
      <c r="A336" s="58">
        <v>1</v>
      </c>
      <c r="B336" s="58" t="s">
        <v>314</v>
      </c>
      <c r="C336" s="58" t="s">
        <v>1022</v>
      </c>
      <c r="E336" s="58">
        <v>1</v>
      </c>
      <c r="F336" s="58" t="s">
        <v>534</v>
      </c>
      <c r="G336" s="58" t="s">
        <v>791</v>
      </c>
    </row>
    <row r="337" spans="1:7">
      <c r="A337" s="58">
        <v>1</v>
      </c>
      <c r="B337" s="58" t="s">
        <v>315</v>
      </c>
      <c r="C337" s="58" t="s">
        <v>1019</v>
      </c>
      <c r="E337" s="58">
        <v>1</v>
      </c>
      <c r="F337" s="58" t="s">
        <v>486</v>
      </c>
      <c r="G337" s="58" t="s">
        <v>800</v>
      </c>
    </row>
    <row r="338" spans="1:7">
      <c r="A338" s="58">
        <v>1</v>
      </c>
      <c r="B338" s="58" t="s">
        <v>1127</v>
      </c>
      <c r="C338" s="58" t="s">
        <v>1031</v>
      </c>
      <c r="E338" s="58">
        <v>1</v>
      </c>
      <c r="F338" s="58" t="s">
        <v>622</v>
      </c>
      <c r="G338" s="58" t="s">
        <v>791</v>
      </c>
    </row>
    <row r="339" spans="1:7">
      <c r="A339" s="58">
        <v>1</v>
      </c>
      <c r="B339" s="58" t="s">
        <v>1128</v>
      </c>
      <c r="C339" s="58" t="s">
        <v>1019</v>
      </c>
      <c r="E339" s="58">
        <v>1</v>
      </c>
      <c r="F339" s="58" t="s">
        <v>214</v>
      </c>
      <c r="G339" s="58" t="s">
        <v>788</v>
      </c>
    </row>
    <row r="340" spans="1:7">
      <c r="A340" s="58">
        <v>1</v>
      </c>
      <c r="B340" s="58" t="s">
        <v>1077</v>
      </c>
      <c r="C340" s="58" t="s">
        <v>1031</v>
      </c>
      <c r="E340" s="58">
        <v>1</v>
      </c>
      <c r="F340" s="58" t="s">
        <v>407</v>
      </c>
      <c r="G340" s="58" t="s">
        <v>791</v>
      </c>
    </row>
    <row r="341" spans="1:7">
      <c r="A341" s="58">
        <v>1</v>
      </c>
      <c r="B341" s="58" t="s">
        <v>941</v>
      </c>
      <c r="C341" s="58" t="s">
        <v>1031</v>
      </c>
      <c r="E341" s="58">
        <v>1</v>
      </c>
      <c r="F341" s="58" t="s">
        <v>891</v>
      </c>
      <c r="G341" s="58" t="s">
        <v>827</v>
      </c>
    </row>
    <row r="342" spans="1:7">
      <c r="A342" s="58">
        <v>1</v>
      </c>
      <c r="B342" s="58" t="s">
        <v>1129</v>
      </c>
      <c r="C342" s="58" t="s">
        <v>1024</v>
      </c>
      <c r="E342" s="58">
        <v>1</v>
      </c>
      <c r="F342" s="58" t="s">
        <v>375</v>
      </c>
      <c r="G342" s="58" t="s">
        <v>827</v>
      </c>
    </row>
    <row r="343" spans="1:7">
      <c r="A343" s="58">
        <v>1</v>
      </c>
      <c r="B343" s="58" t="s">
        <v>1080</v>
      </c>
      <c r="C343" s="58" t="s">
        <v>1019</v>
      </c>
      <c r="E343" s="58">
        <v>1</v>
      </c>
      <c r="F343" s="58" t="s">
        <v>337</v>
      </c>
      <c r="G343" s="58" t="s">
        <v>791</v>
      </c>
    </row>
    <row r="344" spans="1:7">
      <c r="A344" s="58">
        <v>1</v>
      </c>
      <c r="B344" s="58" t="s">
        <v>103</v>
      </c>
      <c r="C344" s="58" t="s">
        <v>1024</v>
      </c>
      <c r="E344" s="58">
        <v>1</v>
      </c>
      <c r="F344" s="58" t="s">
        <v>234</v>
      </c>
      <c r="G344" s="58" t="s">
        <v>827</v>
      </c>
    </row>
    <row r="345" spans="1:7">
      <c r="A345" s="58">
        <v>1</v>
      </c>
      <c r="B345" s="58" t="s">
        <v>104</v>
      </c>
      <c r="C345" s="58" t="s">
        <v>1024</v>
      </c>
      <c r="E345" s="58">
        <v>1</v>
      </c>
      <c r="F345" s="58" t="s">
        <v>615</v>
      </c>
      <c r="G345" s="58" t="s">
        <v>791</v>
      </c>
    </row>
    <row r="346" spans="1:7">
      <c r="A346" s="58">
        <v>1</v>
      </c>
      <c r="B346" s="58" t="s">
        <v>316</v>
      </c>
      <c r="C346" s="58" t="s">
        <v>1019</v>
      </c>
      <c r="E346" s="58">
        <v>1</v>
      </c>
      <c r="F346" s="58" t="s">
        <v>209</v>
      </c>
      <c r="G346" s="58" t="s">
        <v>788</v>
      </c>
    </row>
    <row r="347" spans="1:7">
      <c r="A347" s="58">
        <v>1</v>
      </c>
      <c r="B347" s="58" t="s">
        <v>1130</v>
      </c>
      <c r="C347" s="58" t="s">
        <v>1024</v>
      </c>
      <c r="E347" s="58">
        <v>1</v>
      </c>
      <c r="F347" s="58" t="s">
        <v>595</v>
      </c>
      <c r="G347" s="58" t="s">
        <v>791</v>
      </c>
    </row>
    <row r="348" spans="1:7">
      <c r="A348" s="58">
        <v>1</v>
      </c>
      <c r="B348" s="58" t="s">
        <v>944</v>
      </c>
      <c r="C348" s="58" t="s">
        <v>1024</v>
      </c>
      <c r="E348" s="58">
        <v>1</v>
      </c>
      <c r="F348" s="58" t="s">
        <v>376</v>
      </c>
      <c r="G348" s="58" t="s">
        <v>827</v>
      </c>
    </row>
    <row r="349" spans="1:7">
      <c r="A349" s="58">
        <v>1</v>
      </c>
      <c r="B349" s="58" t="s">
        <v>840</v>
      </c>
      <c r="C349" s="58" t="s">
        <v>1019</v>
      </c>
      <c r="E349" s="58">
        <v>1</v>
      </c>
      <c r="F349" s="58" t="s">
        <v>598</v>
      </c>
      <c r="G349" s="58" t="s">
        <v>791</v>
      </c>
    </row>
    <row r="350" spans="1:7">
      <c r="A350" s="58">
        <v>1</v>
      </c>
      <c r="B350" s="58" t="s">
        <v>1131</v>
      </c>
      <c r="C350" s="58" t="s">
        <v>1019</v>
      </c>
      <c r="E350" s="58">
        <v>1</v>
      </c>
      <c r="F350" s="58" t="s">
        <v>378</v>
      </c>
      <c r="G350" s="58" t="s">
        <v>827</v>
      </c>
    </row>
    <row r="351" spans="1:7">
      <c r="A351" s="58">
        <v>1</v>
      </c>
      <c r="B351" s="58" t="s">
        <v>317</v>
      </c>
      <c r="C351" s="58" t="s">
        <v>1019</v>
      </c>
      <c r="E351" s="58">
        <v>1</v>
      </c>
      <c r="F351" s="58" t="s">
        <v>487</v>
      </c>
      <c r="G351" s="58" t="s">
        <v>800</v>
      </c>
    </row>
    <row r="352" spans="1:7">
      <c r="A352" s="58">
        <v>1</v>
      </c>
      <c r="B352" s="58" t="s">
        <v>318</v>
      </c>
      <c r="C352" s="58" t="s">
        <v>1019</v>
      </c>
      <c r="E352" s="58">
        <v>1</v>
      </c>
      <c r="F352" s="58" t="s">
        <v>488</v>
      </c>
      <c r="G352" s="58" t="s">
        <v>800</v>
      </c>
    </row>
    <row r="353" spans="1:7">
      <c r="A353" s="58">
        <v>1</v>
      </c>
      <c r="B353" s="58" t="s">
        <v>442</v>
      </c>
      <c r="C353" s="58" t="s">
        <v>1022</v>
      </c>
      <c r="E353" s="58">
        <v>1</v>
      </c>
      <c r="F353" s="58" t="s">
        <v>163</v>
      </c>
      <c r="G353" s="58" t="s">
        <v>827</v>
      </c>
    </row>
    <row r="354" spans="1:7">
      <c r="A354" s="58">
        <v>1</v>
      </c>
      <c r="B354" s="58" t="s">
        <v>1132</v>
      </c>
      <c r="C354" s="58" t="s">
        <v>1024</v>
      </c>
      <c r="E354" s="58">
        <v>1</v>
      </c>
      <c r="F354" s="58" t="s">
        <v>516</v>
      </c>
      <c r="G354" s="58" t="s">
        <v>791</v>
      </c>
    </row>
    <row r="355" spans="1:7">
      <c r="A355" s="58">
        <v>1</v>
      </c>
      <c r="B355" s="58" t="s">
        <v>954</v>
      </c>
      <c r="C355" s="58" t="s">
        <v>1022</v>
      </c>
      <c r="E355" s="58">
        <v>1</v>
      </c>
      <c r="F355" s="58" t="s">
        <v>624</v>
      </c>
      <c r="G355" s="58" t="s">
        <v>791</v>
      </c>
    </row>
    <row r="356" spans="1:7">
      <c r="A356" s="58">
        <v>1</v>
      </c>
      <c r="B356" s="58" t="s">
        <v>112</v>
      </c>
      <c r="C356" s="58" t="s">
        <v>1024</v>
      </c>
      <c r="E356" s="58">
        <v>1</v>
      </c>
      <c r="F356" s="58" t="s">
        <v>168</v>
      </c>
      <c r="G356" s="58" t="s">
        <v>791</v>
      </c>
    </row>
    <row r="357" spans="1:7">
      <c r="A357" s="58">
        <v>1</v>
      </c>
      <c r="B357" s="58" t="s">
        <v>443</v>
      </c>
      <c r="C357" s="58" t="s">
        <v>1022</v>
      </c>
      <c r="E357" s="58">
        <v>1</v>
      </c>
      <c r="F357" s="58" t="s">
        <v>345</v>
      </c>
      <c r="G357" s="58" t="s">
        <v>791</v>
      </c>
    </row>
    <row r="358" spans="1:7">
      <c r="A358" s="58">
        <v>1</v>
      </c>
      <c r="B358" s="58" t="s">
        <v>444</v>
      </c>
      <c r="C358" s="58" t="s">
        <v>1022</v>
      </c>
      <c r="E358" s="58">
        <v>1</v>
      </c>
      <c r="F358" s="58" t="s">
        <v>1133</v>
      </c>
      <c r="G358" s="58" t="s">
        <v>788</v>
      </c>
    </row>
    <row r="359" spans="1:7">
      <c r="A359" s="58">
        <v>1</v>
      </c>
      <c r="B359" s="58" t="s">
        <v>113</v>
      </c>
      <c r="C359" s="58" t="s">
        <v>1024</v>
      </c>
      <c r="E359" s="58">
        <v>1</v>
      </c>
      <c r="F359" s="58" t="s">
        <v>489</v>
      </c>
      <c r="G359" s="58" t="s">
        <v>800</v>
      </c>
    </row>
    <row r="360" spans="1:7">
      <c r="A360" s="58">
        <v>1</v>
      </c>
      <c r="B360" s="58" t="s">
        <v>445</v>
      </c>
      <c r="C360" s="58" t="s">
        <v>1022</v>
      </c>
      <c r="E360" s="58">
        <v>1</v>
      </c>
      <c r="F360" s="58" t="s">
        <v>1134</v>
      </c>
      <c r="G360" s="58" t="s">
        <v>827</v>
      </c>
    </row>
    <row r="361" spans="1:7">
      <c r="A361" s="58">
        <v>1</v>
      </c>
      <c r="B361" s="58" t="s">
        <v>957</v>
      </c>
      <c r="C361" s="58" t="s">
        <v>1024</v>
      </c>
      <c r="E361" s="58">
        <v>1</v>
      </c>
      <c r="F361" s="58" t="s">
        <v>216</v>
      </c>
      <c r="G361" s="58" t="s">
        <v>788</v>
      </c>
    </row>
    <row r="362" spans="1:7">
      <c r="A362" s="58">
        <v>1</v>
      </c>
      <c r="B362" s="58" t="s">
        <v>565</v>
      </c>
      <c r="C362" s="58" t="s">
        <v>1031</v>
      </c>
      <c r="E362" s="58">
        <v>1</v>
      </c>
      <c r="F362" s="58" t="s">
        <v>1135</v>
      </c>
      <c r="G362" s="58" t="s">
        <v>827</v>
      </c>
    </row>
    <row r="363" spans="1:7">
      <c r="A363" s="58">
        <v>1</v>
      </c>
      <c r="B363" s="58" t="s">
        <v>1089</v>
      </c>
      <c r="C363" s="58" t="s">
        <v>1024</v>
      </c>
      <c r="E363" s="58">
        <v>1</v>
      </c>
      <c r="F363" s="58" t="s">
        <v>210</v>
      </c>
      <c r="G363" s="58" t="s">
        <v>788</v>
      </c>
    </row>
    <row r="364" spans="1:7">
      <c r="A364" s="58">
        <v>1</v>
      </c>
      <c r="B364" s="58" t="s">
        <v>446</v>
      </c>
      <c r="C364" s="58" t="s">
        <v>1022</v>
      </c>
      <c r="E364" s="58">
        <v>1</v>
      </c>
      <c r="F364" s="58" t="s">
        <v>211</v>
      </c>
      <c r="G364" s="58" t="s">
        <v>788</v>
      </c>
    </row>
    <row r="365" spans="1:7">
      <c r="A365" s="58">
        <v>1</v>
      </c>
      <c r="B365" s="58" t="s">
        <v>118</v>
      </c>
      <c r="C365" s="58" t="s">
        <v>1024</v>
      </c>
      <c r="E365" s="58">
        <v>1</v>
      </c>
      <c r="F365" s="58" t="s">
        <v>178</v>
      </c>
      <c r="G365" s="58" t="s">
        <v>791</v>
      </c>
    </row>
    <row r="366" spans="1:7">
      <c r="A366" s="58">
        <v>1</v>
      </c>
      <c r="B366" s="58" t="s">
        <v>119</v>
      </c>
      <c r="C366" s="58" t="s">
        <v>1024</v>
      </c>
    </row>
    <row r="367" spans="1:7">
      <c r="A367" s="58">
        <v>1</v>
      </c>
      <c r="B367" s="58" t="s">
        <v>319</v>
      </c>
      <c r="C367" s="58" t="s">
        <v>1019</v>
      </c>
    </row>
    <row r="368" spans="1:7">
      <c r="A368" s="58">
        <v>1</v>
      </c>
      <c r="B368" s="58" t="s">
        <v>1136</v>
      </c>
      <c r="C368" s="58" t="s">
        <v>1019</v>
      </c>
    </row>
    <row r="369" spans="1:3">
      <c r="A369" s="58">
        <v>1</v>
      </c>
      <c r="B369" s="58" t="s">
        <v>120</v>
      </c>
      <c r="C369" s="58" t="s">
        <v>1024</v>
      </c>
    </row>
    <row r="370" spans="1:3">
      <c r="A370" s="58">
        <v>1</v>
      </c>
      <c r="B370" s="58" t="s">
        <v>979</v>
      </c>
      <c r="C370" s="58" t="s">
        <v>1022</v>
      </c>
    </row>
    <row r="371" spans="1:3">
      <c r="A371" s="58">
        <v>1</v>
      </c>
      <c r="B371" s="58" t="s">
        <v>1091</v>
      </c>
      <c r="C371" s="58" t="s">
        <v>1019</v>
      </c>
    </row>
    <row r="372" spans="1:3">
      <c r="A372" s="58">
        <v>1</v>
      </c>
      <c r="B372" s="58" t="s">
        <v>1137</v>
      </c>
      <c r="C372" s="58" t="s">
        <v>1024</v>
      </c>
    </row>
    <row r="373" spans="1:3">
      <c r="A373" s="58">
        <v>1</v>
      </c>
      <c r="B373" s="58" t="s">
        <v>1138</v>
      </c>
      <c r="C373" s="58" t="s">
        <v>1019</v>
      </c>
    </row>
    <row r="374" spans="1:3">
      <c r="A374" s="58">
        <v>1</v>
      </c>
      <c r="B374" s="58" t="s">
        <v>321</v>
      </c>
      <c r="C374" s="58" t="s">
        <v>1019</v>
      </c>
    </row>
    <row r="375" spans="1:3">
      <c r="A375" s="58">
        <v>1</v>
      </c>
      <c r="B375" s="58" t="s">
        <v>447</v>
      </c>
      <c r="C375" s="58" t="s">
        <v>1022</v>
      </c>
    </row>
    <row r="376" spans="1:3">
      <c r="A376" s="58">
        <v>1</v>
      </c>
      <c r="B376" s="58" t="s">
        <v>125</v>
      </c>
      <c r="C376" s="58" t="s">
        <v>1024</v>
      </c>
    </row>
    <row r="377" spans="1:3">
      <c r="A377" s="58">
        <v>1</v>
      </c>
      <c r="B377" s="58" t="s">
        <v>1100</v>
      </c>
      <c r="C377" s="58" t="s">
        <v>1022</v>
      </c>
    </row>
    <row r="378" spans="1:3">
      <c r="A378" s="58">
        <v>1</v>
      </c>
      <c r="B378" s="58" t="s">
        <v>323</v>
      </c>
      <c r="C378" s="58" t="s">
        <v>1019</v>
      </c>
    </row>
    <row r="379" spans="1:3">
      <c r="A379" s="58">
        <v>1</v>
      </c>
      <c r="B379" s="58" t="s">
        <v>993</v>
      </c>
      <c r="C379" s="58" t="s">
        <v>1024</v>
      </c>
    </row>
    <row r="380" spans="1:3">
      <c r="A380" s="58">
        <v>1</v>
      </c>
      <c r="B380" s="58" t="s">
        <v>135</v>
      </c>
      <c r="C380" s="58" t="s">
        <v>1024</v>
      </c>
    </row>
    <row r="381" spans="1:3">
      <c r="A381" s="58">
        <v>1</v>
      </c>
      <c r="B381" s="58" t="s">
        <v>1101</v>
      </c>
      <c r="C381" s="58" t="s">
        <v>1022</v>
      </c>
    </row>
    <row r="382" spans="1:3">
      <c r="A382" s="58">
        <v>1</v>
      </c>
      <c r="B382" s="58" t="s">
        <v>1139</v>
      </c>
      <c r="C382" s="58" t="s">
        <v>1024</v>
      </c>
    </row>
    <row r="383" spans="1:3">
      <c r="A383" s="58">
        <v>1</v>
      </c>
      <c r="B383" s="58" t="s">
        <v>448</v>
      </c>
      <c r="C383" s="58" t="s">
        <v>1022</v>
      </c>
    </row>
    <row r="384" spans="1:3">
      <c r="A384" s="58">
        <v>1</v>
      </c>
      <c r="B384" s="58" t="s">
        <v>136</v>
      </c>
      <c r="C384" s="58" t="s">
        <v>1024</v>
      </c>
    </row>
    <row r="385" spans="1:3">
      <c r="A385" s="58">
        <v>1</v>
      </c>
      <c r="B385" s="58" t="s">
        <v>1140</v>
      </c>
      <c r="C385" s="58" t="s">
        <v>1022</v>
      </c>
    </row>
    <row r="386" spans="1:3">
      <c r="A386" s="58">
        <v>1</v>
      </c>
      <c r="B386" s="58" t="s">
        <v>998</v>
      </c>
      <c r="C386" s="58" t="s">
        <v>1022</v>
      </c>
    </row>
    <row r="387" spans="1:3">
      <c r="A387" s="58">
        <v>1</v>
      </c>
      <c r="B387" s="58" t="s">
        <v>864</v>
      </c>
      <c r="C387" s="58" t="s">
        <v>1019</v>
      </c>
    </row>
    <row r="388" spans="1:3">
      <c r="A388" s="58">
        <v>1</v>
      </c>
      <c r="B388" s="58" t="s">
        <v>324</v>
      </c>
      <c r="C388" s="58" t="s">
        <v>1019</v>
      </c>
    </row>
    <row r="389" spans="1:3">
      <c r="A389" s="58">
        <v>1</v>
      </c>
      <c r="B389" s="58" t="s">
        <v>140</v>
      </c>
      <c r="C389" s="58" t="s">
        <v>1024</v>
      </c>
    </row>
    <row r="390" spans="1:3">
      <c r="A390" s="58">
        <v>1</v>
      </c>
      <c r="B390" s="58" t="s">
        <v>1141</v>
      </c>
      <c r="C390" s="58" t="s">
        <v>1024</v>
      </c>
    </row>
    <row r="391" spans="1:3">
      <c r="A391" s="58">
        <v>1</v>
      </c>
      <c r="B391" s="58" t="s">
        <v>373</v>
      </c>
      <c r="C391" s="58" t="s">
        <v>1022</v>
      </c>
    </row>
    <row r="392" spans="1:3">
      <c r="A392" s="58">
        <v>1</v>
      </c>
      <c r="B392" s="58" t="s">
        <v>325</v>
      </c>
      <c r="C392" s="58" t="s">
        <v>1019</v>
      </c>
    </row>
    <row r="393" spans="1:3">
      <c r="A393" s="58">
        <v>1</v>
      </c>
      <c r="B393" s="58" t="s">
        <v>1142</v>
      </c>
      <c r="C393" s="58" t="s">
        <v>1019</v>
      </c>
    </row>
    <row r="394" spans="1:3">
      <c r="A394" s="58">
        <v>1</v>
      </c>
      <c r="B394" s="58" t="s">
        <v>449</v>
      </c>
      <c r="C394" s="58" t="s">
        <v>1022</v>
      </c>
    </row>
    <row r="395" spans="1:3">
      <c r="A395" s="58">
        <v>1</v>
      </c>
      <c r="B395" s="58" t="s">
        <v>450</v>
      </c>
      <c r="C395" s="58" t="s">
        <v>1022</v>
      </c>
    </row>
    <row r="396" spans="1:3">
      <c r="A396" s="58">
        <v>1</v>
      </c>
      <c r="B396" s="58" t="s">
        <v>451</v>
      </c>
      <c r="C396" s="58" t="s">
        <v>1022</v>
      </c>
    </row>
    <row r="397" spans="1:3">
      <c r="A397" s="58">
        <v>1</v>
      </c>
      <c r="B397" s="58" t="s">
        <v>330</v>
      </c>
      <c r="C397" s="58" t="s">
        <v>1019</v>
      </c>
    </row>
    <row r="398" spans="1:3">
      <c r="A398" s="58">
        <v>1</v>
      </c>
      <c r="B398" s="58" t="s">
        <v>152</v>
      </c>
      <c r="C398" s="58" t="s">
        <v>1024</v>
      </c>
    </row>
    <row r="399" spans="1:3">
      <c r="A399" s="58">
        <v>1</v>
      </c>
      <c r="B399" s="58" t="s">
        <v>333</v>
      </c>
      <c r="C399" s="58" t="s">
        <v>1019</v>
      </c>
    </row>
    <row r="400" spans="1:3">
      <c r="A400" s="58">
        <v>1</v>
      </c>
      <c r="B400" s="58" t="s">
        <v>452</v>
      </c>
      <c r="C400" s="58" t="s">
        <v>1022</v>
      </c>
    </row>
    <row r="401" spans="1:3">
      <c r="A401" s="58">
        <v>1</v>
      </c>
      <c r="B401" s="58" t="s">
        <v>153</v>
      </c>
      <c r="C401" s="58" t="s">
        <v>1024</v>
      </c>
    </row>
    <row r="402" spans="1:3">
      <c r="A402" s="58">
        <v>1</v>
      </c>
      <c r="B402" s="58" t="s">
        <v>270</v>
      </c>
      <c r="C402" s="58" t="s">
        <v>1022</v>
      </c>
    </row>
    <row r="403" spans="1:3">
      <c r="A403" s="58">
        <v>1</v>
      </c>
      <c r="B403" s="58" t="s">
        <v>334</v>
      </c>
      <c r="C403" s="58" t="s">
        <v>1019</v>
      </c>
    </row>
    <row r="404" spans="1:3">
      <c r="A404" s="58">
        <v>1</v>
      </c>
      <c r="B404" s="58" t="s">
        <v>156</v>
      </c>
      <c r="C404" s="58" t="s">
        <v>1024</v>
      </c>
    </row>
    <row r="405" spans="1:3">
      <c r="A405" s="58">
        <v>1</v>
      </c>
      <c r="B405" s="58" t="s">
        <v>453</v>
      </c>
      <c r="C405" s="58" t="s">
        <v>1022</v>
      </c>
    </row>
    <row r="406" spans="1:3">
      <c r="A406" s="58">
        <v>1</v>
      </c>
      <c r="B406" s="58" t="s">
        <v>335</v>
      </c>
      <c r="C406" s="58" t="s">
        <v>1019</v>
      </c>
    </row>
    <row r="407" spans="1:3">
      <c r="A407" s="58">
        <v>1</v>
      </c>
      <c r="B407" s="58" t="s">
        <v>336</v>
      </c>
      <c r="C407" s="58" t="s">
        <v>1019</v>
      </c>
    </row>
    <row r="408" spans="1:3">
      <c r="A408" s="58">
        <v>1</v>
      </c>
      <c r="B408" s="58" t="s">
        <v>275</v>
      </c>
      <c r="C408" s="58" t="s">
        <v>1022</v>
      </c>
    </row>
    <row r="409" spans="1:3">
      <c r="A409" s="58">
        <v>1</v>
      </c>
      <c r="B409" s="58" t="s">
        <v>455</v>
      </c>
      <c r="C409" s="58" t="s">
        <v>1022</v>
      </c>
    </row>
    <row r="410" spans="1:3">
      <c r="A410" s="58">
        <v>1</v>
      </c>
      <c r="B410" s="58" t="s">
        <v>456</v>
      </c>
      <c r="C410" s="58" t="s">
        <v>1022</v>
      </c>
    </row>
    <row r="411" spans="1:3">
      <c r="A411" s="58">
        <v>1</v>
      </c>
      <c r="B411" s="58" t="s">
        <v>337</v>
      </c>
      <c r="C411" s="58" t="s">
        <v>1019</v>
      </c>
    </row>
    <row r="412" spans="1:3">
      <c r="A412" s="58">
        <v>1</v>
      </c>
      <c r="B412" s="58" t="s">
        <v>338</v>
      </c>
      <c r="C412" s="58" t="s">
        <v>1019</v>
      </c>
    </row>
    <row r="413" spans="1:3">
      <c r="A413" s="58">
        <v>1</v>
      </c>
      <c r="B413" s="58" t="s">
        <v>159</v>
      </c>
      <c r="C413" s="58" t="s">
        <v>1024</v>
      </c>
    </row>
    <row r="414" spans="1:3">
      <c r="A414" s="58">
        <v>1</v>
      </c>
      <c r="B414" s="58" t="s">
        <v>459</v>
      </c>
      <c r="C414" s="58" t="s">
        <v>1022</v>
      </c>
    </row>
    <row r="415" spans="1:3">
      <c r="A415" s="58">
        <v>1</v>
      </c>
      <c r="B415" s="58" t="s">
        <v>160</v>
      </c>
      <c r="C415" s="58" t="s">
        <v>1024</v>
      </c>
    </row>
    <row r="416" spans="1:3">
      <c r="A416" s="58">
        <v>1</v>
      </c>
      <c r="B416" s="58" t="s">
        <v>460</v>
      </c>
      <c r="C416" s="58" t="s">
        <v>1022</v>
      </c>
    </row>
    <row r="417" spans="1:3">
      <c r="A417" s="58">
        <v>1</v>
      </c>
      <c r="B417" s="58" t="s">
        <v>461</v>
      </c>
      <c r="C417" s="58" t="s">
        <v>1022</v>
      </c>
    </row>
    <row r="418" spans="1:3">
      <c r="A418" s="58">
        <v>1</v>
      </c>
      <c r="B418" s="58" t="s">
        <v>339</v>
      </c>
      <c r="C418" s="58" t="s">
        <v>1019</v>
      </c>
    </row>
    <row r="419" spans="1:3">
      <c r="A419" s="58">
        <v>1</v>
      </c>
      <c r="B419" s="58" t="s">
        <v>163</v>
      </c>
      <c r="C419" s="58" t="s">
        <v>1024</v>
      </c>
    </row>
    <row r="420" spans="1:3">
      <c r="A420" s="58">
        <v>1</v>
      </c>
      <c r="B420" s="58" t="s">
        <v>340</v>
      </c>
      <c r="C420" s="58" t="s">
        <v>1019</v>
      </c>
    </row>
    <row r="421" spans="1:3">
      <c r="A421" s="58">
        <v>1</v>
      </c>
      <c r="B421" s="58" t="s">
        <v>462</v>
      </c>
      <c r="C421" s="58" t="s">
        <v>1022</v>
      </c>
    </row>
    <row r="422" spans="1:3">
      <c r="A422" s="58">
        <v>1</v>
      </c>
      <c r="B422" s="58" t="s">
        <v>165</v>
      </c>
      <c r="C422" s="58" t="s">
        <v>1024</v>
      </c>
    </row>
    <row r="423" spans="1:3">
      <c r="A423" s="58">
        <v>1</v>
      </c>
      <c r="B423" s="58" t="s">
        <v>463</v>
      </c>
      <c r="C423" s="58" t="s">
        <v>1022</v>
      </c>
    </row>
    <row r="424" spans="1:3">
      <c r="A424" s="58">
        <v>1</v>
      </c>
      <c r="B424" s="58" t="s">
        <v>166</v>
      </c>
      <c r="C424" s="58" t="s">
        <v>1024</v>
      </c>
    </row>
    <row r="425" spans="1:3">
      <c r="A425" s="58">
        <v>1</v>
      </c>
      <c r="B425" s="58" t="s">
        <v>342</v>
      </c>
      <c r="C425" s="58" t="s">
        <v>1019</v>
      </c>
    </row>
    <row r="426" spans="1:3">
      <c r="A426" s="58">
        <v>1</v>
      </c>
      <c r="B426" s="58" t="s">
        <v>171</v>
      </c>
      <c r="C426" s="58" t="s">
        <v>1024</v>
      </c>
    </row>
    <row r="427" spans="1:3">
      <c r="A427" s="58">
        <v>1</v>
      </c>
      <c r="B427" s="58" t="s">
        <v>344</v>
      </c>
      <c r="C427" s="58" t="s">
        <v>1019</v>
      </c>
    </row>
    <row r="428" spans="1:3">
      <c r="A428" s="58">
        <v>1</v>
      </c>
      <c r="B428" s="58" t="s">
        <v>1061</v>
      </c>
      <c r="C428" s="58" t="s">
        <v>1019</v>
      </c>
    </row>
    <row r="429" spans="1:3">
      <c r="A429" s="58">
        <v>1</v>
      </c>
      <c r="B429" s="58" t="s">
        <v>464</v>
      </c>
      <c r="C429" s="58" t="s">
        <v>1022</v>
      </c>
    </row>
    <row r="430" spans="1:3">
      <c r="A430" s="58">
        <v>1</v>
      </c>
      <c r="B430" s="58" t="s">
        <v>465</v>
      </c>
      <c r="C430" s="58" t="s">
        <v>1022</v>
      </c>
    </row>
    <row r="431" spans="1:3">
      <c r="A431" s="58">
        <v>1</v>
      </c>
      <c r="B431" s="58" t="s">
        <v>1133</v>
      </c>
      <c r="C431" s="58" t="s">
        <v>1022</v>
      </c>
    </row>
    <row r="432" spans="1:3">
      <c r="A432" s="58">
        <v>1</v>
      </c>
      <c r="B432" s="58" t="s">
        <v>346</v>
      </c>
      <c r="C432" s="58" t="s">
        <v>1019</v>
      </c>
    </row>
    <row r="433" spans="1:3">
      <c r="A433" s="58">
        <v>1</v>
      </c>
      <c r="B433" s="58" t="s">
        <v>176</v>
      </c>
      <c r="C433" s="58" t="s">
        <v>1024</v>
      </c>
    </row>
    <row r="434" spans="1:3">
      <c r="A434" s="58">
        <v>1</v>
      </c>
      <c r="B434" s="58" t="s">
        <v>466</v>
      </c>
      <c r="C434" s="58" t="s">
        <v>1022</v>
      </c>
    </row>
    <row r="435" spans="1:3">
      <c r="A435" s="58">
        <v>1</v>
      </c>
      <c r="B435" s="58" t="s">
        <v>1143</v>
      </c>
      <c r="C435" s="58" t="s">
        <v>1024</v>
      </c>
    </row>
    <row r="436" spans="1:3">
      <c r="A436" s="58">
        <v>1</v>
      </c>
      <c r="B436" s="58" t="s">
        <v>1144</v>
      </c>
      <c r="C436" s="58" t="s">
        <v>1024</v>
      </c>
    </row>
    <row r="437" spans="1:3">
      <c r="A437" s="58">
        <v>1</v>
      </c>
      <c r="B437" s="58" t="s">
        <v>415</v>
      </c>
      <c r="C437" s="58" t="s">
        <v>1022</v>
      </c>
    </row>
    <row r="438" spans="1:3">
      <c r="A438" s="58">
        <v>1</v>
      </c>
      <c r="B438" s="58" t="s">
        <v>1145</v>
      </c>
      <c r="C438" s="58" t="s">
        <v>1022</v>
      </c>
    </row>
    <row r="439" spans="1:3">
      <c r="A439" s="58">
        <v>1</v>
      </c>
      <c r="B439" s="58" t="s">
        <v>347</v>
      </c>
      <c r="C439" s="58" t="s">
        <v>1019</v>
      </c>
    </row>
    <row r="440" spans="1:3">
      <c r="A440" s="58">
        <v>1</v>
      </c>
      <c r="B440" s="58" t="s">
        <v>178</v>
      </c>
      <c r="C440" s="58" t="s">
        <v>1024</v>
      </c>
    </row>
  </sheetData>
  <phoneticPr fontId="1" type="noConversion"/>
  <conditionalFormatting sqref="B1:C74">
    <cfRule type="colorScale" priority="38">
      <colorScale>
        <cfvo type="min"/>
        <cfvo type="max"/>
        <color rgb="FFFCFCFF"/>
        <color rgb="FFF8696B"/>
      </colorScale>
    </cfRule>
  </conditionalFormatting>
  <conditionalFormatting sqref="B75:C137">
    <cfRule type="colorScale" priority="37">
      <colorScale>
        <cfvo type="min"/>
        <cfvo type="max"/>
        <color rgb="FFFCFCFF"/>
        <color rgb="FFF8696B"/>
      </colorScale>
    </cfRule>
  </conditionalFormatting>
  <conditionalFormatting sqref="B138:C196">
    <cfRule type="colorScale" priority="36">
      <colorScale>
        <cfvo type="min"/>
        <cfvo type="max"/>
        <color rgb="FFFCFCFF"/>
        <color rgb="FFF8696B"/>
      </colorScale>
    </cfRule>
  </conditionalFormatting>
  <conditionalFormatting sqref="B197:C232">
    <cfRule type="colorScale" priority="35">
      <colorScale>
        <cfvo type="min"/>
        <cfvo type="max"/>
        <color rgb="FFFCFCFF"/>
        <color rgb="FFF8696B"/>
      </colorScale>
    </cfRule>
  </conditionalFormatting>
  <conditionalFormatting sqref="B233:B294">
    <cfRule type="colorScale" priority="34">
      <colorScale>
        <cfvo type="min"/>
        <cfvo type="max"/>
        <color rgb="FFFCFCFF"/>
        <color rgb="FFF8696B"/>
      </colorScale>
    </cfRule>
  </conditionalFormatting>
  <conditionalFormatting sqref="B295:B340">
    <cfRule type="colorScale" priority="33">
      <colorScale>
        <cfvo type="min"/>
        <cfvo type="max"/>
        <color rgb="FFFCFCFF"/>
        <color rgb="FFF8696B"/>
      </colorScale>
    </cfRule>
  </conditionalFormatting>
  <conditionalFormatting sqref="B341:B414">
    <cfRule type="colorScale" priority="32">
      <colorScale>
        <cfvo type="min"/>
        <cfvo type="max"/>
        <color rgb="FFFCFCFF"/>
        <color rgb="FFF8696B"/>
      </colorScale>
    </cfRule>
  </conditionalFormatting>
  <conditionalFormatting sqref="B415:B440">
    <cfRule type="colorScale" priority="31">
      <colorScale>
        <cfvo type="min"/>
        <cfvo type="max"/>
        <color rgb="FFFCFCFF"/>
        <color rgb="FFF8696B"/>
      </colorScale>
    </cfRule>
  </conditionalFormatting>
  <conditionalFormatting sqref="F2:G54">
    <cfRule type="colorScale" priority="30">
      <colorScale>
        <cfvo type="min"/>
        <cfvo type="max"/>
        <color rgb="FFFCFCFF"/>
        <color rgb="FFF8696B"/>
      </colorScale>
    </cfRule>
  </conditionalFormatting>
  <conditionalFormatting sqref="F55:G111">
    <cfRule type="colorScale" priority="29">
      <colorScale>
        <cfvo type="min"/>
        <cfvo type="max"/>
        <color rgb="FFFCFCFF"/>
        <color rgb="FFF8696B"/>
      </colorScale>
    </cfRule>
  </conditionalFormatting>
  <conditionalFormatting sqref="F112:G176">
    <cfRule type="colorScale" priority="28">
      <colorScale>
        <cfvo type="min"/>
        <cfvo type="max"/>
        <color rgb="FFFCFCFF"/>
        <color rgb="FFF8696B"/>
      </colorScale>
    </cfRule>
  </conditionalFormatting>
  <conditionalFormatting sqref="F177:G311">
    <cfRule type="colorScale" priority="27">
      <colorScale>
        <cfvo type="min"/>
        <cfvo type="max"/>
        <color rgb="FFFCFCFF"/>
        <color rgb="FFF8696B"/>
      </colorScale>
    </cfRule>
  </conditionalFormatting>
  <conditionalFormatting sqref="F312:F325">
    <cfRule type="colorScale" priority="26">
      <colorScale>
        <cfvo type="min"/>
        <cfvo type="max"/>
        <color rgb="FFFCFCFF"/>
        <color rgb="FFF8696B"/>
      </colorScale>
    </cfRule>
  </conditionalFormatting>
  <conditionalFormatting sqref="F326:F335">
    <cfRule type="colorScale" priority="25">
      <colorScale>
        <cfvo type="min"/>
        <cfvo type="max"/>
        <color rgb="FFFCFCFF"/>
        <color rgb="FFF8696B"/>
      </colorScale>
    </cfRule>
  </conditionalFormatting>
  <conditionalFormatting sqref="F336:F345">
    <cfRule type="colorScale" priority="24">
      <colorScale>
        <cfvo type="min"/>
        <cfvo type="max"/>
        <color rgb="FFFCFCFF"/>
        <color rgb="FFF8696B"/>
      </colorScale>
    </cfRule>
  </conditionalFormatting>
  <conditionalFormatting sqref="F346:F349">
    <cfRule type="colorScale" priority="23">
      <colorScale>
        <cfvo type="min"/>
        <cfvo type="max"/>
        <color rgb="FFFCFCFF"/>
        <color rgb="FFF8696B"/>
      </colorScale>
    </cfRule>
  </conditionalFormatting>
  <conditionalFormatting sqref="F350:F352">
    <cfRule type="colorScale" priority="22">
      <colorScale>
        <cfvo type="min"/>
        <cfvo type="max"/>
        <color rgb="FFFCFCFF"/>
        <color rgb="FFF8696B"/>
      </colorScale>
    </cfRule>
  </conditionalFormatting>
  <conditionalFormatting sqref="F353:F358">
    <cfRule type="colorScale" priority="21">
      <colorScale>
        <cfvo type="min"/>
        <cfvo type="max"/>
        <color rgb="FFFCFCFF"/>
        <color rgb="FFF8696B"/>
      </colorScale>
    </cfRule>
  </conditionalFormatting>
  <conditionalFormatting sqref="F359:F362">
    <cfRule type="colorScale" priority="20">
      <colorScale>
        <cfvo type="min"/>
        <cfvo type="max"/>
        <color rgb="FFFCFCFF"/>
        <color rgb="FFF8696B"/>
      </colorScale>
    </cfRule>
  </conditionalFormatting>
  <conditionalFormatting sqref="F363:F365">
    <cfRule type="colorScale" priority="19">
      <colorScale>
        <cfvo type="min"/>
        <cfvo type="max"/>
        <color rgb="FFFCFCFF"/>
        <color rgb="FFF8696B"/>
      </colorScale>
    </cfRule>
  </conditionalFormatting>
  <conditionalFormatting sqref="J2:K26">
    <cfRule type="colorScale" priority="18">
      <colorScale>
        <cfvo type="min"/>
        <cfvo type="max"/>
        <color rgb="FFFCFCFF"/>
        <color rgb="FFF8696B"/>
      </colorScale>
    </cfRule>
  </conditionalFormatting>
  <conditionalFormatting sqref="J27:K67">
    <cfRule type="colorScale" priority="17">
      <colorScale>
        <cfvo type="min"/>
        <cfvo type="max"/>
        <color rgb="FFFCFCFF"/>
        <color rgb="FFF8696B"/>
      </colorScale>
    </cfRule>
  </conditionalFormatting>
  <conditionalFormatting sqref="J68:K80">
    <cfRule type="colorScale" priority="16">
      <colorScale>
        <cfvo type="min"/>
        <cfvo type="max"/>
        <color rgb="FFFCFCFF"/>
        <color rgb="FFF8696B"/>
      </colorScale>
    </cfRule>
  </conditionalFormatting>
  <conditionalFormatting sqref="J81:K114">
    <cfRule type="colorScale" priority="15">
      <colorScale>
        <cfvo type="min"/>
        <cfvo type="max"/>
        <color rgb="FFFCFCFF"/>
        <color rgb="FFF8696B"/>
      </colorScale>
    </cfRule>
  </conditionalFormatting>
  <conditionalFormatting sqref="J115:J118">
    <cfRule type="colorScale" priority="14">
      <colorScale>
        <cfvo type="min"/>
        <cfvo type="max"/>
        <color rgb="FFFCFCFF"/>
        <color rgb="FFF8696B"/>
      </colorScale>
    </cfRule>
  </conditionalFormatting>
  <conditionalFormatting sqref="J119:J122">
    <cfRule type="colorScale" priority="13">
      <colorScale>
        <cfvo type="min"/>
        <cfvo type="max"/>
        <color rgb="FFFCFCFF"/>
        <color rgb="FFF8696B"/>
      </colorScale>
    </cfRule>
  </conditionalFormatting>
  <conditionalFormatting sqref="J123:J125">
    <cfRule type="colorScale" priority="12">
      <colorScale>
        <cfvo type="min"/>
        <cfvo type="max"/>
        <color rgb="FFFCFCFF"/>
        <color rgb="FFF8696B"/>
      </colorScale>
    </cfRule>
  </conditionalFormatting>
  <conditionalFormatting sqref="J126:J127">
    <cfRule type="colorScale" priority="11">
      <colorScale>
        <cfvo type="min"/>
        <cfvo type="max"/>
        <color rgb="FFFCFCFF"/>
        <color rgb="FFF8696B"/>
      </colorScale>
    </cfRule>
  </conditionalFormatting>
  <conditionalFormatting sqref="N2:O74">
    <cfRule type="colorScale" priority="10">
      <colorScale>
        <cfvo type="min"/>
        <cfvo type="max"/>
        <color rgb="FFFCFCFF"/>
        <color rgb="FFF8696B"/>
      </colorScale>
    </cfRule>
  </conditionalFormatting>
  <conditionalFormatting sqref="N75:O119">
    <cfRule type="colorScale" priority="9">
      <colorScale>
        <cfvo type="min"/>
        <cfvo type="max"/>
        <color rgb="FFFCFCFF"/>
        <color rgb="FFF8696B"/>
      </colorScale>
    </cfRule>
  </conditionalFormatting>
  <conditionalFormatting sqref="N120:O176">
    <cfRule type="colorScale" priority="8">
      <colorScale>
        <cfvo type="min"/>
        <cfvo type="max"/>
        <color rgb="FFFCFCFF"/>
        <color rgb="FFF8696B"/>
      </colorScale>
    </cfRule>
  </conditionalFormatting>
  <conditionalFormatting sqref="N177:O200">
    <cfRule type="colorScale" priority="7">
      <colorScale>
        <cfvo type="min"/>
        <cfvo type="max"/>
        <color rgb="FFFCFCFF"/>
        <color rgb="FFF8696B"/>
      </colorScale>
    </cfRule>
  </conditionalFormatting>
  <conditionalFormatting sqref="N201:N220">
    <cfRule type="colorScale" priority="6">
      <colorScale>
        <cfvo type="min"/>
        <cfvo type="max"/>
        <color rgb="FFFCFCFF"/>
        <color rgb="FFF8696B"/>
      </colorScale>
    </cfRule>
  </conditionalFormatting>
  <conditionalFormatting sqref="N221:N227">
    <cfRule type="colorScale" priority="5">
      <colorScale>
        <cfvo type="min"/>
        <cfvo type="max"/>
        <color rgb="FFFCFCFF"/>
        <color rgb="FFF8696B"/>
      </colorScale>
    </cfRule>
  </conditionalFormatting>
  <conditionalFormatting sqref="N228:N242">
    <cfRule type="colorScale" priority="4">
      <colorScale>
        <cfvo type="min"/>
        <cfvo type="max"/>
        <color rgb="FFFCFCFF"/>
        <color rgb="FFF8696B"/>
      </colorScale>
    </cfRule>
  </conditionalFormatting>
  <conditionalFormatting sqref="N243:N246">
    <cfRule type="colorScale" priority="3">
      <colorScale>
        <cfvo type="min"/>
        <cfvo type="max"/>
        <color rgb="FFFCFCFF"/>
        <color rgb="FFF8696B"/>
      </colorScale>
    </cfRule>
  </conditionalFormatting>
  <conditionalFormatting sqref="N247:N257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G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FD812-939E-0243-8CA5-F9BAA3DBEBE7}">
  <dimension ref="A1:O31"/>
  <sheetViews>
    <sheetView zoomScale="117" workbookViewId="0">
      <selection activeCell="B12" sqref="B12"/>
    </sheetView>
  </sheetViews>
  <sheetFormatPr baseColWidth="10" defaultRowHeight="16"/>
  <cols>
    <col min="1" max="1" width="20.5" style="64" customWidth="1"/>
    <col min="2" max="2" width="53.6640625" style="64" customWidth="1"/>
    <col min="3" max="15" width="10.83203125" style="64"/>
    <col min="16" max="16384" width="10.83203125" style="13"/>
  </cols>
  <sheetData>
    <row r="1" spans="1:15">
      <c r="A1" s="64" t="s">
        <v>1511</v>
      </c>
    </row>
    <row r="2" spans="1:15">
      <c r="A2" s="64" t="s">
        <v>1382</v>
      </c>
      <c r="B2" s="64" t="s">
        <v>1383</v>
      </c>
      <c r="C2" s="64" t="s">
        <v>1384</v>
      </c>
      <c r="D2" s="64" t="s">
        <v>1385</v>
      </c>
      <c r="E2" s="64" t="s">
        <v>1386</v>
      </c>
      <c r="F2" s="64" t="s">
        <v>1387</v>
      </c>
      <c r="G2" s="64" t="s">
        <v>1388</v>
      </c>
      <c r="H2" s="64" t="s">
        <v>1389</v>
      </c>
      <c r="I2" s="64" t="s">
        <v>1390</v>
      </c>
      <c r="J2" s="64" t="s">
        <v>1391</v>
      </c>
      <c r="K2" s="64" t="s">
        <v>1392</v>
      </c>
      <c r="L2" s="64" t="s">
        <v>1393</v>
      </c>
      <c r="M2" s="64" t="s">
        <v>1394</v>
      </c>
    </row>
    <row r="3" spans="1:15">
      <c r="A3" s="64" t="s">
        <v>1395</v>
      </c>
      <c r="B3" s="64" t="s">
        <v>1512</v>
      </c>
      <c r="C3" s="64">
        <v>60</v>
      </c>
      <c r="D3" s="64">
        <v>3.3745780000000001</v>
      </c>
      <c r="E3" s="65">
        <v>1.8599999999999999E-15</v>
      </c>
      <c r="F3" s="64" t="s">
        <v>1513</v>
      </c>
      <c r="G3" s="64">
        <v>1661</v>
      </c>
      <c r="H3" s="64">
        <v>196</v>
      </c>
      <c r="I3" s="64">
        <v>16792</v>
      </c>
      <c r="J3" s="64">
        <v>3.094767</v>
      </c>
      <c r="K3" s="65">
        <v>9.9999999999999994E-12</v>
      </c>
      <c r="L3" s="65">
        <v>3.3500000000000001E-12</v>
      </c>
      <c r="M3" s="65">
        <v>1.13E-17</v>
      </c>
    </row>
    <row r="4" spans="1:15">
      <c r="A4" s="64" t="s">
        <v>1395</v>
      </c>
      <c r="B4" s="64" t="s">
        <v>1397</v>
      </c>
      <c r="C4" s="64">
        <v>52</v>
      </c>
      <c r="D4" s="64">
        <v>2.9246340000000002</v>
      </c>
      <c r="E4" s="65">
        <v>2.74E-15</v>
      </c>
      <c r="F4" s="64" t="s">
        <v>1514</v>
      </c>
      <c r="G4" s="64">
        <v>1661</v>
      </c>
      <c r="H4" s="64">
        <v>155</v>
      </c>
      <c r="I4" s="64">
        <v>16792</v>
      </c>
      <c r="J4" s="64">
        <v>3.3915989999999998</v>
      </c>
      <c r="K4" s="65">
        <v>1.48E-11</v>
      </c>
      <c r="L4" s="65">
        <v>3.6899999999999998E-12</v>
      </c>
      <c r="M4" s="65">
        <v>2.9800000000000003E-14</v>
      </c>
    </row>
    <row r="5" spans="1:15">
      <c r="A5" s="64" t="s">
        <v>1395</v>
      </c>
      <c r="B5" s="64" t="s">
        <v>1396</v>
      </c>
      <c r="C5" s="64">
        <v>102</v>
      </c>
      <c r="D5" s="64">
        <v>5.736783</v>
      </c>
      <c r="E5" s="65">
        <v>7.9599999999999992E-12</v>
      </c>
      <c r="F5" s="64" t="s">
        <v>1515</v>
      </c>
      <c r="G5" s="64">
        <v>1661</v>
      </c>
      <c r="H5" s="64">
        <v>513</v>
      </c>
      <c r="I5" s="64">
        <v>16792</v>
      </c>
      <c r="J5" s="64">
        <v>2.0100899999999999</v>
      </c>
      <c r="K5" s="65">
        <v>4.2300000000000002E-8</v>
      </c>
      <c r="L5" s="65">
        <v>7.0500000000000003E-9</v>
      </c>
      <c r="M5" s="65">
        <v>1.52E-8</v>
      </c>
    </row>
    <row r="6" spans="1:15">
      <c r="A6" s="64" t="s">
        <v>1395</v>
      </c>
      <c r="B6" s="64" t="s">
        <v>1399</v>
      </c>
      <c r="C6" s="64">
        <v>32</v>
      </c>
      <c r="D6" s="64">
        <v>1.7997749999999999</v>
      </c>
      <c r="E6" s="65">
        <v>6.7700000000000004E-9</v>
      </c>
      <c r="F6" s="64" t="s">
        <v>1516</v>
      </c>
      <c r="G6" s="64">
        <v>1661</v>
      </c>
      <c r="H6" s="64">
        <v>102</v>
      </c>
      <c r="I6" s="64">
        <v>16792</v>
      </c>
      <c r="J6" s="64">
        <v>3.1716310000000001</v>
      </c>
      <c r="K6" s="65">
        <v>3.6000000000000001E-5</v>
      </c>
      <c r="L6" s="65">
        <v>2.57E-6</v>
      </c>
      <c r="M6" s="65">
        <v>5.8999999999999999E-8</v>
      </c>
    </row>
    <row r="7" spans="1:15">
      <c r="E7" s="65"/>
      <c r="K7" s="65"/>
      <c r="L7" s="65"/>
      <c r="M7" s="65"/>
    </row>
    <row r="8" spans="1:15">
      <c r="A8" s="64" t="s">
        <v>1517</v>
      </c>
    </row>
    <row r="9" spans="1:15">
      <c r="A9" s="64" t="s">
        <v>1382</v>
      </c>
      <c r="B9" s="64" t="s">
        <v>1383</v>
      </c>
      <c r="C9" s="64" t="s">
        <v>1384</v>
      </c>
      <c r="D9" s="64" t="s">
        <v>1385</v>
      </c>
      <c r="E9" s="64" t="s">
        <v>1386</v>
      </c>
      <c r="F9" s="64" t="s">
        <v>1387</v>
      </c>
      <c r="G9" s="64" t="s">
        <v>1388</v>
      </c>
      <c r="H9" s="64" t="s">
        <v>1389</v>
      </c>
      <c r="I9" s="64" t="s">
        <v>1390</v>
      </c>
      <c r="J9" s="64" t="s">
        <v>1391</v>
      </c>
      <c r="K9" s="64" t="s">
        <v>1392</v>
      </c>
      <c r="L9" s="64" t="s">
        <v>1393</v>
      </c>
      <c r="M9" s="64" t="s">
        <v>1394</v>
      </c>
    </row>
    <row r="10" spans="1:15" s="14" customFormat="1">
      <c r="A10" s="64" t="s">
        <v>1395</v>
      </c>
      <c r="B10" s="64" t="s">
        <v>1518</v>
      </c>
      <c r="C10" s="64">
        <v>17</v>
      </c>
      <c r="D10" s="64">
        <v>0.901856763925729</v>
      </c>
      <c r="E10" s="65">
        <v>3.7116150865215598E-9</v>
      </c>
      <c r="F10" s="64" t="s">
        <v>1519</v>
      </c>
      <c r="G10" s="64">
        <v>1766</v>
      </c>
      <c r="H10" s="64">
        <v>29</v>
      </c>
      <c r="I10" s="64">
        <v>16792</v>
      </c>
      <c r="J10" s="64">
        <v>5.5739446245167299</v>
      </c>
      <c r="K10" s="65">
        <v>1.9459808799027201E-5</v>
      </c>
      <c r="L10" s="65">
        <v>2.1622196783033198E-6</v>
      </c>
      <c r="M10" s="65">
        <v>7.0999999999999998E-6</v>
      </c>
      <c r="N10" s="64"/>
      <c r="O10" s="64"/>
    </row>
    <row r="11" spans="1:15" s="14" customFormat="1">
      <c r="A11" s="64" t="s">
        <v>1395</v>
      </c>
      <c r="B11" s="64" t="s">
        <v>1541</v>
      </c>
      <c r="C11" s="64">
        <v>16</v>
      </c>
      <c r="D11" s="64">
        <v>0.84880636604774495</v>
      </c>
      <c r="E11" s="65">
        <v>2.9368342368246502E-6</v>
      </c>
      <c r="F11" s="64" t="s">
        <v>1521</v>
      </c>
      <c r="G11" s="64">
        <v>1766</v>
      </c>
      <c r="H11" s="64">
        <v>38</v>
      </c>
      <c r="I11" s="64">
        <v>16792</v>
      </c>
      <c r="J11" s="64">
        <v>4.0035763247302798</v>
      </c>
      <c r="K11" s="64">
        <v>1.52799038262466E-2</v>
      </c>
      <c r="L11" s="65">
        <v>6.9965714907560496E-4</v>
      </c>
      <c r="M11" s="65">
        <v>9.3099999999999997E-4</v>
      </c>
      <c r="N11" s="64"/>
      <c r="O11" s="64"/>
    </row>
    <row r="12" spans="1:15">
      <c r="A12" s="64" t="s">
        <v>1395</v>
      </c>
      <c r="B12" s="64" t="s">
        <v>1398</v>
      </c>
      <c r="C12" s="64">
        <v>17</v>
      </c>
      <c r="D12" s="64">
        <v>8.5858589999999992</v>
      </c>
      <c r="E12" s="65">
        <v>9.9400000000000004E-5</v>
      </c>
      <c r="F12" s="64" t="s">
        <v>1524</v>
      </c>
      <c r="G12" s="64">
        <v>174</v>
      </c>
      <c r="H12" s="64">
        <v>521</v>
      </c>
      <c r="I12" s="64">
        <v>16792</v>
      </c>
      <c r="J12" s="64">
        <v>3.1489400000000001</v>
      </c>
      <c r="K12" s="64">
        <v>0.101395</v>
      </c>
      <c r="L12" s="64">
        <v>1.1809E-2</v>
      </c>
      <c r="M12" s="65">
        <v>6.96E-4</v>
      </c>
    </row>
    <row r="13" spans="1:15" s="14" customFormat="1">
      <c r="A13" s="64" t="s">
        <v>1395</v>
      </c>
      <c r="B13" s="64" t="s">
        <v>1537</v>
      </c>
      <c r="C13" s="64">
        <v>36</v>
      </c>
      <c r="D13" s="64">
        <v>2.4708299999999999</v>
      </c>
      <c r="E13" s="65">
        <v>5.2199999999999998E-9</v>
      </c>
      <c r="F13" s="64" t="s">
        <v>1538</v>
      </c>
      <c r="G13" s="64">
        <v>1358</v>
      </c>
      <c r="H13" s="64">
        <v>148</v>
      </c>
      <c r="I13" s="64">
        <v>16792</v>
      </c>
      <c r="J13" s="64">
        <v>3.007762</v>
      </c>
      <c r="K13" s="65">
        <v>2.3799999999999999E-5</v>
      </c>
      <c r="L13" s="65">
        <v>2.65E-6</v>
      </c>
      <c r="M13" s="65">
        <v>9.8400000000000007E-6</v>
      </c>
      <c r="N13" s="64"/>
      <c r="O13" s="64"/>
    </row>
    <row r="14" spans="1:15" s="14" customFormat="1">
      <c r="A14" s="64" t="s">
        <v>1395</v>
      </c>
      <c r="B14" s="64" t="s">
        <v>1539</v>
      </c>
      <c r="C14" s="64">
        <v>30</v>
      </c>
      <c r="D14" s="64">
        <v>2.0590250000000001</v>
      </c>
      <c r="E14" s="65">
        <v>9.3600000000000004E-8</v>
      </c>
      <c r="F14" s="64" t="s">
        <v>1540</v>
      </c>
      <c r="G14" s="64">
        <v>1358</v>
      </c>
      <c r="H14" s="64">
        <v>122</v>
      </c>
      <c r="I14" s="64">
        <v>16792</v>
      </c>
      <c r="J14" s="64">
        <v>3.0406339999999998</v>
      </c>
      <c r="K14" s="65">
        <v>4.2700000000000002E-4</v>
      </c>
      <c r="L14" s="65">
        <v>2.8500000000000002E-5</v>
      </c>
      <c r="M14" s="65">
        <v>1.76E-4</v>
      </c>
      <c r="N14" s="64"/>
      <c r="O14" s="64"/>
    </row>
    <row r="15" spans="1:15">
      <c r="E15" s="65"/>
      <c r="K15" s="65"/>
      <c r="L15" s="65"/>
      <c r="M15" s="65"/>
    </row>
    <row r="16" spans="1:15">
      <c r="A16" s="64" t="s">
        <v>1525</v>
      </c>
    </row>
    <row r="17" spans="1:15">
      <c r="A17" s="64" t="s">
        <v>1382</v>
      </c>
      <c r="B17" s="64" t="s">
        <v>1383</v>
      </c>
      <c r="C17" s="64" t="s">
        <v>1384</v>
      </c>
      <c r="D17" s="64" t="s">
        <v>1385</v>
      </c>
      <c r="E17" s="64" t="s">
        <v>1386</v>
      </c>
      <c r="F17" s="64" t="s">
        <v>1387</v>
      </c>
      <c r="G17" s="64" t="s">
        <v>1388</v>
      </c>
      <c r="H17" s="64" t="s">
        <v>1389</v>
      </c>
      <c r="I17" s="64" t="s">
        <v>1390</v>
      </c>
      <c r="J17" s="64" t="s">
        <v>1391</v>
      </c>
      <c r="K17" s="64" t="s">
        <v>1392</v>
      </c>
      <c r="L17" s="64" t="s">
        <v>1393</v>
      </c>
      <c r="M17" s="64" t="s">
        <v>1394</v>
      </c>
    </row>
    <row r="18" spans="1:15">
      <c r="A18" s="64" t="s">
        <v>1395</v>
      </c>
      <c r="B18" s="64" t="s">
        <v>1490</v>
      </c>
      <c r="C18" s="64">
        <v>28</v>
      </c>
      <c r="D18" s="64">
        <v>5.6565659999999998</v>
      </c>
      <c r="E18" s="65">
        <v>2.9300000000000002E-22</v>
      </c>
      <c r="F18" s="64" t="s">
        <v>1526</v>
      </c>
      <c r="G18" s="64">
        <v>445</v>
      </c>
      <c r="H18" s="64">
        <v>85</v>
      </c>
      <c r="I18" s="64">
        <v>16792</v>
      </c>
      <c r="J18" s="64">
        <v>12.430300000000001</v>
      </c>
      <c r="K18" s="65">
        <v>5.6700000000000005E-19</v>
      </c>
      <c r="L18" s="65">
        <v>5.6700000000000005E-19</v>
      </c>
      <c r="M18" s="65">
        <v>5.0099999999999997E-19</v>
      </c>
    </row>
    <row r="19" spans="1:15">
      <c r="A19" s="64" t="s">
        <v>1395</v>
      </c>
      <c r="B19" s="64" t="s">
        <v>1400</v>
      </c>
      <c r="C19" s="64">
        <v>19</v>
      </c>
      <c r="D19" s="64">
        <v>3.838384</v>
      </c>
      <c r="E19" s="65">
        <v>8.6700000000000004E-13</v>
      </c>
      <c r="F19" s="64" t="s">
        <v>1527</v>
      </c>
      <c r="G19" s="64">
        <v>445</v>
      </c>
      <c r="H19" s="64">
        <v>76</v>
      </c>
      <c r="I19" s="64">
        <v>16792</v>
      </c>
      <c r="J19" s="64">
        <v>9.4337079999999993</v>
      </c>
      <c r="K19" s="65">
        <v>1.68E-9</v>
      </c>
      <c r="L19" s="65">
        <v>5.6000000000000003E-10</v>
      </c>
      <c r="M19" s="65">
        <v>1.49E-9</v>
      </c>
    </row>
    <row r="20" spans="1:15">
      <c r="A20" s="64" t="s">
        <v>1395</v>
      </c>
      <c r="B20" s="64" t="s">
        <v>1542</v>
      </c>
      <c r="C20" s="64">
        <v>7</v>
      </c>
      <c r="D20" s="64">
        <v>1.4141410000000001</v>
      </c>
      <c r="E20" s="65">
        <v>5.9199999999999997E-4</v>
      </c>
      <c r="F20" s="64" t="s">
        <v>1528</v>
      </c>
      <c r="G20" s="64">
        <v>445</v>
      </c>
      <c r="H20" s="64">
        <v>40</v>
      </c>
      <c r="I20" s="64">
        <v>16792</v>
      </c>
      <c r="J20" s="64">
        <v>6.6035959999999996</v>
      </c>
      <c r="K20" s="64">
        <v>0.68195499999999998</v>
      </c>
      <c r="L20" s="64">
        <v>5.5669000000000003E-2</v>
      </c>
      <c r="M20" s="65">
        <v>9.3099999999999997E-4</v>
      </c>
    </row>
    <row r="21" spans="1:15">
      <c r="A21" s="64" t="s">
        <v>1395</v>
      </c>
      <c r="B21" s="64" t="s">
        <v>1520</v>
      </c>
      <c r="C21" s="64">
        <v>12</v>
      </c>
      <c r="D21" s="64">
        <v>0.75140899999999999</v>
      </c>
      <c r="E21" s="65">
        <v>8.5099999999999998E-6</v>
      </c>
      <c r="F21" s="64" t="s">
        <v>1523</v>
      </c>
      <c r="G21" s="64">
        <v>1485</v>
      </c>
      <c r="H21" s="64">
        <v>27</v>
      </c>
      <c r="I21" s="64">
        <v>16792</v>
      </c>
      <c r="J21" s="64">
        <v>5.0256639999999999</v>
      </c>
      <c r="K21" s="64">
        <v>3.9634599999999999E-2</v>
      </c>
      <c r="L21" s="64">
        <v>1.6163E-3</v>
      </c>
      <c r="M21" s="65">
        <v>1.61E-2</v>
      </c>
    </row>
    <row r="22" spans="1:15">
      <c r="A22" s="64" t="s">
        <v>1395</v>
      </c>
      <c r="B22" s="64" t="s">
        <v>1529</v>
      </c>
      <c r="C22" s="64">
        <v>17</v>
      </c>
      <c r="D22" s="64">
        <v>1.2791570000000001</v>
      </c>
      <c r="E22" s="65">
        <v>1.5699999999999999E-4</v>
      </c>
      <c r="F22" s="64" t="s">
        <v>1530</v>
      </c>
      <c r="G22" s="64">
        <v>1210</v>
      </c>
      <c r="H22" s="64">
        <v>80</v>
      </c>
      <c r="I22" s="64">
        <v>16792</v>
      </c>
      <c r="J22" s="64">
        <v>2.9490080000000001</v>
      </c>
      <c r="K22" s="64">
        <v>0.477572</v>
      </c>
      <c r="L22" s="64">
        <v>1.7395000000000001E-2</v>
      </c>
      <c r="M22" s="65">
        <v>6.4300000000000002E-4</v>
      </c>
    </row>
    <row r="24" spans="1:15">
      <c r="A24" s="64" t="s">
        <v>1531</v>
      </c>
    </row>
    <row r="25" spans="1:15">
      <c r="A25" s="64" t="s">
        <v>1382</v>
      </c>
      <c r="B25" s="64" t="s">
        <v>1383</v>
      </c>
      <c r="C25" s="64" t="s">
        <v>1384</v>
      </c>
      <c r="D25" s="64" t="s">
        <v>1385</v>
      </c>
      <c r="E25" s="64" t="s">
        <v>1386</v>
      </c>
      <c r="F25" s="64" t="s">
        <v>1387</v>
      </c>
      <c r="G25" s="64" t="s">
        <v>1388</v>
      </c>
      <c r="H25" s="64" t="s">
        <v>1389</v>
      </c>
      <c r="I25" s="64" t="s">
        <v>1390</v>
      </c>
      <c r="J25" s="64" t="s">
        <v>1391</v>
      </c>
      <c r="K25" s="64" t="s">
        <v>1392</v>
      </c>
      <c r="L25" s="64" t="s">
        <v>1393</v>
      </c>
      <c r="M25" s="64" t="s">
        <v>1394</v>
      </c>
    </row>
    <row r="26" spans="1:15" s="14" customFormat="1">
      <c r="A26" s="64" t="s">
        <v>1395</v>
      </c>
      <c r="B26" s="64" t="s">
        <v>1522</v>
      </c>
      <c r="C26" s="64">
        <v>104</v>
      </c>
      <c r="D26" s="64">
        <v>5.6706649999999996</v>
      </c>
      <c r="E26" s="65">
        <v>7.0899999999999998E-16</v>
      </c>
      <c r="F26" s="64" t="s">
        <v>1532</v>
      </c>
      <c r="G26" s="64">
        <v>1661</v>
      </c>
      <c r="H26" s="64">
        <v>459</v>
      </c>
      <c r="I26" s="64">
        <v>16792</v>
      </c>
      <c r="J26" s="64">
        <v>2.2906219999999999</v>
      </c>
      <c r="K26" s="65">
        <v>3.4800000000000001E-12</v>
      </c>
      <c r="L26" s="65">
        <v>1.1599999999999999E-12</v>
      </c>
      <c r="M26" s="65">
        <v>1.28E-12</v>
      </c>
      <c r="N26" s="64"/>
      <c r="O26" s="64"/>
    </row>
    <row r="27" spans="1:15">
      <c r="A27" s="64" t="s">
        <v>1395</v>
      </c>
      <c r="B27" s="64" t="s">
        <v>1520</v>
      </c>
      <c r="C27" s="64">
        <v>12</v>
      </c>
      <c r="D27" s="64">
        <v>0.654308</v>
      </c>
      <c r="E27" s="65">
        <v>2.48E-5</v>
      </c>
      <c r="F27" s="64" t="s">
        <v>1533</v>
      </c>
      <c r="G27" s="64">
        <v>1661</v>
      </c>
      <c r="H27" s="64">
        <v>27</v>
      </c>
      <c r="I27" s="64">
        <v>16792</v>
      </c>
      <c r="J27" s="64">
        <v>4.4931429999999999</v>
      </c>
      <c r="K27" s="64">
        <v>0.12153600000000001</v>
      </c>
      <c r="L27" s="64">
        <v>3.9189999999999997E-3</v>
      </c>
      <c r="M27" s="65">
        <v>2.09E-5</v>
      </c>
    </row>
    <row r="28" spans="1:15">
      <c r="A28" s="64" t="s">
        <v>1395</v>
      </c>
      <c r="B28" s="64" t="s">
        <v>1529</v>
      </c>
      <c r="C28" s="64">
        <v>16</v>
      </c>
      <c r="D28" s="64">
        <v>2.1887819999999998</v>
      </c>
      <c r="E28" s="65">
        <v>4.9800000000000004E-7</v>
      </c>
      <c r="F28" s="64" t="s">
        <v>1535</v>
      </c>
      <c r="G28" s="64">
        <v>668</v>
      </c>
      <c r="H28" s="64">
        <v>80</v>
      </c>
      <c r="I28" s="64">
        <v>16792</v>
      </c>
      <c r="J28" s="64">
        <v>5.0275449999999999</v>
      </c>
      <c r="K28" s="64">
        <v>1.5089999999999999E-3</v>
      </c>
      <c r="L28" s="65">
        <v>1.16E-4</v>
      </c>
      <c r="M28" s="65">
        <v>8.9700000000000001E-4</v>
      </c>
    </row>
    <row r="29" spans="1:15" s="14" customFormat="1">
      <c r="A29" s="64" t="s">
        <v>1395</v>
      </c>
      <c r="B29" s="64" t="s">
        <v>1543</v>
      </c>
      <c r="C29" s="64">
        <v>29</v>
      </c>
      <c r="D29" s="64">
        <v>3.4897710000000002</v>
      </c>
      <c r="E29" s="65">
        <v>4.3400000000000001E-21</v>
      </c>
      <c r="F29" s="64" t="s">
        <v>1536</v>
      </c>
      <c r="G29" s="64">
        <v>770</v>
      </c>
      <c r="H29" s="64">
        <v>64</v>
      </c>
      <c r="I29" s="64">
        <v>16792</v>
      </c>
      <c r="J29" s="64">
        <v>9.8816559999999996</v>
      </c>
      <c r="K29" s="65">
        <v>1.3999999999999999E-17</v>
      </c>
      <c r="L29" s="65">
        <v>1.3999999999999999E-17</v>
      </c>
      <c r="M29" s="65">
        <v>3.0800000000000002E-6</v>
      </c>
      <c r="N29" s="64"/>
      <c r="O29" s="64"/>
    </row>
    <row r="30" spans="1:15">
      <c r="A30" s="64" t="s">
        <v>1395</v>
      </c>
      <c r="B30" s="64" t="s">
        <v>1512</v>
      </c>
      <c r="C30" s="64">
        <v>37</v>
      </c>
      <c r="D30" s="64">
        <v>5.0615600000000001</v>
      </c>
      <c r="E30" s="65">
        <v>1.06E-14</v>
      </c>
      <c r="F30" s="64" t="s">
        <v>1534</v>
      </c>
      <c r="G30" s="64">
        <v>668</v>
      </c>
      <c r="H30" s="64">
        <v>196</v>
      </c>
      <c r="I30" s="64">
        <v>16792</v>
      </c>
      <c r="J30" s="64">
        <v>4.745387</v>
      </c>
      <c r="K30" s="65">
        <v>3.1999999999999999E-11</v>
      </c>
      <c r="L30" s="65">
        <v>3.1999999999999999E-11</v>
      </c>
      <c r="M30" s="65">
        <v>6.9499999999999997E-15</v>
      </c>
    </row>
    <row r="31" spans="1:15">
      <c r="E31" s="65"/>
      <c r="K31" s="65"/>
      <c r="L31" s="65"/>
      <c r="M31" s="6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escription</vt:lpstr>
      <vt:lpstr>module_data</vt:lpstr>
      <vt:lpstr>Number of dmrTFs dmrTCs dmrDBPs</vt:lpstr>
      <vt:lpstr>dmrTFs in module 1-4</vt:lpstr>
      <vt:lpstr>dmrTCs in module 1-4</vt:lpstr>
      <vt:lpstr>dmrDBPs in module 1-4</vt:lpstr>
      <vt:lpstr>GO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9T07:45:04Z</dcterms:created>
  <dcterms:modified xsi:type="dcterms:W3CDTF">2021-06-01T02:59:18Z</dcterms:modified>
</cp:coreProperties>
</file>